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defaultThemeVersion="166925"/>
  <mc:AlternateContent xmlns:mc="http://schemas.openxmlformats.org/markup-compatibility/2006">
    <mc:Choice Requires="x15">
      <x15ac:absPath xmlns:x15ac="http://schemas.microsoft.com/office/spreadsheetml/2010/11/ac" url="C:\Users\Grace\Dropbox (CITP)\Unshared - 2021\Metfo 06-15-21\"/>
    </mc:Choice>
  </mc:AlternateContent>
  <xr:revisionPtr revIDLastSave="0" documentId="13_ncr:1_{D484A6EB-97A2-4EF0-9B46-358CAEBAD5E4}" xr6:coauthVersionLast="47" xr6:coauthVersionMax="47" xr10:uidLastSave="{00000000-0000-0000-0000-000000000000}"/>
  <bookViews>
    <workbookView xWindow="-120" yWindow="-120" windowWidth="29040" windowHeight="15840" xr2:uid="{5DBD8E27-901F-4688-B0FF-3D49BC9436D3}"/>
  </bookViews>
  <sheets>
    <sheet name="_AdjSwimmingScore.R (1)" sheetId="4" r:id="rId1"/>
    <sheet name="_AdjSwimmingScore.R (2)" sheetId="5" r:id="rId2"/>
    <sheet name="_AdjSwimmingScore.R (3)" sheetId="3" r:id="rId3"/>
    <sheet name="_LDA.R" sheetId="2" r:id="rId4"/>
    <sheet name="_Variance_Traits.R" sheetId="1" r:id="rId5"/>
    <sheet name="Video Medians" sheetId="8" r:id="rId6"/>
    <sheet name="Medians Anova" sheetId="6" r:id="rId7"/>
  </sheets>
  <definedNames>
    <definedName name="_xlnm._FilterDatabase" localSheetId="5" hidden="1">'Video Medians'!$A$1:$G$288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110" i="6" l="1"/>
  <c r="K110" i="6"/>
  <c r="L107" i="6"/>
  <c r="K107" i="6"/>
  <c r="L104" i="6"/>
  <c r="K104" i="6"/>
  <c r="L101" i="6"/>
  <c r="K101" i="6"/>
  <c r="L98" i="6"/>
  <c r="K98" i="6"/>
  <c r="L95" i="6"/>
  <c r="K95" i="6"/>
  <c r="L92" i="6"/>
  <c r="K92" i="6"/>
  <c r="L89" i="6"/>
  <c r="K89" i="6"/>
  <c r="L86" i="6"/>
  <c r="K86" i="6"/>
  <c r="L83" i="6"/>
  <c r="K83" i="6"/>
  <c r="L80" i="6"/>
  <c r="K80" i="6"/>
  <c r="L77" i="6"/>
  <c r="K77" i="6"/>
  <c r="L74" i="6"/>
  <c r="K74" i="6"/>
  <c r="L71" i="6"/>
  <c r="K71" i="6"/>
  <c r="L68" i="6"/>
  <c r="K68" i="6"/>
  <c r="L65" i="6"/>
  <c r="K65" i="6"/>
  <c r="L62" i="6"/>
  <c r="K62" i="6"/>
  <c r="L59" i="6"/>
  <c r="K59" i="6"/>
  <c r="L56" i="6"/>
  <c r="K56" i="6"/>
  <c r="L53" i="6"/>
  <c r="K53" i="6"/>
  <c r="L50" i="6"/>
  <c r="K50" i="6"/>
  <c r="L47" i="6"/>
  <c r="K47" i="6"/>
  <c r="L44" i="6"/>
  <c r="K44" i="6"/>
  <c r="L41" i="6"/>
  <c r="K41" i="6"/>
  <c r="L38" i="6"/>
  <c r="K38" i="6"/>
  <c r="L35" i="6"/>
  <c r="K35" i="6"/>
  <c r="L32" i="6"/>
  <c r="K32" i="6"/>
  <c r="L29" i="6"/>
  <c r="K29" i="6"/>
  <c r="L26" i="6"/>
  <c r="K26" i="6"/>
  <c r="L23" i="6"/>
  <c r="K23" i="6"/>
  <c r="L20" i="6"/>
  <c r="K20" i="6"/>
  <c r="L17" i="6"/>
  <c r="K17" i="6"/>
  <c r="L14" i="6"/>
  <c r="K14" i="6"/>
  <c r="L11" i="6"/>
  <c r="K11" i="6"/>
  <c r="L8" i="6"/>
  <c r="K8" i="6"/>
  <c r="L5" i="6"/>
  <c r="K5" i="6"/>
</calcChain>
</file>

<file path=xl/sharedStrings.xml><?xml version="1.0" encoding="utf-8"?>
<sst xmlns="http://schemas.openxmlformats.org/spreadsheetml/2006/main" count="12428" uniqueCount="3046">
  <si>
    <t>Source</t>
  </si>
  <si>
    <t>Variance</t>
  </si>
  <si>
    <t>Activity</t>
  </si>
  <si>
    <t>Asymmetry</t>
  </si>
  <si>
    <t>Body</t>
  </si>
  <si>
    <t>Brush</t>
  </si>
  <si>
    <t>Curling</t>
  </si>
  <si>
    <t>Stretch</t>
  </si>
  <si>
    <t>Travel</t>
  </si>
  <si>
    <t>Wave</t>
  </si>
  <si>
    <t>Species</t>
  </si>
  <si>
    <t>Strain*Species</t>
  </si>
  <si>
    <t>Age*Species</t>
  </si>
  <si>
    <t>Compound*Species</t>
  </si>
  <si>
    <t>Compound*Age*Species</t>
  </si>
  <si>
    <t>Age*Strain</t>
  </si>
  <si>
    <t>Compound*Strain</t>
  </si>
  <si>
    <t>Compound*Age*Strain</t>
  </si>
  <si>
    <t>Lab</t>
  </si>
  <si>
    <t>Lab*Species</t>
  </si>
  <si>
    <t>Lab*Strain</t>
  </si>
  <si>
    <t>Age*Lab</t>
  </si>
  <si>
    <t>Compound*Lab</t>
  </si>
  <si>
    <t>Compound*Age*Lab</t>
  </si>
  <si>
    <t>Experimenter*Lab</t>
  </si>
  <si>
    <t>Trial[Experimenter, Lab]</t>
  </si>
  <si>
    <t>Video[Trial, Experimenter, Lab]</t>
  </si>
  <si>
    <t>Residual</t>
  </si>
  <si>
    <t>Total</t>
  </si>
  <si>
    <t xml:space="preserve">Variance components estimates, analyzed separately for each original CeleST measurement. Values are from a hierarchical randomized block design estimated via a restricted maximum likelihood general linear model using the lme4 package (v. 1.1-23) in R. </t>
  </si>
  <si>
    <t>Strain</t>
  </si>
  <si>
    <t>Wave Initiation Rate</t>
  </si>
  <si>
    <t>Body Wave Number</t>
  </si>
  <si>
    <t>Brush Stroke</t>
  </si>
  <si>
    <t>Activity Index</t>
  </si>
  <si>
    <t>N2</t>
  </si>
  <si>
    <t>MY16</t>
  </si>
  <si>
    <t>JU775</t>
  </si>
  <si>
    <t>AF16</t>
  </si>
  <si>
    <t>ED3092</t>
  </si>
  <si>
    <t>HK104</t>
  </si>
  <si>
    <t>JU1373</t>
  </si>
  <si>
    <t>JU1630</t>
  </si>
  <si>
    <t>QG834</t>
  </si>
  <si>
    <t>Trace</t>
  </si>
  <si>
    <t>Df</t>
  </si>
  <si>
    <t>Pillai</t>
  </si>
  <si>
    <t>approx F</t>
  </si>
  <si>
    <t>num Df</t>
  </si>
  <si>
    <t>den Df</t>
  </si>
  <si>
    <t>Pr(&gt;F)</t>
  </si>
  <si>
    <t>Residuals</t>
  </si>
  <si>
    <t>&lt;2.2e-16</t>
  </si>
  <si>
    <t>&lt;2.2e-11</t>
  </si>
  <si>
    <t xml:space="preserve">A. Standard Deviation of the eight original CeleST measurements, control records only. </t>
  </si>
  <si>
    <t>Output associated with the Meto_CeleST_LDA.R file.</t>
  </si>
  <si>
    <t>Output associated with the Metfo_CeleST_Variance_Traits file.</t>
  </si>
  <si>
    <t>Chisq</t>
  </si>
  <si>
    <t>df</t>
  </si>
  <si>
    <t>p-value</t>
  </si>
  <si>
    <t>Intercept</t>
  </si>
  <si>
    <t>Compound</t>
  </si>
  <si>
    <t>&lt; 0.0001</t>
  </si>
  <si>
    <t>Age</t>
  </si>
  <si>
    <t>Compound:Age</t>
  </si>
  <si>
    <r>
      <t xml:space="preserve">A. </t>
    </r>
    <r>
      <rPr>
        <b/>
        <i/>
        <sz val="10"/>
        <color theme="1"/>
        <rFont val="Helvetica"/>
      </rPr>
      <t xml:space="preserve">C. elegans </t>
    </r>
    <r>
      <rPr>
        <b/>
        <sz val="10"/>
        <color theme="1"/>
        <rFont val="Helvetica"/>
      </rPr>
      <t>N2</t>
    </r>
  </si>
  <si>
    <t xml:space="preserve">n = </t>
  </si>
  <si>
    <r>
      <t xml:space="preserve">D. </t>
    </r>
    <r>
      <rPr>
        <b/>
        <i/>
        <sz val="10"/>
        <color theme="1"/>
        <rFont val="Helvetica"/>
      </rPr>
      <t xml:space="preserve">C. briggsae </t>
    </r>
    <r>
      <rPr>
        <b/>
        <sz val="10"/>
        <color theme="1"/>
        <rFont val="Helvetica"/>
      </rPr>
      <t>AF16</t>
    </r>
  </si>
  <si>
    <r>
      <t xml:space="preserve">G. </t>
    </r>
    <r>
      <rPr>
        <b/>
        <i/>
        <sz val="10"/>
        <color theme="1"/>
        <rFont val="Helvetica"/>
      </rPr>
      <t xml:space="preserve">C. tropicalis </t>
    </r>
    <r>
      <rPr>
        <b/>
        <sz val="10"/>
        <color theme="1"/>
        <rFont val="Helvetica"/>
      </rPr>
      <t>JU1373</t>
    </r>
  </si>
  <si>
    <t>General Linear Model</t>
  </si>
  <si>
    <t>Cox Prop Hazard</t>
  </si>
  <si>
    <t>Var Comp</t>
  </si>
  <si>
    <t>Lower 95% CI</t>
  </si>
  <si>
    <t>Upper 95% CI</t>
  </si>
  <si>
    <t>Percent Total</t>
  </si>
  <si>
    <t>Experimenter[Lab]</t>
  </si>
  <si>
    <t>Trial[Lab,Exptr]</t>
  </si>
  <si>
    <r>
      <t xml:space="preserve">B. </t>
    </r>
    <r>
      <rPr>
        <b/>
        <i/>
        <sz val="10"/>
        <color theme="1"/>
        <rFont val="Helvetica"/>
      </rPr>
      <t xml:space="preserve">C. elegans </t>
    </r>
    <r>
      <rPr>
        <b/>
        <sz val="10"/>
        <color theme="1"/>
        <rFont val="Helvetica"/>
      </rPr>
      <t>MY16</t>
    </r>
  </si>
  <si>
    <r>
      <t xml:space="preserve">E. </t>
    </r>
    <r>
      <rPr>
        <b/>
        <i/>
        <sz val="10"/>
        <color theme="1"/>
        <rFont val="Helvetica"/>
      </rPr>
      <t xml:space="preserve">C. briggsae </t>
    </r>
    <r>
      <rPr>
        <b/>
        <sz val="10"/>
        <color theme="1"/>
        <rFont val="Helvetica"/>
      </rPr>
      <t>ED3092</t>
    </r>
  </si>
  <si>
    <r>
      <t xml:space="preserve">H. </t>
    </r>
    <r>
      <rPr>
        <b/>
        <i/>
        <sz val="10"/>
        <color theme="1"/>
        <rFont val="Helvetica"/>
      </rPr>
      <t xml:space="preserve">C. tropicalis </t>
    </r>
    <r>
      <rPr>
        <b/>
        <sz val="10"/>
        <color theme="1"/>
        <rFont val="Helvetica"/>
      </rPr>
      <t>JU1630</t>
    </r>
  </si>
  <si>
    <r>
      <t xml:space="preserve">C. </t>
    </r>
    <r>
      <rPr>
        <b/>
        <i/>
        <sz val="10"/>
        <color theme="1"/>
        <rFont val="Helvetica"/>
      </rPr>
      <t xml:space="preserve">C. elegans </t>
    </r>
    <r>
      <rPr>
        <b/>
        <sz val="10"/>
        <color theme="1"/>
        <rFont val="Helvetica"/>
      </rPr>
      <t xml:space="preserve">JU775 </t>
    </r>
  </si>
  <si>
    <r>
      <t xml:space="preserve">F. </t>
    </r>
    <r>
      <rPr>
        <b/>
        <i/>
        <sz val="10"/>
        <color theme="1"/>
        <rFont val="Helvetica"/>
      </rPr>
      <t xml:space="preserve">C. briggsae </t>
    </r>
    <r>
      <rPr>
        <b/>
        <sz val="10"/>
        <color theme="1"/>
        <rFont val="Helvetica"/>
      </rPr>
      <t>HK104</t>
    </r>
  </si>
  <si>
    <t>Compound, Age</t>
  </si>
  <si>
    <t>Effect</t>
  </si>
  <si>
    <t>Stderr</t>
  </si>
  <si>
    <t>z-value</t>
  </si>
  <si>
    <t>METFOx6</t>
  </si>
  <si>
    <t>METFOx12</t>
  </si>
  <si>
    <t>&lt;0.0001</t>
  </si>
  <si>
    <t>Output associated with the Meto_CeleST_AdjSwimmingScore.R file.</t>
  </si>
  <si>
    <t xml:space="preserve">C. Proportion of Trace from the first linear discriminant function. Multivariate analysis of variance performed on the original eight measures by age, the reported statistic is Pillai's trace. Manova function from the stats package (v 3.6-2). </t>
  </si>
  <si>
    <r>
      <t xml:space="preserve">C. </t>
    </r>
    <r>
      <rPr>
        <b/>
        <i/>
        <sz val="10"/>
        <color theme="1"/>
        <rFont val="Helvetica"/>
      </rPr>
      <t xml:space="preserve">C. elegans </t>
    </r>
    <r>
      <rPr>
        <b/>
        <sz val="10"/>
        <color theme="1"/>
        <rFont val="Helvetica"/>
      </rPr>
      <t>JU775</t>
    </r>
  </si>
  <si>
    <r>
      <t xml:space="preserve">I. </t>
    </r>
    <r>
      <rPr>
        <b/>
        <i/>
        <sz val="10"/>
        <color theme="1"/>
        <rFont val="Helvetica"/>
      </rPr>
      <t xml:space="preserve">C. tropicalis </t>
    </r>
    <r>
      <rPr>
        <b/>
        <sz val="10"/>
        <color theme="1"/>
        <rFont val="Helvetica"/>
      </rPr>
      <t>QG834</t>
    </r>
  </si>
  <si>
    <t>Variance components estimates for the adjusted swimming score, analyzed separately for each strain. Values are from a hierarchical randomized block design estimated via a restricted maximum likelihood general linear model using the lme4 package (v. 1.1-23) in R.</t>
  </si>
  <si>
    <t>Significance tests for metformin intervention effects on the adjusted swimming score at each age. Each effect is tested using a general linear model with random effects. Each compound is tested as a planned comparison against its appropriate carrier control at the same age, using r package multcomp (v. 1.4-12). Variance components estimates for the randomized block effects that were included in the overall model are presented in tab "_AdjSwimmingScore.R (1)".</t>
  </si>
  <si>
    <t>Type III analysis of variance of each strain for the adjusted swimming score, estimated using the car package (v. 3.0-10) in R. Analysis is performed general linear model described in"_AdjSwimmingScore.R (1)".</t>
  </si>
  <si>
    <t>B. Loadings from the first linear discriminant function, negated. Used to form the Adjusted Swimming Score. Linear Discriminant Analysis from the MASS package in R (v 7.5-51)</t>
  </si>
  <si>
    <t>Travel Speed</t>
  </si>
  <si>
    <t>Video[Lab,Exptr,Trial]</t>
  </si>
  <si>
    <t>strain_comp_age</t>
  </si>
  <si>
    <t>X</t>
  </si>
  <si>
    <t>Y</t>
  </si>
  <si>
    <t>DF</t>
  </si>
  <si>
    <t>SS</t>
  </si>
  <si>
    <t>Mean Square</t>
  </si>
  <si>
    <t>F ratio</t>
  </si>
  <si>
    <t>Prob &gt; F</t>
  </si>
  <si>
    <t>Between</t>
  </si>
  <si>
    <t>Within</t>
  </si>
  <si>
    <t>AF16H2O8</t>
  </si>
  <si>
    <t>Lab_Date</t>
  </si>
  <si>
    <t>med(adjswimmingscore)</t>
  </si>
  <si>
    <t>&lt;.0001</t>
  </si>
  <si>
    <t>Error</t>
  </si>
  <si>
    <t>C. Total</t>
  </si>
  <si>
    <t>AF16H2O16</t>
  </si>
  <si>
    <t>AF16METFO8</t>
  </si>
  <si>
    <t>AF16METFO16</t>
  </si>
  <si>
    <t>ED3092H2O8</t>
  </si>
  <si>
    <t>ED3092H2O16</t>
  </si>
  <si>
    <t>ED3092METFO8</t>
  </si>
  <si>
    <t>ED3092METFO16</t>
  </si>
  <si>
    <t>HK104H2O8</t>
  </si>
  <si>
    <t>HK104H2O16</t>
  </si>
  <si>
    <t>HK104METFO8</t>
  </si>
  <si>
    <t>HK104METFO16</t>
  </si>
  <si>
    <t>JU775H2O6</t>
  </si>
  <si>
    <t>JU775H2O12</t>
  </si>
  <si>
    <t>JU775METFO6</t>
  </si>
  <si>
    <t>JU775METFO12</t>
  </si>
  <si>
    <t>JU1373H2O6</t>
  </si>
  <si>
    <t>JU1373H2O12</t>
  </si>
  <si>
    <t>JU1373METFO6</t>
  </si>
  <si>
    <t>JU1373METFO12</t>
  </si>
  <si>
    <t>JU1630H2O6</t>
  </si>
  <si>
    <t>JU1630H2O12</t>
  </si>
  <si>
    <t>JU1630METFO6</t>
  </si>
  <si>
    <t>JU1630METFO12</t>
  </si>
  <si>
    <t>MY16H2O6</t>
  </si>
  <si>
    <t>MY16H2O12</t>
  </si>
  <si>
    <t>MY16METFO6</t>
  </si>
  <si>
    <t>MY16METFO12</t>
  </si>
  <si>
    <t>N2PD1073H2O6</t>
  </si>
  <si>
    <t>N2PD1073H2O12</t>
  </si>
  <si>
    <t>N2PD1073METFO6</t>
  </si>
  <si>
    <t>N2PD1073METFO12</t>
  </si>
  <si>
    <t>QG834H2O6</t>
  </si>
  <si>
    <t>QG834H2O12</t>
  </si>
  <si>
    <t>QG834METFO6</t>
  </si>
  <si>
    <t>QG834METFO12</t>
  </si>
  <si>
    <t>Video</t>
  </si>
  <si>
    <t>23 D9 QG834 CRTL 1-1</t>
  </si>
  <si>
    <t>23 D9 QG834 CRTL 1-2</t>
  </si>
  <si>
    <t>23 D9 QG834 CRTL 1-3</t>
  </si>
  <si>
    <t>23 D9 QG834 CRTL 1-4</t>
  </si>
  <si>
    <t>23 D9 QG834 CRTL 1-5</t>
  </si>
  <si>
    <t>4 QG834 1820 CNTL 1-1</t>
  </si>
  <si>
    <t>4 QG834 1820 CNTL 1-3</t>
  </si>
  <si>
    <t>4 QG834 182O CNTL 1-2</t>
  </si>
  <si>
    <t>23 D9 QG834 METFORMIN 1-2</t>
  </si>
  <si>
    <t>23 D9 QG834 METFORMIN 1-3</t>
  </si>
  <si>
    <t>23 D9 QG834 METFORMIN 1-4</t>
  </si>
  <si>
    <t>23 D9 QG834 METFORMIN 1-5</t>
  </si>
  <si>
    <t>4 QG834 D9 metformin 1-1</t>
  </si>
  <si>
    <t>4 QG834 D9 metformin 1-2</t>
  </si>
  <si>
    <t>4 QG834 D9 metformin 1-3</t>
  </si>
  <si>
    <t>23 D15 QG834 CRTL 1-1</t>
  </si>
  <si>
    <t>23 D15 QG834 CRTL 1-2</t>
  </si>
  <si>
    <t>23 D15 QG834 CRTL 1-3</t>
  </si>
  <si>
    <t>23 D15 QG834 CRTL 1-4</t>
  </si>
  <si>
    <t>23 D15 QG834 CRTL 1-5</t>
  </si>
  <si>
    <t>4 QG834 D15 CNTL 2-1</t>
  </si>
  <si>
    <t>4 QG834 D15 CNTL 2-2</t>
  </si>
  <si>
    <t>4 QG834 D15 CNTL 2-3</t>
  </si>
  <si>
    <t>SU D15 QG834 CRTL 1-1</t>
  </si>
  <si>
    <t>SU D15 QG834 CRTL 1-2</t>
  </si>
  <si>
    <t>SU D15 QG834 CRTL 1-3</t>
  </si>
  <si>
    <t>23 D15 QG834 METFORMIN 1-1</t>
  </si>
  <si>
    <t>23 D15 QG834 METFORMIN 1-2</t>
  </si>
  <si>
    <t>23 D15 QG834 METFORMIN 1-3</t>
  </si>
  <si>
    <t>23 D15 QG834 METFORMIN 1-4</t>
  </si>
  <si>
    <t>23 D15 QG834 METFORMIN 1-5</t>
  </si>
  <si>
    <t>4 QG834 D15 Metformin 2-1</t>
  </si>
  <si>
    <t>4 QG834 D15 Metformin 2-2</t>
  </si>
  <si>
    <t>4 QG834 D15 Metformin 2-3</t>
  </si>
  <si>
    <t>SU QG834 D15 Metformin 2-1</t>
  </si>
  <si>
    <t>SU QG834 D15 Metformin 2-2</t>
  </si>
  <si>
    <t>SU QG834 D15 Metformin 2-3</t>
  </si>
  <si>
    <t>16 JU775 D8 CTRL 1_1</t>
  </si>
  <si>
    <t>16 JU775 D8 CTRL 1_2</t>
  </si>
  <si>
    <t>16 JU775 D8 CTRL 1_3</t>
  </si>
  <si>
    <t>16 JU775 D8 CTRL 1_4</t>
  </si>
  <si>
    <t>16 JU775 D8 CTRL 1_5</t>
  </si>
  <si>
    <t>20 JU775 D8 CTRL 1_1</t>
  </si>
  <si>
    <t>20 JU775 D8 CTRL 1_2</t>
  </si>
  <si>
    <t>20 JU775 D8 CTRL 1_3</t>
  </si>
  <si>
    <t>20 JU775 D8 CTRL 1_4</t>
  </si>
  <si>
    <t>20 JU775 D8 CTRL 1_5</t>
  </si>
  <si>
    <t>23 JU775 D8 CTRL 1_1</t>
  </si>
  <si>
    <t>23 JU775 D8 CTRL 1_2</t>
  </si>
  <si>
    <t>23 JU775 D8 CTRL 1_3</t>
  </si>
  <si>
    <t>23 JU775 D8 CTRL 1_4</t>
  </si>
  <si>
    <t>23 JU775 D8 CTRL 1_5</t>
  </si>
  <si>
    <t>4 JU775 D8 CTRL 1_1</t>
  </si>
  <si>
    <t>4 JU775 D8 CTRL 1_2</t>
  </si>
  <si>
    <t>4 JU775 D8 CTRL 1_3</t>
  </si>
  <si>
    <t>4 JU775 D8 CTRL 1_4</t>
  </si>
  <si>
    <t>4 JU775 D8 CTRL 1_5</t>
  </si>
  <si>
    <t>16 JU775 D8 metformin 1_1</t>
  </si>
  <si>
    <t>16 JU775 D8 metformin 1_2</t>
  </si>
  <si>
    <t>16 JU775 D8 metformin 1_3</t>
  </si>
  <si>
    <t>16 JU775 D8 metformin 1_4</t>
  </si>
  <si>
    <t>16 JU775 D8 metformin 1_5</t>
  </si>
  <si>
    <t>20 JU775 D8 metformin 1_1</t>
  </si>
  <si>
    <t>20 JU775 D8 metformin 1_2</t>
  </si>
  <si>
    <t>20 JU775 D8 metformin 1_3</t>
  </si>
  <si>
    <t>20 JU775 D8 metformin 1_4</t>
  </si>
  <si>
    <t>20 JU775 D8 metformin 1_5</t>
  </si>
  <si>
    <t>23 JU775 D8 metformin 1_1</t>
  </si>
  <si>
    <t>23 JU775 D8 metformin 1_2</t>
  </si>
  <si>
    <t>23 JU775 D8 metformin 1_3</t>
  </si>
  <si>
    <t>23 JU775 D8 metformin 1_4</t>
  </si>
  <si>
    <t>23 JU775 D8 metformin 1_5</t>
  </si>
  <si>
    <t>4 JU775 D8 metformin 1_1</t>
  </si>
  <si>
    <t>4 JU775 D8 metformin 1_2</t>
  </si>
  <si>
    <t>4 JU775 D8 metformin 1_3</t>
  </si>
  <si>
    <t>4 JU775 D8 metformin 1_4</t>
  </si>
  <si>
    <t>4 JU775 D8 metformin 1_5</t>
  </si>
  <si>
    <t>16 MY16 D8 CTRL 1_1</t>
  </si>
  <si>
    <t>16 MY16 D8 CTRL 1_2</t>
  </si>
  <si>
    <t>16 MY16 D8 CTRL 1_3</t>
  </si>
  <si>
    <t>16 MY16 D8 CTRL 1_4</t>
  </si>
  <si>
    <t>16 MY16 D8 CTRL 1_5</t>
  </si>
  <si>
    <t>20 MY16 D8 CTRL 1_1</t>
  </si>
  <si>
    <t>20 MY16 D8 CTRL 1_2</t>
  </si>
  <si>
    <t>20 MY16 D8 CTRL 1_3</t>
  </si>
  <si>
    <t>20 MY16 D8 CTRL 1_4</t>
  </si>
  <si>
    <t>20 MY16 D8 CTRL 1_5</t>
  </si>
  <si>
    <t>23 my16 D8 CTRL 1_1</t>
  </si>
  <si>
    <t>23 my16 D8 CTRL 1_2</t>
  </si>
  <si>
    <t>23 my16 D8 CTRL 1_3</t>
  </si>
  <si>
    <t>23 my16 D8 CTRL 1_4</t>
  </si>
  <si>
    <t>23 my16 D8 CTRL 1_5</t>
  </si>
  <si>
    <t>4 MY16 D8 CTRL 1_1</t>
  </si>
  <si>
    <t>4 MY16 D8 CTRL 1_2</t>
  </si>
  <si>
    <t>4 MY16 D8 CTRL 1_3</t>
  </si>
  <si>
    <t>4 MY16 D8 CTRL 1_4</t>
  </si>
  <si>
    <t>4 MY16 D8 CTRL 1_5</t>
  </si>
  <si>
    <t>16 MY16 D8 metformin 1_1</t>
  </si>
  <si>
    <t>16 MY16 D8 metformin 1_2</t>
  </si>
  <si>
    <t>16 MY16 D8 metformin 1_3</t>
  </si>
  <si>
    <t>16 MY16 D8 metformin 1_4</t>
  </si>
  <si>
    <t>16 MY16 D8 metformin 1_5</t>
  </si>
  <si>
    <t>20 MY16 D8 metformin 1_1</t>
  </si>
  <si>
    <t>20 MY16 D8 metformin 1_2</t>
  </si>
  <si>
    <t>20 MY16 D8 metformin 1_3</t>
  </si>
  <si>
    <t>20 MY16 D8 metformin 1_4</t>
  </si>
  <si>
    <t>20 MY16 D8 metformin 1_5</t>
  </si>
  <si>
    <t>23 MY16 D8 metformin 1_1</t>
  </si>
  <si>
    <t>23 MY16 D8 metformin 1_2</t>
  </si>
  <si>
    <t>23 MY16 D8 metformin 1_3</t>
  </si>
  <si>
    <t>23 MY16 D8 metformin 1_4</t>
  </si>
  <si>
    <t>23 MY16 D8 metformin 1_5</t>
  </si>
  <si>
    <t>4 MY16 D8 metformin 1_1</t>
  </si>
  <si>
    <t>4 MY16 D8 metformin 1_2</t>
  </si>
  <si>
    <t>4 MY16 D8 metformin 1_3</t>
  </si>
  <si>
    <t>4 MY16 D8 metformin 1_4</t>
  </si>
  <si>
    <t>4 MY16 D8 metformin 1_5</t>
  </si>
  <si>
    <t>16 N2 D8 CTRL 1_1</t>
  </si>
  <si>
    <t>16 N2 D8 CTRL 1_2</t>
  </si>
  <si>
    <t>16 N2 D8 CTRL 1_3</t>
  </si>
  <si>
    <t>16 N2 D8 CTRL 1_4</t>
  </si>
  <si>
    <t>16 N2 D8 CTRL 1_5</t>
  </si>
  <si>
    <t>20 N2 D8 CTRL 1_1</t>
  </si>
  <si>
    <t>20 N2 D8 CTRL 1_2</t>
  </si>
  <si>
    <t>20 N2 D8 CTRL 1_3</t>
  </si>
  <si>
    <t>20 N2 D8 CTRL 1_4</t>
  </si>
  <si>
    <t>20 N2 D8 CTRL 1_5</t>
  </si>
  <si>
    <t>23 N2 D8 Crtl 1-1</t>
  </si>
  <si>
    <t>23 N2 D8 CRTL 1-2</t>
  </si>
  <si>
    <t>23 N2 D8 CRTL 1-3</t>
  </si>
  <si>
    <t>23 N2 D8 CRTL 1-4</t>
  </si>
  <si>
    <t>23 N2 D8 CRTL 1-5</t>
  </si>
  <si>
    <t>4 N2 D8 CTRL 1_1</t>
  </si>
  <si>
    <t>4 N2 D8 CTRL 1_2</t>
  </si>
  <si>
    <t>4 N2 D8 CTRL 1_3</t>
  </si>
  <si>
    <t>4 N2 D8 CTRL 1_4</t>
  </si>
  <si>
    <t>4 N2 D8 CTRL 1_5</t>
  </si>
  <si>
    <t>16 N2 D8 metformin 1_1</t>
  </si>
  <si>
    <t>16 N2 D8 metformin 1_2</t>
  </si>
  <si>
    <t>16 N2 D8 metformin 1_3</t>
  </si>
  <si>
    <t>16 N2 D8 metformin 1_4</t>
  </si>
  <si>
    <t>16 N2 D8 metformin 1_5</t>
  </si>
  <si>
    <t>20 N2 D8 metformin 1-3</t>
  </si>
  <si>
    <t>20 N2 D8 metformin 1_1</t>
  </si>
  <si>
    <t>20 N2 D8 metformin 1_2</t>
  </si>
  <si>
    <t>20 N2 D8 metformin 1_4</t>
  </si>
  <si>
    <t>20 N2 D8 metformin 1_5</t>
  </si>
  <si>
    <t>23 N2 D8 METFORMI9N 1-2</t>
  </si>
  <si>
    <t>23 N2 D8 METFORMIN 1-1</t>
  </si>
  <si>
    <t>23 N2 D8 METFORMIN 1-5</t>
  </si>
  <si>
    <t>23 N2 D8 MEYFIRMIN 1-3</t>
  </si>
  <si>
    <t>23 N2 D8 MEYFORMIN 1-4</t>
  </si>
  <si>
    <t>4 N2 D8 metformin 1_1</t>
  </si>
  <si>
    <t>4 N2 D8 metformin 1_2</t>
  </si>
  <si>
    <t>4 N2 D8 metformin 1_3</t>
  </si>
  <si>
    <t>4 N2 D8 metformin 1_4</t>
  </si>
  <si>
    <t>4 N2 D8 metformin 1_5</t>
  </si>
  <si>
    <t>16 JU1373 D9 CTRL1_1</t>
  </si>
  <si>
    <t>16 JU1373 D9 CTRL1_2</t>
  </si>
  <si>
    <t>16 JU1373 D9 CTRL1_3</t>
  </si>
  <si>
    <t>16 JU1373 D9 CTRL1_4</t>
  </si>
  <si>
    <t>16 JU1373 D9 CTRL1_5</t>
  </si>
  <si>
    <t>20 JU1373 D9 CTRL 1_1</t>
  </si>
  <si>
    <t>20 JU1373 D9 CTRL 1_2</t>
  </si>
  <si>
    <t>20 JU1373 D9 CTRL 1_3</t>
  </si>
  <si>
    <t>20 JU1373 D9 CTRL 1_4</t>
  </si>
  <si>
    <t>20 JU1373 D9 CTRL 1_5</t>
  </si>
  <si>
    <t>23 JU1373 D9 CRTL 1-1</t>
  </si>
  <si>
    <t>23 JU1373 D9 CRTL 1-2</t>
  </si>
  <si>
    <t>23 JU1373 D9 CRTL 1-4</t>
  </si>
  <si>
    <t>23 JU1373 D9 CRTL 1-5</t>
  </si>
  <si>
    <t>4 JU1373 D9 CTRL 1_1</t>
  </si>
  <si>
    <t>4 JU1373 D9 CTRL 1_2</t>
  </si>
  <si>
    <t>4 JU1373 D9 CTRL 1_3</t>
  </si>
  <si>
    <t>4 JU1373 D9 CTRL 1_4</t>
  </si>
  <si>
    <t>4 JU1373 D9 CTRL 1_5</t>
  </si>
  <si>
    <t>16 JU1373 D9 metformin 1_1</t>
  </si>
  <si>
    <t>16 JU1373 D9 metformin 1_2</t>
  </si>
  <si>
    <t>16 JU1373 D9 metformin 1_3</t>
  </si>
  <si>
    <t>16 JU1373 D9 metformin 1_4</t>
  </si>
  <si>
    <t>16 JU1373 D9 metformin 1_5</t>
  </si>
  <si>
    <t>20 JU1373 D9 metformin 1_1</t>
  </si>
  <si>
    <t>20 JU1373 D9 metformin 1_2</t>
  </si>
  <si>
    <t>20 JU1373 D9 metformin 1_3</t>
  </si>
  <si>
    <t>20 JU1373 D9 metformin 1_4</t>
  </si>
  <si>
    <t>20 JU1373 D9 metformin 1_5</t>
  </si>
  <si>
    <t>23 JU1373 D9 METFORMIN 1-1</t>
  </si>
  <si>
    <t>23 JU1373 D9 METFORMIN 1-2</t>
  </si>
  <si>
    <t>23 JU1373 D9 METFORMIN 1-3</t>
  </si>
  <si>
    <t>23 JU1373 D9 METFORMIN 1-4</t>
  </si>
  <si>
    <t>23 JU1373 D9 METFORMIN 1-5</t>
  </si>
  <si>
    <t>4 JU1373 D9 metformin 1_1</t>
  </si>
  <si>
    <t>4 JU1373 D9 metformin 1_2</t>
  </si>
  <si>
    <t>4 JU1373 D9 metformin 1_3</t>
  </si>
  <si>
    <t>4 JU1373 D9 metformin 1_4</t>
  </si>
  <si>
    <t>4 JU1373 D9 metformin 1_5</t>
  </si>
  <si>
    <t>16 JU1630 D9 CTRL1_1</t>
  </si>
  <si>
    <t>16 JU1630 D9 CTRL1_2</t>
  </si>
  <si>
    <t>16 JU1630 D9 CTRL1_3</t>
  </si>
  <si>
    <t>16 JU1630 D9 CTRL1_4</t>
  </si>
  <si>
    <t>16 JU1630 D9 CTRL1_5</t>
  </si>
  <si>
    <t>20 JU1630 D9 CTRL 1_1</t>
  </si>
  <si>
    <t>20 JU1630 D9 CTRL 1_2</t>
  </si>
  <si>
    <t>20 JU1630 D9 CTRL 1_3</t>
  </si>
  <si>
    <t>20 JU1630 D9 CTRL 1_4</t>
  </si>
  <si>
    <t>20 JU1630 D9 CTRL 1_5</t>
  </si>
  <si>
    <t>23 JU1630 D9 CRTL 1-1</t>
  </si>
  <si>
    <t>23 JU1630 D9 CRTL 1-2</t>
  </si>
  <si>
    <t>23 JU1630 D9 CRTL 1-3</t>
  </si>
  <si>
    <t>23 JU1630 D9 CRTL 1-4</t>
  </si>
  <si>
    <t>23 JU1630 D9 CRTL 1-5</t>
  </si>
  <si>
    <t>4 JU1630 D9 CTRL 1_1</t>
  </si>
  <si>
    <t>4 JU1630 D9 CTRL 1_2</t>
  </si>
  <si>
    <t>4 JU1630 D9 CTRL 1_3</t>
  </si>
  <si>
    <t>4 JU1630 D9 CTRL 1_4</t>
  </si>
  <si>
    <t>4 JU1630 D9 CTRL 1_5</t>
  </si>
  <si>
    <t>16 JU1630 D9 metformin 1_1</t>
  </si>
  <si>
    <t>16 JU1630 D9 metformin 1_2</t>
  </si>
  <si>
    <t>16 JU1630 D9 metformin 1_3</t>
  </si>
  <si>
    <t>16 JU1630 D9 metformin 1_4</t>
  </si>
  <si>
    <t>16 JU1630 D9 metformin 1_5</t>
  </si>
  <si>
    <t>20 JU1630 D9 metformin 1_1</t>
  </si>
  <si>
    <t>20 JU1630 D9 metformin 1_2</t>
  </si>
  <si>
    <t>20 JU1630 D9 metformin 1_3</t>
  </si>
  <si>
    <t>20 JU1630 D9 metformin 1_4</t>
  </si>
  <si>
    <t>23 JU1630 D9 METFORMIN 1-1</t>
  </si>
  <si>
    <t>23 JU1630 D9 METFORMIN 1-2</t>
  </si>
  <si>
    <t>23 JU1630 D9 METFORMIN 1-3</t>
  </si>
  <si>
    <t>23 JU1630 D9 METFROMIN 1-4</t>
  </si>
  <si>
    <t>23 JU1630 D9 METFROMIN 1-5</t>
  </si>
  <si>
    <t>4 JU1630 D9 metformin 1_1</t>
  </si>
  <si>
    <t>4 JU1630 D9 metformin 1_2</t>
  </si>
  <si>
    <t>4 JU1630 D9 metformin 1_3</t>
  </si>
  <si>
    <t>4 JU1630 D9 metformin 1_4</t>
  </si>
  <si>
    <t>4 JU1630 D9 metformin 1_5</t>
  </si>
  <si>
    <t>16 QG834 D9 CTRL1_1</t>
  </si>
  <si>
    <t>16 QG834 D9 CTRL1_2</t>
  </si>
  <si>
    <t>16 QG834 D9 CTRL1_3</t>
  </si>
  <si>
    <t>16 QG834 D9 CTRL1_4</t>
  </si>
  <si>
    <t>16 QG834 D9 CTRL1_5</t>
  </si>
  <si>
    <t>16 QG834 D9 metformin 1_1</t>
  </si>
  <si>
    <t>16 QG834 D9 metformin 1_2</t>
  </si>
  <si>
    <t>16 QG834 D9 metformin 1_3</t>
  </si>
  <si>
    <t>16 QG834 D9 metformin 1_4</t>
  </si>
  <si>
    <t>16 QG834 D9 metformin 1_5</t>
  </si>
  <si>
    <t>16 AF16 D10 CTRL 1_1</t>
  </si>
  <si>
    <t>16 AF16 D10 CTRL 1_2</t>
  </si>
  <si>
    <t>16 AF16 D10 CTRL 1_3</t>
  </si>
  <si>
    <t>16 AF16 D10 CTRL 1_4</t>
  </si>
  <si>
    <t>16 AF16 D10 CTRL 1_5</t>
  </si>
  <si>
    <t>20 AF16 D10 CTRL 1_1</t>
  </si>
  <si>
    <t>20 AF16 D10 CTRL 1_2</t>
  </si>
  <si>
    <t>20 AF16 D10 CTRL 1_3</t>
  </si>
  <si>
    <t>20 AF16 D10 CTRL 1_4</t>
  </si>
  <si>
    <t>20 AF16 D10 CTRL 1_5</t>
  </si>
  <si>
    <t>23 AF16 D10 CRTL 1-1</t>
  </si>
  <si>
    <t>23 AF16 D10 CRTL 1-2</t>
  </si>
  <si>
    <t>23 AF16 D10 CRTL 1-3</t>
  </si>
  <si>
    <t>23 AF16 D10 CRTL 1-4</t>
  </si>
  <si>
    <t>23 AF16 D10 CRTL 1-5</t>
  </si>
  <si>
    <t>4 AF16 D10 CTRL 1_1</t>
  </si>
  <si>
    <t>4 AF16 D10 CTRL 1_2</t>
  </si>
  <si>
    <t>4 AF16 D10 CTRL 1_3</t>
  </si>
  <si>
    <t>4 AF16 D10 CTRL 1_4</t>
  </si>
  <si>
    <t>4 AF16 D10 CTRL 1_5</t>
  </si>
  <si>
    <t>16 AF16 D10 metformin 1_1</t>
  </si>
  <si>
    <t>16 AF16 D10 metformin 1_2</t>
  </si>
  <si>
    <t>16 AF16 D10 metformin 1_3</t>
  </si>
  <si>
    <t>16 AF16 D10 metformin 1_4</t>
  </si>
  <si>
    <t>16 AF16 D10 metformin 1_5</t>
  </si>
  <si>
    <t>20 AF16 D10 metformin 1_1</t>
  </si>
  <si>
    <t>20 AF16 D10 metformin 1_2</t>
  </si>
  <si>
    <t>20 AF16 D10 metformin 1_3</t>
  </si>
  <si>
    <t>20 AF16 D10 metformin 1_4</t>
  </si>
  <si>
    <t>20 AF16 D10 metformin 1_5</t>
  </si>
  <si>
    <t>23 AF16 D10 METFORMIN 1-1</t>
  </si>
  <si>
    <t>23 AF16 D10 METFORMIN 1-2</t>
  </si>
  <si>
    <t>23 AF16 D10 METFORMIN 1-3</t>
  </si>
  <si>
    <t>23 AF16 D10 METFORMIN 1-4</t>
  </si>
  <si>
    <t>23 AF16 D10 METFORMIN 1-5</t>
  </si>
  <si>
    <t>4 AF16 D10 metformin 1_1</t>
  </si>
  <si>
    <t>4 AF16 D10 metformin 1_2</t>
  </si>
  <si>
    <t>4 AF16 D10 metformin 1_3</t>
  </si>
  <si>
    <t>4 AF16 D10 metformin 1_4</t>
  </si>
  <si>
    <t>4 AF16 D10 metformin 1_5</t>
  </si>
  <si>
    <t>16 ED3092 D10 CTRL 1_1</t>
  </si>
  <si>
    <t>16 ED3092 D10 CTRL 1_2</t>
  </si>
  <si>
    <t>16 ED3092 D10 CTRL 1_4</t>
  </si>
  <si>
    <t>16 ED3092 D10 CTRL 1_5</t>
  </si>
  <si>
    <t>20 ED3092 D10 CTRL 1_1</t>
  </si>
  <si>
    <t>20 ED3092 D10 CTRL 1_2</t>
  </si>
  <si>
    <t>20 ED3092 D10 CTRL 1_3</t>
  </si>
  <si>
    <t>20 ED3092 D10 CTRL 1_4</t>
  </si>
  <si>
    <t>20 ED3092 D10 CTRL 1_5</t>
  </si>
  <si>
    <t>23 ED3092 D10 CRTL 1-1</t>
  </si>
  <si>
    <t>23 ED3092 D10 CRTL 1-2</t>
  </si>
  <si>
    <t>23 ED3092 D10 CRTL 1-3</t>
  </si>
  <si>
    <t>23 ED3092 D10 CRTL 1-4</t>
  </si>
  <si>
    <t>23 ED3092 D10 CRTL 1-5</t>
  </si>
  <si>
    <t>4 ED3092 D10 CTRL 1_1</t>
  </si>
  <si>
    <t>4 ED3092 D10 CTRL 1_2</t>
  </si>
  <si>
    <t>4 ED3092 D10 CTRL 1_3</t>
  </si>
  <si>
    <t>4 ED3092 D10 CTRL 1_4</t>
  </si>
  <si>
    <t>4 ED3092 D10 CTRL 1_5</t>
  </si>
  <si>
    <t>16 ED3092 D10 metformin 1_1</t>
  </si>
  <si>
    <t>16 ED3092 D10 metformin 1_2</t>
  </si>
  <si>
    <t>16 ED3092 D10 metformin 1_3</t>
  </si>
  <si>
    <t>16 ED3092 D10 metformin 1_4</t>
  </si>
  <si>
    <t>16 ED3092 D10 metformin 1_5</t>
  </si>
  <si>
    <t>20 ED3092 D10 metformin 1_1</t>
  </si>
  <si>
    <t>20 ED3092 D10 metformin 1_2</t>
  </si>
  <si>
    <t>20 ED3092 D10 metformin 1_3</t>
  </si>
  <si>
    <t>20 ED3092 D10 metformin 1_4</t>
  </si>
  <si>
    <t>20 ED3092 D10 metformin 1_5</t>
  </si>
  <si>
    <t>23 ED3092 D10 METFORMIN 1-1</t>
  </si>
  <si>
    <t>23 ED3092 D10 METFORMIN 1-2</t>
  </si>
  <si>
    <t>23 ED3092 D10 METFORMIN 1-3</t>
  </si>
  <si>
    <t>23 ED3092 D10 METFORMIN 1-4</t>
  </si>
  <si>
    <t>23 ED3092 D10 METFORMIN 1-5</t>
  </si>
  <si>
    <t>4 ED3092 D10 metformin 1_1</t>
  </si>
  <si>
    <t>4 ED3092 D10 metformin 1_2</t>
  </si>
  <si>
    <t>4 ED3092 D10 metformin 1_3</t>
  </si>
  <si>
    <t>4 ED3092 D10 metformin 1_4</t>
  </si>
  <si>
    <t>4 ED3092 D10 metformin 1_5</t>
  </si>
  <si>
    <t>16 HK104 D10 CTRL 1_1</t>
  </si>
  <si>
    <t>16 HK104 D10 CTRL 1_2</t>
  </si>
  <si>
    <t>16 HK104 D10 CTRL 1_3</t>
  </si>
  <si>
    <t>16 HK104 D10 CTRL 1_4</t>
  </si>
  <si>
    <t>16 HK104 D10 CTRL 1_5</t>
  </si>
  <si>
    <t>20 HK104 D10 CTRL 1_1</t>
  </si>
  <si>
    <t>20 HK104 D10 CTRL 1_2</t>
  </si>
  <si>
    <t>20 HK104 D10 CTRL 1_3</t>
  </si>
  <si>
    <t>20 HK104 D10 CTRL 1_4</t>
  </si>
  <si>
    <t>20 HK104 D10 CTRL 1_5</t>
  </si>
  <si>
    <t>23 HK104 D10 CRTL 1-1</t>
  </si>
  <si>
    <t>23 HK104 D10 CRTL 1-2</t>
  </si>
  <si>
    <t>23 HK104 D10 CRTL 1-3</t>
  </si>
  <si>
    <t>23 HK104 D10 CRTL 1-4</t>
  </si>
  <si>
    <t>23 HK104 D10 CRTL 1-5</t>
  </si>
  <si>
    <t>4 HK104 D10 CTRL 1_1</t>
  </si>
  <si>
    <t>4 HK104 D10 CTRL 1_2</t>
  </si>
  <si>
    <t>4 HK104 D10 CTRL 1_3</t>
  </si>
  <si>
    <t>4 HK104 D10 CTRL 1_4</t>
  </si>
  <si>
    <t>4 HK104 D10 CTRL 1_5</t>
  </si>
  <si>
    <t>16 HK104 D10 metformin 1_1</t>
  </si>
  <si>
    <t>16 HK104 D10 metformin 1_2</t>
  </si>
  <si>
    <t>16 HK104 D10 metformin 1_3</t>
  </si>
  <si>
    <t>16 HK104 D10 metformin 1_4</t>
  </si>
  <si>
    <t>16 HK104 D10 metformin 1_5</t>
  </si>
  <si>
    <t>20 HK104 D10 metformin 1_1</t>
  </si>
  <si>
    <t>20 HK104 D10 metformin 1_2</t>
  </si>
  <si>
    <t>20 HK104 D10 metformin 1_3</t>
  </si>
  <si>
    <t>20 HK104 D10 metformin 1_4</t>
  </si>
  <si>
    <t>20 HK104 D10 metformin 1_5</t>
  </si>
  <si>
    <t>23 HK104 D10 METFORMIN 1-1</t>
  </si>
  <si>
    <t>23 HK104 D10 METFORMIN 1-2</t>
  </si>
  <si>
    <t>23 HK104 D10 METFORMIN 1-3</t>
  </si>
  <si>
    <t>23 HK104 D10 METFORMIN 1-4</t>
  </si>
  <si>
    <t>23 HK104 D10 METFORMIN 1-5</t>
  </si>
  <si>
    <t>4 HK104 D10 metformin 1_1</t>
  </si>
  <si>
    <t>4 HK104 D10 metformin 1_2</t>
  </si>
  <si>
    <t>4 HK104 D10 metformin 1_3</t>
  </si>
  <si>
    <t>4 HK104 D10 metformin 1_4</t>
  </si>
  <si>
    <t>4 HK104 D10 metformin 1_5</t>
  </si>
  <si>
    <t>16 JU775 D15 CTRL 1_1</t>
  </si>
  <si>
    <t>16 JU775 D15 CTRL 1_2</t>
  </si>
  <si>
    <t>16 JU775 D15 CTRL 1_3</t>
  </si>
  <si>
    <t>16 JU775 D15 CTRL 1_4</t>
  </si>
  <si>
    <t>16 JU775 D15 CTRL 1_5</t>
  </si>
  <si>
    <t>20 JU775 D15 CTRL 1_1</t>
  </si>
  <si>
    <t>20 JU775 D15 CTRL 1_2</t>
  </si>
  <si>
    <t>20 JU775 D15 CTRL 1_3</t>
  </si>
  <si>
    <t>23 JU775 D14 CRTL 1-1</t>
  </si>
  <si>
    <t>23 JU775 D14 CRTL 1-2</t>
  </si>
  <si>
    <t>23 JU775 D14 CRTL 1-3</t>
  </si>
  <si>
    <t>23 JU775 D14 CRTL 1-4</t>
  </si>
  <si>
    <t>23 JU775 D14 CRTL 1-5</t>
  </si>
  <si>
    <t>4 JU775 D15 CTRL 1_1</t>
  </si>
  <si>
    <t>4 JU775 D15 CTRL 1_2</t>
  </si>
  <si>
    <t>4 JU775 D15 CTRL 1_3</t>
  </si>
  <si>
    <t>16 JU775 D15 metformin 1_1</t>
  </si>
  <si>
    <t>16 JU775 D15 metformin 1_2</t>
  </si>
  <si>
    <t>16 JU775 D15 metformin 1_3</t>
  </si>
  <si>
    <t>16 JU775 D15 metformin 1_4</t>
  </si>
  <si>
    <t>16 JU775 D15 metformin 1_5</t>
  </si>
  <si>
    <t>20 JU775 D15 metformin 1_1</t>
  </si>
  <si>
    <t>20 JU775 D15 metformin 1_2</t>
  </si>
  <si>
    <t>20 JU775 D15 metformin 1_3</t>
  </si>
  <si>
    <t>23 JU775 D14 METFORMIN 1-1</t>
  </si>
  <si>
    <t>23 JU775 D14 METFORMIN 1-2</t>
  </si>
  <si>
    <t>23 JU775 D14 METFORMIN 1-3</t>
  </si>
  <si>
    <t>23 JU775 D14 METFORMIN 1-4</t>
  </si>
  <si>
    <t>23 JU775 D14 METFORMIN 1-5</t>
  </si>
  <si>
    <t>4 JU775 D15 metformin 1_1</t>
  </si>
  <si>
    <t>4 JU775 D15 metformin 1_2</t>
  </si>
  <si>
    <t>4 JU775 D15 metformin 1_3</t>
  </si>
  <si>
    <t>16 MY16 D15 CTRL 1_1</t>
  </si>
  <si>
    <t>16 MY16 D15 CTRL 1_2</t>
  </si>
  <si>
    <t>16 MY16 D15 CTRL 1_3</t>
  </si>
  <si>
    <t>16 MY16 D15 CTRL 1_4</t>
  </si>
  <si>
    <t>16 MY16 D15 CTRL 1_5</t>
  </si>
  <si>
    <t>20 MY16 D15 CTRL 1_1</t>
  </si>
  <si>
    <t>20 MY16 D15 CTRL 1_2</t>
  </si>
  <si>
    <t>20 MY16 D15 CTRL 1_3</t>
  </si>
  <si>
    <t>23 MY16 D14 CRTL 1-1</t>
  </si>
  <si>
    <t>23 MY16 D14 CRTL 1-2</t>
  </si>
  <si>
    <t>23 MY16 D14 CRTL 1-3</t>
  </si>
  <si>
    <t>23 MY16 D14 CRTL 1-4</t>
  </si>
  <si>
    <t>23 MY16 D14 CRTL 1-5</t>
  </si>
  <si>
    <t>4 MY16 D15 CTRL 1_1</t>
  </si>
  <si>
    <t>4 MY16 D15 CTRL 1_2</t>
  </si>
  <si>
    <t>4 MY16 D15 CTRL 1_3</t>
  </si>
  <si>
    <t>16 MY16 D15 metformin 1_1</t>
  </si>
  <si>
    <t>16 MY16 D15 metformin 1_2</t>
  </si>
  <si>
    <t>16 MY16 D15 metformin 1_3</t>
  </si>
  <si>
    <t>16 MY16 D15 metformin 1_4</t>
  </si>
  <si>
    <t>16 MY16 D15 metformin 1_5</t>
  </si>
  <si>
    <t>20 MY16 D15 metformin 1_1</t>
  </si>
  <si>
    <t>20 MY16 D15 metformin 1_2</t>
  </si>
  <si>
    <t>20 MY16 D15 metformin 1_3</t>
  </si>
  <si>
    <t>23 MY 16 D14 METFORMIN 1-1</t>
  </si>
  <si>
    <t>23 MY16 D14 METFORMIN 1-2</t>
  </si>
  <si>
    <t>23 MY16 D14 METFORMIN 1-3</t>
  </si>
  <si>
    <t>23 MY16 D14 METFORMIN 1-4</t>
  </si>
  <si>
    <t>23 MY16 D14 METFORMIN 1-5</t>
  </si>
  <si>
    <t>4 MY16 D15 metformin 1_1</t>
  </si>
  <si>
    <t>4 MY16 D15 metformin 1_2</t>
  </si>
  <si>
    <t>4 MY16 D15 metformin 1_3</t>
  </si>
  <si>
    <t>16 N2 D15 CTRL 1_1</t>
  </si>
  <si>
    <t>16 N2 D15 CTRL 1_2</t>
  </si>
  <si>
    <t>16 N2 D15 CTRL 1_3</t>
  </si>
  <si>
    <t>16 N2 D15 CTRL 1_4</t>
  </si>
  <si>
    <t>16 N2 D15 CTRL 1_5</t>
  </si>
  <si>
    <t>20 N2 D15 CTRL 1_1</t>
  </si>
  <si>
    <t>20 N2 D15 CTRL 1_2</t>
  </si>
  <si>
    <t>20 N2 D15 CTRL 1_3</t>
  </si>
  <si>
    <t>20 N2 D15 CTRL 1_4</t>
  </si>
  <si>
    <t>23 N2 D14  CRTL 1-5</t>
  </si>
  <si>
    <t>23 N2 D14 CRTL  1-3</t>
  </si>
  <si>
    <t>23 N2 D14 CRTL 1-1</t>
  </si>
  <si>
    <t>23 N2 D14 CRTL 1-2</t>
  </si>
  <si>
    <t>23 N2 D14 CRTL 1-4</t>
  </si>
  <si>
    <t>4 N2 D15 CTRL 1_1</t>
  </si>
  <si>
    <t>4 N2 D15 CTRL 1_2</t>
  </si>
  <si>
    <t>4 N2 D15 CTRL 1_3</t>
  </si>
  <si>
    <t>16 N2 D15 metformin 1_1</t>
  </si>
  <si>
    <t>16 N2 D15 metformin 1_2</t>
  </si>
  <si>
    <t>16 N2 D15 metformin 1_3</t>
  </si>
  <si>
    <t>16 N2 D15 metformin 1_4</t>
  </si>
  <si>
    <t>16 N2 D15 metformin 1_5</t>
  </si>
  <si>
    <t>20 N2 D15 metformin 1_1</t>
  </si>
  <si>
    <t>20 N2 D15 metformin 1_2</t>
  </si>
  <si>
    <t>20 N2 D15 metformin 1_3</t>
  </si>
  <si>
    <t>23 N2 D14 METFORMIN 1-1</t>
  </si>
  <si>
    <t>23 N2 D14 METFORMIN 1-2</t>
  </si>
  <si>
    <t>23 N2 D14 METFORMIN 1-3</t>
  </si>
  <si>
    <t>23 N2 D14 METFORMIN 1-4</t>
  </si>
  <si>
    <t>23 N2 D14 METFORMIN 1-5</t>
  </si>
  <si>
    <t>4 N2 D15 metformin 1_1</t>
  </si>
  <si>
    <t>4 N2 D15 metformin 1_2</t>
  </si>
  <si>
    <t>4 N2 D15 metformin 1_3</t>
  </si>
  <si>
    <t>16 JU1373 D15 CTRL 1_1</t>
  </si>
  <si>
    <t>16 JU1373 D15 CTRL 1_2</t>
  </si>
  <si>
    <t>16 JU1373 D15 CTRL 1_3</t>
  </si>
  <si>
    <t>16 JU1373 D15 CTRL 1_4</t>
  </si>
  <si>
    <t>16 JU1373 D15 CTRL 1_5</t>
  </si>
  <si>
    <t>20 JU1373 D15 CTRL 1_1</t>
  </si>
  <si>
    <t>20 JU1373 D15 CTRL 1_2</t>
  </si>
  <si>
    <t>20 JU1373 D15 CTRL 1_3</t>
  </si>
  <si>
    <t>20 JU1373 D15 CTRL 1_4</t>
  </si>
  <si>
    <t>20 JU1373 D15 CTRL 1_5</t>
  </si>
  <si>
    <t>23 JU1373 D15 CRTL 1-1</t>
  </si>
  <si>
    <t>23 JU1373 D15 CRTL 1-2</t>
  </si>
  <si>
    <t>23 JU1373 D15 CRTL 1-3</t>
  </si>
  <si>
    <t>23 JU1373 D15 CRTL 1-4</t>
  </si>
  <si>
    <t>23 JU1373 D15 CRTL 1-5</t>
  </si>
  <si>
    <t>4 JU1373 D15 CTRL 1_1</t>
  </si>
  <si>
    <t>4 JU1373 D15 CTRL 1_2</t>
  </si>
  <si>
    <t>4 JU1373 D15 CTRL 1_3</t>
  </si>
  <si>
    <t>4 JU1373 D15 CTRL 1_4</t>
  </si>
  <si>
    <t>4 JU1373 D15 CTRL 1_5</t>
  </si>
  <si>
    <t>16 JU1373 D15 metformin 1_1</t>
  </si>
  <si>
    <t>16 JU1373 D15 metformin 1_2</t>
  </si>
  <si>
    <t>16 JU1373 D15 metformin 1_3</t>
  </si>
  <si>
    <t>16 JU1373 D15 metformin 1_4</t>
  </si>
  <si>
    <t>16 JU1373 D15 metformin 1_5</t>
  </si>
  <si>
    <t>20 JU1373 D15 metformin 1_1</t>
  </si>
  <si>
    <t>20 JU1373 D15 metformin 1_2</t>
  </si>
  <si>
    <t>20 JU1373 D15 metformin 1_3</t>
  </si>
  <si>
    <t>20 JU1373 D15 metformin 1_4</t>
  </si>
  <si>
    <t>20 JU1373 D15 metformin 1_5</t>
  </si>
  <si>
    <t>23 JU1373 D15  METFORMIN 1-3</t>
  </si>
  <si>
    <t>23 JU1373 D15 METFORMIN 1-2</t>
  </si>
  <si>
    <t>23 JU1373 D15 METFORMIN 1-4</t>
  </si>
  <si>
    <t>23 JU1373 D15 METFORMIN 1-5</t>
  </si>
  <si>
    <t>23 JU1393 D15 METFROMIN 1-1</t>
  </si>
  <si>
    <t>4 JU1373 D15 metformin 1_1</t>
  </si>
  <si>
    <t>4 JU1373 D15 metformin 1_2</t>
  </si>
  <si>
    <t>4 JU1373 D15 metformin 1_3</t>
  </si>
  <si>
    <t>4 JU1373 D15 metformin 1_4</t>
  </si>
  <si>
    <t>4 JU1373 D15 metformin 1_5</t>
  </si>
  <si>
    <t>16 JU1630 D15 CTRL 1_1</t>
  </si>
  <si>
    <t>16 JU1630 D15 CTRL 1_2</t>
  </si>
  <si>
    <t>16 JU1630 D15 CTRL 1_3</t>
  </si>
  <si>
    <t>16 JU1630 D15 CTRL 1_4</t>
  </si>
  <si>
    <t>16 JU1630 D15 CTRL 1_5</t>
  </si>
  <si>
    <t>20 JU1630 D15 CTRL 1_1</t>
  </si>
  <si>
    <t>20 JU1630 D15 CTRL 1_2</t>
  </si>
  <si>
    <t>20 JU1630 D15 CTRL 1_3</t>
  </si>
  <si>
    <t>20 JU1630 D15 CTRL 1_4</t>
  </si>
  <si>
    <t>20 JU1630 D15 CTRL 1_5</t>
  </si>
  <si>
    <t>23 JU1630 D15 CRTL 1-1</t>
  </si>
  <si>
    <t>23 JU1630 D15 CRTL 1-2</t>
  </si>
  <si>
    <t>23 JU1630 D15 CRTL 1-3</t>
  </si>
  <si>
    <t>23 JU1630 D15 CRTL 1-4</t>
  </si>
  <si>
    <t>23 JU1630 D15 CRTL 1-5</t>
  </si>
  <si>
    <t>4 JU1630 D15 CTRL 1_1</t>
  </si>
  <si>
    <t>4 JU1630 D15 CTRL 1_2</t>
  </si>
  <si>
    <t>4 JU1630 D15 CTRL 1_3</t>
  </si>
  <si>
    <t>4 JU1630 D15 CTRL 1_4</t>
  </si>
  <si>
    <t>4 JU1630 D15 CTRL 1_5</t>
  </si>
  <si>
    <t>16 JU1630 metformin 1_1</t>
  </si>
  <si>
    <t>16 JU1630 metformin 1_2</t>
  </si>
  <si>
    <t>16 JU1630 metformin 1_3</t>
  </si>
  <si>
    <t>16 JU1630 metformin 1_4</t>
  </si>
  <si>
    <t>16 JU1630 metformin 1_5</t>
  </si>
  <si>
    <t>20 JU1630 D15 metformin 1_1</t>
  </si>
  <si>
    <t>20 JU1630 D15 metformin 1_2</t>
  </si>
  <si>
    <t>20 JU1630 D15 metformin 1_3</t>
  </si>
  <si>
    <t>20 JU1630 D15 metformin 1_4</t>
  </si>
  <si>
    <t>20 JU1630 D15 metformin 1_5</t>
  </si>
  <si>
    <t>23 JU1630 D15 METFORMIN 1-1</t>
  </si>
  <si>
    <t>23 JU1630 D15 METFORMIN 1-2</t>
  </si>
  <si>
    <t>23 JU1630 D15 METFORMIN 1-3</t>
  </si>
  <si>
    <t>23 JU1630 D15 METFORMIN 1-4</t>
  </si>
  <si>
    <t>23 JU1630 D15 METFORMIN 1-5</t>
  </si>
  <si>
    <t>4 JU1630 D15 metformin 1_1</t>
  </si>
  <si>
    <t>4 JU1630 D15 metformin 1_2</t>
  </si>
  <si>
    <t>4 JU1630 D15 metformin 1_3</t>
  </si>
  <si>
    <t>4 JU1630 D15 metformin 1_4</t>
  </si>
  <si>
    <t>4 JU1630 D15 metformin 1_5</t>
  </si>
  <si>
    <t>16 QG834 CTRL 1_1</t>
  </si>
  <si>
    <t>16 QG834 CTRL 1_2</t>
  </si>
  <si>
    <t>16 QG834 CTRL 1_3</t>
  </si>
  <si>
    <t>16 QG834 CTRL 1_4</t>
  </si>
  <si>
    <t>16 QG834 CTRL 1_5</t>
  </si>
  <si>
    <t>20 QG834 D15 CTRL 1_1</t>
  </si>
  <si>
    <t>20 QG834 D15 CTRL 1_2</t>
  </si>
  <si>
    <t>20 QG834 D15 CTRL 1_3</t>
  </si>
  <si>
    <t>20 QG834 D15 CTRL 1_4</t>
  </si>
  <si>
    <t>16 QG834 D15 metformin 1_1</t>
  </si>
  <si>
    <t>16 QG834 D15 metformin 1_2</t>
  </si>
  <si>
    <t>16 QG834 D15 metformin 1_3</t>
  </si>
  <si>
    <t>16 QG834 D15 metformin 1_4</t>
  </si>
  <si>
    <t>16 QG834 D15 metformin 1_5</t>
  </si>
  <si>
    <t>20 QG834 D15 metformin 1_1</t>
  </si>
  <si>
    <t>20 QG834 D15 metformin 1_2</t>
  </si>
  <si>
    <t>20 QG834 D15 metformin 1_3</t>
  </si>
  <si>
    <t>16 AF16 D18 CTRL 1_1</t>
  </si>
  <si>
    <t>16 AF16 D18 CTRL 1_2</t>
  </si>
  <si>
    <t>16 AF16 D18 CTRL 1_3</t>
  </si>
  <si>
    <t>16 AF16 D18 CTRL 1_4</t>
  </si>
  <si>
    <t>16 AF16 D18 CTRL 1_5</t>
  </si>
  <si>
    <t>20 AF16 D15 CTRL 1_1</t>
  </si>
  <si>
    <t>20 AF16 D15 CTRL 1_2</t>
  </si>
  <si>
    <t>20 AF16 D15 CTRL 1_3</t>
  </si>
  <si>
    <t>23 AF16 D18 CRTL 1-1</t>
  </si>
  <si>
    <t>23 AF16 D18 CRTL 1-2</t>
  </si>
  <si>
    <t>23 AF16 D18 CRTL 1-3</t>
  </si>
  <si>
    <t>23 AF16 D18 CRTL 1-4</t>
  </si>
  <si>
    <t>23 AF16 D18 CRTL 1-5</t>
  </si>
  <si>
    <t>4 AF16 D18 CTRL 1_1</t>
  </si>
  <si>
    <t>4 AF16 D18 CTRL 1_2</t>
  </si>
  <si>
    <t>4 AF16 D18 CTRL 1_3</t>
  </si>
  <si>
    <t>16 AF16 D18 metformin 1_1</t>
  </si>
  <si>
    <t>16 AF16 D18 metformin 1_2</t>
  </si>
  <si>
    <t>16 AF16 D18 metformin 1_3</t>
  </si>
  <si>
    <t>16 AF16 D18 metformin 1_4</t>
  </si>
  <si>
    <t>16 AF16 D18 metformin 1_5</t>
  </si>
  <si>
    <t>20 AF16 D15 metformin 1_1</t>
  </si>
  <si>
    <t>20 AF16 D15 metformin 1_2</t>
  </si>
  <si>
    <t>20 AF16 D15 metformin 1_3</t>
  </si>
  <si>
    <t>23 AF16 D18  METFORMIN 1-3</t>
  </si>
  <si>
    <t>23 AF16 D18 METFORMIN 1-1</t>
  </si>
  <si>
    <t>23 AF16 D18 METFORMIN 1-2</t>
  </si>
  <si>
    <t>23 AF16 D18 METFORMIN 1-4</t>
  </si>
  <si>
    <t>23 AF16 D18 METFORMIN 1-5</t>
  </si>
  <si>
    <t>4 AF16 D18 metformin 1_1</t>
  </si>
  <si>
    <t>4 AF16 D18 metformin 1_2</t>
  </si>
  <si>
    <t>4 AF16 D18 metformin 1_3</t>
  </si>
  <si>
    <t>16 ED3092 D18 CTRL 1_1</t>
  </si>
  <si>
    <t>16 ED3092 D18 CTRL 1_2</t>
  </si>
  <si>
    <t>16 ED3092 D18 CTRL 1_3</t>
  </si>
  <si>
    <t>16 ED3092 D18 CTRL 1_4</t>
  </si>
  <si>
    <t>16 ED3092 D18 CTRL 1_5</t>
  </si>
  <si>
    <t>20 ED3092 D15 CTRL 1_1</t>
  </si>
  <si>
    <t>20 ED3092 D15 CTRL 1_2</t>
  </si>
  <si>
    <t>20 ED3092 D15 CTRL 1_3</t>
  </si>
  <si>
    <t>23 ED3092 D18 CRTL 1-1</t>
  </si>
  <si>
    <t>23 ED3092 D18 CRTL 1-2</t>
  </si>
  <si>
    <t>23 ED3092 D18 CRTL 1-3</t>
  </si>
  <si>
    <t>23 ED3092 D18 CRTL 1-4</t>
  </si>
  <si>
    <t>23 ED3092 D18 CRTL 1-5</t>
  </si>
  <si>
    <t>4 ED3092 D18 CTRL 1_1</t>
  </si>
  <si>
    <t>4 ED3092 D18 CTRL 1_2</t>
  </si>
  <si>
    <t>4 ED3092 D18 CTRL 1_3</t>
  </si>
  <si>
    <t>16 ED3092 D18 metformin 1_1</t>
  </si>
  <si>
    <t>16 ED3092 D18 metformin 1_2</t>
  </si>
  <si>
    <t>16 ED3092 D18 metformin 1_3</t>
  </si>
  <si>
    <t>16 ED3092 D18 metformin 1_4</t>
  </si>
  <si>
    <t>16 ED3092 D18 metformin 1_5</t>
  </si>
  <si>
    <t>20 ED3092 D15 metformin 1_1</t>
  </si>
  <si>
    <t>20 ED3092 D15 metformin 1_2</t>
  </si>
  <si>
    <t>20 ED3092 D15 metformin 1_3</t>
  </si>
  <si>
    <t>23 ED3092 D18 METFORMIN 1-1</t>
  </si>
  <si>
    <t>23 ED3092 D18 METFORMIN 1-2</t>
  </si>
  <si>
    <t>23 ED3092 D18 METFORMIN 1-3</t>
  </si>
  <si>
    <t>23 ED3092 D18 METFORMIN 1-4</t>
  </si>
  <si>
    <t>23 ED3092 D18 METFORMIN 1-5</t>
  </si>
  <si>
    <t>4 ED3092 D18 metformin 1_1</t>
  </si>
  <si>
    <t>4 ED3092 D18 metformin 1_2</t>
  </si>
  <si>
    <t>4 ED3092 D18 metformin 1_3</t>
  </si>
  <si>
    <t>16 HK104 D18 CTRL 1_1</t>
  </si>
  <si>
    <t>16 HK104 D18 CTRL 1_2</t>
  </si>
  <si>
    <t>16 HK104 D18 CTRL 1_3</t>
  </si>
  <si>
    <t>16 HK104 D18 CTRL 1_4</t>
  </si>
  <si>
    <t>16 HK104 D18 CTRL 1_5</t>
  </si>
  <si>
    <t>20 HK104 D15 CTRL 1_1</t>
  </si>
  <si>
    <t>20 HK104 D15 CTRL 1_2</t>
  </si>
  <si>
    <t>20 HK104 D15 CTRL 1_3</t>
  </si>
  <si>
    <t>23 HK104 D18 CRTL 1-1</t>
  </si>
  <si>
    <t>23 HK104 D18 CRTL 1-2</t>
  </si>
  <si>
    <t>23 HK104 D18 CRTL 1-3</t>
  </si>
  <si>
    <t>23 HK104 D18 CRTL 1-4</t>
  </si>
  <si>
    <t>23 HK104 D18 CRTL 1-5</t>
  </si>
  <si>
    <t>4 HK104 D18 CTRL 1_1</t>
  </si>
  <si>
    <t>4 HK104 D18 CTRL 1_2</t>
  </si>
  <si>
    <t>4 HK104 D18 CTRL 1_3</t>
  </si>
  <si>
    <t>16 HK104 D18 metformin 1_1</t>
  </si>
  <si>
    <t>16 HK104 D18 metformin 1_2</t>
  </si>
  <si>
    <t>16 HK104 D18 metformin 1_3</t>
  </si>
  <si>
    <t>16 HK104 D18 metformin 1_4</t>
  </si>
  <si>
    <t>16 HK104 D18 metformin 1_5</t>
  </si>
  <si>
    <t>20 HK104 D15 metformin 1_1</t>
  </si>
  <si>
    <t>20 HK104 D15 metformin 1_2</t>
  </si>
  <si>
    <t>20 HK104 D15 metformin 1_3</t>
  </si>
  <si>
    <t>23 HK104 D18 METFORMIN 1-1</t>
  </si>
  <si>
    <t>23 HK104 D18 METFORMIN 1-2</t>
  </si>
  <si>
    <t>23 HK104 D18 METFORMIN 1-3</t>
  </si>
  <si>
    <t>23 HK104 D18 METFORMIN 1-4</t>
  </si>
  <si>
    <t>23 HK104 D18 METFORMIN 1-5</t>
  </si>
  <si>
    <t>4 HK104 D18 metformin 1_1</t>
  </si>
  <si>
    <t>4 HK104 D18 metformin 1_2</t>
  </si>
  <si>
    <t>4 HK104 D18 metformin 1_3</t>
  </si>
  <si>
    <t>16 JU775 D8 CTRL 2_1</t>
  </si>
  <si>
    <t>16 JU775 D8 CTRL 2_2</t>
  </si>
  <si>
    <t>16 JU775 D8 CTRL 2_3</t>
  </si>
  <si>
    <t>16 JU775 D8 CTRL 2_4</t>
  </si>
  <si>
    <t>16 JU775 D8 CTRL 2_5</t>
  </si>
  <si>
    <t>20 JU775 D8 CTRL 2_1</t>
  </si>
  <si>
    <t>20 JU775 D8 CTRL 2_2</t>
  </si>
  <si>
    <t>20 JU775 D8 CTRL 2_3</t>
  </si>
  <si>
    <t>20 JU775 D8 CTRL 2_4</t>
  </si>
  <si>
    <t>23 JU775 D8 CRTL 2-1</t>
  </si>
  <si>
    <t>23 JU775 D8 CRTL 2-2</t>
  </si>
  <si>
    <t>23 JU775 D8 CRTL 2-3</t>
  </si>
  <si>
    <t>23 JU775 D8 CRTL 2-4</t>
  </si>
  <si>
    <t>23 JU775 D8 CRTL 2-5</t>
  </si>
  <si>
    <t>4 JU775 D8 CTRL 2_1</t>
  </si>
  <si>
    <t>4 JU775 D8 CTRL 2_2</t>
  </si>
  <si>
    <t>4 JU775 D8 CTRL 2_3</t>
  </si>
  <si>
    <t>16 JU775 D8 metformin 2_1</t>
  </si>
  <si>
    <t>16 JU775 D8 metformin 2_2</t>
  </si>
  <si>
    <t>16 JU775 D8 metformin 2_3</t>
  </si>
  <si>
    <t>16 JU775 D8 metformin 2_4</t>
  </si>
  <si>
    <t>16 JU775 D8 metformin 2_5</t>
  </si>
  <si>
    <t>20 JU775 D8 metformin 2_1</t>
  </si>
  <si>
    <t>20 JU775 D8 metformin 2_2</t>
  </si>
  <si>
    <t>20 JU775 D8 metformin 2_3</t>
  </si>
  <si>
    <t>20 JU775 D8 metformin 2_4</t>
  </si>
  <si>
    <t>23 JU775 D8 METFORMIN 2-1</t>
  </si>
  <si>
    <t>23 JU775 D8 METFORMIN 2-2</t>
  </si>
  <si>
    <t>23 JU775 D8 METFORMIN 2-3</t>
  </si>
  <si>
    <t>23 JU775 D8 METFORMIN 2-4</t>
  </si>
  <si>
    <t>23 JU775 D8 METFORMIN 2-5</t>
  </si>
  <si>
    <t>4 JU775 D8 metformin 2_1</t>
  </si>
  <si>
    <t>4 JU775 D8 metformin 2_2</t>
  </si>
  <si>
    <t>4 JU775 D8 metformin 2_3</t>
  </si>
  <si>
    <t>16 MY16 D8 CTRL 2_1</t>
  </si>
  <si>
    <t>16 MY16 D8 CTRL 2_2</t>
  </si>
  <si>
    <t>16 MY16 D8 CTRL 2_3</t>
  </si>
  <si>
    <t>16 MY16 D8 CTRL 2_4</t>
  </si>
  <si>
    <t>16 MY16 D8 CTRL 2_5</t>
  </si>
  <si>
    <t>20 MY16 D8 CTRL 2_1</t>
  </si>
  <si>
    <t>20 MY16 D8 CTRL 2_2</t>
  </si>
  <si>
    <t>20 MY16 D8 CTRL 2_3</t>
  </si>
  <si>
    <t>20 MY16 D8 CTRL 2_4</t>
  </si>
  <si>
    <t>23 MY16 D8 CRTL 2-1</t>
  </si>
  <si>
    <t>23 MY16 D8 CRTL 2-2</t>
  </si>
  <si>
    <t>23 MY16 D8 CRTL 2-3</t>
  </si>
  <si>
    <t>23 MY16 D8 CRTL 2-4</t>
  </si>
  <si>
    <t>23 MY16 D8 CRTL 2-5</t>
  </si>
  <si>
    <t>4 MY16 D8 CTRL 2_1</t>
  </si>
  <si>
    <t>4 MY16 D8 CTRL 2_2</t>
  </si>
  <si>
    <t>4 MY16 D8 CTRL 2_3</t>
  </si>
  <si>
    <t>4 MY16 D8 CTRL 2_4</t>
  </si>
  <si>
    <t>16 MY16 D8 metformin 2_1</t>
  </si>
  <si>
    <t>16 MY16 D8 metformin 2_2</t>
  </si>
  <si>
    <t>16 MY16 D8 metformin 2_3</t>
  </si>
  <si>
    <t>16 MY16 D8 metformin 2_4</t>
  </si>
  <si>
    <t>16 MY16 D8 metformin 2_5</t>
  </si>
  <si>
    <t>20 MY16 D8 metformin 2_1</t>
  </si>
  <si>
    <t>20 MY16 D8 metformin 2_2</t>
  </si>
  <si>
    <t>20 MY16 D8 metformin 2_3</t>
  </si>
  <si>
    <t>20 MY16 D8 metformin 2_4</t>
  </si>
  <si>
    <t>23 MY16 D8 METFORMIN 2-1</t>
  </si>
  <si>
    <t>23 MY16 D8 METFORMIN 2-2</t>
  </si>
  <si>
    <t>23 MY16 D8 METFORMIN 2-4</t>
  </si>
  <si>
    <t>23 MY16 D8 METFORMIN 2-5</t>
  </si>
  <si>
    <t>4 MY16 D8 metformin 2_1</t>
  </si>
  <si>
    <t>4 MY16 D8 metformin 2_2</t>
  </si>
  <si>
    <t>4 MY16 D8 metformin 2_3</t>
  </si>
  <si>
    <t>4 MY16 D8 metformin 2_4</t>
  </si>
  <si>
    <t>16 N2 D8 CTRL 2_1</t>
  </si>
  <si>
    <t>16 N2 D8 CTRL 2_2</t>
  </si>
  <si>
    <t>16 N2 D8 CTRL 2_3</t>
  </si>
  <si>
    <t>16 N2 D8 CTRL 2_4</t>
  </si>
  <si>
    <t>16 N2 D8 CTRL 2_5</t>
  </si>
  <si>
    <t>20 N2 D8 CTRL 2_1</t>
  </si>
  <si>
    <t>20 N2 D8 CTRL 2_2</t>
  </si>
  <si>
    <t>20 N2 D8 CTRL 2_3</t>
  </si>
  <si>
    <t>23 N2 D8 CRTL 2-1</t>
  </si>
  <si>
    <t>23 N2 D8 CRTL 2-2</t>
  </si>
  <si>
    <t>23 N2 D8 CRTL 2-3</t>
  </si>
  <si>
    <t>23 N2 D8 CRTL 2-4</t>
  </si>
  <si>
    <t>23 N2 D8 CRTL 2-5</t>
  </si>
  <si>
    <t>4 N2 D8 CTRL 2_1</t>
  </si>
  <si>
    <t>4 N2 D8 CTRL 2_2</t>
  </si>
  <si>
    <t>4 N2 D8 CTRL 2_3</t>
  </si>
  <si>
    <t>4 N2 D8 CTRL 2_4</t>
  </si>
  <si>
    <t>16 N2 D8 metformin 2_1</t>
  </si>
  <si>
    <t>16 N2 D8 metformin 2_2</t>
  </si>
  <si>
    <t>16 N2 D8 metformin 2_3</t>
  </si>
  <si>
    <t>16 N2 D8 metformin 2_4</t>
  </si>
  <si>
    <t>16 N2 D8 metformin 2_5</t>
  </si>
  <si>
    <t>20 N2 D8 metformin 2_1</t>
  </si>
  <si>
    <t>20 N2 D8 metformin 2_2</t>
  </si>
  <si>
    <t>20 N2 D8 metformin 2_3</t>
  </si>
  <si>
    <t>20 N2 D8 metformin 2_4</t>
  </si>
  <si>
    <t>20 N2 D8 metformin 2_5</t>
  </si>
  <si>
    <t>23 N2 D8 METFOREMIN 2-2</t>
  </si>
  <si>
    <t>23 N2 D8 METFORMIN 2-1</t>
  </si>
  <si>
    <t>23 N2 D8 METFORMIN 2-3</t>
  </si>
  <si>
    <t>23 N2 D8 METFORMIN 2-4</t>
  </si>
  <si>
    <t>23 N2 D8 METFORMIN 2-5</t>
  </si>
  <si>
    <t>4 N2 D8 metformin 2_1</t>
  </si>
  <si>
    <t>4 N2 D8 metformin 2_2</t>
  </si>
  <si>
    <t>4 N2 D8 metformin 2_3</t>
  </si>
  <si>
    <t>4 N2 D8 metformin 2_4</t>
  </si>
  <si>
    <t>4 N2 D8 metformin 2_5</t>
  </si>
  <si>
    <t>16 JU1373 D9 CTRL 2_1</t>
  </si>
  <si>
    <t>16 JU1373 D9 CTRL 2_2</t>
  </si>
  <si>
    <t>16 JU1373 D9 CTRL 2_3</t>
  </si>
  <si>
    <t>16 JU1373 D9 CTRL 2_4</t>
  </si>
  <si>
    <t>16 JU1373 D9 CTRL 2_5</t>
  </si>
  <si>
    <t>20 JU1373 D9 CRTL 2-1</t>
  </si>
  <si>
    <t>20 JU1373 D9 CRTL 2-2</t>
  </si>
  <si>
    <t>20 JU1373 D9 CRTL 2-3</t>
  </si>
  <si>
    <t>20 JU1373 D9 CRTL 2-4</t>
  </si>
  <si>
    <t>23 JU1373 D9 CRTL 2-1</t>
  </si>
  <si>
    <t>23 JU1373 D9 CRTL 2-2</t>
  </si>
  <si>
    <t>23 JU1373 D9 CRTL 2-3</t>
  </si>
  <si>
    <t>23 JU1373 D9 CRTL 2-4</t>
  </si>
  <si>
    <t>23 JU1373 D9 CRTL 2-5</t>
  </si>
  <si>
    <t>4 JU1373 D9 CTRL 2_1</t>
  </si>
  <si>
    <t>4 JU1373 D9 CTRL 2_2</t>
  </si>
  <si>
    <t>4 JU1373 D9 CTRL 2_3</t>
  </si>
  <si>
    <t>16 JU1373 D9 metformin 2_1</t>
  </si>
  <si>
    <t>16 JU1373 D9 metformin 2_2</t>
  </si>
  <si>
    <t>16 JU1373 D9 metformin 2_3</t>
  </si>
  <si>
    <t>16 JU1373 D9 metformin 2_4</t>
  </si>
  <si>
    <t>16 JU1373 D9 metformin 2_5</t>
  </si>
  <si>
    <t>20 JU1373 D9 METFORMIN 2-1</t>
  </si>
  <si>
    <t>20 JU1373 D9 METFORMIN 2-2</t>
  </si>
  <si>
    <t>20 JU1373 D9 METFORMIN 2-3</t>
  </si>
  <si>
    <t>20 JU1373 D9 METFORMIN 2-4</t>
  </si>
  <si>
    <t>23 JU1373 D9 METFORMIN 2-1</t>
  </si>
  <si>
    <t>23 JU1373 D9 METFORMIN 2-2</t>
  </si>
  <si>
    <t>23 JU1373 D9 METFORMIN 2-3</t>
  </si>
  <si>
    <t>23 JU1373 D9 METFORMIN 2-4</t>
  </si>
  <si>
    <t>23 JU1373 D9 METFORMIN 2-5</t>
  </si>
  <si>
    <t>4 JU1373 D9 metformin 2_1</t>
  </si>
  <si>
    <t>4 JU1373 D9 metformin 2_2</t>
  </si>
  <si>
    <t>4 JU1373 D9 metformin 2_3</t>
  </si>
  <si>
    <t>4 JU1373 D9 metformin 2_4</t>
  </si>
  <si>
    <t>4 JU1373 D9 metformin 2_5</t>
  </si>
  <si>
    <t>16 JU1630 D9 CTRL 2_1</t>
  </si>
  <si>
    <t>16 JU1630 D9 CTRL 2_2</t>
  </si>
  <si>
    <t>16 JU1630 D9 CTRL 2_3</t>
  </si>
  <si>
    <t>16 JU1630 D9 CTRL 2_4</t>
  </si>
  <si>
    <t>16 JU1630 D9 CTRL 2_5</t>
  </si>
  <si>
    <t>20 JU1630 D9 CRTL 2-1</t>
  </si>
  <si>
    <t>20 JU1630 D9 CRTL 2-2</t>
  </si>
  <si>
    <t>20 JU1630 D9 CRTL 2-3</t>
  </si>
  <si>
    <t>20 JU1630 D9 CRTL 2-4</t>
  </si>
  <si>
    <t>23 JU1630 D9 CRTL 2-1</t>
  </si>
  <si>
    <t>23 JU1630 D9 CRTL 2-2</t>
  </si>
  <si>
    <t>23 JU1630 D9 CRTL 2-4</t>
  </si>
  <si>
    <t>23 JU1630 D9 CRTL 2-5</t>
  </si>
  <si>
    <t>4 JU1630 D9 CTRL 2_1</t>
  </si>
  <si>
    <t>4 JU1630 D9 CTRL 2_2</t>
  </si>
  <si>
    <t>4 JU1630 D9 CTRL 2_3</t>
  </si>
  <si>
    <t>16 JU1630 D9 metformin 2_1</t>
  </si>
  <si>
    <t>16 JU1630 D9 metformin 2_2</t>
  </si>
  <si>
    <t>16 JU1630 D9 metformin 2_3</t>
  </si>
  <si>
    <t>16 JU1630 D9 metformin 2_4</t>
  </si>
  <si>
    <t>16 JU1630 D9 metformin 2_5</t>
  </si>
  <si>
    <t>20 JU1630 D9 METFORMIN 2-1</t>
  </si>
  <si>
    <t>20 JU1630 D9 METFORMIN 2-2</t>
  </si>
  <si>
    <t>20 JU1630 D9 METFORMIN 2-3</t>
  </si>
  <si>
    <t>20 JU1630 D9 METFORMIN 2-4</t>
  </si>
  <si>
    <t>23 JU1630 D9 METFORMIN 2-1</t>
  </si>
  <si>
    <t>23 JU1630 D9 METFORMIN 2-2</t>
  </si>
  <si>
    <t>23 JU1630 D9 METFORMIN 2-4</t>
  </si>
  <si>
    <t>23 JU1630 D9 METFORMIN 2-5</t>
  </si>
  <si>
    <t>4 JU1630 D9 metformin 2_1</t>
  </si>
  <si>
    <t>4 JU1630 D9 metformin 2_2</t>
  </si>
  <si>
    <t>4 JU1630 D9 metformin 2_3</t>
  </si>
  <si>
    <t>16 QG834 D9 CTRL 2_1</t>
  </si>
  <si>
    <t>16 QG834 D9 CTRL 2_2</t>
  </si>
  <si>
    <t>16 QG834 D9 CTRL 2_3</t>
  </si>
  <si>
    <t>16 QG834 D9 CTRL 2_4</t>
  </si>
  <si>
    <t>16 QG834 D9 CTRL 2_5</t>
  </si>
  <si>
    <t>20 QG834 D9 CRTL 2-1</t>
  </si>
  <si>
    <t>20 QG834 D9 CRTL 2-2</t>
  </si>
  <si>
    <t>20 QG834 D9 CRTL 2-3</t>
  </si>
  <si>
    <t>20 QG834 D9 CRTL 2-4</t>
  </si>
  <si>
    <t>23 QG834 D9 CRTL 2-1</t>
  </si>
  <si>
    <t>23 QG834 D9 CRTL 2-2</t>
  </si>
  <si>
    <t>23 QG834 D9 CRTL 2-3</t>
  </si>
  <si>
    <t>23 QG834 D9 CRTL 2-4</t>
  </si>
  <si>
    <t>23 QG834 D9 CRTL 2-5</t>
  </si>
  <si>
    <t>4 QG834 D9 CTRL 2_1</t>
  </si>
  <si>
    <t>4 QG834 D9 CTRL 2_2</t>
  </si>
  <si>
    <t>4 QG834 D9 CTRL 2_3</t>
  </si>
  <si>
    <t>16 QG834 D9 metformin 2_1</t>
  </si>
  <si>
    <t>16 QG834 D9 metformin 2_2</t>
  </si>
  <si>
    <t>16 QG834 D9 metformin 2_3</t>
  </si>
  <si>
    <t>16 QG834 D9 metformin 2_4</t>
  </si>
  <si>
    <t>16 QG834 D9 metformin 2_5</t>
  </si>
  <si>
    <t>20 QG834 D9 METFORMIN 2-1</t>
  </si>
  <si>
    <t>20 QG834 D9 METFORMIN 2-2</t>
  </si>
  <si>
    <t>20 QG834 D9 METFORMIN 2-3</t>
  </si>
  <si>
    <t>20 QG834 D9 METFORMIN 2-4</t>
  </si>
  <si>
    <t>23 QG834 D9 METFORMIN 2-1</t>
  </si>
  <si>
    <t>23 QG834 D9 METFORMIN 2-2</t>
  </si>
  <si>
    <t>23 QG834 D9 METFORMIN 2-3</t>
  </si>
  <si>
    <t>23 QG834 D9 METFORMIN 2-4</t>
  </si>
  <si>
    <t>23 QG834 D9 METFORMIN 2-5</t>
  </si>
  <si>
    <t>4 QG834 D9 metformin 2_1</t>
  </si>
  <si>
    <t>4 QG834 D9 metformin 2_2</t>
  </si>
  <si>
    <t>4 QG834 D9 metformin 2_3</t>
  </si>
  <si>
    <t>4 QG834 D9 metformin 2_4</t>
  </si>
  <si>
    <t>4 QG834 D9 metformin 2_5</t>
  </si>
  <si>
    <t>16 AF16 D10 CTRL 2_1</t>
  </si>
  <si>
    <t>16 AF16 D10 CTRL 2_2</t>
  </si>
  <si>
    <t>16 AF16 D10 CTRL 2_3</t>
  </si>
  <si>
    <t>16 AF16 D10 CTRL 2_4</t>
  </si>
  <si>
    <t>16 AF16 D10 CTRL 2_5</t>
  </si>
  <si>
    <t>20 AF16 D10 CTRL 2_1</t>
  </si>
  <si>
    <t>20 AF16 D10 CTRL 2_2</t>
  </si>
  <si>
    <t>20 AF16 D10 CTRL 2_3</t>
  </si>
  <si>
    <t>23 AF16 D10 CRTL 2-1</t>
  </si>
  <si>
    <t>23 AF16 D10 CRTL 2-2</t>
  </si>
  <si>
    <t>23 AF16 D10 CRTL 2-3</t>
  </si>
  <si>
    <t>23 AF16 D10 CRTL 2-4</t>
  </si>
  <si>
    <t>23 AF16 D10 CRTL 2-5</t>
  </si>
  <si>
    <t>4 AF16 D10 CTRL 2_1</t>
  </si>
  <si>
    <t>4 AF16 D10 CTRL 2_2</t>
  </si>
  <si>
    <t>4 AF16 D10 CTRL 2_3</t>
  </si>
  <si>
    <t>23 AF16 D18 METFORMIN 2-1</t>
  </si>
  <si>
    <t>23 AF16 D18 METFORMIN 2-2</t>
  </si>
  <si>
    <t>23 AF16 D18 METFORMIN 2-3</t>
  </si>
  <si>
    <t>23 AF16 D18 METFORMIN 2-4</t>
  </si>
  <si>
    <t>23 AF16 D18 METFORMIN 2-5</t>
  </si>
  <si>
    <t>16 AF16 D10 metformin 2_1</t>
  </si>
  <si>
    <t>16 AF16 D10 metformin 2_2</t>
  </si>
  <si>
    <t>16 AF16 D10 metformin 2_3</t>
  </si>
  <si>
    <t>16 AF16 D10 metformin 2_4</t>
  </si>
  <si>
    <t>16 AF16 D10 metformin 2_5</t>
  </si>
  <si>
    <t>20 AF16 D10 metformin 2_1</t>
  </si>
  <si>
    <t>20 AF16 D10 metformin 2_2</t>
  </si>
  <si>
    <t>20 AF16 D10 metformin 2_3</t>
  </si>
  <si>
    <t>23 AF16 D10 METFORMIN 2-1</t>
  </si>
  <si>
    <t>23 AF16 D10 METFORMIN 2-2</t>
  </si>
  <si>
    <t>23 AF16 D10 METFORMIN 2-3</t>
  </si>
  <si>
    <t>23 AF16 D10 METFORMIN 2-4</t>
  </si>
  <si>
    <t>23 AF16 D10 METFORMIN 2-5</t>
  </si>
  <si>
    <t>4 AF16 D10 metformin 2_1</t>
  </si>
  <si>
    <t>4 AF16 D10 metformin 2_2</t>
  </si>
  <si>
    <t>4 AF16 D10 metformin 2_3</t>
  </si>
  <si>
    <t>16 ED3092 D10 CTRL 2_1</t>
  </si>
  <si>
    <t>16 ED3092 D10 CTRL 2_2</t>
  </si>
  <si>
    <t>16 ED3092 D10 CTRL 2_3</t>
  </si>
  <si>
    <t>16 ED3092 D10 CTRL 2_4</t>
  </si>
  <si>
    <t>16 ED3092 D10 CTRL 2_5</t>
  </si>
  <si>
    <t>20 ED3092 D10 CTRL 2_1</t>
  </si>
  <si>
    <t>20 ED3092 D10 CTRL 2_2</t>
  </si>
  <si>
    <t>20 ED3092 D10 CTRL 2_3</t>
  </si>
  <si>
    <t>20 ED3092 D10 CTRL 2_4</t>
  </si>
  <si>
    <t>23 ED3092 D10 CRTL 2-1</t>
  </si>
  <si>
    <t>23 ED3092 D10 CRTL 2-2</t>
  </si>
  <si>
    <t>23 ED3092 D10 CRTL 2-3</t>
  </si>
  <si>
    <t>23 ED3092 D10 CRTL 2-4</t>
  </si>
  <si>
    <t>23 ED3092 D10 CRTL 2-5</t>
  </si>
  <si>
    <t>4 ED3092 D10 CTRL 2_1</t>
  </si>
  <si>
    <t>4 ED3092 D10 CTRL 2_2</t>
  </si>
  <si>
    <t>4 ED3092 D10 CTRL 2_3</t>
  </si>
  <si>
    <t>16 ED3092 D10 metformin 2_1</t>
  </si>
  <si>
    <t>16 ED3092 D10 metformin 2_2</t>
  </si>
  <si>
    <t>16 ED3092 D10 metformin 2_3</t>
  </si>
  <si>
    <t>16 ED3092 D10 metformin 2_4</t>
  </si>
  <si>
    <t>16 ED3092 D10 metformin 2_5</t>
  </si>
  <si>
    <t>20 ED3092 D10 metformin 2_1</t>
  </si>
  <si>
    <t>20 ED3092 D10 metformin 2_2</t>
  </si>
  <si>
    <t>20 ED3092 D10 metformin 2_3</t>
  </si>
  <si>
    <t>23 ED3092 D10 METFORMIN 2-1</t>
  </si>
  <si>
    <t>23 ED3092 D10 METFORMIN 2-2</t>
  </si>
  <si>
    <t>23 ED3092 D10 METFORMIN 2-3</t>
  </si>
  <si>
    <t>23 ED3092 D10 METFORMIN 2-4</t>
  </si>
  <si>
    <t>23 ED3092 D10 METFORMIN 2-5</t>
  </si>
  <si>
    <t>4 ED3092 D10 metformin 2_1</t>
  </si>
  <si>
    <t>4 ED3092 D10 metformin 2_2</t>
  </si>
  <si>
    <t>4 ED3092 D10 metformin 2_3</t>
  </si>
  <si>
    <t>16 HK104 D10 CTRL 2_1</t>
  </si>
  <si>
    <t>16 HK104 D10 CTRL 2_2</t>
  </si>
  <si>
    <t>16 HK104 D10 CTRL 2_3</t>
  </si>
  <si>
    <t>16 HK104 D10 CTRL 2_4</t>
  </si>
  <si>
    <t>16 HK104 D10 CTRL 2_5</t>
  </si>
  <si>
    <t>20 HK104 D10 CTRL 2_1</t>
  </si>
  <si>
    <t>20 HK104 D10 CTRL 2_2</t>
  </si>
  <si>
    <t>20 HK104 D10 CTRL 2_3</t>
  </si>
  <si>
    <t>23 HK104 D10 CRTL 2-1</t>
  </si>
  <si>
    <t>23 HK104 D10 CRTL 2-2</t>
  </si>
  <si>
    <t>23 HK104 D10 CRTL 2-3</t>
  </si>
  <si>
    <t>23 HK104 D10 CRTL 2-4</t>
  </si>
  <si>
    <t>23 HK104 D10 CRTL 2-5</t>
  </si>
  <si>
    <t>4 HK104 D10 CTRL 2_1</t>
  </si>
  <si>
    <t>4 HK104 D10 CTRL 2_2</t>
  </si>
  <si>
    <t>4 HK104 D10 CTRL 2_3</t>
  </si>
  <si>
    <t>23 HK104 D18 METFORMIN 2-1</t>
  </si>
  <si>
    <t>23 HK104 D18 METFORMIN 2-2</t>
  </si>
  <si>
    <t>23 HK104 D18 METFORMIN 2-3</t>
  </si>
  <si>
    <t>23 HK104 D18 METFORMIN 2-4</t>
  </si>
  <si>
    <t>23 HK104 D18 METFORMIN 2-5</t>
  </si>
  <si>
    <t>16 HK104 D10 metformin 2_1</t>
  </si>
  <si>
    <t>16 HK104 D10 metformin 2_2</t>
  </si>
  <si>
    <t>16 HK104 D10 metformin 2_3</t>
  </si>
  <si>
    <t>16 HK104 D10 metformin 2_4</t>
  </si>
  <si>
    <t>16 HK104 D10 metformin 2_5</t>
  </si>
  <si>
    <t>20 HK104 D10 metformin 2_1</t>
  </si>
  <si>
    <t>20 HK104 D10 metformin 2_2</t>
  </si>
  <si>
    <t>20 HK104 D10 metformin 2_3</t>
  </si>
  <si>
    <t>23 HK104 D10 METFORMIN 2-1</t>
  </si>
  <si>
    <t>23 HK104 D10 METFORMIN 2-2</t>
  </si>
  <si>
    <t>23 HK104 D10 METFORMIN 2-3</t>
  </si>
  <si>
    <t>23 HK104 D10 METFORMIN 2-4</t>
  </si>
  <si>
    <t>23 HK104 D10 METFORMIN 2-5</t>
  </si>
  <si>
    <t>4 HK104 D10 metformin 2_1</t>
  </si>
  <si>
    <t>4 HK104 D10 metformin 2_2</t>
  </si>
  <si>
    <t>4 HK104 D10 metformin 2_3</t>
  </si>
  <si>
    <t>16 JU775 D15 CTRL 2_1</t>
  </si>
  <si>
    <t>16 JU775 D15 CTRL 2_2</t>
  </si>
  <si>
    <t>16 JU775 D15 CTRL 2_3</t>
  </si>
  <si>
    <t>16 JU775 D15 CTRL 2_4</t>
  </si>
  <si>
    <t>16 JU775 D15 CTRL 2_5</t>
  </si>
  <si>
    <t>20 JU775 D14 CTRL 2_1</t>
  </si>
  <si>
    <t>20 JU775 D14 CTRL 2_2</t>
  </si>
  <si>
    <t>20 JU775 D14 CTRL 2_3</t>
  </si>
  <si>
    <t>23 JU775 D14 CRTL 2-2</t>
  </si>
  <si>
    <t>23 JU775 D14 CRTL 2-3</t>
  </si>
  <si>
    <t>23 JU775 D14 CRTL 2-4</t>
  </si>
  <si>
    <t>23 JU775 D14 CRTL 2-5</t>
  </si>
  <si>
    <t>4 JU775 D15 CTRL 2_1</t>
  </si>
  <si>
    <t>4 JU775 D15 CTRL 2_2</t>
  </si>
  <si>
    <t>4 JU775 D15 CTRL 2_3</t>
  </si>
  <si>
    <t>16 JU775 D15 metformin 2_1</t>
  </si>
  <si>
    <t>16 JU775 D15 metformin 2_2</t>
  </si>
  <si>
    <t>16 JU775 D15 metformin 2_3</t>
  </si>
  <si>
    <t>16 JU775 D15 metformin 2_4</t>
  </si>
  <si>
    <t>16 JU775 D15 metformin 2_5</t>
  </si>
  <si>
    <t>20 JU775 D14 metformin 2_1</t>
  </si>
  <si>
    <t>20 JU775 D14 metformin 2_2</t>
  </si>
  <si>
    <t>20 JU775 D14 metformin 2_3</t>
  </si>
  <si>
    <t>23 JU775 D14 METFORMIN 2-1</t>
  </si>
  <si>
    <t>23 JU775 D14 METFORMIN 2-2</t>
  </si>
  <si>
    <t>23 JU775 D14 METFORMIN 2-3</t>
  </si>
  <si>
    <t>23 JU775 D14 METFORMIN 2-4</t>
  </si>
  <si>
    <t>23 JU775 D14 METFORMIN 2-5</t>
  </si>
  <si>
    <t>4 JU775 D15 metformin 2_1</t>
  </si>
  <si>
    <t>4 JU775 D15 metformin 2_2</t>
  </si>
  <si>
    <t>4 JU775 D15 metformin 2_3</t>
  </si>
  <si>
    <t>16 MY16 D15 CTRL 2_1</t>
  </si>
  <si>
    <t>16 MY16 D15 CTRL 2_2</t>
  </si>
  <si>
    <t>16 MY16 D15 CTRL 2_3</t>
  </si>
  <si>
    <t>16 MY16 D15 CTRL 2_4</t>
  </si>
  <si>
    <t>16 MY16 D15 CTRL 2_5</t>
  </si>
  <si>
    <t>20 MY16 D14 CTRL 2_1</t>
  </si>
  <si>
    <t>20 MY16 D14 CTRL 2_2</t>
  </si>
  <si>
    <t>20 MY16 D14 CTRL 2_3</t>
  </si>
  <si>
    <t>23 MY16 D14 CRTL 2-1</t>
  </si>
  <si>
    <t>23 MY16 D14 CRTL 2-2</t>
  </si>
  <si>
    <t>23 MY16 D14 CRTL 2-3</t>
  </si>
  <si>
    <t>23 MY16 D14 CRTL 2-4</t>
  </si>
  <si>
    <t>23 MY16 D14 CRTL 2-5</t>
  </si>
  <si>
    <t>4 MY16 D15 CTRL 2_1</t>
  </si>
  <si>
    <t>4 MY16 D15 CTRL 2_2</t>
  </si>
  <si>
    <t>4 MY16 D15 CTRL 2_3</t>
  </si>
  <si>
    <t>16 MY16 D15 metformin 2_1</t>
  </si>
  <si>
    <t>16 MY16 D15 metformin 2_2</t>
  </si>
  <si>
    <t>16 MY16 D15 metformin 2_3</t>
  </si>
  <si>
    <t>16 MY16 D15 metformin 2_4</t>
  </si>
  <si>
    <t>16 MY16 D15 metformin 2_5</t>
  </si>
  <si>
    <t>20 MY16 D14 metformin 2_1</t>
  </si>
  <si>
    <t>20 MY16 D14 metformin 2_2</t>
  </si>
  <si>
    <t>20 MY16 D14 metformin 2_3</t>
  </si>
  <si>
    <t>23 MY16 D14 METFORMIN 2-1</t>
  </si>
  <si>
    <t>23 MY16 D14 METFORMIN 2-2</t>
  </si>
  <si>
    <t>23 MY16 D14 METFORMIN 2-3</t>
  </si>
  <si>
    <t>23 MY16 D14 METFORMIN 2-4</t>
  </si>
  <si>
    <t>23 MY16 D14 METFORMIN 2-5</t>
  </si>
  <si>
    <t>4 MY16 D15 metformin 2_1</t>
  </si>
  <si>
    <t>4 MY16 D15 metformin 2_2</t>
  </si>
  <si>
    <t>4 MY16 D15 metformin 2_3</t>
  </si>
  <si>
    <t>16 N2 D15 CTRL 2_1</t>
  </si>
  <si>
    <t>16 N2 D15 CTRL 2_2</t>
  </si>
  <si>
    <t>16 N2 D15 CTRL 2_3</t>
  </si>
  <si>
    <t>16 N2 D15 CTRL 2_4</t>
  </si>
  <si>
    <t>16 N2 D15 CTRL 2_5</t>
  </si>
  <si>
    <t>20 N2 D14 CTRL 2_1</t>
  </si>
  <si>
    <t>20 N2 D14 CTRL 2_2</t>
  </si>
  <si>
    <t>20 N2 D14 CTRL 2_3</t>
  </si>
  <si>
    <t>23 N2 D14 CRTL 2-2</t>
  </si>
  <si>
    <t>23 N2 D14 CRTL 2-3</t>
  </si>
  <si>
    <t>23 N2 D14 CRTL 2-4</t>
  </si>
  <si>
    <t>23 N2 D14 CRTL 2-5</t>
  </si>
  <si>
    <t>4 N2 D15 CTRL 2_1</t>
  </si>
  <si>
    <t>4 N2 D15 CTRL 2_2</t>
  </si>
  <si>
    <t>4 N2 D15 CTRL 2_3</t>
  </si>
  <si>
    <t>16 N2 D15 metformin 2_1</t>
  </si>
  <si>
    <t>16 N2 D15 metformin 2_2</t>
  </si>
  <si>
    <t>16 N2 D15 metformin 2_3</t>
  </si>
  <si>
    <t>16 N2 D15 metformin 2_4</t>
  </si>
  <si>
    <t>16 N2 D15 metformin 2_5</t>
  </si>
  <si>
    <t>20 N2 D14 metformin 2_1</t>
  </si>
  <si>
    <t>20 N2 D14 metformin 2_2</t>
  </si>
  <si>
    <t>20 N2 D14 metformin 2_3</t>
  </si>
  <si>
    <t>23 N2 D14 METFORMIN 2-1</t>
  </si>
  <si>
    <t>23 N2 D14 METFORMIN 2-2</t>
  </si>
  <si>
    <t>23 N2 D14 METFORMIN 2-3</t>
  </si>
  <si>
    <t>23 N2 D14 METFORMIN 2-5</t>
  </si>
  <si>
    <t>4 N2 D15 metformin 2_1</t>
  </si>
  <si>
    <t>4 N2 D15 metformin 2_2</t>
  </si>
  <si>
    <t>4 N2 D15 metformin 2_3</t>
  </si>
  <si>
    <t>16 JU1373 D15 CTRL 2_1</t>
  </si>
  <si>
    <t>16 JU1373 D15 CTRL 2_2</t>
  </si>
  <si>
    <t>16 JU1373 D15 CTRL 2_3</t>
  </si>
  <si>
    <t>16 JU1373 D15 CTRL 2_4</t>
  </si>
  <si>
    <t>16 JU1373 D15 CTRL 2_5</t>
  </si>
  <si>
    <t>20 JU1373 D15 CRTL 2-1</t>
  </si>
  <si>
    <t>20 JU1373 D15 CRTL 2-2</t>
  </si>
  <si>
    <t>20 JU1373 D15 CRTL 2-3</t>
  </si>
  <si>
    <t>23 JU1373 D15 CRTL 2-1</t>
  </si>
  <si>
    <t>23 JU1373 D15 CRTL 2-2</t>
  </si>
  <si>
    <t>23 JU1373 D15 CRTL 2-3</t>
  </si>
  <si>
    <t>23 JU1373 D15 CRTL 2-4</t>
  </si>
  <si>
    <t>23 JU1373 D15 CRTL 2-5</t>
  </si>
  <si>
    <t>4 JU1373 D15 CTRL 2_1</t>
  </si>
  <si>
    <t>4 JU1373 D15 CTRL 2_2</t>
  </si>
  <si>
    <t>4 JU1373 D15 CTRL 2_3</t>
  </si>
  <si>
    <t>16 JU1373 D15 metformin 2_1</t>
  </si>
  <si>
    <t>16 JU1373 D15 metformin 2_2</t>
  </si>
  <si>
    <t>16 JU1373 D15 metformin 2_3</t>
  </si>
  <si>
    <t>16 JU1373 D15 metformin 2_4</t>
  </si>
  <si>
    <t>16 JU1373 D15 metformin 2_5</t>
  </si>
  <si>
    <t>20 JU1373 D15 METFORMIN 2-1</t>
  </si>
  <si>
    <t>20 JU1373 D15 METFORMIN 2-2</t>
  </si>
  <si>
    <t>20 JU1373 D15 METFORMIN 2-3</t>
  </si>
  <si>
    <t>23 JU1373 D15 METFORMIN 2-1</t>
  </si>
  <si>
    <t>23 JU1373 D15 METFORMIN 2-2</t>
  </si>
  <si>
    <t>23 JU1373 D15 METFORMIN 2-3</t>
  </si>
  <si>
    <t>23 JU1373 D15 METFORMIN 2-4</t>
  </si>
  <si>
    <t>23 JU1373 D15 METFORMIN 2-5</t>
  </si>
  <si>
    <t>4 JU1373 D15 metformin 2_1</t>
  </si>
  <si>
    <t>4 JU1373 D15 metformin 2_2</t>
  </si>
  <si>
    <t>4 JU1373 D15 metformin 2_3</t>
  </si>
  <si>
    <t>16 JU1630 D15 CTRL 2_1</t>
  </si>
  <si>
    <t>16 JU1630 D15 CTRL 2_2</t>
  </si>
  <si>
    <t>16 JU1630 D15 CTRL 2_3</t>
  </si>
  <si>
    <t>16 JU1630 D15 CTRL 2_4</t>
  </si>
  <si>
    <t>16 JU1630 D15 CTRL 2_5</t>
  </si>
  <si>
    <t>20 JU1630 D15 CRTL 2-1</t>
  </si>
  <si>
    <t>20 JU1630 D15 CRTL 2-2</t>
  </si>
  <si>
    <t>20 JU1630 D15 CRTL 2-3</t>
  </si>
  <si>
    <t>23 JU1630 D15 CRTL 2-1</t>
  </si>
  <si>
    <t>23 JU1630 D15 CRTL 2-2</t>
  </si>
  <si>
    <t>23 JU1630 D15 CRTL 2-3</t>
  </si>
  <si>
    <t>23 JU1630 D15 CRTL 2-4</t>
  </si>
  <si>
    <t>23 JU1630 D15 CRTL 2-5</t>
  </si>
  <si>
    <t>4 JU1630 D15 CTRL 2_1</t>
  </si>
  <si>
    <t>4 JU1630 D15 CTRL 2_2</t>
  </si>
  <si>
    <t>4 JU1630 D15 CTRL 2_3</t>
  </si>
  <si>
    <t>16 JU1630 D15 metformin 2_1</t>
  </si>
  <si>
    <t>16 JU1630 D15 metformin 2_2</t>
  </si>
  <si>
    <t>16 JU1630 D15 metformin 2_3</t>
  </si>
  <si>
    <t>16 JU1630 D15 metformin 2_4</t>
  </si>
  <si>
    <t>16 JU1630 D15 metformin 2_5</t>
  </si>
  <si>
    <t>20 JU1630 D15 METFORMIN 2-1</t>
  </si>
  <si>
    <t>20 JU1630 D15 METFORMIN 2-2</t>
  </si>
  <si>
    <t>20 JU1630 D15 METFORMIN 2-3</t>
  </si>
  <si>
    <t>23 JU1630 D15  METFORMIN 2-3</t>
  </si>
  <si>
    <t>23 JU1630 D15 METFORMIN 2-1</t>
  </si>
  <si>
    <t>23 JU1630 D15 METFORMIN 2-2</t>
  </si>
  <si>
    <t>23 JU1630 D15 METFORMIN 2-4</t>
  </si>
  <si>
    <t>23 JU1630 D15 METFORMIN 2-5</t>
  </si>
  <si>
    <t>4 JU1630 D15 metformin 2_1</t>
  </si>
  <si>
    <t>4 JU1630 D15 metformin 2_2</t>
  </si>
  <si>
    <t>4 JU1630 D15 metformin 2_3</t>
  </si>
  <si>
    <t>16 QG834 D15 CTRL 2_1</t>
  </si>
  <si>
    <t>16 QG834 D15 CTRL 2_2</t>
  </si>
  <si>
    <t>16 QG834 D15 CTRL 2_3</t>
  </si>
  <si>
    <t>16 QG834 D15 CTRL 2_4</t>
  </si>
  <si>
    <t>16 QG834 D15 CTRL 2_5</t>
  </si>
  <si>
    <t>20 QG834 D15 CRTL 2-1</t>
  </si>
  <si>
    <t>20 QG834 D15 CRTL 2-2</t>
  </si>
  <si>
    <t>20 QG834 D15 CRTL 2-3</t>
  </si>
  <si>
    <t>23 QG834 D15 CRTL 2-1</t>
  </si>
  <si>
    <t>23 QG834 D15 CRTL 2-2</t>
  </si>
  <si>
    <t>23 QG834 D15 CRTL 2-3</t>
  </si>
  <si>
    <t>23 QG834 D15 CRTL 2-4</t>
  </si>
  <si>
    <t>23 QG834 D15 CRTL 2-5</t>
  </si>
  <si>
    <t>4 QG834 D15 CTRL 2_1</t>
  </si>
  <si>
    <t>4 QG834 D15 CTRL 2_2</t>
  </si>
  <si>
    <t>4 QG834 D15 CTRL 2_3</t>
  </si>
  <si>
    <t>16 QG834 D15 metformin 2_1</t>
  </si>
  <si>
    <t>16 QG834 D15 metformin 2_2</t>
  </si>
  <si>
    <t>16 QG834 D15 metformin 2_3</t>
  </si>
  <si>
    <t>16 QG834 D15 metformin 2_4</t>
  </si>
  <si>
    <t>16 QG834 D15 metformin 2_5</t>
  </si>
  <si>
    <t>20 QG834 D15 METFORMIN 2-1</t>
  </si>
  <si>
    <t>20 QG834 D15 METFORMIN 2-2</t>
  </si>
  <si>
    <t>20 QG834 D15 METFORMIN 2-3</t>
  </si>
  <si>
    <t>23 QG834 D15 METFORMIN 2-1</t>
  </si>
  <si>
    <t>23 QG834 D15 METFORMIN 2-2</t>
  </si>
  <si>
    <t>23 QG834 D15 METFORMIN 2-3</t>
  </si>
  <si>
    <t>23 QG834 D15 METFORMIN 2-4</t>
  </si>
  <si>
    <t>23 QG834 D15 METFORMIN 2-5</t>
  </si>
  <si>
    <t>4 QG834 D15 metformin 2_1</t>
  </si>
  <si>
    <t>4 QG834 D15 metformin 2_2</t>
  </si>
  <si>
    <t>4 QG834 D15 metformin 2_3</t>
  </si>
  <si>
    <t>16 AF16 D18 CTRL 2_1</t>
  </si>
  <si>
    <t>16 AF16 D18 CTRL 2_2</t>
  </si>
  <si>
    <t>16 AF16 D18 CTRL 2_3</t>
  </si>
  <si>
    <t>20 AF16 D18 CTRL 2_1</t>
  </si>
  <si>
    <t>20 AF16 D18 CTRL 2_2</t>
  </si>
  <si>
    <t>20 AF16 D18 CTRL 2_3</t>
  </si>
  <si>
    <t>23 AF16 D18 CRTL 2-1</t>
  </si>
  <si>
    <t>23 AF16 D18 CRTL 2-2</t>
  </si>
  <si>
    <t>23 AF16 D18 CRTL 2-3</t>
  </si>
  <si>
    <t>23 AF16 D18 CRTL 2-4</t>
  </si>
  <si>
    <t>23 AF16 D18 CRTL 2-5</t>
  </si>
  <si>
    <t>4 AF16 D18 CTRL 2_1</t>
  </si>
  <si>
    <t>4 AF16 D18 CTRL 2_2</t>
  </si>
  <si>
    <t>4 AF16 D18 CTRL 2_3</t>
  </si>
  <si>
    <t>16 AF16 D18 metformin 2_1</t>
  </si>
  <si>
    <t>16 AF16 D18 metformin 2_2</t>
  </si>
  <si>
    <t>16 AF16 D18 metformin 2_3</t>
  </si>
  <si>
    <t>20 AF16 D18 metformin 2_1</t>
  </si>
  <si>
    <t>20 AF16 D18 metformin 2_2</t>
  </si>
  <si>
    <t>20 AF16 D18 metformin 2_3</t>
  </si>
  <si>
    <t>4 AF16 D18 Metformin 2_1</t>
  </si>
  <si>
    <t>4 AF16 D18 Metformin 2_2</t>
  </si>
  <si>
    <t>4 AF16 D18 Metformin 2_3</t>
  </si>
  <si>
    <t>16 ED3092 D18 CTRL 2_1</t>
  </si>
  <si>
    <t>16 ED3092 D18 CTRL 2_2</t>
  </si>
  <si>
    <t>16 ED3092 D18 CTRL 2_3</t>
  </si>
  <si>
    <t>20 ED3092 D18 CTRL 2_1</t>
  </si>
  <si>
    <t>20 ED3092 D18 CTRL 2_2</t>
  </si>
  <si>
    <t>20 ED3092 D18 CTRL 2_3</t>
  </si>
  <si>
    <t>23 ED3092 D18 CRTL 2-1</t>
  </si>
  <si>
    <t>23 ED3092 D18 CRTL 2-2</t>
  </si>
  <si>
    <t>23 ED3092 D18 CRTL 2-3</t>
  </si>
  <si>
    <t>23 ED3092 D18 CRTL 2-4</t>
  </si>
  <si>
    <t>23 ED3092 D18 CRTL 2-5</t>
  </si>
  <si>
    <t>4 ED3092 D18 CTRL 2_1</t>
  </si>
  <si>
    <t>4 ED3092 D18 CTRL 2_2</t>
  </si>
  <si>
    <t>4 ED3092 D18 CTRL 2_3</t>
  </si>
  <si>
    <t>16 ED3092 D18 metformin 2_1</t>
  </si>
  <si>
    <t>16 ED3092 D18 metformin 2_2</t>
  </si>
  <si>
    <t>16 ED3092 D18 metformin 2_3</t>
  </si>
  <si>
    <t>20 ED3092 D18 metformin 2_1</t>
  </si>
  <si>
    <t>20 ED3092 D18 metformin 2_2</t>
  </si>
  <si>
    <t>20 ED3092 D18 metformin 2_3</t>
  </si>
  <si>
    <t>23 ED3092 D18 METFORMIN 2-1</t>
  </si>
  <si>
    <t>23 ED3092 D18 METFORMIN 2-2</t>
  </si>
  <si>
    <t>23 ED3092 D18 METFORMIN 2-3</t>
  </si>
  <si>
    <t>23 ED3092 D18 METFORMIN 2-4</t>
  </si>
  <si>
    <t>23 ED3092 D18 METFORMIN 2-5</t>
  </si>
  <si>
    <t>4 ED3092 D18 Metformin 2_1</t>
  </si>
  <si>
    <t>4 ED3092 D18 Metformin 2_2</t>
  </si>
  <si>
    <t>4 ED3092 D18 Metformin 2_3</t>
  </si>
  <si>
    <t>16 HK104 D18 CTRL 2_1</t>
  </si>
  <si>
    <t>16 HK104 D18 CTRL 2_2</t>
  </si>
  <si>
    <t>16 HK104 D18 CTRL 2_3</t>
  </si>
  <si>
    <t>20 HK104 D18 CTRL 2_1</t>
  </si>
  <si>
    <t>20 HK104 D18 CTRL 2_2</t>
  </si>
  <si>
    <t>20 HK104 D18 CTRL 2_3</t>
  </si>
  <si>
    <t>23 HK104 D18 CRTL 2-1</t>
  </si>
  <si>
    <t>23 HK104 D18 CRTL 2-2</t>
  </si>
  <si>
    <t>23 HK104 D18 CRTL 2-3</t>
  </si>
  <si>
    <t>23 HK104 D18 CRTL 2-4</t>
  </si>
  <si>
    <t>23 HK104 D18 CRTL 2-5</t>
  </si>
  <si>
    <t>4 HK104 D18 CTRL 2_1</t>
  </si>
  <si>
    <t>4 HK104 D18 CTRL 2_2</t>
  </si>
  <si>
    <t>4 HK104 D18 CTRL 2_3</t>
  </si>
  <si>
    <t>16 HK104 D18 metformin 2_1</t>
  </si>
  <si>
    <t>16 HK104 D18 metformin 2_2</t>
  </si>
  <si>
    <t>16 HK104 D18 metformin 2_3</t>
  </si>
  <si>
    <t>20 HK104 D15 metformin 2_1</t>
  </si>
  <si>
    <t>20 HK104 D15 metformin 2_2</t>
  </si>
  <si>
    <t>20 HK104 D15 metformin 2_3</t>
  </si>
  <si>
    <t>4 HK104 D18 Metformin 2_1</t>
  </si>
  <si>
    <t>4 HK104 D18 Metformin 2_2</t>
  </si>
  <si>
    <t>4 HK104 D18 Metformin 2_3</t>
  </si>
  <si>
    <t>Mefto_D8_AF16_Ctrl_R1_01</t>
  </si>
  <si>
    <t>Mefto_D8_AF16_Ctrl_R1_02</t>
  </si>
  <si>
    <t>Mefto_D8_AF16_Ctrl_R1_03</t>
  </si>
  <si>
    <t>Mefto_D8_AF16_Ctrl_R1_04</t>
  </si>
  <si>
    <t>Mefto_D8_AF16_Ctrl_R1_05</t>
  </si>
  <si>
    <t>Mefto_D8_AF16_Ctrl_R1_06</t>
  </si>
  <si>
    <t>Mefto_D8_AF16_Ctrl_R1_07</t>
  </si>
  <si>
    <t>Mefto_D8_AF16_Ctrl_R1_08</t>
  </si>
  <si>
    <t>Mefto_D8_AF16_Ctrl_R1_09</t>
  </si>
  <si>
    <t>Mefto_D8_AF16_Ctrl_R1_10</t>
  </si>
  <si>
    <t>Mefto_D8_AF16_Ctrl_R1_11</t>
  </si>
  <si>
    <t>Mefto_D8_AF16_Ctrl_R1_12</t>
  </si>
  <si>
    <t>Mefto_D8_AF16_Ctrl_R2_01</t>
  </si>
  <si>
    <t>Mefto_D8_AF16_Ctrl_R2_02</t>
  </si>
  <si>
    <t>Mefto_D8_AF16_Ctrl_R2_03</t>
  </si>
  <si>
    <t>Mefto_D8_AF16_Ctrl_R2_04</t>
  </si>
  <si>
    <t>Mefto_D8_AF16_Ctrl_R2_05</t>
  </si>
  <si>
    <t>Mefto_D8_AF16_Ctrl_R2_06</t>
  </si>
  <si>
    <t>Mefto_D8_AF16_Ctrl_R2_07</t>
  </si>
  <si>
    <t>Mefto_D8_AF16_Ctrl_R2_08</t>
  </si>
  <si>
    <t>Mefto_D8_AF16_Ctrl_R2_10</t>
  </si>
  <si>
    <t>Mefto_D8_AF16_Ctrl_R2_11</t>
  </si>
  <si>
    <t>Mefto_D8_AF16_Ctrl_R2_12</t>
  </si>
  <si>
    <t>Mefto_D8_AF16_Metfo_R1_01</t>
  </si>
  <si>
    <t>Mefto_D8_AF16_Metfo_R1_02</t>
  </si>
  <si>
    <t>Mefto_D8_AF16_Metfo_R1_03</t>
  </si>
  <si>
    <t>Mefto_D8_AF16_Metfo_R1_04</t>
  </si>
  <si>
    <t>Mefto_D8_AF16_Metfo_R1_05</t>
  </si>
  <si>
    <t>Mefto_D8_AF16_Metfo_R1_06</t>
  </si>
  <si>
    <t>Mefto_D8_AF16_Metfo_R1_07</t>
  </si>
  <si>
    <t>Mefto_D8_AF16_Metfo_R1_08</t>
  </si>
  <si>
    <t>Mefto_D8_AF16_Metfo_R1_09</t>
  </si>
  <si>
    <t>Mefto_D8_AF16_Metfo_R1_10</t>
  </si>
  <si>
    <t>Mefto_D8_AF16_Metfo_R1_11</t>
  </si>
  <si>
    <t>Mefto_D8_AF16_Metfo_R1_12</t>
  </si>
  <si>
    <t>Mefto_D8_AF16_Metfo_R2_01</t>
  </si>
  <si>
    <t>Mefto_D8_AF16_Metfo_R2_02</t>
  </si>
  <si>
    <t>Mefto_D8_AF16_Metfo_R2_03</t>
  </si>
  <si>
    <t>Mefto_D8_AF16_Metfo_R2_04</t>
  </si>
  <si>
    <t>Mefto_D8_AF16_Metfo_R2_05</t>
  </si>
  <si>
    <t>Mefto_D8_AF16_Metfo_R2_06</t>
  </si>
  <si>
    <t>Mefto_D8_AF16_Metfo_R2_07</t>
  </si>
  <si>
    <t>Mefto_D8_AF16_Metfo_R2_08</t>
  </si>
  <si>
    <t>Mefto_D8_AF16_Metfo_R2_09</t>
  </si>
  <si>
    <t>Mefto_D8_AF16_Metfo_R2_10</t>
  </si>
  <si>
    <t>Mefto_D12_JU775_CTRL_R1_01</t>
  </si>
  <si>
    <t>Mefto_D12_JU775_CTRL_R1_02</t>
  </si>
  <si>
    <t>Mefto_D12_JU775_CTRL_R1_03</t>
  </si>
  <si>
    <t>Mefto_D12_JU775_CTRL_R1_04</t>
  </si>
  <si>
    <t>Mefto_D12_JU775_CTRL_R1_05</t>
  </si>
  <si>
    <t>Mefto_D12_JU775_CTRL_R1_06</t>
  </si>
  <si>
    <t>Mefto_D12_JU775_CTRL_R1_07</t>
  </si>
  <si>
    <t>Mefto_D12_JU775_CTRL_R1_08</t>
  </si>
  <si>
    <t>Mefto_D12_JU775_CTRL_R1_09</t>
  </si>
  <si>
    <t>Mefto_D12_JU775_CTRL_R1_10</t>
  </si>
  <si>
    <t>Mefto_D12_JU775_CTRL_R1_11</t>
  </si>
  <si>
    <t>Mefto_D12_JU775_CTRL_R1_12</t>
  </si>
  <si>
    <t>Mefto_D12_JU775_CTRL_R2_01</t>
  </si>
  <si>
    <t>Mefto_D12_JU775_CTRL_R2_02</t>
  </si>
  <si>
    <t>Mefto_D12_JU775_CTRL_R2_03</t>
  </si>
  <si>
    <t>Mefto_D12_JU775_CTRL_R2_04</t>
  </si>
  <si>
    <t>Mefto_D12_JU775_CTRL_R2_05</t>
  </si>
  <si>
    <t>Mefto_D12_JU775_CTRL_R2_06</t>
  </si>
  <si>
    <t>Mefto_D12_JU775_CTRL_R2_07</t>
  </si>
  <si>
    <t>Mefto_D12_JU775_CTRL_R2_08</t>
  </si>
  <si>
    <t>Mefto_D12_JU775_CTRL_R2_09</t>
  </si>
  <si>
    <t>Mefto_D12_JU775_CTRL_R2_10</t>
  </si>
  <si>
    <t>Mefto_D12_JU775_CTRL_R2_11</t>
  </si>
  <si>
    <t>Mefto_D12_JU775_Metfo_R1_01</t>
  </si>
  <si>
    <t>Mefto_D12_JU775_Metfo_R1_02</t>
  </si>
  <si>
    <t>Mefto_D12_JU775_Metfo_R1_03</t>
  </si>
  <si>
    <t>Mefto_D12_JU775_Metfo_R1_04</t>
  </si>
  <si>
    <t>Mefto_D12_JU775_Metfo_R1_05</t>
  </si>
  <si>
    <t>Mefto_D12_JU775_Metfo_R1_06</t>
  </si>
  <si>
    <t>Mefto_D12_JU775_Metfo_R1_07</t>
  </si>
  <si>
    <t>Mefto_D12_JU775_Metfo_R1_08</t>
  </si>
  <si>
    <t>Mefto_D12_JU775_Metfo_R1_09</t>
  </si>
  <si>
    <t>Mefto_D12_JU775_Metfo_R1_10</t>
  </si>
  <si>
    <t>Mefto_D12_JU775_Metfo_R1_11</t>
  </si>
  <si>
    <t>Mefto_D12_JU775_Metfo_R1_12</t>
  </si>
  <si>
    <t>Mefto_D12_JU775_Metfo_R2_01</t>
  </si>
  <si>
    <t>Mefto_D12_JU775_Metfo_R2_02</t>
  </si>
  <si>
    <t>Mefto_D12_JU775_Metfo_R2_03</t>
  </si>
  <si>
    <t>Mefto_D12_JU775_Metfo_R2_04</t>
  </si>
  <si>
    <t>Mefto_D12_JU775_Metfo_R2_05</t>
  </si>
  <si>
    <t>Mefto_D12_JU775_Metfo_R2_06</t>
  </si>
  <si>
    <t>Mefto_D12_JU775_Metfo_R2_07</t>
  </si>
  <si>
    <t>Mefto_D12_JU775_Metfo_R2_08</t>
  </si>
  <si>
    <t>Mefto_D12_JU775_Metfo_R2_09</t>
  </si>
  <si>
    <t>ED3092_D8_H2O_R1_01</t>
  </si>
  <si>
    <t>ED3092_D8_H2O_R1_02</t>
  </si>
  <si>
    <t>ED3092_D8_H2O_R1_03</t>
  </si>
  <si>
    <t>ED3092_D8_H2O_R1_04</t>
  </si>
  <si>
    <t>ED3092_D8_H2O_R1_05</t>
  </si>
  <si>
    <t>ED3092_D8_H2O_R1_06</t>
  </si>
  <si>
    <t>ED3092_D8_H2O_R1_07</t>
  </si>
  <si>
    <t>ED3092_D8_H2O_R1_08</t>
  </si>
  <si>
    <t>ED3092_D8_H2O_R1_09</t>
  </si>
  <si>
    <t>ED3092_D8_H2O_R1_10</t>
  </si>
  <si>
    <t>ED3092_D8_H2O_R1_11</t>
  </si>
  <si>
    <t>ED3092_D8_H2O_R1_12</t>
  </si>
  <si>
    <t>ED3092_D8_H2O_R2_02</t>
  </si>
  <si>
    <t>ED3092_D8_H2O_R2_03</t>
  </si>
  <si>
    <t>ED3092_D8_H2O_R2_04</t>
  </si>
  <si>
    <t>ED3092_D8_H2O_R2_05</t>
  </si>
  <si>
    <t>ED3092_D8_H2O_R2_06</t>
  </si>
  <si>
    <t>ED3092_D8_H2O_R2_07</t>
  </si>
  <si>
    <t>ED3092_D8_H2O_R2_08</t>
  </si>
  <si>
    <t>ED3092_D8_H2O_R2_09</t>
  </si>
  <si>
    <t>ED3092_D8_H2O_R2_10</t>
  </si>
  <si>
    <t>ED3092_D8_H2O_R2_11</t>
  </si>
  <si>
    <t>ED3092_D8_H2O_R2_12</t>
  </si>
  <si>
    <t>ED3092_D8_Metfo_R1_01</t>
  </si>
  <si>
    <t>ED3092_D8_Metfo_R1_02</t>
  </si>
  <si>
    <t>ED3092_D8_Metfo_R1_03</t>
  </si>
  <si>
    <t>ED3092_D8_Metfo_R1_04</t>
  </si>
  <si>
    <t>ED3092_D8_Metfo_R1_05</t>
  </si>
  <si>
    <t>ED3092_D8_Metfo_R1_06</t>
  </si>
  <si>
    <t>ED3092_D8_Metfo_R1_07</t>
  </si>
  <si>
    <t>ED3092_D8_Metfo_R1_08</t>
  </si>
  <si>
    <t>ED3092_D8_Metfo_R1_09</t>
  </si>
  <si>
    <t>ED3092_D8_Metfo_R1_10</t>
  </si>
  <si>
    <t>ED3092_D8_Metfo_R1_11</t>
  </si>
  <si>
    <t>ED3092_D8_Metfo_R1_12</t>
  </si>
  <si>
    <t>ED3092_D8_Metfo_R2_01</t>
  </si>
  <si>
    <t>ED3092_D8_Metfo_R2_02</t>
  </si>
  <si>
    <t>ED3092_D8_Metfo_R2_03</t>
  </si>
  <si>
    <t>ED3092_D8_Metfo_R2_04</t>
  </si>
  <si>
    <t>ED3092_D8_Metfo_R2_05</t>
  </si>
  <si>
    <t>ED3092_D8_Metfo_R2_06</t>
  </si>
  <si>
    <t>ED3092_D8_Metfo_R2_07</t>
  </si>
  <si>
    <t>ED3092_D8_Metfo_R2_08</t>
  </si>
  <si>
    <t>ED3092_D8_Metfo_R2_09</t>
  </si>
  <si>
    <t>ED3092_D8_Metfo_R2_10</t>
  </si>
  <si>
    <t>ED3092_D8_Metfo_R2_11</t>
  </si>
  <si>
    <t>ED3092_D8_Metfo_R2_12</t>
  </si>
  <si>
    <t>HK104_D8_H2O_R1_01</t>
  </si>
  <si>
    <t>HK104_D8_H2O_R1_02</t>
  </si>
  <si>
    <t>HK104_D8_H2O_R1_03</t>
  </si>
  <si>
    <t>HK104_D8_H2O_R1_04</t>
  </si>
  <si>
    <t>HK104_D8_H2O_R1_05</t>
  </si>
  <si>
    <t>HK104_D8_H2O_R1_06</t>
  </si>
  <si>
    <t>HK104_D8_H2O_R1_07</t>
  </si>
  <si>
    <t>HK104_D8_H2O_R1_08</t>
  </si>
  <si>
    <t>HK104_D8_H2O_R1_09</t>
  </si>
  <si>
    <t>HK104_D8_H2O_R1_10</t>
  </si>
  <si>
    <t>HK104_D8_H2O_R1_11</t>
  </si>
  <si>
    <t>HK104_D8_H2O_R1_12</t>
  </si>
  <si>
    <t>HK104_D8_H2O_R2_01</t>
  </si>
  <si>
    <t>HK104_D8_H2O_R2_02</t>
  </si>
  <si>
    <t>HK104_D8_H2O_R2_03</t>
  </si>
  <si>
    <t>HK104_D8_H2O_R2_04</t>
  </si>
  <si>
    <t>HK104_D8_H2O_R2_05</t>
  </si>
  <si>
    <t>HK104_D8_H2O_R2_06</t>
  </si>
  <si>
    <t>HK104_D8_H2O_R2_07</t>
  </si>
  <si>
    <t>HK104_D8_H2O_R2_08</t>
  </si>
  <si>
    <t>HK104_D8_H2O_R2_09</t>
  </si>
  <si>
    <t>HK104_D8_H2O_R2_10</t>
  </si>
  <si>
    <t>HK104_D8_H2O_R2_11</t>
  </si>
  <si>
    <t>HK104_D8_H2O_R2_12</t>
  </si>
  <si>
    <t>HK104_D8_Metfo_R1_01</t>
  </si>
  <si>
    <t>HK104_D8_Metfo_R1_02</t>
  </si>
  <si>
    <t>HK104_D8_Metfo_R1_03</t>
  </si>
  <si>
    <t>HK104_D8_Metfo_R1_04</t>
  </si>
  <si>
    <t>HK104_D8_Metfo_R1_05</t>
  </si>
  <si>
    <t>HK104_D8_Metfo_R1_06</t>
  </si>
  <si>
    <t>HK104_D8_Metfo_R1_07</t>
  </si>
  <si>
    <t>HK104_D8_Metfo_R1_08</t>
  </si>
  <si>
    <t>HK104_D8_Metfo_R1_09</t>
  </si>
  <si>
    <t>HK104_D8_Metfo_R1_10</t>
  </si>
  <si>
    <t>HK104_D8_Metfo_R1_11</t>
  </si>
  <si>
    <t>HK104_D8_Metfo_R1_12</t>
  </si>
  <si>
    <t>HK104_D8_Metfo_R2_01</t>
  </si>
  <si>
    <t>HK104_D8_Metfo_R2_02</t>
  </si>
  <si>
    <t>HK104_D8_Metfo_R2_03</t>
  </si>
  <si>
    <t>HK104_D8_Metfo_R2_04</t>
  </si>
  <si>
    <t>HK104_D8_Metfo_R2_05</t>
  </si>
  <si>
    <t>HK104_D8_Metfo_R2_06</t>
  </si>
  <si>
    <t>HK104_D8_Metfo_R2_07</t>
  </si>
  <si>
    <t>HK104_D8_Metfo_R2_08</t>
  </si>
  <si>
    <t>HK104_D8_Metfo_R2_09</t>
  </si>
  <si>
    <t>HK104_D8_Metfo_R2_10</t>
  </si>
  <si>
    <t>HK104_D8_Metfo_R2_11</t>
  </si>
  <si>
    <t>HK104_D8_Metfo_R2_12</t>
  </si>
  <si>
    <t>CEMetD6_JU775_H20_R1_01</t>
  </si>
  <si>
    <t>CEMetD6_JU775_H20_R1_02</t>
  </si>
  <si>
    <t>CEMetD6_JU775_H20_R1_03</t>
  </si>
  <si>
    <t>CEMetD6_JU775_H20_R1_04</t>
  </si>
  <si>
    <t>CEMetD6_JU775_H20_R1_05</t>
  </si>
  <si>
    <t>CEMetD6_JU775_H20_R1_06</t>
  </si>
  <si>
    <t>CEMetD6_JU775_H20_R1_07</t>
  </si>
  <si>
    <t>CEMetD6_JU775_H20_R1_08</t>
  </si>
  <si>
    <t>CEMetD6_JU775_H20_R1_09</t>
  </si>
  <si>
    <t>CEMetD6_JU775_H20_R1_10</t>
  </si>
  <si>
    <t>CEMetD6_JU775_H20_R1_11</t>
  </si>
  <si>
    <t>CEMetD6_JU775_H20_R1_12</t>
  </si>
  <si>
    <t>CEMetD6_JU775_H2O_R2_01</t>
  </si>
  <si>
    <t>CEMetD6_JU775_H2O_R2_02</t>
  </si>
  <si>
    <t>CEMetD6_JU775_H2O_R2_03</t>
  </si>
  <si>
    <t>CEMetD6_JU775_H2O_R2_04</t>
  </si>
  <si>
    <t>CEMetD6_JU775_H2O_R2_05</t>
  </si>
  <si>
    <t>CEMetD6_JU775_H2O_R2_06</t>
  </si>
  <si>
    <t>CEMetD6_JU775_H2O_R2_07</t>
  </si>
  <si>
    <t>CEMetD6_JU775_H2O_R2_08</t>
  </si>
  <si>
    <t>CEMetD6_JU775_H2O_R2_09</t>
  </si>
  <si>
    <t>CEMetD6_JU775_H2O_R2_10</t>
  </si>
  <si>
    <t>CEMetD6_JU775_H2O_R2_11</t>
  </si>
  <si>
    <t>CEMetD6_JU775_H2O_R2_12</t>
  </si>
  <si>
    <t>CEMetD6_JU775_Metfo_R1_01</t>
  </si>
  <si>
    <t>CEMetD6_JU775_Metfo_R1_02</t>
  </si>
  <si>
    <t>CEMetD6_JU775_Metfo_R1_03</t>
  </si>
  <si>
    <t>CEMetD6_JU775_Metfo_R1_05</t>
  </si>
  <si>
    <t>CEMetD6_JU775_Metfo_R1_06</t>
  </si>
  <si>
    <t>CEMetD6_JU775_Metfo_R1_07</t>
  </si>
  <si>
    <t>CEMetD6_JU775_Metfo_R1_08</t>
  </si>
  <si>
    <t>CEMetD6_JU775_Metfo_R1_09</t>
  </si>
  <si>
    <t>CEMetD6_JU775_Metfo_R1_10</t>
  </si>
  <si>
    <t>CEMetD6_JU775_Metfo_R1_11</t>
  </si>
  <si>
    <t>CEMetD6_JU775_Metfo_R1_12</t>
  </si>
  <si>
    <t>CEMetD6_JU775_Metfor_R2_01</t>
  </si>
  <si>
    <t>CEMetD6_JU775_Metfor_R2_02</t>
  </si>
  <si>
    <t>CEMetD6_JU775_Metfor_R2_03</t>
  </si>
  <si>
    <t>CEMetD6_JU775_Metfor_R2_04</t>
  </si>
  <si>
    <t>CEMetD6_JU775_Metfor_R2_05</t>
  </si>
  <si>
    <t>CEMetD6_JU775_Metfor_R2_06</t>
  </si>
  <si>
    <t>CEMetD6_JU775_Metfor_R2_07</t>
  </si>
  <si>
    <t>CEMetD6_JU775_Metfor_R2_08</t>
  </si>
  <si>
    <t>CEMetD6_JU775_Metfor_R2_09</t>
  </si>
  <si>
    <t>CEMetD6_JU775_Metfor_R2_10</t>
  </si>
  <si>
    <t>CEMetD6_JU775_Metfor_R2_11</t>
  </si>
  <si>
    <t>CEMetD6_JU775_Metfor_R2_12</t>
  </si>
  <si>
    <t>CEMetD6_MY16_H20_02_R1</t>
  </si>
  <si>
    <t>CEMetD6_MY16_H20_03_R1</t>
  </si>
  <si>
    <t>CEMetD6_MY16_H20_04_R1</t>
  </si>
  <si>
    <t>CEMetD6_MY16_H20_05_R1</t>
  </si>
  <si>
    <t>CEMetD6_MY16_H20_06_R1</t>
  </si>
  <si>
    <t>CEMetD6_MY16_H20_07_R1</t>
  </si>
  <si>
    <t>CEMetD6_MY16_H20_08_R1</t>
  </si>
  <si>
    <t>CEMetD6_MY16_H20_09_R1</t>
  </si>
  <si>
    <t>CEMetD6_MY16_H20_10_R1</t>
  </si>
  <si>
    <t>CEMetD6_MY16_H20_11_R1</t>
  </si>
  <si>
    <t>CEMetD6_MY16_H20_12_R1</t>
  </si>
  <si>
    <t>CEMetD6_MY16_H2O_R2_01</t>
  </si>
  <si>
    <t>CEMetD6_MY16_H2O_R2_02</t>
  </si>
  <si>
    <t>CEMetD6_MY16_H2O_R2_03</t>
  </si>
  <si>
    <t>CEMetD6_MY16_H2O_R2_04</t>
  </si>
  <si>
    <t>CEMetD6_MY16_H2O_R2_06</t>
  </si>
  <si>
    <t>CEMetD6_MY16_H2O_R2_07</t>
  </si>
  <si>
    <t>CEMetD6_MY16_H2O_R2_08</t>
  </si>
  <si>
    <t>CEMetD6_MY16_H2O_R2_09</t>
  </si>
  <si>
    <t>CEMetD6_MY16_H2O_R2_10</t>
  </si>
  <si>
    <t>CEMetD6_MY16_Metfo_R1_01</t>
  </si>
  <si>
    <t>CEMetD6_MY16_Metfo_R1_02</t>
  </si>
  <si>
    <t>CEMetD6_MY16_Metfo_R1_03</t>
  </si>
  <si>
    <t>CEMetD6_MY16_Metfo_R1_04</t>
  </si>
  <si>
    <t>CEMetD6_MY16_Metfo_R1_05</t>
  </si>
  <si>
    <t>CEMetD6_MY16_Metfo_R1_06</t>
  </si>
  <si>
    <t>CEMetD6_MY16_Metfo_R1_07</t>
  </si>
  <si>
    <t>CEMetD6_MY16_Metfo_R1_08</t>
  </si>
  <si>
    <t>CEMetD6_MY16_Metfo_R1_09</t>
  </si>
  <si>
    <t>CEMetD6_MY16_Metfo_R1_10</t>
  </si>
  <si>
    <t>CEMetD6_MY16_Metfo_R1_11</t>
  </si>
  <si>
    <t>CEMetD6_MY16_Metfo_R1_12</t>
  </si>
  <si>
    <t>CEMetD6_MY16_Metfor_R2_01</t>
  </si>
  <si>
    <t>CEMetD6_MY16_Metfor_R2_02</t>
  </si>
  <si>
    <t>CEMetD6_MY16_Metfor_R2_03</t>
  </si>
  <si>
    <t>CEMetD6_MY16_Metfor_R2_04</t>
  </si>
  <si>
    <t>CEMetD6_MY16_Metfor_R2_05</t>
  </si>
  <si>
    <t>CEMetD6_MY16_Metfor_R2_06</t>
  </si>
  <si>
    <t>CEMetD6_MY16_Metfor_R2_07</t>
  </si>
  <si>
    <t>CEMetD6_MY16_Metfor_R2_08</t>
  </si>
  <si>
    <t>CEMetD6_MY16_Metfor_R2_09</t>
  </si>
  <si>
    <t>CEMetD6_MY16_Metfor_R2_10</t>
  </si>
  <si>
    <t>CEMetD6_MY16_Metfor_R2_11</t>
  </si>
  <si>
    <t>CEMetD6_N2_H20_R1_01</t>
  </si>
  <si>
    <t>CEMetD6_N2_H20_R1_02</t>
  </si>
  <si>
    <t>CEMetD6_N2_H20_R1_03</t>
  </si>
  <si>
    <t>CEMetD6_N2_H20_R1_04</t>
  </si>
  <si>
    <t>CEMetD6_N2_H20_R1_05</t>
  </si>
  <si>
    <t>CEMetD6_N2_H20_R1_06</t>
  </si>
  <si>
    <t>CEMetD6_N2_H20_R1_07</t>
  </si>
  <si>
    <t>CEMetD6_N2_H20_R1_09</t>
  </si>
  <si>
    <t>CEMetD6_N2_H20_R1_10</t>
  </si>
  <si>
    <t>CEMetD6_N2_H20_R1_11</t>
  </si>
  <si>
    <t>CEMetD6_N2_H20_R1_12</t>
  </si>
  <si>
    <t>CEMetD6_N2_H2O_R2_01</t>
  </si>
  <si>
    <t>CEMetD6_N2_H2O_R2_02</t>
  </si>
  <si>
    <t>CEMetD6_N2_H2O_R2_03</t>
  </si>
  <si>
    <t>CEMetD6_N2_H2O_R2_04</t>
  </si>
  <si>
    <t>CEMetD6_N2_H2O_R2_05</t>
  </si>
  <si>
    <t>CEMetD6_N2_H2O_R2_06</t>
  </si>
  <si>
    <t>CEMetD6_N2_H2O_R2_07</t>
  </si>
  <si>
    <t>CEMetD6_N2_H2O_R2_08</t>
  </si>
  <si>
    <t>CEMetD6_N2_H2O_R2_09</t>
  </si>
  <si>
    <t>CEMetD6_N2_H2O_R2_10</t>
  </si>
  <si>
    <t>CEMetD6_N2_H2O_R2_11</t>
  </si>
  <si>
    <t>CEMetD6_N2_H2O_R2_12</t>
  </si>
  <si>
    <t>CEMetD6_N2_Metfo_R1_01</t>
  </si>
  <si>
    <t>CEMetD6_N2_Metfo_R1_02</t>
  </si>
  <si>
    <t>CEMetD6_N2_Metfo_R1_03</t>
  </si>
  <si>
    <t>CEMetD6_N2_Metfo_R1_04</t>
  </si>
  <si>
    <t>CEMetD6_N2_Metfo_R1_05</t>
  </si>
  <si>
    <t>CEMetD6_N2_Metfo_R1_06</t>
  </si>
  <si>
    <t>CEMetD6_N2_Metfo_R1_07</t>
  </si>
  <si>
    <t>CEMetD6_N2_Metfo_R1_08</t>
  </si>
  <si>
    <t>CEMetD6_N2_Metfo_R1_10</t>
  </si>
  <si>
    <t>CEMetD6_N2_Metfo_R1_11</t>
  </si>
  <si>
    <t>CEMetD6_N2_Metfo_R1_12</t>
  </si>
  <si>
    <t>CEMetD6_N2_Metfor_R2_01</t>
  </si>
  <si>
    <t>CEMetD6_N2_Metfor_R2_02</t>
  </si>
  <si>
    <t>CEMetD6_N2_Metfor_R2_03</t>
  </si>
  <si>
    <t>CEMetD6_N2_Metfor_R2_04</t>
  </si>
  <si>
    <t>CEMetD6_N2_Metfor_R2_05</t>
  </si>
  <si>
    <t>CEMetD6_N2_Metfor_R2_06</t>
  </si>
  <si>
    <t>CEMetD6_N2_Metfor_R2_07</t>
  </si>
  <si>
    <t>CEMetD6_N2_Metfor_R2_08</t>
  </si>
  <si>
    <t>CEMetD6_N2_Metfor_R2_09</t>
  </si>
  <si>
    <t>CEMetD6_N2_Metfor_R2_10</t>
  </si>
  <si>
    <t>CEMetD6_N2_Metfor_R2_11</t>
  </si>
  <si>
    <t>CEMetD12_MY16_Ctrl_R1_01</t>
  </si>
  <si>
    <t>CEMetD12_MY16_Ctrl_R1_02</t>
  </si>
  <si>
    <t>CEMetD12_MY16_Ctrl_R1_03</t>
  </si>
  <si>
    <t>CEMetD12_MY16_Ctrl_R1_04</t>
  </si>
  <si>
    <t>CEMetD12_MY16_Ctrl_R1_05</t>
  </si>
  <si>
    <t>CEMetD12_MY16_Ctrl_R1_06</t>
  </si>
  <si>
    <t>CEMetD12_MY16_Ctrl_R1_07</t>
  </si>
  <si>
    <t>CEMetD12_MY16_Ctrl_R1_08</t>
  </si>
  <si>
    <t>CEMetD12_MY16_Ctrl_R1_09</t>
  </si>
  <si>
    <t>CEMetD12_MY16_Ctrl_R1_10</t>
  </si>
  <si>
    <t>CEMetD12_MY16_Ctrl_R1_11</t>
  </si>
  <si>
    <t>CEMetD12_MY16_Ctrl_R1_12</t>
  </si>
  <si>
    <t>CEMetD12_MY16_Ctrl_R2_01</t>
  </si>
  <si>
    <t>CEMetD12_MY16_Ctrl_R2_02</t>
  </si>
  <si>
    <t>CEMetD12_MY16_Ctrl_R2_03</t>
  </si>
  <si>
    <t>CEMetD12_MY16_Ctrl_R2_04</t>
  </si>
  <si>
    <t>CEMetD12_MY16_Ctrl_R2_05</t>
  </si>
  <si>
    <t>CEMetD12_MY16_Ctrl_R2_06</t>
  </si>
  <si>
    <t>CEMetD12_MY16_Ctrl_R2_07</t>
  </si>
  <si>
    <t>CEMetD12_MY16_Ctrl_R2_08</t>
  </si>
  <si>
    <t>CEMetD12_MY16_Ctrl_R2_09</t>
  </si>
  <si>
    <t>CEMetD12_MY16_Ctrl_R2_10</t>
  </si>
  <si>
    <t>CEMetD12_MY16_Ctrl_R2_11</t>
  </si>
  <si>
    <t>CEMetD12_MY16_Ctrl_R2_12</t>
  </si>
  <si>
    <t>CEMetD12_MY16_met_R1_01</t>
  </si>
  <si>
    <t>CEMetD12_MY16_met_R1_02</t>
  </si>
  <si>
    <t>CEMetD12_MY16_met_R1_03</t>
  </si>
  <si>
    <t>CEMetD12_MY16_met_R1_04</t>
  </si>
  <si>
    <t>CEMetD12_MY16_met_R1_05</t>
  </si>
  <si>
    <t>CEMetD12_MY16_met_R1_06</t>
  </si>
  <si>
    <t>CEMetD12_MY16_met_R1_07</t>
  </si>
  <si>
    <t>CEMetD12_MY16_met_R1_08</t>
  </si>
  <si>
    <t>CEMetD12_MY16_met_R1_09</t>
  </si>
  <si>
    <t>CEMetD12_MY16_met_R1_10</t>
  </si>
  <si>
    <t>CEMetD12_MY16_met_R1_11</t>
  </si>
  <si>
    <t>CEMetD12_MY16_met_R1_12</t>
  </si>
  <si>
    <t>CEMetD12_MY16_met_R2_01</t>
  </si>
  <si>
    <t>CEMetD12_MY16_met_R2_02</t>
  </si>
  <si>
    <t>CEMetD12_MY16_met_R2_03</t>
  </si>
  <si>
    <t>CEMetD12_MY16_met_R2_04</t>
  </si>
  <si>
    <t>CEMetD12_MY16_met_R2_05</t>
  </si>
  <si>
    <t>CEMetD12_MY16_met_R2_06</t>
  </si>
  <si>
    <t>CEMetD12_MY16_met_R2_07</t>
  </si>
  <si>
    <t>CEMetD12_MY16_met_R2_08</t>
  </si>
  <si>
    <t>CEMetD12_MY16_met_R2_09</t>
  </si>
  <si>
    <t>CEMetD12_MY16_met_R2_10</t>
  </si>
  <si>
    <t>CEMetD12_MY16_met_R2_11</t>
  </si>
  <si>
    <t>CEMetD12_N2_Ctrl_R1_01</t>
  </si>
  <si>
    <t>CEMetD12_N2_Ctrl_R1_02</t>
  </si>
  <si>
    <t>CEMetD12_N2_Ctrl_R1_03</t>
  </si>
  <si>
    <t>CEMetD12_N2_Ctrl_R1_04</t>
  </si>
  <si>
    <t>CEMetD12_N2_Ctrl_R1_05</t>
  </si>
  <si>
    <t>CEMetD12_N2_Ctrl_R1_06</t>
  </si>
  <si>
    <t>CEMetD12_N2_Ctrl_R1_07</t>
  </si>
  <si>
    <t>CEMetD12_N2_Ctrl_R1_08</t>
  </si>
  <si>
    <t>CEMetD12_N2_Ctrl_R1_09</t>
  </si>
  <si>
    <t>CEMetD12_N2_Ctrl_R1_10</t>
  </si>
  <si>
    <t>CEMetD12_N2_Ctrl_R1_11</t>
  </si>
  <si>
    <t>CEMetD12_N2_Ctrl_R1_12</t>
  </si>
  <si>
    <t>CEMetD12_N2_Ctrl_R2_01</t>
  </si>
  <si>
    <t>CEMetD12_N2_Ctrl_R2_02</t>
  </si>
  <si>
    <t>CEMetD12_N2_Ctrl_R2_03</t>
  </si>
  <si>
    <t>CEMetD12_N2_Ctrl_R2_04</t>
  </si>
  <si>
    <t>CEMetD12_N2_Ctrl_R2_05</t>
  </si>
  <si>
    <t>CEMetD12_N2_Ctrl_R2_06</t>
  </si>
  <si>
    <t>CEMetD12_N2_Ctrl_R2_07</t>
  </si>
  <si>
    <t>CEMetD12_N2_Ctrl_R2_08</t>
  </si>
  <si>
    <t>CEMetD12_N2_Ctrl_R2_09</t>
  </si>
  <si>
    <t>CEMetD12_N2_Ctrl_R2_10</t>
  </si>
  <si>
    <t>CEMetD12_N2_Ctrl_R2_11</t>
  </si>
  <si>
    <t>CEMetD12_N2_Ctrl_R2_12</t>
  </si>
  <si>
    <t>CEMetD12_N2_met_R1_01</t>
  </si>
  <si>
    <t>CEMetD12_N2_met_R1_02</t>
  </si>
  <si>
    <t>CEMetD12_N2_met_R1_03</t>
  </si>
  <si>
    <t>CEMetD12_N2_met_R1_04</t>
  </si>
  <si>
    <t>CEMetD12_N2_met_R1_05</t>
  </si>
  <si>
    <t>CEMetD12_N2_met_R1_06</t>
  </si>
  <si>
    <t>CEMetD12_N2_met_R1_07</t>
  </si>
  <si>
    <t>CEMetD12_N2_met_R1_08</t>
  </si>
  <si>
    <t>CEMetD12_N2_met_R1_09</t>
  </si>
  <si>
    <t>CEMetD12_N2_met_R1_10</t>
  </si>
  <si>
    <t>CEMetD12_N2_met_R1_11</t>
  </si>
  <si>
    <t>CEMetD12_N2_met_R1_12</t>
  </si>
  <si>
    <t>CEMetD12_N2_met_R2_01</t>
  </si>
  <si>
    <t>CEMetD12_N2_met_R2_02</t>
  </si>
  <si>
    <t>CEMetD12_N2_met_R2_03</t>
  </si>
  <si>
    <t>CEMetD12_N2_met_R2_04</t>
  </si>
  <si>
    <t>CEMetD12_N2_met_R2_05</t>
  </si>
  <si>
    <t>CEMetD12_N2_met_R2_06</t>
  </si>
  <si>
    <t>CEMetD12_N2_met_R2_07</t>
  </si>
  <si>
    <t>CEMetD12_N2_met_R2_08</t>
  </si>
  <si>
    <t>CEMetD12_N2_met_R2_09</t>
  </si>
  <si>
    <t>MET_ED3092_D16_ctrl_R1_01</t>
  </si>
  <si>
    <t>MET_ED3092_D16_ctrl_R1_02</t>
  </si>
  <si>
    <t>MET_ED3092_D16_ctrl_R1_03</t>
  </si>
  <si>
    <t>MET_ED3092_D16_ctrl_R1_04</t>
  </si>
  <si>
    <t>MET_ED3092_D16_ctrl_R1_05</t>
  </si>
  <si>
    <t>MET_ED3092_D16_ctrl_R1_06</t>
  </si>
  <si>
    <t>MET_ED3092_D16_ctrl_R1_07</t>
  </si>
  <si>
    <t>MET_ED3092_D16_ctrl_R1_08</t>
  </si>
  <si>
    <t>MET_ED3092_D16_ctrl_R1_09</t>
  </si>
  <si>
    <t>MET_ED3092_D16_ctrl_R1_10</t>
  </si>
  <si>
    <t>MET_ED3092_D16_ctrl_R1_11</t>
  </si>
  <si>
    <t>MET_ED3092_D16_ctrl_R1_12</t>
  </si>
  <si>
    <t>MET_ED3092_D16_ctrl_R2_01</t>
  </si>
  <si>
    <t>MET_ED3092_D16_ctrl_R2_02</t>
  </si>
  <si>
    <t>MET_ED3092_D16_ctrl_R2_03</t>
  </si>
  <si>
    <t>MET_ED3092_D16_ctrl_R2_04</t>
  </si>
  <si>
    <t>MET_ED3092_D16_ctrl_R2_05</t>
  </si>
  <si>
    <t>MET_ED3092_D16_ctrl_R2_06</t>
  </si>
  <si>
    <t>MET_ED3092_D16_ctrl_R2_07</t>
  </si>
  <si>
    <t>MET_ED3092_D16_ctrl_R2_08</t>
  </si>
  <si>
    <t>MET_ED3092_D16_ctrl_R2_09</t>
  </si>
  <si>
    <t>MET_ED3092_D16_ctrl_R2_10</t>
  </si>
  <si>
    <t>MET_ED3092_D16_ctrl_R2_11</t>
  </si>
  <si>
    <t>MET_ED3092_D16_ctrl_R2_12</t>
  </si>
  <si>
    <t>MET_ED3092_D16_Metfo_R1_01</t>
  </si>
  <si>
    <t>MET_ED3092_D16_Metfo_R1_02</t>
  </si>
  <si>
    <t>MET_ED3092_D16_Metfo_R1_03</t>
  </si>
  <si>
    <t>MET_ED3092_D16_Metfo_R1_04</t>
  </si>
  <si>
    <t>MET_ED3092_D16_Metfo_R1_05</t>
  </si>
  <si>
    <t>MET_ED3092_D16_Metfo_R1_06</t>
  </si>
  <si>
    <t>MET_ED3092_D16_Metfo_R1_07</t>
  </si>
  <si>
    <t>MET_ED3092_D16_Metfo_R1_08</t>
  </si>
  <si>
    <t>MET_ED3092_D16_Metfo_R1_09</t>
  </si>
  <si>
    <t>MET_ED3092_D16_Metfo_R1_10</t>
  </si>
  <si>
    <t>MET_ED3092_D16_Metfo_R1_11</t>
  </si>
  <si>
    <t>MET_ED3092_D16_Metfo_R1_12</t>
  </si>
  <si>
    <t>MET_ED3092_D16_Metfo_R2_01</t>
  </si>
  <si>
    <t>MET_ED3092_D16_Metfo_R2_02</t>
  </si>
  <si>
    <t>MET_ED3092_D16_Metfo_R2_03</t>
  </si>
  <si>
    <t>MET_ED3092_D16_Metfo_R2_04</t>
  </si>
  <si>
    <t>MET_ED3092_D16_Metfo_R2_05</t>
  </si>
  <si>
    <t>MET_ED3092_D16_Metfo_R2_06</t>
  </si>
  <si>
    <t>MET_ED3092_D16_Metfo_R2_07</t>
  </si>
  <si>
    <t>MET_ED3092_D16_Metfo_R2_08</t>
  </si>
  <si>
    <t>MET_ED3092_D16_Metfo_R2_09</t>
  </si>
  <si>
    <t>MET_ED3092_D16_Metfo_R2_10</t>
  </si>
  <si>
    <t>MET_ED3092_D16_Metfo_R2_11</t>
  </si>
  <si>
    <t>MET_ED3092_D16_Metfo_R2_12</t>
  </si>
  <si>
    <t>MET_HK104_D16_ctrl_R1_01</t>
  </si>
  <si>
    <t>MET_HK104_D16_ctrl_R1_02</t>
  </si>
  <si>
    <t>MET_HK104_D16_ctrl_R1_03</t>
  </si>
  <si>
    <t>MET_HK104_D16_ctrl_R1_04</t>
  </si>
  <si>
    <t>MET_HK104_D16_ctrl_R1_05</t>
  </si>
  <si>
    <t>MET_HK104_D16_ctrl_R1_06</t>
  </si>
  <si>
    <t>MET_HK104_D16_ctrl_R1_07</t>
  </si>
  <si>
    <t>MET_HK104_D16_ctrl_R1_08</t>
  </si>
  <si>
    <t>MET_HK104_D16_ctrl_R1_09</t>
  </si>
  <si>
    <t>MET_HK104_D16_ctrl_R1_10</t>
  </si>
  <si>
    <t>MET_HK104_D16_ctrl_R1_11</t>
  </si>
  <si>
    <t>MET_HK104_D16_ctrl_R1_12</t>
  </si>
  <si>
    <t>MET_HK104_D16_ctrl_R2_01</t>
  </si>
  <si>
    <t>MET_HK104_D16_ctrl_R2_02</t>
  </si>
  <si>
    <t>MET_HK104_D16_ctrl_R2_03</t>
  </si>
  <si>
    <t>MET_HK104_D16_ctrl_R2_04</t>
  </si>
  <si>
    <t>MET_HK104_D16_ctrl_R2_05</t>
  </si>
  <si>
    <t>MET_HK104_D16_ctrl_R2_06</t>
  </si>
  <si>
    <t>MET_HK104_D16_ctrl_R2_07</t>
  </si>
  <si>
    <t>MET_HK104_D16_ctrl_R2_08</t>
  </si>
  <si>
    <t>MET_HK104_D16_ctrl_R2_09</t>
  </si>
  <si>
    <t>MET_HK104_D16_ctrl_R2_10</t>
  </si>
  <si>
    <t>MET_HK104_D16_ctrl_R2_11</t>
  </si>
  <si>
    <t>MET_HK104_D16_ctrl_R2_12</t>
  </si>
  <si>
    <t>MET_HK104_D16_Metfo_R1_01</t>
  </si>
  <si>
    <t>MET_HK104_D16_Metfo_R1_02</t>
  </si>
  <si>
    <t>MET_HK104_D16_Metfo_R1_03</t>
  </si>
  <si>
    <t>MET_HK104_D16_Metfo_R1_04</t>
  </si>
  <si>
    <t>MET_HK104_D16_Metfo_R1_05</t>
  </si>
  <si>
    <t>MET_HK104_D16_Metfo_R1_06</t>
  </si>
  <si>
    <t>MET_HK104_D16_Metfo_R1_07</t>
  </si>
  <si>
    <t>MET_HK104_D16_Metfo_R1_08</t>
  </si>
  <si>
    <t>MET_HK104_D16_Metfo_R1_09</t>
  </si>
  <si>
    <t>MET_HK104_D16_Metfo_R1_10</t>
  </si>
  <si>
    <t>MET_HK104_D16_Metfo_R1_11</t>
  </si>
  <si>
    <t>MET_HK104_D16_Metfo_R1_12</t>
  </si>
  <si>
    <t>MET_HK104_D16_Metfo_R2_01</t>
  </si>
  <si>
    <t>MET_HK104_D16_Metfo_R2_02</t>
  </si>
  <si>
    <t>MET_HK104_D16_Metfo_R2_03</t>
  </si>
  <si>
    <t>MET_HK104_D16_Metfo_R2_04</t>
  </si>
  <si>
    <t>MET_HK104_D16_Metfo_R2_05</t>
  </si>
  <si>
    <t>MET_HK104_D16_Metfo_R2_06</t>
  </si>
  <si>
    <t>MET_HK104_D16_Metfo_R2_07</t>
  </si>
  <si>
    <t>MET_HK104_D16_Metfo_R2_08</t>
  </si>
  <si>
    <t>MET_HK104_D16_Metfo_R2_09</t>
  </si>
  <si>
    <t>MET_HK104_D16_Metfo_R2_10</t>
  </si>
  <si>
    <t>MET_HK104_D16_Metfo_R2_11</t>
  </si>
  <si>
    <t>MET_HK104_D16_Metfo_R2_12</t>
  </si>
  <si>
    <t>Met_Ct_D6_JU1373_Ctrl_R1_01</t>
  </si>
  <si>
    <t>Met_Ct_D6_JU1373_Ctrl_R1_02</t>
  </si>
  <si>
    <t>Met_Ct_D6_JU1373_Ctrl_R1_03</t>
  </si>
  <si>
    <t>Met_Ct_D6_JU1373_Ctrl_R1_04</t>
  </si>
  <si>
    <t>Met_Ct_D6_JU1373_Ctrl_R1_05</t>
  </si>
  <si>
    <t>Met_Ct_D6_JU1373_Ctrl_R1_06</t>
  </si>
  <si>
    <t>Met_Ct_D6_JU1373_Ctrl_R1_07</t>
  </si>
  <si>
    <t>Met_Ct_D6_JU1373_Ctrl_R1_08</t>
  </si>
  <si>
    <t>Met_Ct_D6_JU1373_Ctrl_R1_09</t>
  </si>
  <si>
    <t>Met_Ct_D6_JU1373_Ctrl_R1_10</t>
  </si>
  <si>
    <t>Met_Ct_D6_JU1373_Ctrl_R1_11</t>
  </si>
  <si>
    <t>Met_Ct_D6_JU1373_Ctrl_R1_12</t>
  </si>
  <si>
    <t>Met_Ct_D6_JU1373_CTRL_R2_01</t>
  </si>
  <si>
    <t>Met_Ct_D6_JU1373_CTRL_R2_02</t>
  </si>
  <si>
    <t>Met_Ct_D6_JU1373_CTRL_R2_03</t>
  </si>
  <si>
    <t>Met_Ct_D6_JU1373_CTRL_R2_04</t>
  </si>
  <si>
    <t>Met_Ct_D6_JU1373_CTRL_R2_05</t>
  </si>
  <si>
    <t>Met_Ct_D6_JU1373_CTRL_R2_06</t>
  </si>
  <si>
    <t>Met_Ct_D6_JU1373_CTRL_R2_07</t>
  </si>
  <si>
    <t>Met_Ct_D6_JU1373_CTRL_R2_08</t>
  </si>
  <si>
    <t>Met_Ct_D6_JU1373_CTRL_R2_09</t>
  </si>
  <si>
    <t>Met_Ct_D6_JU1373_CTRL_R2_10</t>
  </si>
  <si>
    <t>Met_Ct_D6_JU1373_CTRL_R2_11</t>
  </si>
  <si>
    <t>Met_Ct_D6_JU1373_CTRL_R2_12</t>
  </si>
  <si>
    <t>Met_Ct_D6_JU1373_Met_R1_01</t>
  </si>
  <si>
    <t>Met_Ct_D6_JU1373_Met_R1_02</t>
  </si>
  <si>
    <t>Met_Ct_D6_JU1373_Met_R1_03</t>
  </si>
  <si>
    <t>Met_Ct_D6_JU1373_Met_R1_04</t>
  </si>
  <si>
    <t>Met_Ct_D6_JU1373_Met_R1_05</t>
  </si>
  <si>
    <t>Met_Ct_D6_JU1373_Met_R1_06</t>
  </si>
  <si>
    <t>Met_Ct_D6_JU1373_Met_R1_07</t>
  </si>
  <si>
    <t>Met_Ct_D6_JU1373_Met_R1_08</t>
  </si>
  <si>
    <t>Met_Ct_D6_JU1373_Met_R1_09</t>
  </si>
  <si>
    <t>Met_Ct_D6_JU1373_Met_R1_10</t>
  </si>
  <si>
    <t>Met_Ct_D6_JU1373_Met_R1_11</t>
  </si>
  <si>
    <t>Met_Ct_D6_JU1373_Met_R1_12</t>
  </si>
  <si>
    <t>Met_Ct_D6_JU1373_Met_R2_01</t>
  </si>
  <si>
    <t>Met_Ct_D6_JU1373_Met_R2_02</t>
  </si>
  <si>
    <t>Met_Ct_D6_JU1373_Met_R2_03</t>
  </si>
  <si>
    <t>Met_Ct_D6_JU1373_Met_R2_04</t>
  </si>
  <si>
    <t>Met_Ct_D6_JU1373_Met_R2_05</t>
  </si>
  <si>
    <t>Met_Ct_D6_JU1373_Met_R2_06</t>
  </si>
  <si>
    <t>Met_Ct_D6_JU1373_Met_R2_07</t>
  </si>
  <si>
    <t>Met_Ct_D6_JU1373_Met_R2_08</t>
  </si>
  <si>
    <t>Met_Ct_D6_JU1373_Met_R2_09</t>
  </si>
  <si>
    <t>Met_Ct_D6_JU1373_Met_R2_10</t>
  </si>
  <si>
    <t>Met_Ct_D6_JU1373_Met_R2_11</t>
  </si>
  <si>
    <t>Met_Ct_D6_JU1373_Met_R2_12</t>
  </si>
  <si>
    <t>Met_Ct_D6_JU1630_ctrl_R1_01</t>
  </si>
  <si>
    <t>Met_Ct_D6_JU1630_ctrl_R1_02</t>
  </si>
  <si>
    <t>Met_Ct_D6_JU1630_ctrl_R1_03</t>
  </si>
  <si>
    <t>Met_Ct_D6_JU1630_ctrl_R1_05</t>
  </si>
  <si>
    <t>Met_Ct_D6_JU1630_ctrl_R1_06</t>
  </si>
  <si>
    <t>Met_Ct_D6_JU1630_ctrl_R1_07</t>
  </si>
  <si>
    <t>Met_Ct_D6_JU1630_ctrl_R1_08</t>
  </si>
  <si>
    <t>Met_Ct_D6_JU1630_ctrl_R1_09</t>
  </si>
  <si>
    <t>Met_Ct_D6_JU1630_ctrl_R1_10</t>
  </si>
  <si>
    <t>Met_Ct_D6_JU1630_ctrl_R1_11</t>
  </si>
  <si>
    <t>Met_Ct_D6_JU1630_ctrl_R1_12</t>
  </si>
  <si>
    <t>Met_Ct_D6_JU1630_CTRL_R2_01</t>
  </si>
  <si>
    <t>Met_Ct_D6_JU1630_CTRL_R2_02</t>
  </si>
  <si>
    <t>Met_Ct_D6_JU1630_CTRL_R2_03</t>
  </si>
  <si>
    <t>Met_Ct_D6_JU1630_CTRL_R2_04</t>
  </si>
  <si>
    <t>Met_Ct_D6_JU1630_CTRL_R2_05</t>
  </si>
  <si>
    <t>Met_Ct_D6_JU1630_CTRL_R2_06</t>
  </si>
  <si>
    <t>Met_Ct_D6_JU1630_CTRL_R2_07</t>
  </si>
  <si>
    <t>Met_Ct_D6_JU1630_CTRL_R2_08</t>
  </si>
  <si>
    <t>Met_Ct_D6_JU1630_CTRL_R2_09</t>
  </si>
  <si>
    <t>Met_Ct_D6_JU1630_CTRL_R2_10</t>
  </si>
  <si>
    <t>Met_Ct_D6_JU1630_CTRL_R2_11</t>
  </si>
  <si>
    <t>Met_Ct_D6_JU1630_CTRL_R2_12</t>
  </si>
  <si>
    <t>Met_Ct_D6_JU1630_Met_R1_03</t>
  </si>
  <si>
    <t>Met_Ct_D6_JU1630_Met_R1_04</t>
  </si>
  <si>
    <t>Met_Ct_D6_JU1630_Met_R1_05</t>
  </si>
  <si>
    <t>Met_Ct_D6_JU1630_Met_R1_06</t>
  </si>
  <si>
    <t>Met_Ct_D6_JU1630_Met_R1_07</t>
  </si>
  <si>
    <t>Met_Ct_D6_JU1630_Met_R1_08</t>
  </si>
  <si>
    <t>Met_Ct_D6_JU1630_Met_R1_09</t>
  </si>
  <si>
    <t>Met_Ct_D6_JU1630_Met_R1_10</t>
  </si>
  <si>
    <t>Met_Ct_D6_JU1630_Met_R1_11</t>
  </si>
  <si>
    <t>Met_Ct_D6_JU1630_Met_R1_12</t>
  </si>
  <si>
    <t>Met_Ct_D6_JU1630_Met_R1_13</t>
  </si>
  <si>
    <t>Met_Ct_D6_JU1630_Met_R1_14</t>
  </si>
  <si>
    <t>Met_Ct_D6_JU1630_Met_R2_01</t>
  </si>
  <si>
    <t>Met_Ct_D6_JU1630_Met_R2_02</t>
  </si>
  <si>
    <t>Met_Ct_D6_JU1630_Met_R2_03</t>
  </si>
  <si>
    <t>Met_Ct_D6_JU1630_Met_R2_04</t>
  </si>
  <si>
    <t>Met_Ct_D6_JU1630_Met_R2_05</t>
  </si>
  <si>
    <t>Met_Ct_D6_JU1630_Met_R2_06</t>
  </si>
  <si>
    <t>Met_Ct_D6_JU1630_Met_R2_07</t>
  </si>
  <si>
    <t>Met_Ct_D6_JU1630_Met_R2_08</t>
  </si>
  <si>
    <t>Met_Ct_D6_JU1630_Met_R2_09</t>
  </si>
  <si>
    <t>Met_Ct_D6_JU1630_Met_R2_10</t>
  </si>
  <si>
    <t>Met_Ct_D6_JU1630_Met_R2_11</t>
  </si>
  <si>
    <t>Met_Ct_D6_JU1630_Met_R2_12</t>
  </si>
  <si>
    <t>Met_Ct_D6_QG834_Ctrl_R1_01</t>
  </si>
  <si>
    <t>Met_Ct_D6_QG834_Ctrl_R1_02</t>
  </si>
  <si>
    <t>Met_Ct_D6_QG834_Ctrl_R1_03</t>
  </si>
  <si>
    <t>Met_Ct_D6_QG834_Ctrl_R1_04</t>
  </si>
  <si>
    <t>Met_Ct_D6_QG834_Ctrl_R1_05</t>
  </si>
  <si>
    <t>Met_Ct_D6_QG834_Ctrl_R1_06</t>
  </si>
  <si>
    <t>Met_Ct_D6_QG834_Ctrl_R1_07</t>
  </si>
  <si>
    <t>Met_Ct_D6_QG834_Ctrl_R1_08</t>
  </si>
  <si>
    <t>Met_Ct_D6_QG834_Ctrl_R1_09</t>
  </si>
  <si>
    <t>Met_Ct_D6_QG834_Ctrl_R1_11</t>
  </si>
  <si>
    <t>Met_Ct_D6_QG834_Ctrl_R1_12</t>
  </si>
  <si>
    <t>Met_Ct_D6_QG834_CTRL_R2_01</t>
  </si>
  <si>
    <t>Met_Ct_D6_QG834_CTRL_R2_02</t>
  </si>
  <si>
    <t>Met_Ct_D6_QG834_CTRL_R2_03</t>
  </si>
  <si>
    <t>Met_Ct_D6_QG834_CTRL_R2_04</t>
  </si>
  <si>
    <t>Met_Ct_D6_QG834_CTRL_R2_05</t>
  </si>
  <si>
    <t>Met_Ct_D6_QG834_CTRL_R2_06</t>
  </si>
  <si>
    <t>Met_Ct_D6_QG834_CTRL_R2_07</t>
  </si>
  <si>
    <t>Met_Ct_D6_QG834_CTRL_R2_08</t>
  </si>
  <si>
    <t>Met_Ct_D6_QG834_CTRL_R2_09</t>
  </si>
  <si>
    <t>Met_Ct_D6_QG834_CTRL_R2_10</t>
  </si>
  <si>
    <t>Met_Ct_D6_QG834_CTRL_R2_11</t>
  </si>
  <si>
    <t>Met_Ct_D6_QG834_CTRL_R2_12</t>
  </si>
  <si>
    <t>Met_Ct_D6_QG834_Met_R1_01</t>
  </si>
  <si>
    <t>Met_Ct_D6_QG834_Met_R1_03</t>
  </si>
  <si>
    <t>Met_Ct_D6_QG834_Met_R1_06</t>
  </si>
  <si>
    <t>Met_Ct_D6_QG834_Met_R1_07</t>
  </si>
  <si>
    <t>Met_Ct_D6_QG834_Met_R1_08</t>
  </si>
  <si>
    <t>Met_Ct_D6_QG834_Met_R1_10</t>
  </si>
  <si>
    <t>Met_Ct_D6_QG834_Met_R1_11</t>
  </si>
  <si>
    <t>Met_Ct_D6_QG834_Met_R1_12</t>
  </si>
  <si>
    <t>Met_Ct_D6_QG834_Met_R1_13</t>
  </si>
  <si>
    <t>Met_Ct_D6_QG834_Met_R2_01</t>
  </si>
  <si>
    <t>Met_Ct_D6_QG834_Met_R2_02</t>
  </si>
  <si>
    <t>Met_Ct_D6_QG834_Met_R2_03</t>
  </si>
  <si>
    <t>Met_Ct_D6_QG834_Met_R2_04</t>
  </si>
  <si>
    <t>Met_Ct_D6_QG834_Met_R2_05</t>
  </si>
  <si>
    <t>Met_Ct_D6_QG834_Met_R2_06</t>
  </si>
  <si>
    <t>Met_Ct_D6_QG834_Met_R2_07</t>
  </si>
  <si>
    <t>Met_Ct_D6_QG834_Met_R2_08</t>
  </si>
  <si>
    <t>Met_Ct_D6_QG834_Met_R2_09</t>
  </si>
  <si>
    <t>Met_Ct_D6_QG834_Met_R2_10</t>
  </si>
  <si>
    <t>Met_Ct_D6_QG834_Met_R2_11</t>
  </si>
  <si>
    <t>Met_Ct_D6_QG834_Met_R2_12</t>
  </si>
  <si>
    <t>Metformin_Ct_D12_JU1373_Ctrl_R1_01</t>
  </si>
  <si>
    <t>Metformin_Ct_D12_JU1373_Ctrl_R1_02</t>
  </si>
  <si>
    <t>Metformin_Ct_D12_JU1373_Ctrl_R1_03</t>
  </si>
  <si>
    <t>Metformin_Ct_D12_JU1373_Ctrl_R1_04</t>
  </si>
  <si>
    <t>Metformin_Ct_D12_JU1373_Ctrl_R1_05</t>
  </si>
  <si>
    <t>Metformin_Ct_D12_JU1373_Ctrl_R1_06</t>
  </si>
  <si>
    <t>Metformin_Ct_D12_JU1373_Ctrl_R1_07</t>
  </si>
  <si>
    <t>Metformin_Ct_D12_JU1373_Ctrl_R1_08</t>
  </si>
  <si>
    <t>Metformin_Ct_D12_JU1373_Ctrl_R1_09</t>
  </si>
  <si>
    <t>Metformin_Ct_D12_JU1373_Ctrl_R1_10</t>
  </si>
  <si>
    <t>Metformin_Ct_D12_JU1373_Ctrl_R1_11</t>
  </si>
  <si>
    <t>Metformin_Ct_D12_JU1373_Ctrl_R1_12</t>
  </si>
  <si>
    <t>Metformin_Ct_D12_JU1373_Ctrl_R2_01</t>
  </si>
  <si>
    <t>Metformin_Ct_D12_JU1373_Ctrl_R2_02</t>
  </si>
  <si>
    <t>Metformin_Ct_D12_JU1373_Ctrl_R2_03</t>
  </si>
  <si>
    <t>Metformin_Ct_D12_JU1373_Ctrl_R2_04</t>
  </si>
  <si>
    <t>Metformin_Ct_D12_JU1630_Ctrl_R2_13</t>
  </si>
  <si>
    <t>Metformin_Ct_D12_JU1630_Ctrl_R2_14</t>
  </si>
  <si>
    <t>Metformin_Ct_D12_JU1630_Ctrl_R2_15</t>
  </si>
  <si>
    <t>Metformin_Ct_D12_JU1630_Ctrl_R2_16</t>
  </si>
  <si>
    <t>Metformin_Ct_D12_JU1373_MET_R1_01</t>
  </si>
  <si>
    <t>Metformin_Ct_D12_JU1373_MET_R1_02</t>
  </si>
  <si>
    <t>Metformin_Ct_D12_JU1373_MET_R1_03</t>
  </si>
  <si>
    <t>Metformin_Ct_D12_JU1373_MET_R1_04</t>
  </si>
  <si>
    <t>Metformin_Ct_D12_JU1373_MET_R1_05</t>
  </si>
  <si>
    <t>Metformin_Ct_D12_JU1373_MET_R1_06</t>
  </si>
  <si>
    <t>Metformin_Ct_D12_JU1373_MET_R1_07</t>
  </si>
  <si>
    <t>Metformin_Ct_D12_JU1373_MET_R1_08</t>
  </si>
  <si>
    <t>Metformin_Ct_D12_JU1373_MET_R1_09</t>
  </si>
  <si>
    <t>Metformin_Ct_D12_JU1373_MET_R1_10</t>
  </si>
  <si>
    <t>Metformin_Ct_D12_JU1373_MET_R1_11</t>
  </si>
  <si>
    <t>Metformin_Ct_D12_JU1373_MET_R1_12</t>
  </si>
  <si>
    <t>Metformin_Ct_D12_JU1373_Met_R2_01</t>
  </si>
  <si>
    <t>Metformin_Ct_D12_JU1373_Met_R2_02</t>
  </si>
  <si>
    <t>Metformin_Ct_D12_JU1373_Met_R2_03</t>
  </si>
  <si>
    <t>Metformin_Ct_D12_JU1373_Met_R2_04</t>
  </si>
  <si>
    <t>Metformin_Ct_D12_JU1373_Met_R2_05</t>
  </si>
  <si>
    <t>Metformin_Ct_D12_JU1373_Met_R2_06</t>
  </si>
  <si>
    <t>Metformin_Ct_D12_JU1373_Met_R2_07</t>
  </si>
  <si>
    <t>Metformin_Ct_D12_JU1373_Met_R2_08</t>
  </si>
  <si>
    <t>Metformin_Ct_D12_JU1373_Met_R2_09</t>
  </si>
  <si>
    <t>Metformin_Ct_D12_JU1630_Ctrl_R1_01</t>
  </si>
  <si>
    <t>Metformin_Ct_D12_JU1630_Ctrl_R1_02</t>
  </si>
  <si>
    <t>Metformin_Ct_D12_JU1630_Ctrl_R1_03</t>
  </si>
  <si>
    <t>Metformin_Ct_D12_JU1630_Ctrl_R1_04</t>
  </si>
  <si>
    <t>Metformin_Ct_D12_JU1630_Ctrl_R1_05</t>
  </si>
  <si>
    <t>Metformin_Ct_D12_JU1630_Ctrl_R1_06</t>
  </si>
  <si>
    <t>Metformin_Ct_D12_JU1630_Ctrl_R1_07</t>
  </si>
  <si>
    <t>Metformin_Ct_D12_JU1630_Ctrl_R1_08</t>
  </si>
  <si>
    <t>Metformin_Ct_D12_JU1630_Ctrl_R1_09</t>
  </si>
  <si>
    <t>Metformin_Ct_D12_JU1630_Ctrl_R1_10</t>
  </si>
  <si>
    <t>Metformin_Ct_D12_JU1630_Ctrl_R1_11</t>
  </si>
  <si>
    <t>Metformin_Ct_D12_JU1630_Ctrl_R1_12</t>
  </si>
  <si>
    <t>Metformin_Ct_D12_JU1630_Ctrl_R2_01</t>
  </si>
  <si>
    <t>Metformin_Ct_D12_JU1630_Ctrl_R2_02</t>
  </si>
  <si>
    <t>Metformin_Ct_D12_JU1630_Ctrl_R2_03</t>
  </si>
  <si>
    <t>Metformin_Ct_D12_JU1630_Ctrl_R2_04</t>
  </si>
  <si>
    <t>Metformin_Ct_D12_JU1630_Ctrl_R2_05</t>
  </si>
  <si>
    <t>Metformin_Ct_D12_JU1630_Ctrl_R2_06</t>
  </si>
  <si>
    <t>Metformin_Ct_D12_JU1630_Ctrl_R2_07</t>
  </si>
  <si>
    <t>Metformin_Ct_D12_JU1630_Ctrl_R2_08</t>
  </si>
  <si>
    <t>Metformin_Ct_D12_JU1630_Ctrl_R2_09</t>
  </si>
  <si>
    <t>Metformin_Ct_D12_JU1630_Ctrl_R2_10</t>
  </si>
  <si>
    <t>Metformin_Ct_D12_JU1630_Ctrl_R2_11</t>
  </si>
  <si>
    <t>Metformin_Ct_D12_JU1630_Ctrl_R2_12</t>
  </si>
  <si>
    <t>Metformin_Ct_D12_JU1630_Met_R2_01</t>
  </si>
  <si>
    <t>Metformin_Ct_D12_JU1630_Met_R2_02</t>
  </si>
  <si>
    <t>Metformin_Ct_D12_JU1630_Met_R2_03</t>
  </si>
  <si>
    <t>Metformin_Ct_D12_JU1630_Met_R2_04</t>
  </si>
  <si>
    <t>Metformin_Ct_D12_JU1630_Met_R2_05</t>
  </si>
  <si>
    <t>Metformin_Ct_D12_JU1630_Met_R2_06</t>
  </si>
  <si>
    <t>Metformin_Ct_D12_JU1630_Met_R2_07</t>
  </si>
  <si>
    <t>Metformin_Ct_D12_JU1630_Met_R2_08</t>
  </si>
  <si>
    <t>Metformin_Ct_D12_JU1630_Met_R2_09</t>
  </si>
  <si>
    <t>Metformin_Ct_D12_JU1630_Met_R2_10</t>
  </si>
  <si>
    <t>Metformin_Ct_D12_JU1630_Met_R2_11</t>
  </si>
  <si>
    <t>Metformin_Ct_D12_JU1630_Met_R2_12</t>
  </si>
  <si>
    <t>Metformin_Ct_D12_JU1630_Metfo_R1_01</t>
  </si>
  <si>
    <t>Metformin_Ct_D12_JU1630_Metfo_R1_02</t>
  </si>
  <si>
    <t>Metformin_Ct_D12_JU1630_Metfo_R1_03</t>
  </si>
  <si>
    <t>Metformin_Ct_D12_JU1630_Metfo_R1_04</t>
  </si>
  <si>
    <t>Metformin_Ct_D12_JU1630_Metfo_R1_05</t>
  </si>
  <si>
    <t>Metformin_Ct_D12_JU1630_Metfo_R1_06</t>
  </si>
  <si>
    <t>Metformin_Ct_D12_JU1630_Metfo_R1_07</t>
  </si>
  <si>
    <t>Metformin_Ct_D12_JU1630_Metfo_R1_08</t>
  </si>
  <si>
    <t>Metformin_Ct_D12_JU1630_Metfo_R1_09</t>
  </si>
  <si>
    <t>Metformin_Ct_D12_JU1630_Metfo_R1_10</t>
  </si>
  <si>
    <t>Metformin_Ct_D12_JU1630_Metfo_R1_11</t>
  </si>
  <si>
    <t>Metformin_Ct_D12_JU1630_Metfo_R1_12</t>
  </si>
  <si>
    <t>Metformin_Ct_D12_QG834_Ctrl_R1_01</t>
  </si>
  <si>
    <t>Metformin_Ct_D12_QG834_Ctrl_R1_02</t>
  </si>
  <si>
    <t>Metformin_Ct_D12_QG834_Ctrl_R1_03</t>
  </si>
  <si>
    <t>Metformin_Ct_D12_QG834_Ctrl_R1_04</t>
  </si>
  <si>
    <t>Metformin_Ct_D12_QG834_Ctrl_R1_05</t>
  </si>
  <si>
    <t>Metformin_Ct_D12_QG834_Ctrl_R1_06</t>
  </si>
  <si>
    <t>Metformin_Ct_D12_QG834_Ctrl_R1_07</t>
  </si>
  <si>
    <t>Metformin_Ct_D12_QG834_Ctrl_R1_08</t>
  </si>
  <si>
    <t>Metformin_Ct_D12_QG834_Ctrl_R1_09</t>
  </si>
  <si>
    <t>Metformin_Ct_D12_QG834_Ctrl_R1_10</t>
  </si>
  <si>
    <t>Metformin_Ct_D12_QG834_Ctrl_R1_11</t>
  </si>
  <si>
    <t>Metformin_Ct_D12_QG834_Ctrl_R1_12</t>
  </si>
  <si>
    <t>Metformin_Ct_D12_QG834_Ctrl_R2_01</t>
  </si>
  <si>
    <t>Metformin_Ct_D12_QG834_Ctrl_R2_02</t>
  </si>
  <si>
    <t>Metformin_Ct_D12_QG834_Ctrl_R2_03</t>
  </si>
  <si>
    <t>Metformin_Ct_D12_QG834_Ctrl_R2_04</t>
  </si>
  <si>
    <t>Metformin_Ct_D12_QG834_Ctrl_R2_05</t>
  </si>
  <si>
    <t>Metformin_Ct_D12_QG834_Ctrl_R2_06</t>
  </si>
  <si>
    <t>Metformin_Ct_D12_QG834_Ctrl_R2_07</t>
  </si>
  <si>
    <t>Metformin_Ct_D12_QG834_Ctrl_R2_08</t>
  </si>
  <si>
    <t>Metformin_Ct_D12_QG834_Ctrl_R2_09</t>
  </si>
  <si>
    <t>Metformin_Ct_D12_QG834_Ctrl_R2_10</t>
  </si>
  <si>
    <t>Metformin_Ct_D12_QG834_Ctrl_R2_11</t>
  </si>
  <si>
    <t>Metformin_Ct_D12_QG834_Met_R2_01</t>
  </si>
  <si>
    <t>Metformin_Ct_D12_QG834_Met_R2_02</t>
  </si>
  <si>
    <t>Metformin_Ct_D12_QG834_Met_R2_03</t>
  </si>
  <si>
    <t>Metformin_Ct_D12_QG834_Met_R2_04</t>
  </si>
  <si>
    <t>Metformin_Ct_D12_QG834_Met_R2_05</t>
  </si>
  <si>
    <t>Metformin_Ct_D12_QG834_Met_R2_06</t>
  </si>
  <si>
    <t>Metformin_Ct_D12_QG834_Met_R2_07</t>
  </si>
  <si>
    <t>Metformin_Ct_D12_QG834_Met_R2_08</t>
  </si>
  <si>
    <t>Metformin_Ct_D12_QG834_Met_R2_09</t>
  </si>
  <si>
    <t>Metformin_Ct_D12_QG834_Met_R2_10</t>
  </si>
  <si>
    <t>Metformin_Ct_D12_QG834_Met_R2_11</t>
  </si>
  <si>
    <t>Metformin_Ct_D12_QG834_Met_R2_12_1</t>
  </si>
  <si>
    <t>Metformin_Ct_D12_QG834_Metfo_R1_02</t>
  </si>
  <si>
    <t>Metformin_Ct_D12_QG834_Metfo_R1_03</t>
  </si>
  <si>
    <t>Metformin_Ct_D12_QG834_Metfo_R1_04</t>
  </si>
  <si>
    <t>Metformin_Ct_D12_QG834_Metfo_R1_05</t>
  </si>
  <si>
    <t>Metformin_Ct_D12_QG834_Metfo_R1_06</t>
  </si>
  <si>
    <t>Metformin_Ct_D12_QG834_Metfo_R1_08</t>
  </si>
  <si>
    <t>Metformin_Ct_D12_QG834_Metfo_R1_09</t>
  </si>
  <si>
    <t>Metformin_Ct_D12_QG834_Metfo_R1_10</t>
  </si>
  <si>
    <t>Metformin_Ct_D12_QG834_Metfo_R1_11</t>
  </si>
  <si>
    <t>Metformin_Ct_D12_QG834_Metfo_R1_12</t>
  </si>
  <si>
    <t>PC_011620_AF16_CTRL-H2O_1</t>
  </si>
  <si>
    <t>PC_011620_AF16_CTRL-H2O_2</t>
  </si>
  <si>
    <t>PC_011620_AF16_CTRL-H2O_3</t>
  </si>
  <si>
    <t>PC_011620_AF16_CTRL-H2O_4</t>
  </si>
  <si>
    <t>PC_011620_AF16_CTRL-H2O_5</t>
  </si>
  <si>
    <t>PC_011620_AF16_CTRL-H2O_6</t>
  </si>
  <si>
    <t>PC_011620_AF16_CTRL-H2O_7</t>
  </si>
  <si>
    <t>PC_011620_AF16_CTRL-H2O_8</t>
  </si>
  <si>
    <t>PC_011620_AF16_CTRL-H2O_9</t>
  </si>
  <si>
    <t>PC_011620_AF16_CTRL-H2O_10</t>
  </si>
  <si>
    <t>PC_011620_AF16_CTRL-H2O_11</t>
  </si>
  <si>
    <t>PC_011620_AF16_CTRL-H2O_12</t>
  </si>
  <si>
    <t>PC_011620_AF16_metfo_1</t>
  </si>
  <si>
    <t>PC_011620_AF16_metfo_2</t>
  </si>
  <si>
    <t>PC_011620_AF16_metfo_3</t>
  </si>
  <si>
    <t>PC_011620_AF16_metfo_4</t>
  </si>
  <si>
    <t>PC_011620_AF16_metfo_5</t>
  </si>
  <si>
    <t>PC_011620_AF16_metfo_6</t>
  </si>
  <si>
    <t>PC_011620_AF16_metfo_7</t>
  </si>
  <si>
    <t>PC_011620_AF16_metfo_8</t>
  </si>
  <si>
    <t>PC_011620_AF16_metfo_9</t>
  </si>
  <si>
    <t>PC_011620_AF16_metfo_10</t>
  </si>
  <si>
    <t>PC_011620_AF16_metfo_11</t>
  </si>
  <si>
    <t>PC_011620_AF16_metfo_12</t>
  </si>
  <si>
    <t>PC_011620_ED3092_H2O_1</t>
  </si>
  <si>
    <t>PC_011620_ED3092_H2O_2</t>
  </si>
  <si>
    <t>PC_011620_ED3092_H2O_3</t>
  </si>
  <si>
    <t>PC_011620_ED3092_H2O_4</t>
  </si>
  <si>
    <t>PC_011620_ED3092_H2O_5</t>
  </si>
  <si>
    <t>PC_011620_ED3092_H2O_6</t>
  </si>
  <si>
    <t>PC_011620_ED3092_H2O_7</t>
  </si>
  <si>
    <t>PC_011620_ED3092_H2O_8</t>
  </si>
  <si>
    <t>PC_011620_ED3092_H2O_9</t>
  </si>
  <si>
    <t>PC_011620_ED3092_H2O_10</t>
  </si>
  <si>
    <t>PC_011620_ED3092_H2O_11</t>
  </si>
  <si>
    <t>PC_011620_ED3092_H2O_12</t>
  </si>
  <si>
    <t>PC_011620_ED3092_metfo_1</t>
  </si>
  <si>
    <t>PC_011620_ED3092_metfo_2</t>
  </si>
  <si>
    <t>PC_011620_ED3092_metfo_3</t>
  </si>
  <si>
    <t>PC_011620_ED3092_metfo_4</t>
  </si>
  <si>
    <t>PC_011620_ED3092_metfo_5</t>
  </si>
  <si>
    <t>PC_011620_ED3092_metfo_6</t>
  </si>
  <si>
    <t>PC_011620_ED3092_metfo_7</t>
  </si>
  <si>
    <t>PC_011620_ED3092_metfo_8</t>
  </si>
  <si>
    <t>PC_011620_ED3092_metfo_9</t>
  </si>
  <si>
    <t>PC_011620_ED3092_metfo_10</t>
  </si>
  <si>
    <t>PC_011620_ED3092_metfo_11</t>
  </si>
  <si>
    <t>PC_011620_ED3092_metfo_12</t>
  </si>
  <si>
    <t>PC_011620_HK104_H2O_1</t>
  </si>
  <si>
    <t>PC_011620_HK104_H2O_2</t>
  </si>
  <si>
    <t>PC_011620_HK104_H2O_3</t>
  </si>
  <si>
    <t>PC_011620_HK104_H2O_4</t>
  </si>
  <si>
    <t>PC_011620_HK104_H2O_5</t>
  </si>
  <si>
    <t>PC_011620_HK104_H2O_7</t>
  </si>
  <si>
    <t>PC_011620_HK104_H2O_8</t>
  </si>
  <si>
    <t>PC_011620_HK104_H2O_9</t>
  </si>
  <si>
    <t>PC_011620_HK104_H2O_10</t>
  </si>
  <si>
    <t>PC_011620_HK104_H2O_11</t>
  </si>
  <si>
    <t>PC_011620_HK104_H2O_12</t>
  </si>
  <si>
    <t>PC_011620_HK104_metfo_1</t>
  </si>
  <si>
    <t>PC_011620_HK104_metfo_2</t>
  </si>
  <si>
    <t>PC_011620_HK104_metfo_3</t>
  </si>
  <si>
    <t>PC_011620_HK104_metfo_4</t>
  </si>
  <si>
    <t>PC_011620_HK104_metfo_5</t>
  </si>
  <si>
    <t>PC_011620_HK104_metfo_6</t>
  </si>
  <si>
    <t>PC_011620_HK104_metfo_7</t>
  </si>
  <si>
    <t>PC_011620_HK104_metfo_8</t>
  </si>
  <si>
    <t>PC_011620_HK104_metfo_9</t>
  </si>
  <si>
    <t>PC_012420_MY16_H20_D12_1</t>
  </si>
  <si>
    <t>PC_012420_MY16_H20_D12_2</t>
  </si>
  <si>
    <t>PC_012420_MY16_H20_D12_3</t>
  </si>
  <si>
    <t>PC_012420_MY16_H20_D12_4</t>
  </si>
  <si>
    <t>PC_012420_MY16_H20_D12_5</t>
  </si>
  <si>
    <t>PC_012420_MY16_H20_D12_6</t>
  </si>
  <si>
    <t>PC_012420_MY16_H20_D12_7</t>
  </si>
  <si>
    <t>PC_012420_MY16_H20_D12_8</t>
  </si>
  <si>
    <t>PC_012420_MY16_H20_D12_9</t>
  </si>
  <si>
    <t>PC_012420_MY16_H20_D12_10</t>
  </si>
  <si>
    <t>PC_012420_MY16_H20_D12_11</t>
  </si>
  <si>
    <t>PC_012420_MY16_H20_D12_12</t>
  </si>
  <si>
    <t>PC_012420_MY16_metfo_D12_1</t>
  </si>
  <si>
    <t>PC_012420_MY16_metfo_D12_2</t>
  </si>
  <si>
    <t>PC_012420_MY16_metfo_D12_3</t>
  </si>
  <si>
    <t>PC_012420_MY16_metfo_D12_4</t>
  </si>
  <si>
    <t>PC_012420_MY16_metfo_D12_5</t>
  </si>
  <si>
    <t>PC_012420_MY16_metfo_D12_6</t>
  </si>
  <si>
    <t>PC_012420_MY16_metfo_D12_7</t>
  </si>
  <si>
    <t>PC_012420_MY16_metfo_D12_8</t>
  </si>
  <si>
    <t>PC_012420_MY16_metfo_D12_9</t>
  </si>
  <si>
    <t>PC_012420_MY16_metfo_D12_10</t>
  </si>
  <si>
    <t>PC_012420_MY16_metfo_D12_11</t>
  </si>
  <si>
    <t>PC_012420_MY16_metfo_D12_12</t>
  </si>
  <si>
    <t>PC_012420_N2PD_H2O_D12_1</t>
  </si>
  <si>
    <t>PC_012420_N2PD_H2O_D12_2</t>
  </si>
  <si>
    <t>PC_012420_N2PD_H2O_D12_3</t>
  </si>
  <si>
    <t>PC_012420_N2PD_H2O_D12_4</t>
  </si>
  <si>
    <t>PC_012420_N2PD_H2O_D12_5</t>
  </si>
  <si>
    <t>PC_012420_N2PD_H2O_D12_6</t>
  </si>
  <si>
    <t>PC_012420_N2PD_H2O_D12_7</t>
  </si>
  <si>
    <t>PC_012420_N2PD_H2O_D12_8</t>
  </si>
  <si>
    <t>PC_012420_N2PD_H2O_D12_9</t>
  </si>
  <si>
    <t>PC_012420_N2PD_H2O_D12_10</t>
  </si>
  <si>
    <t>PC_012420_N2PD_H2O_D12_11</t>
  </si>
  <si>
    <t>PC_012420_N2PD_H2O_D12_12</t>
  </si>
  <si>
    <t>PC_012420_N2PD_METFO_D12_1</t>
  </si>
  <si>
    <t>PC_012420_N2PD_METFO_D12_2</t>
  </si>
  <si>
    <t>PC_012420_N2PD_METFO_D12_3</t>
  </si>
  <si>
    <t>PC_012420_N2PD_METFO_D12_4</t>
  </si>
  <si>
    <t>PC_012420_N2PD_METFO_D12_5</t>
  </si>
  <si>
    <t>PC_012420_N2PD_METFO_D12_6</t>
  </si>
  <si>
    <t>PC_012420_N2PD_METFO_D12_7</t>
  </si>
  <si>
    <t>PC_012420_N2PD_METFO_D12_8</t>
  </si>
  <si>
    <t>PC_012420_N2PD_METFO_D12_9</t>
  </si>
  <si>
    <t>PC_012420_N2PD_METFO_D12_10</t>
  </si>
  <si>
    <t>PC_012420_N2PD_METFO_D12_11</t>
  </si>
  <si>
    <t>PC_012420_N2PD_METFO_D12_12</t>
  </si>
  <si>
    <t>PC_012820_JU1373_H2O_1</t>
  </si>
  <si>
    <t>PC_012820_JU1373_H2O_2</t>
  </si>
  <si>
    <t>PC_012820_JU1373_H2O_3</t>
  </si>
  <si>
    <t>PC_012820_JU1373_H2O_4</t>
  </si>
  <si>
    <t>PC_012820_JU1373_H2O_5</t>
  </si>
  <si>
    <t>PC_012820_JU1373_H2O_6</t>
  </si>
  <si>
    <t>PC_012820_JU1373_H2O_7</t>
  </si>
  <si>
    <t>PC_012820_JU1373_H2O_8</t>
  </si>
  <si>
    <t>PC_012820_JU1373_H2O_9</t>
  </si>
  <si>
    <t>PC_012820_JU1373_H2O_10</t>
  </si>
  <si>
    <t>PC_012820_JU1373_H2O_11</t>
  </si>
  <si>
    <t>PC_012820_JU1373_H2O_12</t>
  </si>
  <si>
    <t>PC_012820_JU1373_METFO_1</t>
  </si>
  <si>
    <t>PC_012820_JU1373_METFO_2</t>
  </si>
  <si>
    <t>PC_012820_JU1373_METFO_3</t>
  </si>
  <si>
    <t>PC_012820_JU1373_METFO_4</t>
  </si>
  <si>
    <t>PC_012820_JU1373_METFO_5</t>
  </si>
  <si>
    <t>PC_012820_JU1373_METFO_6</t>
  </si>
  <si>
    <t>PC_012820_JU1373_METFO_7</t>
  </si>
  <si>
    <t>PC_012820_JU1373_METFO_8</t>
  </si>
  <si>
    <t>PC_012820_JU1373_METFO_9</t>
  </si>
  <si>
    <t>PC_012820_JU1373_METFO_10</t>
  </si>
  <si>
    <t>PC_012820_JU1373_METFO_11</t>
  </si>
  <si>
    <t>PC_012820_JU1373_METFO_12</t>
  </si>
  <si>
    <t>PC_012820_JU1373_METFO_13</t>
  </si>
  <si>
    <t>PC_012820_JU1373_METFO_14</t>
  </si>
  <si>
    <t>PC_012820_JU1373_METFO_15</t>
  </si>
  <si>
    <t>PC_012820_JU1630_H2O_1</t>
  </si>
  <si>
    <t>PC_012820_JU1630_H2O_2</t>
  </si>
  <si>
    <t>PC_012820_JU1630_H2O_3</t>
  </si>
  <si>
    <t>PC_012820_JU1630_H2O_4</t>
  </si>
  <si>
    <t>PC_012820_JU1630_H2O_5</t>
  </si>
  <si>
    <t>PC_012820_JU1630_H2O_6</t>
  </si>
  <si>
    <t>PC_012820_JU1630_H2O_7</t>
  </si>
  <si>
    <t>PC_012820_JU1630_H2O_8</t>
  </si>
  <si>
    <t>PC_012820_JU1630_H2O_9</t>
  </si>
  <si>
    <t>PC_012820_JU1630_H2O_10</t>
  </si>
  <si>
    <t>PC_012820_JU1630_H2O_11</t>
  </si>
  <si>
    <t>PC_012820_JU1630_H2O_12</t>
  </si>
  <si>
    <t>PC_012820_JU1630_H2O_13</t>
  </si>
  <si>
    <t>PC_012820_JU1630_METFO_1</t>
  </si>
  <si>
    <t>PC_012820_JU1630_METFO_2</t>
  </si>
  <si>
    <t>PC_012820_JU1630_METFO_4</t>
  </si>
  <si>
    <t>PC_012820_JU1630_METFO_5</t>
  </si>
  <si>
    <t>PC_012820_JU1630_METFO_6</t>
  </si>
  <si>
    <t>PC_012820_JU1630_METFO_7</t>
  </si>
  <si>
    <t>PC_012820_JU1630_METFO_8</t>
  </si>
  <si>
    <t>PC_012820_JU1630_METFO_9</t>
  </si>
  <si>
    <t>PC_012820_JU1630_METFO_10</t>
  </si>
  <si>
    <t>PC_012820_JU1630_METFO_11</t>
  </si>
  <si>
    <t>PC_012820_JU1630_METFO_12</t>
  </si>
  <si>
    <t>PC_012820_JU1630_METFO_13</t>
  </si>
  <si>
    <t>PC_012820_JU1630_METFO_14</t>
  </si>
  <si>
    <t>PC_012820_JU1630_METFO_15</t>
  </si>
  <si>
    <t>PC_012820_QG834_H2O_1</t>
  </si>
  <si>
    <t>PC_012820_QG834_H2O_2</t>
  </si>
  <si>
    <t>PC_012820_QG834_H2O_3</t>
  </si>
  <si>
    <t>PC_012820_QG834_H2O_4</t>
  </si>
  <si>
    <t>PC_012820_QG834_H2O_5</t>
  </si>
  <si>
    <t>PC_012820_QG834_H2O_6</t>
  </si>
  <si>
    <t>PC_012820_QG834_H2O_7</t>
  </si>
  <si>
    <t>PC_012820_QG834_H2O_8</t>
  </si>
  <si>
    <t>PC_012820_QG834_H2O_9</t>
  </si>
  <si>
    <t>PC_012820_QG834_H2O_10</t>
  </si>
  <si>
    <t>PC_012820_QG834_H2O_11</t>
  </si>
  <si>
    <t>PC_012820_QG834_H2O_12</t>
  </si>
  <si>
    <t>PC_012820_QG834_METFO_1</t>
  </si>
  <si>
    <t>PC_012820_QG834_METFO_2</t>
  </si>
  <si>
    <t>PC_012820_QG834_METFO_3</t>
  </si>
  <si>
    <t>PC_012820_QG834_METFO_4</t>
  </si>
  <si>
    <t>PC_012820_QG834_METFO_5</t>
  </si>
  <si>
    <t>PC_012820_QG834_METFO_6</t>
  </si>
  <si>
    <t>PC_012820_QG834_METFO_7</t>
  </si>
  <si>
    <t>PC_012820_QG834_METFO_8</t>
  </si>
  <si>
    <t>PC_012820_QG834_METFO_9</t>
  </si>
  <si>
    <t>PC_012820_QG834_METFO_10</t>
  </si>
  <si>
    <t>PC_012820_QG834_METFO_11</t>
  </si>
  <si>
    <t>PC_012820_QG834_METFO_12</t>
  </si>
  <si>
    <t>PC_013120_JU1373_H20_D12_1</t>
  </si>
  <si>
    <t>PC_013120_JU1373_H20_D12_2</t>
  </si>
  <si>
    <t>PC_013120_JU1373_H20_D12_3</t>
  </si>
  <si>
    <t>PC_013120_JU1373_H20_D12_4</t>
  </si>
  <si>
    <t>PC_013120_JU1373_H20_D12_5</t>
  </si>
  <si>
    <t>PC_013120_JU1373_H20_D12_6</t>
  </si>
  <si>
    <t>PC_013120_JU1373_H20_D12_7</t>
  </si>
  <si>
    <t>PC_013120_JU1373_H20_D12_8</t>
  </si>
  <si>
    <t>PC_013120_JU1373_H20_D12_9</t>
  </si>
  <si>
    <t>PC_013120_JU1373_H20_D12_10</t>
  </si>
  <si>
    <t>PC_013120_JU1373_H20_D12_11</t>
  </si>
  <si>
    <t>PC_013120_JU1373_H20_D12_12</t>
  </si>
  <si>
    <t>PC_013120_JU1373_metfo_D12_1</t>
  </si>
  <si>
    <t>PC_013120_JU1373_metfo_D12_2</t>
  </si>
  <si>
    <t>PC_013120_JU1373_metfo_D12_3</t>
  </si>
  <si>
    <t>PC_013120_JU1373_metfo_D12_4</t>
  </si>
  <si>
    <t>PC_013120_JU1373_metfo_D12_5</t>
  </si>
  <si>
    <t>PC_013120_JU1373_metfo_D12_6</t>
  </si>
  <si>
    <t>PC_013120_JU1373_metfo_D12_7</t>
  </si>
  <si>
    <t>PC_013120_JU1373_metfo_D12_8</t>
  </si>
  <si>
    <t>PC_013120_JU1373_metfo_D12_9</t>
  </si>
  <si>
    <t>PC_013120_JU1373_metfo_D12_10</t>
  </si>
  <si>
    <t>PC_013120_JU1373_metfo_D12_11</t>
  </si>
  <si>
    <t>PC_013120_JU1373_metfo_D12_12</t>
  </si>
  <si>
    <t>PC_013120_JU1630_H2O_D12_1</t>
  </si>
  <si>
    <t>PC_013120_JU1630_H2O_D12_2</t>
  </si>
  <si>
    <t>PC_013120_JU1630_H2O_D12_3</t>
  </si>
  <si>
    <t>PC_013120_JU1630_H2O_D12_4</t>
  </si>
  <si>
    <t>PC_013120_JU1630_H2O_D12_5</t>
  </si>
  <si>
    <t>PC_013120_JU1630_H2O_D12_6</t>
  </si>
  <si>
    <t>PC_013120_JU1630_H2O_D12_7</t>
  </si>
  <si>
    <t>PC_013120_JU1630_H2O_D12_8</t>
  </si>
  <si>
    <t>PC_013120_JU1630_H2O_D12_9</t>
  </si>
  <si>
    <t>PC_013120_JU1630_H2O_D12_10</t>
  </si>
  <si>
    <t>PC_013120_JU1630_H2O_D12_11</t>
  </si>
  <si>
    <t>PC_013120_JU1630_H2O_D12_12</t>
  </si>
  <si>
    <t>PC_013120_JU1630_metfo_D12_1</t>
  </si>
  <si>
    <t>PC_013120_JU1630_metfo_D12_2</t>
  </si>
  <si>
    <t>PC_013120_JU1630_metfo_D12_3</t>
  </si>
  <si>
    <t>PC_013120_JU1630_metfo_D12_4</t>
  </si>
  <si>
    <t>PC_013120_JU1630_metfo_D12_5</t>
  </si>
  <si>
    <t>PC_013120_JU1630_metfo_D12_6</t>
  </si>
  <si>
    <t>PC_013120_JU1630_metfo_D12_7</t>
  </si>
  <si>
    <t>PC_013120_JU1630_metfo_D12_8</t>
  </si>
  <si>
    <t>PC_013120_JU1630_metfo_D12_9</t>
  </si>
  <si>
    <t>PC_013120_JU1630_metfo_D12_10</t>
  </si>
  <si>
    <t>PC_013120_JU1630_metfo_D12_11</t>
  </si>
  <si>
    <t>PC_013120_JU1630_metfo_D12_12</t>
  </si>
  <si>
    <t>PC_013120_QG834_H2O_D12_1</t>
  </si>
  <si>
    <t>PC_013120_QG834_H2O_D12_2</t>
  </si>
  <si>
    <t>PC_013120_QG834_H2O_D12_3</t>
  </si>
  <si>
    <t>PC_013120_QG834_H2O_D12_4</t>
  </si>
  <si>
    <t>PC_013120_QG834_H2O_D12_5</t>
  </si>
  <si>
    <t>PC_013120_QG834_H2O_D12_6</t>
  </si>
  <si>
    <t>PC_013120_QG834_H2O_D12_7</t>
  </si>
  <si>
    <t>PC_013120_QG834_H2O_D12_8</t>
  </si>
  <si>
    <t>PC_013120_QG834_H2O_D12_9</t>
  </si>
  <si>
    <t>PC_013120_QG834_H2O_D12_10</t>
  </si>
  <si>
    <t>PC_013120_QG834_metfo_D12_2</t>
  </si>
  <si>
    <t>PC_013120_QG834_metfo_D12_3</t>
  </si>
  <si>
    <t>PC_013120_QG834_metfo_D12_5</t>
  </si>
  <si>
    <t>PC_013120_QG834_metfo_D12_6</t>
  </si>
  <si>
    <t>PC_013120_QG834_metfo_D12_7</t>
  </si>
  <si>
    <t>PC_013120_QG834_metfo_D12_8</t>
  </si>
  <si>
    <t>PC_013120_QG834_metfo_D12_9</t>
  </si>
  <si>
    <t>PC_013120_QG834_metfo_D12_10</t>
  </si>
  <si>
    <t>PC_013120_QG834_metfo_D12_11</t>
  </si>
  <si>
    <t>PC_013120_QG834_metfo_D12_12</t>
  </si>
  <si>
    <t>PC_013120_QG834_metfo_D12_13</t>
  </si>
  <si>
    <t>PC_013120_QG834_metfo_D12_14</t>
  </si>
  <si>
    <t>PC_112619_JU1373_H2O_D6_1</t>
  </si>
  <si>
    <t>PC_112619_JU1373_H2O_D6_2</t>
  </si>
  <si>
    <t>PC_112619_JU1373_H2O_D6_3</t>
  </si>
  <si>
    <t>PC_112619_JU1373_H2O_D6_4</t>
  </si>
  <si>
    <t>PC_112619_JU1373_H2O_D6_5</t>
  </si>
  <si>
    <t>PC_112619_JU1373_H2O_D6_6</t>
  </si>
  <si>
    <t>PC_112619_JU1373_H2O_D6_7</t>
  </si>
  <si>
    <t>PC_112619_JU1373_H2O_D6_8</t>
  </si>
  <si>
    <t>PC_112619_JU1373_H2O_D6_9</t>
  </si>
  <si>
    <t>PC_112619_JU1373_H2O_D6_10</t>
  </si>
  <si>
    <t>PC_112619_JU1373_H2O_D6_11</t>
  </si>
  <si>
    <t>PC_112619_JU1373_H2O_D6_12</t>
  </si>
  <si>
    <t>PC_112619_JU1373_metfo_D6_1</t>
  </si>
  <si>
    <t>PC_112619_JU1373_metfo_D6_2</t>
  </si>
  <si>
    <t>PC_112619_JU1373_metfo_D6_3</t>
  </si>
  <si>
    <t>PC_112619_JU1373_metfo_D6_4</t>
  </si>
  <si>
    <t>PC_112619_JU1373_metfo_D6_5</t>
  </si>
  <si>
    <t>PC_112619_JU1373_metfo_D6_6</t>
  </si>
  <si>
    <t>PC_112619_JU1373_metfo_D6_7</t>
  </si>
  <si>
    <t>PC_112619_JU1373_metfo_D6_8</t>
  </si>
  <si>
    <t>PC_112619_JU1373_metfo_D6_9</t>
  </si>
  <si>
    <t>PC_112619_JU1373_metfo_D6_10</t>
  </si>
  <si>
    <t>PC_112619_JU1373_metfo_D6_11</t>
  </si>
  <si>
    <t>PC_112619_JU1630_H2O_D6_1</t>
  </si>
  <si>
    <t>PC_112619_JU1630_H2O_D6_2</t>
  </si>
  <si>
    <t>PC_112619_JU1630_H2O_D6_3</t>
  </si>
  <si>
    <t>PC_112619_JU1630_H2O_D6_4</t>
  </si>
  <si>
    <t>PC_112619_JU1630_H2O_D6_5</t>
  </si>
  <si>
    <t>PC_112619_JU1630_H2O_D6_6</t>
  </si>
  <si>
    <t>PC_112619_JU1630_H2O_D6_7</t>
  </si>
  <si>
    <t>PC_112619_JU1630_H2O_D6_8</t>
  </si>
  <si>
    <t>PC_112619_JU1630_H2O_D6_9</t>
  </si>
  <si>
    <t>PC_112619_JU1630_H2O_D6_10</t>
  </si>
  <si>
    <t>PC_112619_JU1630_H2O_D6_11</t>
  </si>
  <si>
    <t>PC_112619_JU1630_H2O_D6_12</t>
  </si>
  <si>
    <t>PC_112619_JU1630_metfo_D6_1</t>
  </si>
  <si>
    <t>PC_112619_JU1630_metfo_D6_2</t>
  </si>
  <si>
    <t>PC_112619_JU1630_metfo_D6_3</t>
  </si>
  <si>
    <t>PC_112619_JU1630_metfo_D6_4</t>
  </si>
  <si>
    <t>PC_112619_JU1630_metfo_D6_5</t>
  </si>
  <si>
    <t>PC_112619_JU1630_metfo_D6_6</t>
  </si>
  <si>
    <t>PC_112619_JU1630_metfo_D6_7</t>
  </si>
  <si>
    <t>PC_112619_JU1630_metfo_D6_8</t>
  </si>
  <si>
    <t>PC_112619_JU1630_metfo_D6_9</t>
  </si>
  <si>
    <t>PC_112619_JU1630_metfo_D6_10</t>
  </si>
  <si>
    <t>PC_112619_JU1630_metfo_D6_11</t>
  </si>
  <si>
    <t>PC_112619_JU1630_metfo_D6_12</t>
  </si>
  <si>
    <t>PC_112619_JU1630_metfo_D6_13</t>
  </si>
  <si>
    <t>PC_112619_JU1630_metfo_D6_14</t>
  </si>
  <si>
    <t>PC_112619_JU1630_metfo_D6_15</t>
  </si>
  <si>
    <t>PC_112619_QG834_H2O_D6_1</t>
  </si>
  <si>
    <t>PC_112619_QG834_H2O_D6_2</t>
  </si>
  <si>
    <t>PC_112619_QG834_H2O_D6_3</t>
  </si>
  <si>
    <t>PC_112619_QG834_H2O_D6_4</t>
  </si>
  <si>
    <t>PC_112619_QG834_H2O_D6_5</t>
  </si>
  <si>
    <t>PC_112619_QG834_H2O_D6_6</t>
  </si>
  <si>
    <t>PC_112619_QG834_H2O_D6_7</t>
  </si>
  <si>
    <t>PC_112619_QG834_H2O_D6_8</t>
  </si>
  <si>
    <t>PC_112619_QG834_H2O_D6_9</t>
  </si>
  <si>
    <t>PC_112619_QG834_H2O_D6_10</t>
  </si>
  <si>
    <t>PC_112619_QG834_H2O_D6_11</t>
  </si>
  <si>
    <t>PC_112619_QG834_H2O_D6_12</t>
  </si>
  <si>
    <t>PC_112619_QG834_metfo_D6_1</t>
  </si>
  <si>
    <t>PC_112619_QG834_metfo_D6_2</t>
  </si>
  <si>
    <t>PC_112619_QG834_metfo_D6_3</t>
  </si>
  <si>
    <t>PC_112619_QG834_metfo_D6_4</t>
  </si>
  <si>
    <t>PC_112619_QG834_metfo_D6_5</t>
  </si>
  <si>
    <t>PC_112619_QG834_metfo_D6_6</t>
  </si>
  <si>
    <t>PC_112619_QG834_metfo_D6_7</t>
  </si>
  <si>
    <t>PC_112619_QG834_metfo_D6_8</t>
  </si>
  <si>
    <t>PC_112619_QG834_metfo_D6_9</t>
  </si>
  <si>
    <t>PC_112619_QG834_metfo_D6_10</t>
  </si>
  <si>
    <t>PC_112619_QG834_metfo_D6_11</t>
  </si>
  <si>
    <t>PC_112619_QG834_metfo_D6_12</t>
  </si>
  <si>
    <t>PC_112619_QG834_metfo_D6_13</t>
  </si>
  <si>
    <t>PC_120319_AF16_CTRL-H2O_1</t>
  </si>
  <si>
    <t>PC_120319_AF16_CTRL-H2O_2</t>
  </si>
  <si>
    <t>PC_120319_AF16_CTRL-H2O_3</t>
  </si>
  <si>
    <t>PC_120319_AF16_CTRL-H2O_4</t>
  </si>
  <si>
    <t>PC_120319_AF16_CTRL-H2O_5</t>
  </si>
  <si>
    <t>PC_120319_AF16_CTRL-H2O_6</t>
  </si>
  <si>
    <t>PC_120319_AF16_CTRL-H2O_7</t>
  </si>
  <si>
    <t>PC_120319_AF16_CTRL-H2O_8</t>
  </si>
  <si>
    <t>PC_120319_AF16_CTRL-H2O_9</t>
  </si>
  <si>
    <t>PC_120319_AF16_CTRL-H2O_10</t>
  </si>
  <si>
    <t>PC_120319_AF16_CTRL-H2O_11</t>
  </si>
  <si>
    <t>PC_120319_AF16_CTRL-H2O_12</t>
  </si>
  <si>
    <t>PC_120319_AF16_METFO_1</t>
  </si>
  <si>
    <t>PC_120319_AF16_METFO_2</t>
  </si>
  <si>
    <t>PC_120319_AF16_METFO_3</t>
  </si>
  <si>
    <t>PC_120319_AF16_METFO_4</t>
  </si>
  <si>
    <t>PC_120319_AF16_METFO_5</t>
  </si>
  <si>
    <t>PC_120319_AF16_METFO_7</t>
  </si>
  <si>
    <t>PC_120319_AF16_METFO_8</t>
  </si>
  <si>
    <t>PC_120319_AF16_METFO_9</t>
  </si>
  <si>
    <t>PC_120319_AF16_METFO_10</t>
  </si>
  <si>
    <t>PC_120319_AF16_METFO_11</t>
  </si>
  <si>
    <t>PC_120319_AF16_METFO_12</t>
  </si>
  <si>
    <t>PC_120319_ED3092_CTRL-H2O_1</t>
  </si>
  <si>
    <t>PC_120319_ED3092_CTRL-H2O_2</t>
  </si>
  <si>
    <t>PC_120319_ED3092_CTRL-H2O_3</t>
  </si>
  <si>
    <t>PC_120319_ED3092_CTRL-H2O_4</t>
  </si>
  <si>
    <t>PC_120319_ED3092_CTRL-H2O_5</t>
  </si>
  <si>
    <t>PC_120319_ED3092_CTRL-H2O_6</t>
  </si>
  <si>
    <t>PC_120319_ED3092_CTRL-H2O_7</t>
  </si>
  <si>
    <t>PC_120319_ED3092_CTRL-H2O_8</t>
  </si>
  <si>
    <t>PC_120319_ED3092_CTRL-H2O_9</t>
  </si>
  <si>
    <t>PC_120319_ED3092_CTRL-H2O_10</t>
  </si>
  <si>
    <t>PC_120319_ED3092_CTRL-H2O_11</t>
  </si>
  <si>
    <t>PC_120319_ED3092_CTRL-H2O_12</t>
  </si>
  <si>
    <t>PC_120319_ED3092_METFO_1</t>
  </si>
  <si>
    <t>PC_120319_ED3092_METFO_2</t>
  </si>
  <si>
    <t>PC_120319_ED3092_METFO_3</t>
  </si>
  <si>
    <t>PC_120319_ED3092_METFO_4</t>
  </si>
  <si>
    <t>PC_120319_ED3092_METFO_5</t>
  </si>
  <si>
    <t>PC_120319_ED3092_METFO_6</t>
  </si>
  <si>
    <t>PC_120319_ED3092_METFO_7</t>
  </si>
  <si>
    <t>PC_120319_ED3092_METFO_8</t>
  </si>
  <si>
    <t>PC_120319_ED3092_METFO_9</t>
  </si>
  <si>
    <t>PC_120319_ED3092_METFO_10</t>
  </si>
  <si>
    <t>PC_120319_ED3092_METFO_11</t>
  </si>
  <si>
    <t>PC_120319_ED3092_METFO_12</t>
  </si>
  <si>
    <t>PC_120319_HK104_CTRL-H2O_1</t>
  </si>
  <si>
    <t>PC_120319_HK104_CTRL-H2O_2</t>
  </si>
  <si>
    <t>PC_120319_HK104_CTRL-H2O_3</t>
  </si>
  <si>
    <t>PC_120319_HK104_CTRL-H2O_4</t>
  </si>
  <si>
    <t>PC_120319_HK104_CTRL-H2O_5</t>
  </si>
  <si>
    <t>PC_120319_HK104_CTRL-H2O_6</t>
  </si>
  <si>
    <t>PC_120319_HK104_CTRL-H2O_7</t>
  </si>
  <si>
    <t>PC_120319_HK104_CTRL-H2O_8</t>
  </si>
  <si>
    <t>PC_120319_HK104_CTRL-H2O_9</t>
  </si>
  <si>
    <t>PC_120319_HK104_CTRL-H2O_10</t>
  </si>
  <si>
    <t>PC_120319_HK104_CTRL-H2O_11</t>
  </si>
  <si>
    <t>PC_120319_HK104_CTRL-H2O_12</t>
  </si>
  <si>
    <t>PC_120319_HK104_METFO_1</t>
  </si>
  <si>
    <t>PC_120319_HK104_METFO_3</t>
  </si>
  <si>
    <t>PC_120319_HK104_METFO_4</t>
  </si>
  <si>
    <t>PC_120319_HK104_METFO_5</t>
  </si>
  <si>
    <t>PC_120319_HK104_METFO_6</t>
  </si>
  <si>
    <t>PC_120319_HK104_METFO_7</t>
  </si>
  <si>
    <t>PC_120319_HK104_METFO_8</t>
  </si>
  <si>
    <t>PC_120319_HK104_METFO_9</t>
  </si>
  <si>
    <t>PC_120319_HK104_METFO_10</t>
  </si>
  <si>
    <t>PC_120319_HK104_METFO_11</t>
  </si>
  <si>
    <t>PC_120319_HK104_METFO_12</t>
  </si>
  <si>
    <t>PC_120319_HK104_METFO_13</t>
  </si>
  <si>
    <t>PC_120319_HK104_METFO_14</t>
  </si>
  <si>
    <t>PC_120619_AF16_D16_CTRL-H2O_1</t>
  </si>
  <si>
    <t>PC_120619_AF16_D16_CTRL-H2O_2</t>
  </si>
  <si>
    <t>PC_120619_AF16_D16_CTRL-H2O_3</t>
  </si>
  <si>
    <t>PC_120619_AF16_D16_CTRL-H2O_4</t>
  </si>
  <si>
    <t>PC_120619_AF16_D16_CTRL-H2O_5</t>
  </si>
  <si>
    <t>PC_120619_AF16_D16_CTRL-H2O_6</t>
  </si>
  <si>
    <t>PC_120619_AF16_D16_CTRL-H2O_7</t>
  </si>
  <si>
    <t>PC_120619_AF16_D16_CTRL-H2O_8</t>
  </si>
  <si>
    <t>PC_120619_AF16_D16_CTRL-H2O_9</t>
  </si>
  <si>
    <t>PC_120619_AF16_D16_CTRL-H2O_10</t>
  </si>
  <si>
    <t>PC_120619_AF16_D16_CTRL-H2O_11</t>
  </si>
  <si>
    <t>PC_120619_AF16_D16_CTRL-H2O_12</t>
  </si>
  <si>
    <t>PC_120619_AF16_D16_metfo_1</t>
  </si>
  <si>
    <t>PC_120619_AF16_D16_metfo_2</t>
  </si>
  <si>
    <t>PC_120619_AF16_D16_metfo_3</t>
  </si>
  <si>
    <t>PC_120619_AF16_D16_metfo_4</t>
  </si>
  <si>
    <t>PC_120619_AF16_D16_metfo_5</t>
  </si>
  <si>
    <t>PC_120619_AF16_D16_metfo_6</t>
  </si>
  <si>
    <t>PC_120619_AF16_D16_metfo_7</t>
  </si>
  <si>
    <t>PC_120619_AF16_D16_metfo_8</t>
  </si>
  <si>
    <t>PC_120619_AF16_D16_metfo_9</t>
  </si>
  <si>
    <t>PC_120619_AF16_D16_metfo_10</t>
  </si>
  <si>
    <t>PC_120619_AF16_D16_metfo_11</t>
  </si>
  <si>
    <t>PC_120619_AF16_D16_metfo_12</t>
  </si>
  <si>
    <t>PC_120619_ED3092_D16_CTRL-H2O_1</t>
  </si>
  <si>
    <t>PC_120619_ED3092_D16_CTRL-H2O_2</t>
  </si>
  <si>
    <t>PC_120619_ED3092_D16_CTRL-H2O_3</t>
  </si>
  <si>
    <t>PC_120619_ED3092_D16_CTRL-H2O_4</t>
  </si>
  <si>
    <t>PC_120619_ED3092_D16_CTRL-H2O_5</t>
  </si>
  <si>
    <t>PC_120619_ED3092_D16_CTRL-H2O_6</t>
  </si>
  <si>
    <t>PC_120619_ED3092_D16_CTRL-H2O_7</t>
  </si>
  <si>
    <t>PC_120619_ED3092_D16_CTRL-H2O_8</t>
  </si>
  <si>
    <t>PC_120619_ED3092_D16_CTRL-H2O_9</t>
  </si>
  <si>
    <t>PC_120619_ED3092_D16_CTRL-H2O_10</t>
  </si>
  <si>
    <t>PC_120619_ED3092_D16_CTRL-H2O_11</t>
  </si>
  <si>
    <t>PC_120619_ED3092_D16_CTRL-H2O_12</t>
  </si>
  <si>
    <t>PC_120619_ED3092_D16_metfo_1</t>
  </si>
  <si>
    <t>PC_120619_ED3092_D16_metfo_2</t>
  </si>
  <si>
    <t>PC_120619_ED3092_D16_metfo_3</t>
  </si>
  <si>
    <t>PC_120619_ED3092_D16_metfo_4</t>
  </si>
  <si>
    <t>PC_120619_ED3092_D16_metfo_5</t>
  </si>
  <si>
    <t>PC_120619_ED3092_D16_metfo_6</t>
  </si>
  <si>
    <t>PC_120619_ED3092_D16_metfo_7</t>
  </si>
  <si>
    <t>PC_120619_ED3092_D16_metfo_8</t>
  </si>
  <si>
    <t>PC_120619_ED3092_D16_metfo_9</t>
  </si>
  <si>
    <t>PC_120619_ED3092_D16_metfo_10</t>
  </si>
  <si>
    <t>PC_120619_ED3092_D16_metfo_11</t>
  </si>
  <si>
    <t>PC_120619_ED3092_D16_metfo_12</t>
  </si>
  <si>
    <t>PC_120619_HK104_D16_CTRL-H2O_1</t>
  </si>
  <si>
    <t>PC_120619_HK104_D16_CTRL-H2O_2</t>
  </si>
  <si>
    <t>PC_120619_HK104_D16_CTRL-H2O_3</t>
  </si>
  <si>
    <t>PC_120619_HK104_D16_CTRL-H2O_4</t>
  </si>
  <si>
    <t>PC_120619_HK104_D16_CTRL-H2O_5</t>
  </si>
  <si>
    <t>PC_120619_HK104_D16_CTRL-H2O_6</t>
  </si>
  <si>
    <t>PC_120619_HK104_D16_CTRL-H2O_7</t>
  </si>
  <si>
    <t>PC_120619_HK104_D16_CTRL-H2O_8</t>
  </si>
  <si>
    <t>PC_120619_HK104_D16_CTRL-H2O_9</t>
  </si>
  <si>
    <t>PC_120619_HK104_D16_CTRL-H2O_10</t>
  </si>
  <si>
    <t>PC_120619_HK104_D16_CTRL-H2O_11</t>
  </si>
  <si>
    <t>PC_120619_HK104_D16_CTRL-H2O_12</t>
  </si>
  <si>
    <t>PC_120619_HK104_D16_metfo_1</t>
  </si>
  <si>
    <t>PC_120619_HK104_D16_metfo_2</t>
  </si>
  <si>
    <t>PC_120619_HK104_D16_metfo_3</t>
  </si>
  <si>
    <t>PC_120619_HK104_D16_metfo_4</t>
  </si>
  <si>
    <t>PC_120619_HK104_D16_metfo_5</t>
  </si>
  <si>
    <t>PC_120619_HK104_D16_metfo_6</t>
  </si>
  <si>
    <t>PC_120619_HK104_D16_metfo_7</t>
  </si>
  <si>
    <t>PC_120619_HK104_D16_metfo_8</t>
  </si>
  <si>
    <t>PC_120619_HK104_D16_metfo_9</t>
  </si>
  <si>
    <t>PC_120619_HK104_D16_metfo_10</t>
  </si>
  <si>
    <t>PC_120619_HK104_D16_metfo_11</t>
  </si>
  <si>
    <t>PC_120619_HK104_D16_metfo_12</t>
  </si>
  <si>
    <t>PC_121019_JU775_D6_CTRL-H2O_1</t>
  </si>
  <si>
    <t>PC_121019_JU775_D6_CTRL-H2O_2</t>
  </si>
  <si>
    <t>PC_121019_JU775_D6_CTRL-H2O_3</t>
  </si>
  <si>
    <t>PC_121019_JU775_D6_CTRL-H2O_4</t>
  </si>
  <si>
    <t>PC_121019_JU775_D6_CTRL-H2O_5</t>
  </si>
  <si>
    <t>PC_121019_JU775_D6_CTRL-H2O_6</t>
  </si>
  <si>
    <t>PC_121019_JU775_D6_CTRL-H2O_7</t>
  </si>
  <si>
    <t>PC_121019_JU775_D6_CTRL-H2O_8</t>
  </si>
  <si>
    <t>PC_121019_JU775_D6_CTRL-H2O_9</t>
  </si>
  <si>
    <t>PC_121019_JU775_D6_CTRL-H2O_10</t>
  </si>
  <si>
    <t>PC_121019_JU775_D6_CTRL-H2O_11</t>
  </si>
  <si>
    <t>PC_121019_JU775_D6_CTRL-H2O_12</t>
  </si>
  <si>
    <t>PC_121019_JU775_D6_METFO_1</t>
  </si>
  <si>
    <t>PC_121019_JU775_D6_METFO_2</t>
  </si>
  <si>
    <t>PC_121019_JU775_D6_METFO_3</t>
  </si>
  <si>
    <t>PC_121019_JU775_D6_METFO_4</t>
  </si>
  <si>
    <t>PC_121019_JU775_D6_METFO_5</t>
  </si>
  <si>
    <t>PC_121019_JU775_D6_METFO_6</t>
  </si>
  <si>
    <t>PC_121019_JU775_D6_METFO_7</t>
  </si>
  <si>
    <t>PC_121019_JU775_D6_METFO_8</t>
  </si>
  <si>
    <t>PC_121019_JU775_D6_METFO_9</t>
  </si>
  <si>
    <t>PC_121019_JU775_D6_METFO_10</t>
  </si>
  <si>
    <t>PC_121019_JU775_D6_METFO_11</t>
  </si>
  <si>
    <t>PC_121019_JU775_D6_METFO_12</t>
  </si>
  <si>
    <t>PC_121019_MY16_D6_CTRL-H2O_1</t>
  </si>
  <si>
    <t>PC_121019_MY16_D6_CTRL-H2O_2</t>
  </si>
  <si>
    <t>PC_121019_MY16_D6_CTRL-H2O_3</t>
  </si>
  <si>
    <t>PC_121019_MY16_D6_CTRL-H2O_4</t>
  </si>
  <si>
    <t>PC_121019_MY16_D6_CTRL-H2O_5</t>
  </si>
  <si>
    <t>PC_121019_MY16_D6_CTRL-H2O_6</t>
  </si>
  <si>
    <t>PC_121019_MY16_D6_CTRL-H2O_7</t>
  </si>
  <si>
    <t>PC_121019_MY16_D6_CTRL-H2O_8</t>
  </si>
  <si>
    <t>PC_121019_MY16_D6_CTRL-H2O_9</t>
  </si>
  <si>
    <t>PC_121019_MY16_D6_CTRL-H2O_10</t>
  </si>
  <si>
    <t>PC_121019_MY16_D6_CTRL-H2O_11</t>
  </si>
  <si>
    <t>PC_121019_MY16_D6_CTRL-H2O_12</t>
  </si>
  <si>
    <t>PC_121019_MY16_D6_METFO_1</t>
  </si>
  <si>
    <t>PC_121019_MY16_D6_METFO_2</t>
  </si>
  <si>
    <t>PC_121019_MY16_D6_METFO_3</t>
  </si>
  <si>
    <t>PC_121019_MY16_D6_METFO_4</t>
  </si>
  <si>
    <t>PC_121019_MY16_D6_METFO_5</t>
  </si>
  <si>
    <t>PC_121019_MY16_D6_METFO_6</t>
  </si>
  <si>
    <t>PC_121019_MY16_D6_METFO_7</t>
  </si>
  <si>
    <t>PC_121019_MY16_D6_METFO_8</t>
  </si>
  <si>
    <t>PC_121019_MY16_D6_METFO_9</t>
  </si>
  <si>
    <t>PC_121019_MY16_D6_METFO_10</t>
  </si>
  <si>
    <t>PC_121019_MY16_D6_METFO_11</t>
  </si>
  <si>
    <t>PC_121019_MY16_D6_METFO_12</t>
  </si>
  <si>
    <t>PC_121019_MY16_D6_METFO_13</t>
  </si>
  <si>
    <t>PC_121019_MY16_D6_METFO_14</t>
  </si>
  <si>
    <t>PC_121019_N2 PD1073_D6_CTRL-H2O_1</t>
  </si>
  <si>
    <t>PC_121019_N2 PD1073_D6_CTRL-H2O_2</t>
  </si>
  <si>
    <t>PC_121019_N2 PD1073_D6_CTRL-H2O_3</t>
  </si>
  <si>
    <t>PC_121019_N2 PD1073_D6_CTRL-H2O_4</t>
  </si>
  <si>
    <t>PC_121019_N2 PD1073_D6_CTRL-H2O_5</t>
  </si>
  <si>
    <t>PC_121019_N2 PD1073_D6_CTRL-H2O_6</t>
  </si>
  <si>
    <t>PC_121019_N2 PD1073_D6_CTRL-H2O_8</t>
  </si>
  <si>
    <t>PC_121019_N2 PD1073_D6_CTRL-H2O_9</t>
  </si>
  <si>
    <t>PC_121019_N2 PD1073_D6_CTRL-H2O_10</t>
  </si>
  <si>
    <t>PC_121019_N2 PD1073_D6_CTRL-H2O_11</t>
  </si>
  <si>
    <t>PC_121019_N2 PD1073_D6_CTRL-H2O_12</t>
  </si>
  <si>
    <t>PC_121019_N2 PD1073_D6_CTRL-H2O_13</t>
  </si>
  <si>
    <t>PC_121019_N2 PD1073_D6_CTRL-H2O_14</t>
  </si>
  <si>
    <t>PC_121019_N2 PD1073_D6_METFO_1</t>
  </si>
  <si>
    <t>PC_121019_N2 PD1073_D6_METFO_2</t>
  </si>
  <si>
    <t>PC_121019_N2 PD1073_D6_METFO_3</t>
  </si>
  <si>
    <t>PC_121019_N2 PD1073_D6_METFO_4</t>
  </si>
  <si>
    <t>PC_121019_N2 PD1073_D6_METFO_5</t>
  </si>
  <si>
    <t>PC_121019_N2 PD1073_D6_METFO_6</t>
  </si>
  <si>
    <t>PC_121019_N2 PD1073_D6_METFO_7</t>
  </si>
  <si>
    <t>PC_121019_N2 PD1073_D6_METFO_8</t>
  </si>
  <si>
    <t>PC_121019_N2 PD1073_D6_METFO_9</t>
  </si>
  <si>
    <t>PC_121019_N2 PD1073_D6_METFO_10</t>
  </si>
  <si>
    <t>PC_121019_N2 PD1073_D6_METFO_11</t>
  </si>
  <si>
    <t>PC_121019_N2 PD1073_D6_METFO_12</t>
  </si>
  <si>
    <t>PC_121019_N2 PD1073_D6_METFO_14</t>
  </si>
  <si>
    <t>PC_121619_D12_JU775_CTRL_H2O_1</t>
  </si>
  <si>
    <t>PC_121619_D12_JU775_CTRL_H2O_2</t>
  </si>
  <si>
    <t>PC_121619_D12_JU775_CTRL_H2O_3</t>
  </si>
  <si>
    <t>PC_121619_D12_JU775_CTRL_H2O_4</t>
  </si>
  <si>
    <t>PC_121619_D12_JU775_CTRL_H2O_5</t>
  </si>
  <si>
    <t>PC_121619_D12_JU775_CTRL_H2O_6</t>
  </si>
  <si>
    <t>PC_121619_D12_JU775_CTRL_H2O_7</t>
  </si>
  <si>
    <t>PC_121619_D12_JU775_CTRL_H2O_8</t>
  </si>
  <si>
    <t>PC_121619_D12_JU775_CTRL_H2O_9</t>
  </si>
  <si>
    <t>PC_121619_D12_JU775_CTRL_H2O_10</t>
  </si>
  <si>
    <t>PC_121619_D12_JU775_CTRL_H2O_11</t>
  </si>
  <si>
    <t>PC_121619_D12_JU775_CTRL_H2O_12</t>
  </si>
  <si>
    <t>PC_121619_D12_JU775_METFO_1</t>
  </si>
  <si>
    <t>PC_121619_D12_JU775_METFO_2</t>
  </si>
  <si>
    <t>PC_121619_D12_JU775_METFO_3</t>
  </si>
  <si>
    <t>PC_121619_D12_JU775_METFO_4</t>
  </si>
  <si>
    <t>PC_121619_D12_JU775_METFO_5</t>
  </si>
  <si>
    <t>PC_121619_D12_JU775_METFO_6</t>
  </si>
  <si>
    <t>PC_121619_D12_JU775_METFO_7</t>
  </si>
  <si>
    <t>PC_121619_D12_JU775_METFO_8</t>
  </si>
  <si>
    <t>PC_121619_D12_JU775_METFO_9</t>
  </si>
  <si>
    <t>PC_121619_D12_JU775_METFO_10</t>
  </si>
  <si>
    <t>PC_121619_D12_JU775_METFO_11</t>
  </si>
  <si>
    <t>PC_121619_D12_JU775_METFO_12</t>
  </si>
  <si>
    <t>PC_121619_D12_MY16_CTRL_H20_1</t>
  </si>
  <si>
    <t>PC_121619_D12_MY16_CTRL_H20_2</t>
  </si>
  <si>
    <t>PC_121619_D12_MY16_CTRL_H20_3</t>
  </si>
  <si>
    <t>PC_121619_D12_MY16_CTRL_H20_4</t>
  </si>
  <si>
    <t>PC_121619_D12_MY16_CTRL_H20_5</t>
  </si>
  <si>
    <t>PC_121619_D12_MY16_CTRL_H20_6</t>
  </si>
  <si>
    <t>PC_121619_D12_MY16_CTRL_H20_7</t>
  </si>
  <si>
    <t>PC_121619_D12_MY16_CTRL_H20_8</t>
  </si>
  <si>
    <t>PC_121619_D12_MY16_CTRL_H20_9</t>
  </si>
  <si>
    <t>PC_121619_D12_MY16_CTRL_H20_10</t>
  </si>
  <si>
    <t>PC_121619_D12_MY16_CTRL_H20_11</t>
  </si>
  <si>
    <t>PC_121619_D12_MY16_CTRL_H20_12</t>
  </si>
  <si>
    <t>PC_121619_D12_MY16_METFO_1</t>
  </si>
  <si>
    <t>PC_121619_D12_MY16_METFO_2</t>
  </si>
  <si>
    <t>PC_121619_D12_MY16_METFO_3</t>
  </si>
  <si>
    <t>PC_121619_D12_MY16_METFO_4</t>
  </si>
  <si>
    <t>PC_121619_D12_MY16_METFO_5</t>
  </si>
  <si>
    <t>PC_121619_D12_MY16_METFO_6</t>
  </si>
  <si>
    <t>PC_121619_D12_MY16_METFO_7</t>
  </si>
  <si>
    <t>PC_121619_D12_MY16_METFO_8</t>
  </si>
  <si>
    <t>PC_121619_D12_MY16_METFO_10</t>
  </si>
  <si>
    <t>PC_121619_D12_MY16_METFO_11</t>
  </si>
  <si>
    <t>PC_121619_D12_MY16_METFO_12</t>
  </si>
  <si>
    <t>PC_121619_D12_N2_CTRL_H2O_1</t>
  </si>
  <si>
    <t>PC_121619_D12_N2_CTRL_H2O_2</t>
  </si>
  <si>
    <t>PC_121619_D12_N2_CTRL_H2O_3</t>
  </si>
  <si>
    <t>PC_121619_D12_N2_CTRL_H2O_4</t>
  </si>
  <si>
    <t>PC_121619_D12_N2_CTRL_H2O_5</t>
  </si>
  <si>
    <t>PC_121619_D12_N2_CTRL_H2O_6</t>
  </si>
  <si>
    <t>PC_121619_D12_N2_CTRL_H2O_7</t>
  </si>
  <si>
    <t>PC_121619_D12_N2_CTRL_H2O_8</t>
  </si>
  <si>
    <t>PC_121619_D12_N2_CTRL_H2O_9</t>
  </si>
  <si>
    <t>PC_121619_D12_N2_CTRL_H2O_10</t>
  </si>
  <si>
    <t>PC_121619_D12_N2_CTRL_H2O_11</t>
  </si>
  <si>
    <t>PC_121619_D12_N2_CTRL_H2O_12</t>
  </si>
  <si>
    <t>PC_121619_D12_N2_METFO_1</t>
  </si>
  <si>
    <t>PC_121619_D12_N2_METFO_2</t>
  </si>
  <si>
    <t>PC_121619_D12_N2_METFO_3</t>
  </si>
  <si>
    <t>PC_121619_D12_N2_METFO_4</t>
  </si>
  <si>
    <t>PC_121619_D12_N2_METFO_5</t>
  </si>
  <si>
    <t>PC_121619_D12_N2_METFO_6</t>
  </si>
  <si>
    <t>PC_121619_D12_N2_METFO_7</t>
  </si>
  <si>
    <t>PC_121619_D12_N2_METFO_8</t>
  </si>
  <si>
    <t>PC_121619_D12_N2_METFO_9</t>
  </si>
  <si>
    <t>PC_121619_D12_N2_METFO_10</t>
  </si>
  <si>
    <t>PC_121619_D12_N2_METFO_11</t>
  </si>
  <si>
    <t>PC_121619_D12_N2_METFO_12</t>
  </si>
  <si>
    <t>PC_121719_D6R1_JU775_METFO_1</t>
  </si>
  <si>
    <t>PC_121719_D6R1_JU775_METFO_2</t>
  </si>
  <si>
    <t>PC_121719_D6R1_JU775_METFO_3</t>
  </si>
  <si>
    <t>PC_121719_D6R1_JU775_METFO_4</t>
  </si>
  <si>
    <t>PC_121719_D6R1_JU775_METFO_5</t>
  </si>
  <si>
    <t>PC_121719_D6R1_JU775_METFO_6</t>
  </si>
  <si>
    <t>PC_121719_D6R1_JU775_METFO_7</t>
  </si>
  <si>
    <t>PC_121719_D6R1_JU775_METFO_8</t>
  </si>
  <si>
    <t>PC_121719_D6R1_JU775_METFO_9</t>
  </si>
  <si>
    <t>PC_121719_D6R1_JU775_METFO_10</t>
  </si>
  <si>
    <t>PC_121719_D6R1_JU775_METFO_11</t>
  </si>
  <si>
    <t>PC_121719_D6R1_JU775_METFO_12</t>
  </si>
  <si>
    <t>PC_121719_D6R1_METFO_JU775_CTRL-H2O_1</t>
  </si>
  <si>
    <t>PC_121719_D6R1_METFO_JU775_CTRL-H2O_2</t>
  </si>
  <si>
    <t>PC_121719_D6R1_METFO_JU775_CTRL-H2O_3</t>
  </si>
  <si>
    <t>PC_121719_D6R1_METFO_JU775_CTRL-H2O_4</t>
  </si>
  <si>
    <t>PC_121719_D6R1_METFO_JU775_CTRL-H2O_5</t>
  </si>
  <si>
    <t>PC_121719_D6R1_METFO_JU775_CTRL-H2O_6</t>
  </si>
  <si>
    <t>PC_121719_D6R1_METFO_JU775_CTRL-H2O_7</t>
  </si>
  <si>
    <t>PC_121719_D6R1_METFO_JU775_CTRL-H2O_8</t>
  </si>
  <si>
    <t>PC_121719_D6R1_METFO_JU775_CTRL-H2O_9</t>
  </si>
  <si>
    <t>PC_121719_D6R1_METFO_JU775_CTRL-H2O_10</t>
  </si>
  <si>
    <t>PC_121719_D6R1_METFO_JU775_CTRL-H2O_11</t>
  </si>
  <si>
    <t>PC_121719_D6R1_METFO_JU775_CTRL-H2O_12</t>
  </si>
  <si>
    <t>PC_121719_D6R1_MY16_CTRL-H2O_1</t>
  </si>
  <si>
    <t>PC_121719_D6R1_MY16_CTRL-H2O_2</t>
  </si>
  <si>
    <t>PC_121719_D6R1_MY16_CTRL-H2O_3</t>
  </si>
  <si>
    <t>PC_121719_D6R1_MY16_CTRL-H2O_4</t>
  </si>
  <si>
    <t>PC_121719_D6R1_MY16_CTRL-H2O_5</t>
  </si>
  <si>
    <t>PC_121719_D6R1_MY16_CTRL-H2O_6</t>
  </si>
  <si>
    <t>PC_121719_D6R1_MY16_CTRL-H2O_7</t>
  </si>
  <si>
    <t>PC_121719_D6R1_MY16_CTRL-H2O_8</t>
  </si>
  <si>
    <t>PC_121719_D6R1_MY16_CTRL-H2O_9</t>
  </si>
  <si>
    <t>PC_121719_D6R1_MY16_CTRL-H2O_10</t>
  </si>
  <si>
    <t>PC_121719_D6R1_MY16_CTRL-H2O_11</t>
  </si>
  <si>
    <t>PC_121719_D6R1_MY16_CTRL-H2O_12</t>
  </si>
  <si>
    <t>PC_121719_D6R1_MY16_METFO_1</t>
  </si>
  <si>
    <t>PC_121719_D6R1_MY16_METFO_2</t>
  </si>
  <si>
    <t>PC_121719_D6R1_MY16_METFO_3</t>
  </si>
  <si>
    <t>PC_121719_D6R1_MY16_METFO_4</t>
  </si>
  <si>
    <t>PC_121719_D6R1_MY16_METFO_5</t>
  </si>
  <si>
    <t>PC_121719_D6R1_MY16_METFO_6</t>
  </si>
  <si>
    <t>PC_121719_D6R1_MY16_METFO_7</t>
  </si>
  <si>
    <t>PC_121719_D6R1_MY16_METFO_8</t>
  </si>
  <si>
    <t>PC_121719_D6R1_MY16_METFO_9</t>
  </si>
  <si>
    <t>PC_121719_D6R1_MY16_METFO_10</t>
  </si>
  <si>
    <t>PC_121719_D6R1_MY16_METFO_11</t>
  </si>
  <si>
    <t>PC_121719_D6R1_MY16_METFO_12</t>
  </si>
  <si>
    <t>PC_121719_D6R1_N2_CTRL-H2O_1</t>
  </si>
  <si>
    <t>PC_121719_D6R1_N2_CTRL-H2O_2</t>
  </si>
  <si>
    <t>PC_121719_D6R1_N2_CTRL-H2O_3</t>
  </si>
  <si>
    <t>PC_121719_D6R1_N2_CTRL-H2O_4</t>
  </si>
  <si>
    <t>PC_121719_D6R1_N2_CTRL-H2O_5</t>
  </si>
  <si>
    <t>PC_121719_D6R1_N2_CTRL-H2O_6</t>
  </si>
  <si>
    <t>PC_121719_D6R1_N2_CTRL-H2O_7</t>
  </si>
  <si>
    <t>PC_121719_D6R1_N2_CTRL-H2O_8</t>
  </si>
  <si>
    <t>PC_121719_D6R1_N2_CTRL-H2O_9</t>
  </si>
  <si>
    <t>PC_121719_D6R1_N2_CTRL-H2O_10</t>
  </si>
  <si>
    <t>PC_121719_D6R1_N2_CTRL-H2O_11</t>
  </si>
  <si>
    <t>PC_121719_D6R1_N2_CTRL-H2O_12</t>
  </si>
  <si>
    <t>PC_121719_D6R1_N2_METFO_1</t>
  </si>
  <si>
    <t>PC_121719_D6R1_N2_METFO_2</t>
  </si>
  <si>
    <t>PC_121719_D6R1_N2_METFO_3</t>
  </si>
  <si>
    <t>PC_121719_D6R1_N2_METFO_4</t>
  </si>
  <si>
    <t>PC_121719_D6R1_N2_METFO_5</t>
  </si>
  <si>
    <t>PC_121719_D6R1_N2_METFO_6</t>
  </si>
  <si>
    <t>PC_121719_D6R1_N2_METFO_7</t>
  </si>
  <si>
    <t>PC_121719_D6R1_N2_METFO_8</t>
  </si>
  <si>
    <t>PC_121719_D6R1_N2_METFO_9</t>
  </si>
  <si>
    <t>PC_121719_D6R1_N2_METFO_10</t>
  </si>
  <si>
    <t>PC_121719_D6R1_N2_METFO_11</t>
  </si>
  <si>
    <t>PC_121719_D6R1_N2_METFO_12</t>
  </si>
  <si>
    <t>PC_121919_D8R1_AF16_CTRL-H2O_1</t>
  </si>
  <si>
    <t>PC_121919_D8R1_AF16_CTRL-H2O_2</t>
  </si>
  <si>
    <t>PC_121919_D8R1_AF16_CTRL-H2O_3</t>
  </si>
  <si>
    <t>PC_121919_D8R1_AF16_CTRL-H2O_4</t>
  </si>
  <si>
    <t>PC_121919_D8R1_AF16_CTRL-H2O_5</t>
  </si>
  <si>
    <t>PC_121919_D8R1_AF16_CTRL-H2O_6</t>
  </si>
  <si>
    <t>PC_121919_D8R1_AF16_CTRL-H2O_7</t>
  </si>
  <si>
    <t>PC_121919_D8R1_AF16_CTRL-H2O_8</t>
  </si>
  <si>
    <t>PC_121919_D8R1_AF16_CTRL-H2O_9</t>
  </si>
  <si>
    <t>PC_121919_D8R1_AF16_CTRL-H2O_10</t>
  </si>
  <si>
    <t>PC_121919_D8R1_AF16_CTRL-H2O_11</t>
  </si>
  <si>
    <t>PC_121919_D8R1_AF16_CTRL-H2O_12</t>
  </si>
  <si>
    <t>PC_121919_D8R1_AF16_METFO_1</t>
  </si>
  <si>
    <t>PC_121919_D8R1_AF16_METFO_2</t>
  </si>
  <si>
    <t>PC_121919_D8R1_AF16_METFO_3</t>
  </si>
  <si>
    <t>PC_121919_D8R1_AF16_METFO_4</t>
  </si>
  <si>
    <t>PC_121919_D8R1_AF16_METFO_5</t>
  </si>
  <si>
    <t>PC_121919_D8R1_AF16_METFO_6</t>
  </si>
  <si>
    <t>PC_121919_D8R1_AF16_METFO_7</t>
  </si>
  <si>
    <t>PC_121919_D8R1_AF16_METFO_8</t>
  </si>
  <si>
    <t>PC_121919_D8R1_AF16_METFO_9</t>
  </si>
  <si>
    <t>PC_121919_D8R1_AF16_METFO_10</t>
  </si>
  <si>
    <t>PC_121919_D8R1_AF16_METFO_11</t>
  </si>
  <si>
    <t>PC_121919_D8R1_AF16_METFO_12</t>
  </si>
  <si>
    <t>PC_121919_D8R1_AF16_METFO_13</t>
  </si>
  <si>
    <t>PC_121919_D8R1_AF16_METFO_14</t>
  </si>
  <si>
    <t>PC_121919_D8R1_ED3092_CTRL-H2O_1</t>
  </si>
  <si>
    <t>PC_121919_D8R1_ED3092_CTRL-H2O_2</t>
  </si>
  <si>
    <t>PC_121919_D8R1_ED3092_CTRL-H2O_3</t>
  </si>
  <si>
    <t>PC_121919_D8R1_ED3092_CTRL-H2O_4</t>
  </si>
  <si>
    <t>PC_121919_D8R1_ED3092_CTRL-H2O_5</t>
  </si>
  <si>
    <t>PC_121919_D8R1_ED3092_CTRL-H2O_6</t>
  </si>
  <si>
    <t>PC_121919_D8R1_ED3092_CTRL-H2O_7</t>
  </si>
  <si>
    <t>PC_121919_D8R1_ED3092_CTRL-H2O_8</t>
  </si>
  <si>
    <t>PC_121919_D8R1_ED3092_CTRL-H2O_9</t>
  </si>
  <si>
    <t>PC_121919_D8R1_ED3092_CTRL-H2O_10</t>
  </si>
  <si>
    <t>PC_121919_D8R1_ED3092_CTRL-H2O_11</t>
  </si>
  <si>
    <t>PC_121919_D8R1_ED3092_CTRL-H2O_12</t>
  </si>
  <si>
    <t>PC_121919_D8R1_ED3092_METFO_1</t>
  </si>
  <si>
    <t>PC_121919_D8R1_ED3092_METFO_2</t>
  </si>
  <si>
    <t>PC_121919_D8R1_ED3092_METFO_3</t>
  </si>
  <si>
    <t>PC_121919_D8R1_ED3092_METFO_4</t>
  </si>
  <si>
    <t>PC_121919_D8R1_ED3092_METFO_5</t>
  </si>
  <si>
    <t>PC_121919_D8R1_ED3092_METFO_6</t>
  </si>
  <si>
    <t>PC_121919_D8R1_ED3092_METFO_7</t>
  </si>
  <si>
    <t>PC_121919_D8R1_ED3092_METFO_8</t>
  </si>
  <si>
    <t>PC_121919_D8R1_ED3092_METFO_9</t>
  </si>
  <si>
    <t>PC_121919_D8R1_ED3092_METFO_10</t>
  </si>
  <si>
    <t>PC_121919_D8R1_ED3092_METFO_11</t>
  </si>
  <si>
    <t>PC_121919_D8R1_ED3092_METFO_12</t>
  </si>
  <si>
    <t>PC_121919_D8R1_HK104_CTRL-H2O_1</t>
  </si>
  <si>
    <t>PC_121919_D8R1_HK104_CTRL-H2O_2</t>
  </si>
  <si>
    <t>PC_121919_D8R1_HK104_CTRL-H2O_3</t>
  </si>
  <si>
    <t>PC_121919_D8R1_HK104_CTRL-H2O_4</t>
  </si>
  <si>
    <t>PC_121919_D8R1_HK104_CTRL-H2O_5</t>
  </si>
  <si>
    <t>PC_121919_D8R1_HK104_CTRL-H2O_6</t>
  </si>
  <si>
    <t>PC_121919_D8R1_HK104_CTRL-H2O_7</t>
  </si>
  <si>
    <t>PC_121919_D8R1_HK104_CTRL-H2O_8</t>
  </si>
  <si>
    <t>PC_121919_D8R1_HK104_CTRL-H2O_9</t>
  </si>
  <si>
    <t>PC_121919_D8R1_HK104_CTRL-H2O_10</t>
  </si>
  <si>
    <t>PC_121919_D8R1_HK104_CTRL-H2O_11</t>
  </si>
  <si>
    <t>PC_121919_D8R1_HK104_CTRL-H2O_12</t>
  </si>
  <si>
    <t>PC_121919_D8R1_HK104_METFO_1</t>
  </si>
  <si>
    <t>PC_121919_D8R1_HK104_METFO_2</t>
  </si>
  <si>
    <t>PC_121919_D8R1_HK104_METFO_3</t>
  </si>
  <si>
    <t>PC_121919_D8R1_HK104_METFO_4</t>
  </si>
  <si>
    <t>PC_121919_D8R1_HK104_METFO_5</t>
  </si>
  <si>
    <t>PC_121919_D8R1_HK104_METFO_6</t>
  </si>
  <si>
    <t>PC_121919_D8R1_HK104_METFO_7</t>
  </si>
  <si>
    <t>PC_121919_D8R1_HK104_METFO_8</t>
  </si>
  <si>
    <t>PC_121919_D8R1_HK104_METFO_9</t>
  </si>
  <si>
    <t>PC_121919_D8R1_HK104_METFO_10</t>
  </si>
  <si>
    <t>PC_121919_D8R1_HK104_METFO_11</t>
  </si>
  <si>
    <t>PC_121919_D8R1_HK104_METFO_12</t>
  </si>
  <si>
    <t>PC_122019_R2D12_JU1373_CTRL-H2O_1</t>
  </si>
  <si>
    <t>PC_122019_R2D12_JU1373_CTRL-H2O_2</t>
  </si>
  <si>
    <t>PC_122019_R2D12_JU1373_CTRL-H2O_3</t>
  </si>
  <si>
    <t>PC_122019_R2D12_JU1373_CTRL-H2O_4</t>
  </si>
  <si>
    <t>PC_122019_R2D12_JU1373_CTRL-H2O_5</t>
  </si>
  <si>
    <t>PC_122019_R2D12_JU1373_CTRL-H2O_6</t>
  </si>
  <si>
    <t>PC_122019_R2D12_JU1373_CTRL-H2O_7</t>
  </si>
  <si>
    <t>PC_122019_R2D12_JU1373_CTRL-H2O_8</t>
  </si>
  <si>
    <t>PC_122019_R2D12_JU1373_CTRL-H2O_9</t>
  </si>
  <si>
    <t>PC_122019_R2D12_JU1373_CTRL-H2O_10</t>
  </si>
  <si>
    <t>PC_122019_R2D12_JU1373_CTRL-H2O_11</t>
  </si>
  <si>
    <t>PC_122019_R2D12_JU1373_CTRL-H2O_12</t>
  </si>
  <si>
    <t>PC_122019_R2D12_JU1373_METFO_1</t>
  </si>
  <si>
    <t>PC_122019_R2D12_JU1373_METFO_2</t>
  </si>
  <si>
    <t>PC_122019_R2D12_JU1373_METFO_3</t>
  </si>
  <si>
    <t>PC_122019_R2D12_JU1373_METFO_4</t>
  </si>
  <si>
    <t>PC_122019_R2D12_JU1373_METFO_5</t>
  </si>
  <si>
    <t>PC_122019_R2D12_JU1373_METFO_6</t>
  </si>
  <si>
    <t>PC_122019_R2D12_JU1373_METFO_7</t>
  </si>
  <si>
    <t>PC_122019_R2D12_JU1373_METFO_8</t>
  </si>
  <si>
    <t>PC_122019_R2D12_JU1373_METFO_9</t>
  </si>
  <si>
    <t>PC_122019_R2D12_JU1373_METFO_10</t>
  </si>
  <si>
    <t>PC_122019_R2D12_JU1373_METFO_11</t>
  </si>
  <si>
    <t>PC_122019_R2D12_JU1373_METFO_12</t>
  </si>
  <si>
    <t>PC_122019_R2D12_JU1630_CTRL-H2O_1</t>
  </si>
  <si>
    <t>PC_122019_R2D12_JU1630_CTRL-H2O_2</t>
  </si>
  <si>
    <t>PC_122019_R2D12_JU1630_CTRL-H2O_3</t>
  </si>
  <si>
    <t>PC_122019_R2D12_JU1630_CTRL-H2O_4</t>
  </si>
  <si>
    <t>PC_122019_R2D12_JU1630_CTRL-H2O_5</t>
  </si>
  <si>
    <t>PC_122019_R2D12_JU1630_CTRL-H2O_6</t>
  </si>
  <si>
    <t>PC_122019_R2D12_JU1630_CTRL-H2O_7</t>
  </si>
  <si>
    <t>PC_122019_R2D12_JU1630_CTRL-H2O_8</t>
  </si>
  <si>
    <t>PC_122019_R2D12_JU1630_CTRL-H2O_9</t>
  </si>
  <si>
    <t>PC_122019_R2D12_JU1630_CTRL-H2O_10</t>
  </si>
  <si>
    <t>PC_122019_R2D12_JU1630_CTRL-H2O_11</t>
  </si>
  <si>
    <t>PC_122019_R2D12_JU1630_CTRL-H2O_12</t>
  </si>
  <si>
    <t>PC_122019_R2D12_JU1630_METFO_1</t>
  </si>
  <si>
    <t>PC_122019_R2D12_JU1630_METFO_2</t>
  </si>
  <si>
    <t>PC_122019_R2D12_JU1630_METFO_3</t>
  </si>
  <si>
    <t>PC_122019_R2D12_JU1630_METFO_4</t>
  </si>
  <si>
    <t>PC_122019_R2D12_JU1630_METFO_5</t>
  </si>
  <si>
    <t>PC_122019_R2D12_JU1630_METFO_6</t>
  </si>
  <si>
    <t>PC_122019_R2D12_JU1630_METFO_7</t>
  </si>
  <si>
    <t>PC_122019_R2D12_JU1630_METFO_8</t>
  </si>
  <si>
    <t>PC_122019_R2D12_JU1630_METFO_9</t>
  </si>
  <si>
    <t>PC_122019_R2D12_JU1630_METFO_10</t>
  </si>
  <si>
    <t>PC_122019_R2D12_JU1630_METFO_11</t>
  </si>
  <si>
    <t>PC_122019_R2D12_JU1630_METFO_12</t>
  </si>
  <si>
    <t>PC_122019_R2D12_JU775_CTRL-H2O_1</t>
  </si>
  <si>
    <t>PC_122019_R2D12_JU775_CTRL-H2O_2</t>
  </si>
  <si>
    <t>PC_122019_R2D12_JU775_CTRL-H2O_3</t>
  </si>
  <si>
    <t>PC_122019_R2D12_JU775_CTRL-H2O_4</t>
  </si>
  <si>
    <t>PC_122019_R2D12_JU775_CTRL-H2O_5</t>
  </si>
  <si>
    <t>PC_122019_R2D12_JU775_CTRL-H2O_6</t>
  </si>
  <si>
    <t>PC_122019_R2D12_JU775_CTRL-H2O_7</t>
  </si>
  <si>
    <t>PC_122019_R2D12_JU775_CTRL-H2O_8</t>
  </si>
  <si>
    <t>PC_122019_R2D12_JU775_CTRL-H2O_9</t>
  </si>
  <si>
    <t>PC_122019_R2D12_JU775_CTRL-H2O_10</t>
  </si>
  <si>
    <t>PC_122019_R2D12_JU775_CTRL-H2O_11</t>
  </si>
  <si>
    <t>PC_122019_R2D12_JU775_CTRL-H2O_12</t>
  </si>
  <si>
    <t>PC_122019_R2D12_JU775_METFO_1</t>
  </si>
  <si>
    <t>PC_122019_R2D12_JU775_METFO_2</t>
  </si>
  <si>
    <t>PC_122019_R2D12_JU775_METFO_3</t>
  </si>
  <si>
    <t>PC_122019_R2D12_JU775_METFO_4</t>
  </si>
  <si>
    <t>PC_122019_R2D12_JU775_METFO_5</t>
  </si>
  <si>
    <t>PC_122019_R2D12_JU775_METFO_6</t>
  </si>
  <si>
    <t>PC_122019_R2D12_JU775_METFO_7</t>
  </si>
  <si>
    <t>PC_122019_R2D12_JU775_METFO_8</t>
  </si>
  <si>
    <t>PC_122019_R2D12_JU775_METFO_9</t>
  </si>
  <si>
    <t>PC_122019_R2D12_JU775_METFO_10</t>
  </si>
  <si>
    <t>PC_122019_R2D12_JU775_METFO_11</t>
  </si>
  <si>
    <t>PC_122019_R2D12_JU775_METFO_12</t>
  </si>
  <si>
    <t>PC_122019_R2D12_QG834_CTRL-H2O_1</t>
  </si>
  <si>
    <t>PC_122019_R2D12_QG834_CTRL-H2O_2</t>
  </si>
  <si>
    <t>PC_122019_R2D12_QG834_CTRL-H2O_3</t>
  </si>
  <si>
    <t>PC_122019_R2D12_QG834_CTRL-H2O_4</t>
  </si>
  <si>
    <t>PC_122019_R2D12_QG834_CTRL-H2O_5</t>
  </si>
  <si>
    <t>PC_122019_R2D12_QG834_CTRL-H2O_6</t>
  </si>
  <si>
    <t>PC_122019_R2D12_QG834_CTRL-H2O_7</t>
  </si>
  <si>
    <t>PC_122019_R2D12_QG834_CTRL-H2O_8</t>
  </si>
  <si>
    <t>PC_122019_R2D12_QG834_CTRL-H2O_9</t>
  </si>
  <si>
    <t>PC_122019_R2D12_QG834_CTRL-H2O_10</t>
  </si>
  <si>
    <t>PC_122019_R2D12_QG834_CTRL-H2O_11</t>
  </si>
  <si>
    <t>PC_122019_R2D12_QG834_CTRL-H2O_12</t>
  </si>
  <si>
    <t>PC_122019_R2D12_QG834_METFO_1</t>
  </si>
  <si>
    <t>PC_122019_R2D12_QG834_METFO_2</t>
  </si>
  <si>
    <t>PC_122019_R2D12_QG834_METFO_3</t>
  </si>
  <si>
    <t>PC_122019_R2D12_QG834_METFO_4</t>
  </si>
  <si>
    <t>PC_122019_R2D12_QG834_METFO_5</t>
  </si>
  <si>
    <t>PC_122019_R2D12_QG834_METFO_6</t>
  </si>
  <si>
    <t>PC_122019_R2D12_QG834_METFO_7</t>
  </si>
  <si>
    <t>PC_122019_R2D12_QG834_METFO_8</t>
  </si>
  <si>
    <t>PC_122019_R2D12_QG834_METFO_9</t>
  </si>
  <si>
    <t>PC_122019_R2D12_QG834_METFO_10</t>
  </si>
  <si>
    <t>PC_122019_R2D12_QG834_METFO_11</t>
  </si>
  <si>
    <t>PC_122019_R2D12_QG834_METFO_12</t>
  </si>
  <si>
    <t>Median AdjSwimmingScore</t>
  </si>
  <si>
    <t>Date</t>
  </si>
  <si>
    <t>Lithgow</t>
  </si>
  <si>
    <t>Driscoll</t>
  </si>
  <si>
    <t>Phillips</t>
  </si>
  <si>
    <t>H2O</t>
  </si>
  <si>
    <t>METFO</t>
  </si>
  <si>
    <t>N2_PD1073</t>
  </si>
  <si>
    <t>One-Way Analysis of Variance of the median Adjusted Swimming Score, by Trial (Lab-Date) and separated by Strain-Compound-Age groups.
Medians are of each video. Examining the variation of those video medians between and within Trials (biological replic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
    <numFmt numFmtId="166" formatCode="0.000000"/>
  </numFmts>
  <fonts count="6" x14ac:knownFonts="1">
    <font>
      <sz val="11"/>
      <color theme="1"/>
      <name val="Calibri"/>
      <family val="2"/>
      <scheme val="minor"/>
    </font>
    <font>
      <sz val="10"/>
      <color theme="1"/>
      <name val="Helvetica"/>
    </font>
    <font>
      <b/>
      <sz val="10"/>
      <color theme="1"/>
      <name val="Helvetica"/>
    </font>
    <font>
      <sz val="10"/>
      <color rgb="FF000000"/>
      <name val="Helvetica"/>
    </font>
    <font>
      <b/>
      <i/>
      <sz val="10"/>
      <color theme="1"/>
      <name val="Helvetica"/>
    </font>
    <font>
      <sz val="11"/>
      <color theme="1"/>
      <name val="Calibri"/>
      <family val="2"/>
      <scheme val="minor"/>
    </font>
  </fonts>
  <fills count="3">
    <fill>
      <patternFill patternType="none"/>
    </fill>
    <fill>
      <patternFill patternType="gray125"/>
    </fill>
    <fill>
      <patternFill patternType="solid">
        <fgColor theme="0"/>
        <bgColor indexed="64"/>
      </patternFill>
    </fill>
  </fills>
  <borders count="5">
    <border>
      <left/>
      <right/>
      <top/>
      <bottom/>
      <diagonal/>
    </border>
    <border>
      <left/>
      <right/>
      <top/>
      <bottom style="medium">
        <color indexed="64"/>
      </bottom>
      <diagonal/>
    </border>
    <border>
      <left/>
      <right/>
      <top style="medium">
        <color indexed="64"/>
      </top>
      <bottom/>
      <diagonal/>
    </border>
    <border>
      <left/>
      <right/>
      <top style="medium">
        <color indexed="64"/>
      </top>
      <bottom style="medium">
        <color indexed="64"/>
      </bottom>
      <diagonal/>
    </border>
    <border>
      <left/>
      <right/>
      <top style="thin">
        <color indexed="64"/>
      </top>
      <bottom/>
      <diagonal/>
    </border>
  </borders>
  <cellStyleXfs count="2">
    <xf numFmtId="0" fontId="0" fillId="0" borderId="0"/>
    <xf numFmtId="9" fontId="5" fillId="0" borderId="0" applyFont="0" applyFill="0" applyBorder="0" applyAlignment="0" applyProtection="0"/>
  </cellStyleXfs>
  <cellXfs count="60">
    <xf numFmtId="0" fontId="0" fillId="0" borderId="0" xfId="0"/>
    <xf numFmtId="0" fontId="0" fillId="2" borderId="0" xfId="0" applyFill="1"/>
    <xf numFmtId="0" fontId="1" fillId="2" borderId="0" xfId="0" applyFont="1" applyFill="1"/>
    <xf numFmtId="0" fontId="1" fillId="2" borderId="0" xfId="0" applyFont="1" applyFill="1" applyAlignment="1">
      <alignment vertical="center"/>
    </xf>
    <xf numFmtId="0" fontId="2" fillId="2" borderId="1" xfId="0" applyFont="1" applyFill="1" applyBorder="1" applyAlignment="1">
      <alignment horizontal="center" vertical="center"/>
    </xf>
    <xf numFmtId="0" fontId="2" fillId="2" borderId="1" xfId="0" applyFont="1" applyFill="1" applyBorder="1" applyAlignment="1">
      <alignment horizontal="center" vertical="center" wrapText="1"/>
    </xf>
    <xf numFmtId="0" fontId="3" fillId="2" borderId="0" xfId="0" applyFont="1" applyFill="1" applyAlignment="1">
      <alignment horizontal="center" vertical="center" wrapText="1"/>
    </xf>
    <xf numFmtId="0" fontId="1" fillId="2" borderId="1" xfId="0" applyFont="1" applyFill="1" applyBorder="1" applyAlignment="1">
      <alignment vertical="center"/>
    </xf>
    <xf numFmtId="0" fontId="3" fillId="2" borderId="1" xfId="0" applyFont="1" applyFill="1" applyBorder="1" applyAlignment="1">
      <alignment horizontal="center" vertical="center" wrapText="1"/>
    </xf>
    <xf numFmtId="0" fontId="1" fillId="2" borderId="0" xfId="0" applyFont="1" applyFill="1" applyAlignment="1">
      <alignment horizontal="center" vertical="center" wrapText="1"/>
    </xf>
    <xf numFmtId="0" fontId="1" fillId="2" borderId="1" xfId="0" applyFont="1" applyFill="1" applyBorder="1" applyAlignment="1">
      <alignment horizontal="center" vertical="center" wrapText="1"/>
    </xf>
    <xf numFmtId="0" fontId="2" fillId="2" borderId="0" xfId="0" applyFont="1" applyFill="1" applyAlignment="1">
      <alignment vertical="center" wrapText="1"/>
    </xf>
    <xf numFmtId="0" fontId="2" fillId="2" borderId="1" xfId="0" applyFont="1" applyFill="1" applyBorder="1" applyAlignment="1">
      <alignment horizontal="center" vertical="center"/>
    </xf>
    <xf numFmtId="0" fontId="2" fillId="2" borderId="1" xfId="0" applyFont="1" applyFill="1" applyBorder="1" applyAlignment="1">
      <alignment vertical="center" wrapText="1"/>
    </xf>
    <xf numFmtId="11" fontId="1" fillId="2" borderId="2" xfId="0" applyNumberFormat="1" applyFont="1" applyFill="1" applyBorder="1" applyAlignment="1">
      <alignment vertical="center"/>
    </xf>
    <xf numFmtId="11" fontId="1" fillId="2" borderId="0" xfId="0" applyNumberFormat="1" applyFont="1" applyFill="1" applyAlignment="1">
      <alignment vertical="center"/>
    </xf>
    <xf numFmtId="0" fontId="1" fillId="2" borderId="0" xfId="0" applyFont="1" applyFill="1" applyAlignment="1">
      <alignment horizontal="left" vertical="center"/>
    </xf>
    <xf numFmtId="11" fontId="1" fillId="2" borderId="1" xfId="0" applyNumberFormat="1" applyFont="1" applyFill="1" applyBorder="1" applyAlignment="1">
      <alignment vertical="center"/>
    </xf>
    <xf numFmtId="0" fontId="1" fillId="2" borderId="0" xfId="0" applyFont="1" applyFill="1" applyAlignment="1">
      <alignment vertical="center" wrapText="1"/>
    </xf>
    <xf numFmtId="0" fontId="2" fillId="2" borderId="0" xfId="0" applyFont="1" applyFill="1" applyAlignment="1">
      <alignment vertical="center"/>
    </xf>
    <xf numFmtId="2" fontId="1" fillId="2" borderId="0" xfId="0" applyNumberFormat="1" applyFont="1" applyFill="1" applyAlignment="1">
      <alignment vertical="center"/>
    </xf>
    <xf numFmtId="2" fontId="1" fillId="2" borderId="1" xfId="0" applyNumberFormat="1" applyFont="1" applyFill="1" applyBorder="1" applyAlignment="1">
      <alignment vertical="center"/>
    </xf>
    <xf numFmtId="1" fontId="1" fillId="2" borderId="1" xfId="0" applyNumberFormat="1" applyFont="1" applyFill="1" applyBorder="1" applyAlignment="1">
      <alignment vertical="center"/>
    </xf>
    <xf numFmtId="0" fontId="2" fillId="2" borderId="0" xfId="0" applyFont="1" applyFill="1" applyAlignment="1">
      <alignment horizontal="right" vertical="center"/>
    </xf>
    <xf numFmtId="0" fontId="1" fillId="2" borderId="0" xfId="0" applyFont="1" applyFill="1" applyAlignment="1">
      <alignment horizontal="left" vertical="top"/>
    </xf>
    <xf numFmtId="0" fontId="1" fillId="2" borderId="3" xfId="0" applyFont="1" applyFill="1" applyBorder="1" applyAlignment="1">
      <alignment horizontal="right" vertical="center"/>
    </xf>
    <xf numFmtId="0" fontId="3" fillId="2" borderId="2" xfId="0" applyFont="1" applyFill="1" applyBorder="1" applyAlignment="1">
      <alignment vertical="center"/>
    </xf>
    <xf numFmtId="164" fontId="3" fillId="2" borderId="2" xfId="0" applyNumberFormat="1" applyFont="1" applyFill="1" applyBorder="1" applyAlignment="1">
      <alignment horizontal="right" vertical="center"/>
    </xf>
    <xf numFmtId="0" fontId="3" fillId="2" borderId="0" xfId="0" applyFont="1" applyFill="1" applyAlignment="1">
      <alignment vertical="center"/>
    </xf>
    <xf numFmtId="164" fontId="3" fillId="2" borderId="0" xfId="0" applyNumberFormat="1" applyFont="1" applyFill="1" applyAlignment="1">
      <alignment horizontal="right" vertical="center"/>
    </xf>
    <xf numFmtId="0" fontId="3" fillId="2" borderId="1" xfId="0" applyFont="1" applyFill="1" applyBorder="1" applyAlignment="1">
      <alignment vertical="center"/>
    </xf>
    <xf numFmtId="164" fontId="3" fillId="2" borderId="1" xfId="0" applyNumberFormat="1" applyFont="1" applyFill="1" applyBorder="1" applyAlignment="1">
      <alignment horizontal="right" vertical="center"/>
    </xf>
    <xf numFmtId="0" fontId="1" fillId="2" borderId="0" xfId="0" applyFont="1" applyFill="1" applyAlignment="1"/>
    <xf numFmtId="0" fontId="1" fillId="2" borderId="3" xfId="0" applyFont="1" applyFill="1" applyBorder="1" applyAlignment="1">
      <alignment horizontal="right" vertical="center" wrapText="1"/>
    </xf>
    <xf numFmtId="0" fontId="1" fillId="2" borderId="2" xfId="0" applyFont="1" applyFill="1" applyBorder="1" applyAlignment="1">
      <alignment vertical="center"/>
    </xf>
    <xf numFmtId="0" fontId="3" fillId="2" borderId="2" xfId="0" applyFont="1" applyFill="1" applyBorder="1" applyAlignment="1">
      <alignment vertical="center" wrapText="1"/>
    </xf>
    <xf numFmtId="164" fontId="3" fillId="2" borderId="2" xfId="0" applyNumberFormat="1" applyFont="1" applyFill="1" applyBorder="1" applyAlignment="1">
      <alignment vertical="center"/>
    </xf>
    <xf numFmtId="0" fontId="3" fillId="2" borderId="1" xfId="0" applyFont="1" applyFill="1" applyBorder="1" applyAlignment="1">
      <alignment horizontal="right" vertical="center"/>
    </xf>
    <xf numFmtId="0" fontId="3" fillId="2" borderId="1" xfId="0" applyFont="1" applyFill="1" applyBorder="1" applyAlignment="1">
      <alignment horizontal="right" vertical="center" wrapText="1"/>
    </xf>
    <xf numFmtId="2" fontId="3" fillId="2" borderId="0" xfId="0" applyNumberFormat="1" applyFont="1" applyFill="1" applyAlignment="1">
      <alignment horizontal="center" vertical="center" wrapText="1"/>
    </xf>
    <xf numFmtId="2" fontId="3" fillId="2" borderId="1" xfId="0" applyNumberFormat="1" applyFont="1" applyFill="1" applyBorder="1" applyAlignment="1">
      <alignment horizontal="center" vertical="center" wrapText="1"/>
    </xf>
    <xf numFmtId="164" fontId="3" fillId="2" borderId="0" xfId="0" applyNumberFormat="1" applyFont="1" applyFill="1" applyAlignment="1">
      <alignment horizontal="center" vertical="center" wrapText="1"/>
    </xf>
    <xf numFmtId="164" fontId="3" fillId="2" borderId="1" xfId="0" applyNumberFormat="1" applyFont="1" applyFill="1" applyBorder="1" applyAlignment="1">
      <alignment horizontal="center" vertical="center" wrapText="1"/>
    </xf>
    <xf numFmtId="0" fontId="1" fillId="2" borderId="1" xfId="0" applyFont="1" applyFill="1" applyBorder="1" applyAlignment="1">
      <alignment horizontal="right" vertical="center"/>
    </xf>
    <xf numFmtId="0" fontId="1" fillId="2" borderId="1" xfId="0" applyFont="1" applyFill="1" applyBorder="1" applyAlignment="1">
      <alignment horizontal="right" vertical="center" wrapText="1"/>
    </xf>
    <xf numFmtId="0" fontId="1" fillId="2" borderId="0" xfId="0" applyFont="1" applyFill="1" applyBorder="1"/>
    <xf numFmtId="0" fontId="0" fillId="2" borderId="4" xfId="0" applyFill="1" applyBorder="1"/>
    <xf numFmtId="165" fontId="0" fillId="2" borderId="4" xfId="1" applyNumberFormat="1" applyFont="1" applyFill="1" applyBorder="1"/>
    <xf numFmtId="165" fontId="0" fillId="2" borderId="0" xfId="1" applyNumberFormat="1" applyFont="1" applyFill="1"/>
    <xf numFmtId="14" fontId="0" fillId="0" borderId="0" xfId="0" applyNumberFormat="1"/>
    <xf numFmtId="166" fontId="0" fillId="0" borderId="0" xfId="0" applyNumberFormat="1"/>
    <xf numFmtId="0" fontId="2" fillId="2" borderId="1" xfId="0" applyFont="1" applyFill="1" applyBorder="1" applyAlignment="1">
      <alignment horizontal="center" vertical="center"/>
    </xf>
    <xf numFmtId="0" fontId="1" fillId="2" borderId="0" xfId="0" applyFont="1" applyFill="1" applyAlignment="1">
      <alignment horizontal="left" vertical="top" wrapText="1"/>
    </xf>
    <xf numFmtId="0" fontId="1" fillId="2" borderId="1" xfId="0" applyFont="1" applyFill="1" applyBorder="1" applyAlignment="1">
      <alignment horizontal="center" vertical="center" wrapText="1"/>
    </xf>
    <xf numFmtId="0" fontId="1" fillId="2" borderId="0" xfId="0" applyFont="1" applyFill="1" applyAlignment="1">
      <alignment horizontal="left" vertical="top"/>
    </xf>
    <xf numFmtId="0" fontId="1" fillId="2" borderId="0" xfId="0" applyFont="1" applyFill="1" applyAlignment="1">
      <alignment vertical="top" wrapText="1"/>
    </xf>
    <xf numFmtId="0" fontId="1" fillId="2" borderId="0" xfId="0" applyFont="1" applyFill="1" applyAlignment="1">
      <alignment horizontal="left" vertical="center"/>
    </xf>
    <xf numFmtId="0" fontId="1" fillId="2" borderId="1" xfId="0" applyFont="1" applyFill="1" applyBorder="1" applyAlignment="1">
      <alignment horizontal="left" vertical="center"/>
    </xf>
    <xf numFmtId="0" fontId="2" fillId="2" borderId="0" xfId="0" applyFont="1" applyFill="1" applyAlignment="1">
      <alignment horizontal="center" vertical="center"/>
    </xf>
    <xf numFmtId="0" fontId="0" fillId="2" borderId="0" xfId="0" applyFill="1" applyAlignment="1">
      <alignment horizontal="left" wrapText="1"/>
    </xf>
  </cellXfs>
  <cellStyles count="2">
    <cellStyle name="Normal" xfId="0" builtinId="0"/>
    <cellStyle name="Percent" xfId="1" builtinId="5"/>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984F97-E848-41F9-B08A-D46C0B4DAD4C}">
  <dimension ref="B1:Y35"/>
  <sheetViews>
    <sheetView tabSelected="1" workbookViewId="0">
      <selection activeCell="F15" sqref="F15"/>
    </sheetView>
  </sheetViews>
  <sheetFormatPr defaultColWidth="10.28515625" defaultRowHeight="15" x14ac:dyDescent="0.25"/>
  <cols>
    <col min="1" max="1" width="9.140625" style="3" customWidth="1"/>
    <col min="2" max="2" width="22.7109375" style="3" customWidth="1"/>
    <col min="3" max="3" width="7.28515625" style="3" bestFit="1" customWidth="1"/>
    <col min="4" max="5" width="10.28515625" style="3"/>
    <col min="6" max="6" width="10.7109375" style="3" bestFit="1" customWidth="1"/>
    <col min="7" max="7" width="4.7109375" style="3" customWidth="1"/>
    <col min="8" max="8" width="22.7109375" style="3" customWidth="1"/>
    <col min="9" max="9" width="7.28515625" style="3" bestFit="1" customWidth="1"/>
    <col min="10" max="11" width="10.28515625" style="3"/>
    <col min="12" max="12" width="10.7109375" style="3" bestFit="1" customWidth="1"/>
    <col min="13" max="13" width="4.7109375" style="3" customWidth="1"/>
    <col min="14" max="14" width="22.7109375" style="3" customWidth="1"/>
    <col min="15" max="15" width="7.28515625" style="3" bestFit="1" customWidth="1"/>
    <col min="16" max="16" width="10.28515625" style="3"/>
    <col min="17" max="17" width="10.42578125" style="3" bestFit="1" customWidth="1"/>
    <col min="18" max="18" width="10.7109375" style="3" bestFit="1" customWidth="1"/>
    <col min="19" max="19" width="10.28515625" style="3"/>
    <col min="20" max="25" width="10.28515625" style="1"/>
    <col min="26" max="16384" width="10.28515625" style="3"/>
  </cols>
  <sheetData>
    <row r="1" spans="2:25" s="2" customFormat="1" ht="12.75" x14ac:dyDescent="0.2"/>
    <row r="2" spans="2:25" ht="12.75" x14ac:dyDescent="0.2">
      <c r="B2" s="2" t="s">
        <v>89</v>
      </c>
      <c r="T2" s="3"/>
      <c r="U2" s="3"/>
      <c r="V2" s="3"/>
      <c r="W2" s="3"/>
      <c r="X2" s="3"/>
      <c r="Y2" s="3"/>
    </row>
    <row r="3" spans="2:25" s="18" customFormat="1" ht="45" customHeight="1" x14ac:dyDescent="0.25">
      <c r="B3" s="52" t="s">
        <v>93</v>
      </c>
      <c r="C3" s="52"/>
      <c r="D3" s="52"/>
      <c r="E3" s="52"/>
      <c r="F3" s="52"/>
      <c r="G3" s="52"/>
      <c r="H3" s="52"/>
      <c r="I3" s="52"/>
      <c r="J3" s="52"/>
      <c r="K3" s="52"/>
      <c r="L3" s="52"/>
      <c r="M3" s="52"/>
      <c r="N3" s="52"/>
      <c r="O3" s="52"/>
      <c r="P3" s="52"/>
      <c r="Q3" s="52"/>
      <c r="R3" s="52"/>
    </row>
    <row r="4" spans="2:25" ht="12.75" x14ac:dyDescent="0.25">
      <c r="T4" s="3"/>
      <c r="U4" s="3"/>
      <c r="V4" s="3"/>
      <c r="W4" s="3"/>
      <c r="X4" s="3"/>
      <c r="Y4" s="3"/>
    </row>
    <row r="5" spans="2:25" ht="12.75" x14ac:dyDescent="0.25">
      <c r="B5" s="19" t="s">
        <v>65</v>
      </c>
      <c r="C5" s="19" t="s">
        <v>66</v>
      </c>
      <c r="D5" s="19">
        <v>1015</v>
      </c>
      <c r="H5" s="19" t="s">
        <v>67</v>
      </c>
      <c r="I5" s="19" t="s">
        <v>66</v>
      </c>
      <c r="J5" s="19">
        <v>910</v>
      </c>
      <c r="N5" s="19" t="s">
        <v>68</v>
      </c>
      <c r="O5" s="19" t="s">
        <v>66</v>
      </c>
      <c r="P5" s="23">
        <v>988</v>
      </c>
      <c r="T5" s="3"/>
      <c r="U5" s="3"/>
      <c r="V5" s="3"/>
      <c r="W5" s="3"/>
      <c r="X5" s="3"/>
      <c r="Y5" s="3"/>
    </row>
    <row r="6" spans="2:25" s="18" customFormat="1" ht="13.5" thickBot="1" x14ac:dyDescent="0.3">
      <c r="B6" s="11"/>
      <c r="C6" s="51" t="s">
        <v>69</v>
      </c>
      <c r="D6" s="51"/>
      <c r="E6" s="51"/>
      <c r="F6" s="51"/>
      <c r="H6" s="11"/>
      <c r="I6" s="51" t="s">
        <v>69</v>
      </c>
      <c r="J6" s="51"/>
      <c r="K6" s="51"/>
      <c r="L6" s="51"/>
      <c r="N6" s="11"/>
      <c r="O6" s="51" t="s">
        <v>69</v>
      </c>
      <c r="P6" s="51"/>
      <c r="Q6" s="51"/>
      <c r="R6" s="51" t="s">
        <v>70</v>
      </c>
    </row>
    <row r="7" spans="2:25" s="18" customFormat="1" ht="26.25" thickBot="1" x14ac:dyDescent="0.3">
      <c r="B7" s="13" t="s">
        <v>0</v>
      </c>
      <c r="C7" s="13" t="s">
        <v>71</v>
      </c>
      <c r="D7" s="13" t="s">
        <v>72</v>
      </c>
      <c r="E7" s="13" t="s">
        <v>73</v>
      </c>
      <c r="F7" s="13" t="s">
        <v>74</v>
      </c>
      <c r="H7" s="13" t="s">
        <v>0</v>
      </c>
      <c r="I7" s="13" t="s">
        <v>71</v>
      </c>
      <c r="J7" s="13" t="s">
        <v>72</v>
      </c>
      <c r="K7" s="13" t="s">
        <v>73</v>
      </c>
      <c r="L7" s="13" t="s">
        <v>74</v>
      </c>
      <c r="N7" s="13" t="s">
        <v>71</v>
      </c>
      <c r="O7" s="13" t="s">
        <v>71</v>
      </c>
      <c r="P7" s="13" t="s">
        <v>72</v>
      </c>
      <c r="Q7" s="13" t="s">
        <v>73</v>
      </c>
      <c r="R7" s="13" t="s">
        <v>74</v>
      </c>
    </row>
    <row r="8" spans="2:25" ht="12.75" x14ac:dyDescent="0.25">
      <c r="B8" s="3" t="s">
        <v>18</v>
      </c>
      <c r="C8" s="20">
        <v>0</v>
      </c>
      <c r="D8" s="20">
        <v>0</v>
      </c>
      <c r="E8" s="20">
        <v>0.28000000000000003</v>
      </c>
      <c r="F8" s="20">
        <v>0</v>
      </c>
      <c r="H8" s="3" t="s">
        <v>18</v>
      </c>
      <c r="I8" s="20">
        <v>0.28000000000000003</v>
      </c>
      <c r="J8" s="20">
        <v>0</v>
      </c>
      <c r="K8" s="20">
        <v>1.36</v>
      </c>
      <c r="L8" s="20">
        <v>22.39</v>
      </c>
      <c r="N8" s="3" t="s">
        <v>18</v>
      </c>
      <c r="O8" s="20">
        <v>0</v>
      </c>
      <c r="P8" s="20">
        <v>0</v>
      </c>
      <c r="Q8" s="20">
        <v>0.26</v>
      </c>
      <c r="R8" s="20">
        <v>0</v>
      </c>
      <c r="T8" s="3"/>
      <c r="U8" s="3"/>
      <c r="V8" s="3"/>
      <c r="W8" s="3"/>
      <c r="X8" s="3"/>
      <c r="Y8" s="3"/>
    </row>
    <row r="9" spans="2:25" ht="12.75" x14ac:dyDescent="0.25">
      <c r="B9" s="3" t="s">
        <v>75</v>
      </c>
      <c r="C9" s="20">
        <v>0.02</v>
      </c>
      <c r="D9" s="20">
        <v>0</v>
      </c>
      <c r="E9" s="20">
        <v>0.38</v>
      </c>
      <c r="F9" s="20">
        <v>1.8</v>
      </c>
      <c r="H9" s="3" t="s">
        <v>75</v>
      </c>
      <c r="I9" s="20">
        <v>0.03</v>
      </c>
      <c r="J9" s="20">
        <v>0</v>
      </c>
      <c r="K9" s="20">
        <v>0.67</v>
      </c>
      <c r="L9" s="20">
        <v>2.52</v>
      </c>
      <c r="N9" s="3" t="s">
        <v>75</v>
      </c>
      <c r="O9" s="20">
        <v>0.02</v>
      </c>
      <c r="P9" s="20">
        <v>0</v>
      </c>
      <c r="Q9" s="20">
        <v>0.33</v>
      </c>
      <c r="R9" s="20">
        <v>1.34</v>
      </c>
      <c r="T9" s="3"/>
      <c r="U9" s="3"/>
      <c r="V9" s="3"/>
      <c r="W9" s="3"/>
      <c r="X9" s="3"/>
      <c r="Y9" s="3"/>
    </row>
    <row r="10" spans="2:25" ht="12.75" x14ac:dyDescent="0.25">
      <c r="B10" s="3" t="s">
        <v>76</v>
      </c>
      <c r="C10" s="20">
        <v>0.06</v>
      </c>
      <c r="D10" s="20">
        <v>0.14000000000000001</v>
      </c>
      <c r="E10" s="20">
        <v>0.4</v>
      </c>
      <c r="F10" s="20">
        <v>5.16</v>
      </c>
      <c r="H10" s="3" t="s">
        <v>76</v>
      </c>
      <c r="I10" s="20">
        <v>0.01</v>
      </c>
      <c r="J10" s="20">
        <v>0</v>
      </c>
      <c r="K10" s="20">
        <v>0.25</v>
      </c>
      <c r="L10" s="20">
        <v>0.84</v>
      </c>
      <c r="N10" s="3" t="s">
        <v>76</v>
      </c>
      <c r="O10" s="20">
        <v>7.0000000000000007E-2</v>
      </c>
      <c r="P10" s="20">
        <v>0.12</v>
      </c>
      <c r="Q10" s="20">
        <v>0.41</v>
      </c>
      <c r="R10" s="20">
        <v>6</v>
      </c>
      <c r="T10" s="3"/>
      <c r="U10" s="3"/>
      <c r="V10" s="3"/>
      <c r="W10" s="3"/>
      <c r="X10" s="3"/>
      <c r="Y10" s="3"/>
    </row>
    <row r="11" spans="2:25" ht="12.75" x14ac:dyDescent="0.25">
      <c r="B11" s="3" t="s">
        <v>98</v>
      </c>
      <c r="C11" s="20">
        <v>0.13</v>
      </c>
      <c r="D11" s="20">
        <v>0.23</v>
      </c>
      <c r="E11" s="20">
        <v>0.47</v>
      </c>
      <c r="F11" s="20">
        <v>10.58</v>
      </c>
      <c r="H11" s="3" t="s">
        <v>98</v>
      </c>
      <c r="I11" s="20">
        <v>0.05</v>
      </c>
      <c r="J11" s="20">
        <v>0</v>
      </c>
      <c r="K11" s="20">
        <v>0.34</v>
      </c>
      <c r="L11" s="20">
        <v>3.94</v>
      </c>
      <c r="N11" s="3" t="s">
        <v>98</v>
      </c>
      <c r="O11" s="20">
        <v>0.01</v>
      </c>
      <c r="P11" s="20">
        <v>0</v>
      </c>
      <c r="Q11" s="20">
        <v>0.27</v>
      </c>
      <c r="R11" s="20">
        <v>0.87</v>
      </c>
      <c r="T11" s="3"/>
      <c r="U11" s="3"/>
      <c r="V11" s="3"/>
      <c r="W11" s="3"/>
      <c r="X11" s="3"/>
      <c r="Y11" s="3"/>
    </row>
    <row r="12" spans="2:25" ht="12.75" x14ac:dyDescent="0.25">
      <c r="B12" s="3" t="s">
        <v>27</v>
      </c>
      <c r="C12" s="20">
        <v>1.02</v>
      </c>
      <c r="D12" s="20">
        <v>0.96</v>
      </c>
      <c r="E12" s="20">
        <v>1.07</v>
      </c>
      <c r="F12" s="20">
        <v>82.46</v>
      </c>
      <c r="H12" s="3" t="s">
        <v>27</v>
      </c>
      <c r="I12" s="20">
        <v>0.88</v>
      </c>
      <c r="J12" s="20">
        <v>0.89</v>
      </c>
      <c r="K12" s="20">
        <v>0.99</v>
      </c>
      <c r="L12" s="20">
        <v>70.3</v>
      </c>
      <c r="N12" s="3" t="s">
        <v>27</v>
      </c>
      <c r="O12" s="20">
        <v>1.06</v>
      </c>
      <c r="P12" s="20">
        <v>0.97</v>
      </c>
      <c r="Q12" s="20">
        <v>1.08</v>
      </c>
      <c r="R12" s="20">
        <v>91.8</v>
      </c>
      <c r="T12" s="3"/>
      <c r="U12" s="3"/>
      <c r="V12" s="3"/>
      <c r="W12" s="3"/>
      <c r="X12" s="3"/>
      <c r="Y12" s="3"/>
    </row>
    <row r="13" spans="2:25" ht="13.5" thickBot="1" x14ac:dyDescent="0.3">
      <c r="B13" s="7" t="s">
        <v>28</v>
      </c>
      <c r="C13" s="21">
        <v>1.24</v>
      </c>
      <c r="D13" s="21"/>
      <c r="E13" s="21"/>
      <c r="F13" s="22">
        <v>100</v>
      </c>
      <c r="H13" s="7" t="s">
        <v>28</v>
      </c>
      <c r="I13" s="21">
        <v>1.26</v>
      </c>
      <c r="J13" s="21"/>
      <c r="K13" s="21"/>
      <c r="L13" s="22">
        <v>100</v>
      </c>
      <c r="N13" s="7" t="s">
        <v>28</v>
      </c>
      <c r="O13" s="21">
        <v>1.1499999999999999</v>
      </c>
      <c r="P13" s="21"/>
      <c r="Q13" s="21"/>
      <c r="R13" s="22">
        <v>100</v>
      </c>
      <c r="T13" s="3"/>
      <c r="U13" s="3"/>
      <c r="V13" s="3"/>
      <c r="W13" s="3"/>
      <c r="X13" s="3"/>
      <c r="Y13" s="3"/>
    </row>
    <row r="16" spans="2:25" ht="12.75" x14ac:dyDescent="0.25">
      <c r="B16" s="19" t="s">
        <v>77</v>
      </c>
      <c r="C16" s="19" t="s">
        <v>66</v>
      </c>
      <c r="D16" s="19">
        <v>1032</v>
      </c>
      <c r="H16" s="19" t="s">
        <v>78</v>
      </c>
      <c r="I16" s="19" t="s">
        <v>66</v>
      </c>
      <c r="J16" s="19">
        <v>1136</v>
      </c>
      <c r="N16" s="19" t="s">
        <v>79</v>
      </c>
      <c r="O16" s="19" t="s">
        <v>66</v>
      </c>
      <c r="P16" s="19">
        <v>954</v>
      </c>
      <c r="T16" s="3"/>
      <c r="U16" s="3"/>
      <c r="V16" s="3"/>
      <c r="W16" s="3"/>
      <c r="X16" s="3"/>
      <c r="Y16" s="3"/>
    </row>
    <row r="17" spans="2:25" ht="13.5" thickBot="1" x14ac:dyDescent="0.3">
      <c r="B17" s="11"/>
      <c r="C17" s="51" t="s">
        <v>69</v>
      </c>
      <c r="D17" s="51"/>
      <c r="E17" s="51"/>
      <c r="F17" s="51"/>
      <c r="H17" s="11"/>
      <c r="I17" s="51" t="s">
        <v>69</v>
      </c>
      <c r="J17" s="51"/>
      <c r="K17" s="51"/>
      <c r="L17" s="51"/>
      <c r="N17" s="11"/>
      <c r="O17" s="51" t="s">
        <v>69</v>
      </c>
      <c r="P17" s="51"/>
      <c r="Q17" s="51"/>
      <c r="R17" s="51"/>
      <c r="T17" s="3"/>
      <c r="U17" s="3"/>
      <c r="V17" s="3"/>
      <c r="W17" s="3"/>
      <c r="X17" s="3"/>
      <c r="Y17" s="3"/>
    </row>
    <row r="18" spans="2:25" ht="26.25" thickBot="1" x14ac:dyDescent="0.3">
      <c r="B18" s="13" t="s">
        <v>0</v>
      </c>
      <c r="C18" s="13" t="s">
        <v>71</v>
      </c>
      <c r="D18" s="13" t="s">
        <v>72</v>
      </c>
      <c r="E18" s="13" t="s">
        <v>73</v>
      </c>
      <c r="F18" s="13" t="s">
        <v>74</v>
      </c>
      <c r="H18" s="13" t="s">
        <v>0</v>
      </c>
      <c r="I18" s="13" t="s">
        <v>71</v>
      </c>
      <c r="J18" s="13" t="s">
        <v>72</v>
      </c>
      <c r="K18" s="13" t="s">
        <v>73</v>
      </c>
      <c r="L18" s="13" t="s">
        <v>74</v>
      </c>
      <c r="N18" s="13" t="s">
        <v>0</v>
      </c>
      <c r="O18" s="13" t="s">
        <v>71</v>
      </c>
      <c r="P18" s="13" t="s">
        <v>72</v>
      </c>
      <c r="Q18" s="13" t="s">
        <v>73</v>
      </c>
      <c r="R18" s="13" t="s">
        <v>74</v>
      </c>
      <c r="T18" s="3"/>
      <c r="U18" s="3"/>
      <c r="V18" s="3"/>
      <c r="W18" s="3"/>
      <c r="X18" s="3"/>
      <c r="Y18" s="3"/>
    </row>
    <row r="19" spans="2:25" ht="12.75" x14ac:dyDescent="0.25">
      <c r="B19" s="3" t="s">
        <v>18</v>
      </c>
      <c r="C19" s="20">
        <v>0.19</v>
      </c>
      <c r="D19" s="20">
        <v>0</v>
      </c>
      <c r="E19" s="20">
        <v>1.06</v>
      </c>
      <c r="F19" s="20">
        <v>15.12</v>
      </c>
      <c r="H19" s="3" t="s">
        <v>18</v>
      </c>
      <c r="I19" s="20">
        <v>0.03</v>
      </c>
      <c r="J19" s="20">
        <v>0</v>
      </c>
      <c r="K19" s="20">
        <v>0.52</v>
      </c>
      <c r="L19" s="20">
        <v>2.65</v>
      </c>
      <c r="N19" s="3" t="s">
        <v>18</v>
      </c>
      <c r="O19" s="20">
        <v>0.04</v>
      </c>
      <c r="P19" s="20">
        <v>0</v>
      </c>
      <c r="Q19" s="20">
        <v>0.57999999999999996</v>
      </c>
      <c r="R19" s="20">
        <v>3.53</v>
      </c>
      <c r="T19" s="3"/>
      <c r="U19" s="3"/>
      <c r="V19" s="3"/>
      <c r="W19" s="3"/>
      <c r="X19" s="3"/>
      <c r="Y19" s="3"/>
    </row>
    <row r="20" spans="2:25" ht="12.75" x14ac:dyDescent="0.25">
      <c r="B20" s="3" t="s">
        <v>75</v>
      </c>
      <c r="C20" s="20">
        <v>0</v>
      </c>
      <c r="D20" s="20">
        <v>0</v>
      </c>
      <c r="E20" s="20">
        <v>0.31</v>
      </c>
      <c r="F20" s="20">
        <v>0</v>
      </c>
      <c r="H20" s="3" t="s">
        <v>75</v>
      </c>
      <c r="I20" s="20">
        <v>0.01</v>
      </c>
      <c r="J20" s="20">
        <v>0</v>
      </c>
      <c r="K20" s="20">
        <v>0.4</v>
      </c>
      <c r="L20" s="20">
        <v>1.01</v>
      </c>
      <c r="N20" s="3" t="s">
        <v>75</v>
      </c>
      <c r="O20" s="20">
        <v>0.02</v>
      </c>
      <c r="P20" s="20">
        <v>0</v>
      </c>
      <c r="Q20" s="20">
        <v>0.43</v>
      </c>
      <c r="R20" s="20">
        <v>2.41</v>
      </c>
      <c r="T20" s="3"/>
      <c r="U20" s="3"/>
      <c r="V20" s="3"/>
      <c r="W20" s="3"/>
      <c r="X20" s="3"/>
      <c r="Y20" s="3"/>
    </row>
    <row r="21" spans="2:25" ht="12.75" x14ac:dyDescent="0.25">
      <c r="B21" s="3" t="s">
        <v>76</v>
      </c>
      <c r="C21" s="20">
        <v>0.02</v>
      </c>
      <c r="D21" s="20">
        <v>0.01</v>
      </c>
      <c r="E21" s="20">
        <v>0.27</v>
      </c>
      <c r="F21" s="20">
        <v>1.79</v>
      </c>
      <c r="H21" s="3" t="s">
        <v>76</v>
      </c>
      <c r="I21" s="20">
        <v>0.06</v>
      </c>
      <c r="J21" s="20">
        <v>0.14000000000000001</v>
      </c>
      <c r="K21" s="20">
        <v>0.39</v>
      </c>
      <c r="L21" s="20">
        <v>5.66</v>
      </c>
      <c r="N21" s="3" t="s">
        <v>76</v>
      </c>
      <c r="O21" s="20">
        <v>0.04</v>
      </c>
      <c r="P21" s="20">
        <v>0.11</v>
      </c>
      <c r="Q21" s="20">
        <v>0.36</v>
      </c>
      <c r="R21" s="20">
        <v>4.29</v>
      </c>
      <c r="T21" s="3"/>
      <c r="U21" s="3"/>
      <c r="V21" s="3"/>
      <c r="W21" s="3"/>
      <c r="X21" s="3"/>
      <c r="Y21" s="3"/>
    </row>
    <row r="22" spans="2:25" ht="12.75" x14ac:dyDescent="0.25">
      <c r="B22" s="3" t="s">
        <v>98</v>
      </c>
      <c r="C22" s="20">
        <v>0.11</v>
      </c>
      <c r="D22" s="20">
        <v>0.21</v>
      </c>
      <c r="E22" s="20">
        <v>0.43</v>
      </c>
      <c r="F22" s="20">
        <v>8.89</v>
      </c>
      <c r="H22" s="3" t="s">
        <v>98</v>
      </c>
      <c r="I22" s="20">
        <v>7.0000000000000007E-2</v>
      </c>
      <c r="J22" s="20">
        <v>0.1</v>
      </c>
      <c r="K22" s="20">
        <v>0.35</v>
      </c>
      <c r="L22" s="20">
        <v>5.94</v>
      </c>
      <c r="N22" s="3" t="s">
        <v>98</v>
      </c>
      <c r="O22" s="20">
        <v>7.0000000000000007E-2</v>
      </c>
      <c r="P22" s="20">
        <v>0.11</v>
      </c>
      <c r="Q22" s="20">
        <v>0.36</v>
      </c>
      <c r="R22" s="20">
        <v>6.5</v>
      </c>
      <c r="T22" s="3"/>
      <c r="U22" s="3"/>
      <c r="V22" s="3"/>
      <c r="W22" s="3"/>
      <c r="X22" s="3"/>
      <c r="Y22" s="3"/>
    </row>
    <row r="23" spans="2:25" ht="12.75" x14ac:dyDescent="0.25">
      <c r="B23" s="3" t="s">
        <v>27</v>
      </c>
      <c r="C23" s="20">
        <v>0.91</v>
      </c>
      <c r="D23" s="20">
        <v>0.91</v>
      </c>
      <c r="E23" s="20">
        <v>1</v>
      </c>
      <c r="F23" s="20">
        <v>74.2</v>
      </c>
      <c r="H23" s="3" t="s">
        <v>27</v>
      </c>
      <c r="I23" s="20">
        <v>0.93</v>
      </c>
      <c r="J23" s="20">
        <v>0.92</v>
      </c>
      <c r="K23" s="20">
        <v>1.01</v>
      </c>
      <c r="L23" s="20">
        <v>84.74</v>
      </c>
      <c r="N23" s="3" t="s">
        <v>27</v>
      </c>
      <c r="O23" s="20">
        <v>0.86</v>
      </c>
      <c r="P23" s="20">
        <v>0.88</v>
      </c>
      <c r="Q23" s="20">
        <v>0.98</v>
      </c>
      <c r="R23" s="20">
        <v>83.27</v>
      </c>
      <c r="T23" s="3"/>
      <c r="U23" s="3"/>
      <c r="V23" s="3"/>
      <c r="W23" s="3"/>
      <c r="X23" s="3"/>
      <c r="Y23" s="3"/>
    </row>
    <row r="24" spans="2:25" ht="13.5" thickBot="1" x14ac:dyDescent="0.3">
      <c r="B24" s="7" t="s">
        <v>28</v>
      </c>
      <c r="C24" s="21">
        <v>1.22</v>
      </c>
      <c r="D24" s="21"/>
      <c r="E24" s="21"/>
      <c r="F24" s="22">
        <v>100</v>
      </c>
      <c r="H24" s="7" t="s">
        <v>28</v>
      </c>
      <c r="I24" s="21">
        <v>1.1000000000000001</v>
      </c>
      <c r="J24" s="21"/>
      <c r="K24" s="21"/>
      <c r="L24" s="22">
        <v>100</v>
      </c>
      <c r="N24" s="7" t="s">
        <v>28</v>
      </c>
      <c r="O24" s="21">
        <v>1.03</v>
      </c>
      <c r="P24" s="21"/>
      <c r="Q24" s="21"/>
      <c r="R24" s="22">
        <v>100</v>
      </c>
      <c r="T24" s="3"/>
      <c r="U24" s="3"/>
      <c r="V24" s="3"/>
      <c r="W24" s="3"/>
      <c r="X24" s="3"/>
      <c r="Y24" s="3"/>
    </row>
    <row r="27" spans="2:25" ht="12.75" x14ac:dyDescent="0.25">
      <c r="B27" s="19" t="s">
        <v>80</v>
      </c>
      <c r="C27" s="19" t="s">
        <v>66</v>
      </c>
      <c r="D27" s="19">
        <v>1035</v>
      </c>
      <c r="H27" s="19" t="s">
        <v>81</v>
      </c>
      <c r="I27" s="19" t="s">
        <v>66</v>
      </c>
      <c r="J27" s="19">
        <v>1066</v>
      </c>
      <c r="N27" s="19" t="s">
        <v>43</v>
      </c>
      <c r="O27" s="19" t="s">
        <v>66</v>
      </c>
      <c r="P27" s="19">
        <v>962</v>
      </c>
      <c r="T27" s="3"/>
      <c r="U27" s="3"/>
      <c r="V27" s="3"/>
      <c r="W27" s="3"/>
      <c r="X27" s="3"/>
      <c r="Y27" s="3"/>
    </row>
    <row r="28" spans="2:25" ht="13.5" thickBot="1" x14ac:dyDescent="0.3">
      <c r="B28" s="11"/>
      <c r="C28" s="51" t="s">
        <v>69</v>
      </c>
      <c r="D28" s="51"/>
      <c r="E28" s="51"/>
      <c r="F28" s="51"/>
      <c r="H28" s="11"/>
      <c r="I28" s="51" t="s">
        <v>69</v>
      </c>
      <c r="J28" s="51"/>
      <c r="K28" s="51"/>
      <c r="L28" s="51"/>
      <c r="N28" s="11"/>
      <c r="O28" s="51" t="s">
        <v>69</v>
      </c>
      <c r="P28" s="51"/>
      <c r="Q28" s="51"/>
      <c r="R28" s="51"/>
      <c r="T28" s="3"/>
      <c r="U28" s="3"/>
      <c r="V28" s="3"/>
      <c r="W28" s="3"/>
      <c r="X28" s="3"/>
      <c r="Y28" s="3"/>
    </row>
    <row r="29" spans="2:25" ht="26.25" thickBot="1" x14ac:dyDescent="0.3">
      <c r="B29" s="13" t="s">
        <v>0</v>
      </c>
      <c r="C29" s="13" t="s">
        <v>71</v>
      </c>
      <c r="D29" s="13" t="s">
        <v>72</v>
      </c>
      <c r="E29" s="13" t="s">
        <v>73</v>
      </c>
      <c r="F29" s="13" t="s">
        <v>74</v>
      </c>
      <c r="H29" s="13" t="s">
        <v>0</v>
      </c>
      <c r="I29" s="13" t="s">
        <v>71</v>
      </c>
      <c r="J29" s="13" t="s">
        <v>72</v>
      </c>
      <c r="K29" s="13" t="s">
        <v>73</v>
      </c>
      <c r="L29" s="13" t="s">
        <v>74</v>
      </c>
      <c r="N29" s="13" t="s">
        <v>0</v>
      </c>
      <c r="O29" s="13" t="s">
        <v>71</v>
      </c>
      <c r="P29" s="13" t="s">
        <v>72</v>
      </c>
      <c r="Q29" s="13" t="s">
        <v>73</v>
      </c>
      <c r="R29" s="13" t="s">
        <v>74</v>
      </c>
      <c r="T29" s="3"/>
      <c r="U29" s="3"/>
      <c r="V29" s="3"/>
      <c r="W29" s="3"/>
      <c r="X29" s="3"/>
      <c r="Y29" s="3"/>
    </row>
    <row r="30" spans="2:25" ht="12.75" x14ac:dyDescent="0.25">
      <c r="B30" s="3" t="s">
        <v>18</v>
      </c>
      <c r="C30" s="20">
        <v>0</v>
      </c>
      <c r="D30" s="20">
        <v>0</v>
      </c>
      <c r="E30" s="20">
        <v>0.4</v>
      </c>
      <c r="F30" s="20">
        <v>0</v>
      </c>
      <c r="H30" s="3" t="s">
        <v>18</v>
      </c>
      <c r="I30" s="20">
        <v>0.04</v>
      </c>
      <c r="J30" s="20">
        <v>0</v>
      </c>
      <c r="K30" s="20">
        <v>0.51</v>
      </c>
      <c r="L30" s="20">
        <v>3.65</v>
      </c>
      <c r="N30" s="3" t="s">
        <v>18</v>
      </c>
      <c r="O30" s="20">
        <v>0.01</v>
      </c>
      <c r="P30" s="20">
        <v>0</v>
      </c>
      <c r="Q30" s="20">
        <v>0.28000000000000003</v>
      </c>
      <c r="R30" s="20">
        <v>1.02</v>
      </c>
      <c r="T30" s="3"/>
      <c r="U30" s="3"/>
      <c r="V30" s="3"/>
      <c r="W30" s="3"/>
      <c r="X30" s="3"/>
      <c r="Y30" s="3"/>
    </row>
    <row r="31" spans="2:25" ht="12.75" x14ac:dyDescent="0.25">
      <c r="B31" s="3" t="s">
        <v>75</v>
      </c>
      <c r="C31" s="20">
        <v>0.06</v>
      </c>
      <c r="D31" s="20">
        <v>0.02</v>
      </c>
      <c r="E31" s="20">
        <v>0.45</v>
      </c>
      <c r="F31" s="20">
        <v>5.94</v>
      </c>
      <c r="H31" s="3" t="s">
        <v>75</v>
      </c>
      <c r="I31" s="20">
        <v>0</v>
      </c>
      <c r="J31" s="20">
        <v>0</v>
      </c>
      <c r="K31" s="20">
        <v>0.21</v>
      </c>
      <c r="L31" s="20">
        <v>0</v>
      </c>
      <c r="N31" s="3" t="s">
        <v>75</v>
      </c>
      <c r="O31" s="20">
        <v>0</v>
      </c>
      <c r="P31" s="20">
        <v>0</v>
      </c>
      <c r="Q31" s="20">
        <v>0.38</v>
      </c>
      <c r="R31" s="20">
        <v>0</v>
      </c>
      <c r="T31" s="3"/>
      <c r="U31" s="3"/>
      <c r="V31" s="3"/>
      <c r="W31" s="3"/>
      <c r="X31" s="3"/>
      <c r="Y31" s="3"/>
    </row>
    <row r="32" spans="2:25" ht="12.75" x14ac:dyDescent="0.25">
      <c r="B32" s="3" t="s">
        <v>76</v>
      </c>
      <c r="C32" s="20">
        <v>0</v>
      </c>
      <c r="D32" s="20">
        <v>0</v>
      </c>
      <c r="E32" s="20">
        <v>0.21</v>
      </c>
      <c r="F32" s="20">
        <v>0</v>
      </c>
      <c r="H32" s="3" t="s">
        <v>76</v>
      </c>
      <c r="I32" s="20">
        <v>0.03</v>
      </c>
      <c r="J32" s="20">
        <v>0.09</v>
      </c>
      <c r="K32" s="20">
        <v>0.31</v>
      </c>
      <c r="L32" s="20">
        <v>3.42</v>
      </c>
      <c r="N32" s="3" t="s">
        <v>76</v>
      </c>
      <c r="O32" s="20">
        <v>0.02</v>
      </c>
      <c r="P32" s="20">
        <v>0.14000000000000001</v>
      </c>
      <c r="Q32" s="20">
        <v>0.4</v>
      </c>
      <c r="R32" s="20">
        <v>2.21</v>
      </c>
      <c r="T32" s="3"/>
      <c r="U32" s="3"/>
      <c r="V32" s="3"/>
      <c r="W32" s="3"/>
      <c r="X32" s="3"/>
      <c r="Y32" s="3"/>
    </row>
    <row r="33" spans="2:25" ht="12.75" x14ac:dyDescent="0.25">
      <c r="B33" s="3" t="s">
        <v>98</v>
      </c>
      <c r="C33" s="20">
        <v>0.02</v>
      </c>
      <c r="D33" s="20">
        <v>0</v>
      </c>
      <c r="E33" s="20">
        <v>0.27</v>
      </c>
      <c r="F33" s="20">
        <v>2.31</v>
      </c>
      <c r="H33" s="3" t="s">
        <v>98</v>
      </c>
      <c r="I33" s="20">
        <v>0.04</v>
      </c>
      <c r="J33" s="20">
        <v>0</v>
      </c>
      <c r="K33" s="20">
        <v>0.32</v>
      </c>
      <c r="L33" s="20">
        <v>4.22</v>
      </c>
      <c r="N33" s="3" t="s">
        <v>98</v>
      </c>
      <c r="O33" s="20">
        <v>0.08</v>
      </c>
      <c r="P33" s="20">
        <v>0.23</v>
      </c>
      <c r="Q33" s="20">
        <v>0.47</v>
      </c>
      <c r="R33" s="20">
        <v>8.4</v>
      </c>
      <c r="T33" s="3"/>
      <c r="U33" s="3"/>
      <c r="V33" s="3"/>
      <c r="W33" s="3"/>
      <c r="X33" s="3"/>
      <c r="Y33" s="3"/>
    </row>
    <row r="34" spans="2:25" ht="12.75" x14ac:dyDescent="0.25">
      <c r="B34" s="3" t="s">
        <v>27</v>
      </c>
      <c r="C34" s="20">
        <v>0.93</v>
      </c>
      <c r="D34" s="20">
        <v>0.92</v>
      </c>
      <c r="E34" s="20">
        <v>1.02</v>
      </c>
      <c r="F34" s="20">
        <v>91.75</v>
      </c>
      <c r="H34" s="3" t="s">
        <v>27</v>
      </c>
      <c r="I34" s="20">
        <v>0.9</v>
      </c>
      <c r="J34" s="20">
        <v>0.91</v>
      </c>
      <c r="K34" s="20">
        <v>1</v>
      </c>
      <c r="L34" s="20">
        <v>88.71</v>
      </c>
      <c r="N34" s="3" t="s">
        <v>27</v>
      </c>
      <c r="O34" s="20">
        <v>0.84</v>
      </c>
      <c r="P34" s="20">
        <v>0.96</v>
      </c>
      <c r="Q34" s="20">
        <v>1.07</v>
      </c>
      <c r="R34" s="20">
        <v>88.37</v>
      </c>
      <c r="T34" s="3"/>
      <c r="U34" s="3"/>
      <c r="V34" s="3"/>
      <c r="W34" s="3"/>
      <c r="X34" s="3"/>
      <c r="Y34" s="3"/>
    </row>
    <row r="35" spans="2:25" ht="13.5" thickBot="1" x14ac:dyDescent="0.3">
      <c r="B35" s="7" t="s">
        <v>28</v>
      </c>
      <c r="C35" s="21">
        <v>1.02</v>
      </c>
      <c r="D35" s="21"/>
      <c r="E35" s="21"/>
      <c r="F35" s="22">
        <v>100</v>
      </c>
      <c r="H35" s="7" t="s">
        <v>28</v>
      </c>
      <c r="I35" s="21">
        <v>1.02</v>
      </c>
      <c r="J35" s="21"/>
      <c r="K35" s="21"/>
      <c r="L35" s="22">
        <v>100</v>
      </c>
      <c r="N35" s="7" t="s">
        <v>28</v>
      </c>
      <c r="O35" s="21">
        <v>0.95</v>
      </c>
      <c r="P35" s="21"/>
      <c r="Q35" s="21"/>
      <c r="R35" s="22">
        <v>100</v>
      </c>
      <c r="T35" s="3"/>
      <c r="U35" s="3"/>
      <c r="V35" s="3"/>
      <c r="W35" s="3"/>
      <c r="X35" s="3"/>
      <c r="Y35" s="3"/>
    </row>
  </sheetData>
  <mergeCells count="10">
    <mergeCell ref="C28:F28"/>
    <mergeCell ref="I28:L28"/>
    <mergeCell ref="O28:R28"/>
    <mergeCell ref="B3:R3"/>
    <mergeCell ref="C6:F6"/>
    <mergeCell ref="I6:L6"/>
    <mergeCell ref="O6:R6"/>
    <mergeCell ref="C17:F17"/>
    <mergeCell ref="I17:L17"/>
    <mergeCell ref="O17:R1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BA47A4-73DC-40C6-90E3-370CBB1440BB}">
  <dimension ref="B1:U73"/>
  <sheetViews>
    <sheetView workbookViewId="0">
      <selection activeCell="B4" sqref="B4"/>
    </sheetView>
  </sheetViews>
  <sheetFormatPr defaultColWidth="10.28515625" defaultRowHeight="12.75" x14ac:dyDescent="0.2"/>
  <cols>
    <col min="1" max="1" width="9.140625" style="3" customWidth="1"/>
    <col min="2" max="2" width="15.7109375" style="3" customWidth="1"/>
    <col min="3" max="3" width="7.28515625" style="3" bestFit="1" customWidth="1"/>
    <col min="4" max="5" width="10.28515625" style="3"/>
    <col min="6" max="6" width="10.7109375" style="3" bestFit="1" customWidth="1"/>
    <col min="7" max="7" width="4.7109375" style="3" customWidth="1"/>
    <col min="8" max="8" width="15.7109375" style="3" customWidth="1"/>
    <col min="9" max="10" width="10.28515625" style="3"/>
    <col min="11" max="11" width="10.7109375" style="3" bestFit="1" customWidth="1"/>
    <col min="12" max="12" width="8.42578125" style="3" bestFit="1" customWidth="1"/>
    <col min="13" max="13" width="4.7109375" style="3" customWidth="1"/>
    <col min="14" max="14" width="15.7109375" style="3" customWidth="1"/>
    <col min="15" max="16" width="10.28515625" style="3"/>
    <col min="17" max="17" width="10.7109375" style="3" bestFit="1" customWidth="1"/>
    <col min="18" max="18" width="8.42578125" style="3" bestFit="1" customWidth="1"/>
    <col min="19" max="19" width="7.28515625" style="3" customWidth="1"/>
    <col min="20" max="20" width="10.28515625" style="3"/>
    <col min="21" max="21" width="10.28515625" style="2"/>
    <col min="22" max="16384" width="10.28515625" style="3"/>
  </cols>
  <sheetData>
    <row r="1" spans="2:21" s="2" customFormat="1" x14ac:dyDescent="0.2"/>
    <row r="2" spans="2:21" x14ac:dyDescent="0.2">
      <c r="B2" s="2" t="s">
        <v>89</v>
      </c>
      <c r="U2" s="3"/>
    </row>
    <row r="3" spans="2:21" ht="45" customHeight="1" x14ac:dyDescent="0.2">
      <c r="B3" s="52" t="s">
        <v>94</v>
      </c>
      <c r="C3" s="52"/>
      <c r="D3" s="52"/>
      <c r="E3" s="52"/>
      <c r="F3" s="52"/>
      <c r="G3" s="52"/>
      <c r="H3" s="52"/>
      <c r="I3" s="52"/>
      <c r="J3" s="52"/>
      <c r="K3" s="52"/>
      <c r="L3" s="52"/>
      <c r="M3" s="52"/>
      <c r="N3" s="52"/>
      <c r="O3" s="52"/>
      <c r="P3" s="52"/>
      <c r="Q3" s="52"/>
      <c r="R3" s="52"/>
    </row>
    <row r="5" spans="2:21" x14ac:dyDescent="0.2">
      <c r="B5" s="19" t="s">
        <v>65</v>
      </c>
      <c r="C5" s="2"/>
      <c r="D5" s="2"/>
      <c r="E5" s="2"/>
      <c r="F5" s="2"/>
      <c r="H5" s="19" t="s">
        <v>67</v>
      </c>
      <c r="I5" s="2"/>
      <c r="J5" s="2"/>
      <c r="K5" s="2"/>
      <c r="L5" s="2"/>
      <c r="N5" s="19" t="s">
        <v>68</v>
      </c>
      <c r="O5" s="2"/>
      <c r="P5" s="2"/>
      <c r="Q5" s="2"/>
      <c r="R5" s="2"/>
    </row>
    <row r="6" spans="2:21" ht="15.75" customHeight="1" thickBot="1" x14ac:dyDescent="0.25">
      <c r="C6" s="53" t="s">
        <v>69</v>
      </c>
      <c r="D6" s="53"/>
      <c r="E6" s="53"/>
      <c r="F6" s="53"/>
      <c r="I6" s="53" t="s">
        <v>69</v>
      </c>
      <c r="J6" s="53"/>
      <c r="K6" s="53"/>
      <c r="L6" s="53"/>
      <c r="O6" s="53" t="s">
        <v>69</v>
      </c>
      <c r="P6" s="53"/>
      <c r="Q6" s="53"/>
      <c r="R6" s="53"/>
    </row>
    <row r="7" spans="2:21" ht="13.5" thickBot="1" x14ac:dyDescent="0.25">
      <c r="B7" s="7" t="s">
        <v>82</v>
      </c>
      <c r="C7" s="43" t="s">
        <v>83</v>
      </c>
      <c r="D7" s="43" t="s">
        <v>84</v>
      </c>
      <c r="E7" s="44" t="s">
        <v>85</v>
      </c>
      <c r="F7" s="43" t="s">
        <v>59</v>
      </c>
      <c r="H7" s="7" t="s">
        <v>82</v>
      </c>
      <c r="I7" s="25" t="s">
        <v>83</v>
      </c>
      <c r="J7" s="25" t="s">
        <v>84</v>
      </c>
      <c r="K7" s="33" t="s">
        <v>85</v>
      </c>
      <c r="L7" s="25" t="s">
        <v>59</v>
      </c>
      <c r="N7" s="7" t="s">
        <v>82</v>
      </c>
      <c r="O7" s="25" t="s">
        <v>83</v>
      </c>
      <c r="P7" s="25" t="s">
        <v>84</v>
      </c>
      <c r="Q7" s="33" t="s">
        <v>85</v>
      </c>
      <c r="R7" s="25" t="s">
        <v>59</v>
      </c>
    </row>
    <row r="8" spans="2:21" x14ac:dyDescent="0.2">
      <c r="B8" s="34" t="s">
        <v>86</v>
      </c>
      <c r="C8" s="26">
        <v>0.31</v>
      </c>
      <c r="D8" s="26">
        <v>0.11</v>
      </c>
      <c r="E8" s="35">
        <v>2.92</v>
      </c>
      <c r="F8" s="36">
        <v>7.1000000000000004E-3</v>
      </c>
      <c r="H8" s="34" t="s">
        <v>86</v>
      </c>
      <c r="I8" s="26">
        <v>0.13</v>
      </c>
      <c r="J8" s="26">
        <v>0.09</v>
      </c>
      <c r="K8" s="35">
        <v>1.47</v>
      </c>
      <c r="L8" s="36">
        <v>0.26500000000000001</v>
      </c>
      <c r="N8" s="34" t="s">
        <v>86</v>
      </c>
      <c r="O8" s="26">
        <v>0.06</v>
      </c>
      <c r="P8" s="26">
        <v>0.09</v>
      </c>
      <c r="Q8" s="35">
        <v>0.6</v>
      </c>
      <c r="R8" s="36">
        <v>0.79500000000000004</v>
      </c>
    </row>
    <row r="9" spans="2:21" ht="13.5" thickBot="1" x14ac:dyDescent="0.25">
      <c r="B9" s="7" t="s">
        <v>87</v>
      </c>
      <c r="C9" s="37">
        <v>0.81</v>
      </c>
      <c r="D9" s="37">
        <v>0.11</v>
      </c>
      <c r="E9" s="38">
        <v>7.57</v>
      </c>
      <c r="F9" s="37" t="s">
        <v>88</v>
      </c>
      <c r="H9" s="7" t="s">
        <v>87</v>
      </c>
      <c r="I9" s="37">
        <v>0.94</v>
      </c>
      <c r="J9" s="37">
        <v>0.11</v>
      </c>
      <c r="K9" s="38">
        <v>8.9</v>
      </c>
      <c r="L9" s="37" t="s">
        <v>88</v>
      </c>
      <c r="N9" s="7" t="s">
        <v>87</v>
      </c>
      <c r="O9" s="37">
        <v>0.08</v>
      </c>
      <c r="P9" s="37">
        <v>0.1</v>
      </c>
      <c r="Q9" s="38">
        <v>0.82</v>
      </c>
      <c r="R9" s="31">
        <v>0.65600000000000003</v>
      </c>
    </row>
    <row r="11" spans="2:21" x14ac:dyDescent="0.2">
      <c r="C11" s="2"/>
      <c r="D11" s="2"/>
      <c r="E11" s="2"/>
      <c r="F11" s="2"/>
      <c r="I11" s="2"/>
      <c r="J11" s="2"/>
      <c r="K11" s="2"/>
      <c r="L11" s="2"/>
      <c r="O11" s="2"/>
      <c r="P11" s="2"/>
      <c r="Q11" s="2"/>
      <c r="R11" s="2"/>
    </row>
    <row r="12" spans="2:21" x14ac:dyDescent="0.2">
      <c r="B12" s="19" t="s">
        <v>77</v>
      </c>
      <c r="C12" s="2"/>
      <c r="D12" s="2"/>
      <c r="E12" s="2"/>
      <c r="F12" s="2"/>
      <c r="H12" s="19" t="s">
        <v>78</v>
      </c>
      <c r="I12" s="2"/>
      <c r="J12" s="2"/>
      <c r="K12" s="2"/>
      <c r="L12" s="2"/>
      <c r="N12" s="19" t="s">
        <v>79</v>
      </c>
      <c r="O12" s="2"/>
      <c r="P12" s="2"/>
      <c r="Q12" s="2"/>
      <c r="R12" s="2"/>
    </row>
    <row r="13" spans="2:21" ht="15.75" customHeight="1" thickBot="1" x14ac:dyDescent="0.25">
      <c r="C13" s="53" t="s">
        <v>69</v>
      </c>
      <c r="D13" s="53"/>
      <c r="E13" s="53"/>
      <c r="F13" s="53"/>
      <c r="I13" s="53" t="s">
        <v>69</v>
      </c>
      <c r="J13" s="53"/>
      <c r="K13" s="53"/>
      <c r="L13" s="53"/>
      <c r="O13" s="53" t="s">
        <v>69</v>
      </c>
      <c r="P13" s="53"/>
      <c r="Q13" s="53"/>
      <c r="R13" s="53"/>
    </row>
    <row r="14" spans="2:21" ht="13.5" thickBot="1" x14ac:dyDescent="0.25">
      <c r="B14" s="7" t="s">
        <v>82</v>
      </c>
      <c r="C14" s="25" t="s">
        <v>83</v>
      </c>
      <c r="D14" s="25" t="s">
        <v>84</v>
      </c>
      <c r="E14" s="33" t="s">
        <v>85</v>
      </c>
      <c r="F14" s="25" t="s">
        <v>59</v>
      </c>
      <c r="H14" s="7" t="s">
        <v>82</v>
      </c>
      <c r="I14" s="25" t="s">
        <v>83</v>
      </c>
      <c r="J14" s="25" t="s">
        <v>84</v>
      </c>
      <c r="K14" s="33" t="s">
        <v>85</v>
      </c>
      <c r="L14" s="25" t="s">
        <v>59</v>
      </c>
      <c r="N14" s="7" t="s">
        <v>82</v>
      </c>
      <c r="O14" s="25" t="s">
        <v>83</v>
      </c>
      <c r="P14" s="25" t="s">
        <v>84</v>
      </c>
      <c r="Q14" s="33" t="s">
        <v>85</v>
      </c>
      <c r="R14" s="25" t="s">
        <v>59</v>
      </c>
    </row>
    <row r="15" spans="2:21" x14ac:dyDescent="0.2">
      <c r="B15" s="34" t="s">
        <v>86</v>
      </c>
      <c r="C15" s="26">
        <v>0.06</v>
      </c>
      <c r="D15" s="26">
        <v>0.1</v>
      </c>
      <c r="E15" s="35">
        <v>0.59</v>
      </c>
      <c r="F15" s="36">
        <v>0.80100000000000005</v>
      </c>
      <c r="H15" s="34" t="s">
        <v>86</v>
      </c>
      <c r="I15" s="26">
        <v>-0.08</v>
      </c>
      <c r="J15" s="26">
        <v>0.09</v>
      </c>
      <c r="K15" s="35">
        <v>-0.91</v>
      </c>
      <c r="L15" s="36">
        <v>0.59299999999999997</v>
      </c>
      <c r="N15" s="34" t="s">
        <v>86</v>
      </c>
      <c r="O15" s="26">
        <v>-0.26</v>
      </c>
      <c r="P15" s="26">
        <v>0.1</v>
      </c>
      <c r="Q15" s="35">
        <v>-2.71</v>
      </c>
      <c r="R15" s="36">
        <v>1.3599999999999999E-2</v>
      </c>
    </row>
    <row r="16" spans="2:21" ht="13.5" thickBot="1" x14ac:dyDescent="0.25">
      <c r="B16" s="7" t="s">
        <v>87</v>
      </c>
      <c r="C16" s="37">
        <v>0.77</v>
      </c>
      <c r="D16" s="37">
        <v>0.1</v>
      </c>
      <c r="E16" s="38">
        <v>7.8</v>
      </c>
      <c r="F16" s="37" t="s">
        <v>88</v>
      </c>
      <c r="H16" s="7" t="s">
        <v>87</v>
      </c>
      <c r="I16" s="37">
        <v>0.52</v>
      </c>
      <c r="J16" s="37">
        <v>0.09</v>
      </c>
      <c r="K16" s="38">
        <v>5.74</v>
      </c>
      <c r="L16" s="37" t="s">
        <v>88</v>
      </c>
      <c r="N16" s="7" t="s">
        <v>87</v>
      </c>
      <c r="O16" s="37">
        <v>-0.53</v>
      </c>
      <c r="P16" s="37">
        <v>0.09</v>
      </c>
      <c r="Q16" s="38">
        <v>-5.67</v>
      </c>
      <c r="R16" s="37" t="s">
        <v>88</v>
      </c>
    </row>
    <row r="18" spans="2:18" x14ac:dyDescent="0.2">
      <c r="B18" s="19"/>
      <c r="C18" s="2"/>
      <c r="D18" s="2"/>
      <c r="E18" s="2"/>
      <c r="F18" s="2"/>
      <c r="H18" s="19"/>
      <c r="I18" s="2"/>
      <c r="J18" s="2"/>
      <c r="K18" s="2"/>
      <c r="L18" s="2"/>
      <c r="N18" s="19"/>
      <c r="O18" s="2"/>
      <c r="P18" s="2"/>
      <c r="Q18" s="2"/>
      <c r="R18" s="2"/>
    </row>
    <row r="19" spans="2:18" x14ac:dyDescent="0.2">
      <c r="B19" s="19" t="s">
        <v>91</v>
      </c>
      <c r="C19" s="2"/>
      <c r="D19" s="2"/>
      <c r="E19" s="2"/>
      <c r="F19" s="2"/>
      <c r="H19" s="19" t="s">
        <v>81</v>
      </c>
      <c r="I19" s="2"/>
      <c r="J19" s="2"/>
      <c r="K19" s="2"/>
      <c r="L19" s="2"/>
      <c r="N19" s="19" t="s">
        <v>92</v>
      </c>
      <c r="O19" s="2"/>
      <c r="P19" s="2"/>
      <c r="Q19" s="2"/>
      <c r="R19" s="2"/>
    </row>
    <row r="20" spans="2:18" ht="15.75" customHeight="1" thickBot="1" x14ac:dyDescent="0.25">
      <c r="C20" s="53" t="s">
        <v>69</v>
      </c>
      <c r="D20" s="53"/>
      <c r="E20" s="53"/>
      <c r="F20" s="53"/>
      <c r="I20" s="53" t="s">
        <v>69</v>
      </c>
      <c r="J20" s="53"/>
      <c r="K20" s="53"/>
      <c r="L20" s="53"/>
      <c r="O20" s="53" t="s">
        <v>69</v>
      </c>
      <c r="P20" s="53"/>
      <c r="Q20" s="53"/>
      <c r="R20" s="53"/>
    </row>
    <row r="21" spans="2:18" ht="16.5" customHeight="1" thickBot="1" x14ac:dyDescent="0.25">
      <c r="B21" s="7" t="s">
        <v>82</v>
      </c>
      <c r="C21" s="25" t="s">
        <v>83</v>
      </c>
      <c r="D21" s="25" t="s">
        <v>84</v>
      </c>
      <c r="E21" s="33" t="s">
        <v>85</v>
      </c>
      <c r="F21" s="25" t="s">
        <v>59</v>
      </c>
      <c r="H21" s="7" t="s">
        <v>82</v>
      </c>
      <c r="I21" s="25" t="s">
        <v>83</v>
      </c>
      <c r="J21" s="25" t="s">
        <v>84</v>
      </c>
      <c r="K21" s="33" t="s">
        <v>85</v>
      </c>
      <c r="L21" s="25" t="s">
        <v>59</v>
      </c>
      <c r="N21" s="7" t="s">
        <v>82</v>
      </c>
      <c r="O21" s="25" t="s">
        <v>83</v>
      </c>
      <c r="P21" s="25" t="s">
        <v>84</v>
      </c>
      <c r="Q21" s="33" t="s">
        <v>85</v>
      </c>
      <c r="R21" s="25" t="s">
        <v>59</v>
      </c>
    </row>
    <row r="22" spans="2:18" x14ac:dyDescent="0.2">
      <c r="B22" s="34" t="s">
        <v>86</v>
      </c>
      <c r="C22" s="26">
        <v>0.19</v>
      </c>
      <c r="D22" s="26">
        <v>0.09</v>
      </c>
      <c r="E22" s="35">
        <v>2.06</v>
      </c>
      <c r="F22" s="36">
        <v>7.7799999999999994E-2</v>
      </c>
      <c r="H22" s="34" t="s">
        <v>86</v>
      </c>
      <c r="I22" s="26">
        <v>0.05</v>
      </c>
      <c r="J22" s="26">
        <v>0.09</v>
      </c>
      <c r="K22" s="35">
        <v>0.53</v>
      </c>
      <c r="L22" s="36">
        <v>0.83599999999999997</v>
      </c>
      <c r="N22" s="34" t="s">
        <v>86</v>
      </c>
      <c r="O22" s="26">
        <v>-0.39</v>
      </c>
      <c r="P22" s="26">
        <v>0.1</v>
      </c>
      <c r="Q22" s="35">
        <v>-3.89</v>
      </c>
      <c r="R22" s="36">
        <v>2.0000000000000001E-4</v>
      </c>
    </row>
    <row r="23" spans="2:18" ht="13.5" thickBot="1" x14ac:dyDescent="0.25">
      <c r="B23" s="7" t="s">
        <v>87</v>
      </c>
      <c r="C23" s="37">
        <v>0.59</v>
      </c>
      <c r="D23" s="37">
        <v>0.09</v>
      </c>
      <c r="E23" s="38">
        <v>6.78</v>
      </c>
      <c r="F23" s="31" t="s">
        <v>88</v>
      </c>
      <c r="H23" s="7" t="s">
        <v>87</v>
      </c>
      <c r="I23" s="37">
        <v>0.06</v>
      </c>
      <c r="J23" s="37">
        <v>0.09</v>
      </c>
      <c r="K23" s="38">
        <v>0.7</v>
      </c>
      <c r="L23" s="31">
        <v>0.73399999999999999</v>
      </c>
      <c r="N23" s="7" t="s">
        <v>87</v>
      </c>
      <c r="O23" s="37">
        <v>-0.03</v>
      </c>
      <c r="P23" s="37">
        <v>0.09</v>
      </c>
      <c r="Q23" s="38">
        <v>-0.28999999999999998</v>
      </c>
      <c r="R23" s="31">
        <v>0.9486</v>
      </c>
    </row>
    <row r="25" spans="2:18" x14ac:dyDescent="0.2">
      <c r="B25" s="19"/>
      <c r="C25" s="2"/>
      <c r="D25" s="2"/>
      <c r="E25" s="2"/>
      <c r="F25" s="2"/>
    </row>
    <row r="27" spans="2:18" ht="15.75" customHeight="1" x14ac:dyDescent="0.2"/>
    <row r="34" ht="15.75" customHeight="1" x14ac:dyDescent="0.2"/>
    <row r="49" spans="8:18" x14ac:dyDescent="0.2">
      <c r="H49" s="19"/>
      <c r="I49" s="2"/>
      <c r="J49" s="2"/>
      <c r="K49" s="2"/>
      <c r="L49" s="2"/>
      <c r="N49" s="19"/>
      <c r="O49" s="2"/>
      <c r="P49" s="2"/>
      <c r="Q49" s="2"/>
      <c r="R49" s="2"/>
    </row>
    <row r="50" spans="8:18" x14ac:dyDescent="0.2">
      <c r="H50" s="19"/>
      <c r="I50" s="2"/>
      <c r="J50" s="2"/>
      <c r="K50" s="2"/>
      <c r="L50" s="2"/>
      <c r="N50" s="19"/>
      <c r="O50" s="2"/>
      <c r="P50" s="2"/>
      <c r="Q50" s="2"/>
      <c r="R50" s="2"/>
    </row>
    <row r="71" spans="8:18" x14ac:dyDescent="0.2">
      <c r="H71" s="19"/>
      <c r="I71" s="2"/>
      <c r="J71" s="2"/>
      <c r="K71" s="2"/>
      <c r="L71" s="2"/>
      <c r="N71" s="19"/>
      <c r="O71" s="2"/>
      <c r="P71" s="2"/>
      <c r="Q71" s="2"/>
      <c r="R71" s="2"/>
    </row>
    <row r="72" spans="8:18" x14ac:dyDescent="0.2">
      <c r="H72" s="19"/>
      <c r="I72" s="2"/>
      <c r="J72" s="2"/>
      <c r="K72" s="2"/>
      <c r="L72" s="2"/>
      <c r="N72" s="19"/>
      <c r="O72" s="2"/>
      <c r="P72" s="2"/>
      <c r="Q72" s="2"/>
      <c r="R72" s="2"/>
    </row>
    <row r="73" spans="8:18" x14ac:dyDescent="0.2">
      <c r="I73" s="2"/>
      <c r="J73" s="2"/>
      <c r="K73" s="2"/>
      <c r="L73" s="2"/>
      <c r="O73" s="2"/>
      <c r="P73" s="2"/>
      <c r="Q73" s="2"/>
      <c r="R73" s="2"/>
    </row>
  </sheetData>
  <mergeCells count="10">
    <mergeCell ref="B3:R3"/>
    <mergeCell ref="C6:F6"/>
    <mergeCell ref="C13:F13"/>
    <mergeCell ref="C20:F20"/>
    <mergeCell ref="I20:L20"/>
    <mergeCell ref="O20:R20"/>
    <mergeCell ref="O6:R6"/>
    <mergeCell ref="O13:R13"/>
    <mergeCell ref="I13:L13"/>
    <mergeCell ref="I6:L6"/>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BF7F24-ADE7-4361-B2DE-B5B20586F1AD}">
  <dimension ref="B2:R84"/>
  <sheetViews>
    <sheetView topLeftCell="A2" workbookViewId="0">
      <selection activeCell="F26" sqref="F26"/>
    </sheetView>
  </sheetViews>
  <sheetFormatPr defaultColWidth="9.140625" defaultRowHeight="12.75" x14ac:dyDescent="0.2"/>
  <cols>
    <col min="1" max="16384" width="9.140625" style="2"/>
  </cols>
  <sheetData>
    <row r="2" spans="2:18" x14ac:dyDescent="0.2">
      <c r="B2" s="2" t="s">
        <v>89</v>
      </c>
    </row>
    <row r="3" spans="2:18" ht="45" customHeight="1" x14ac:dyDescent="0.2">
      <c r="B3" s="52" t="s">
        <v>95</v>
      </c>
      <c r="C3" s="52"/>
      <c r="D3" s="52"/>
      <c r="E3" s="52"/>
      <c r="F3" s="52"/>
      <c r="G3" s="52"/>
      <c r="H3" s="52"/>
      <c r="I3" s="52"/>
      <c r="J3" s="52"/>
      <c r="K3" s="52"/>
      <c r="L3" s="52"/>
      <c r="M3" s="52"/>
      <c r="N3" s="52"/>
      <c r="O3" s="52"/>
      <c r="P3" s="52"/>
      <c r="Q3" s="52"/>
      <c r="R3" s="52"/>
    </row>
    <row r="5" spans="2:18" x14ac:dyDescent="0.2">
      <c r="B5" s="19" t="s">
        <v>65</v>
      </c>
      <c r="D5" s="45"/>
      <c r="E5" s="45"/>
      <c r="F5" s="45"/>
      <c r="H5" s="19" t="s">
        <v>67</v>
      </c>
      <c r="J5" s="45"/>
      <c r="K5" s="45"/>
      <c r="L5" s="45"/>
      <c r="N5" s="19" t="s">
        <v>68</v>
      </c>
      <c r="P5" s="45"/>
      <c r="Q5" s="45"/>
      <c r="R5" s="45"/>
    </row>
    <row r="6" spans="2:18" ht="13.5" thickBot="1" x14ac:dyDescent="0.25">
      <c r="B6" s="7" t="s">
        <v>0</v>
      </c>
      <c r="D6" s="43" t="s">
        <v>57</v>
      </c>
      <c r="E6" s="43" t="s">
        <v>58</v>
      </c>
      <c r="F6" s="43" t="s">
        <v>59</v>
      </c>
      <c r="H6" s="7" t="s">
        <v>0</v>
      </c>
      <c r="J6" s="43" t="s">
        <v>57</v>
      </c>
      <c r="K6" s="43" t="s">
        <v>58</v>
      </c>
      <c r="L6" s="43" t="s">
        <v>59</v>
      </c>
      <c r="N6" s="7" t="s">
        <v>0</v>
      </c>
      <c r="P6" s="43" t="s">
        <v>57</v>
      </c>
      <c r="Q6" s="43" t="s">
        <v>58</v>
      </c>
      <c r="R6" s="43" t="s">
        <v>59</v>
      </c>
    </row>
    <row r="7" spans="2:18" x14ac:dyDescent="0.2">
      <c r="B7" s="3" t="s">
        <v>60</v>
      </c>
      <c r="C7" s="26"/>
      <c r="D7" s="26">
        <v>0.05</v>
      </c>
      <c r="E7" s="26">
        <v>1</v>
      </c>
      <c r="F7" s="27">
        <v>0.82110000000000005</v>
      </c>
      <c r="H7" s="3" t="s">
        <v>60</v>
      </c>
      <c r="I7" s="26"/>
      <c r="J7" s="26">
        <v>0.63</v>
      </c>
      <c r="K7" s="26">
        <v>1</v>
      </c>
      <c r="L7" s="27">
        <v>0.42830000000000001</v>
      </c>
      <c r="N7" s="3" t="s">
        <v>60</v>
      </c>
      <c r="O7" s="26"/>
      <c r="P7" s="26">
        <v>0</v>
      </c>
      <c r="Q7" s="26">
        <v>1</v>
      </c>
      <c r="R7" s="27">
        <v>0.99360000000000004</v>
      </c>
    </row>
    <row r="8" spans="2:18" x14ac:dyDescent="0.2">
      <c r="B8" s="3" t="s">
        <v>61</v>
      </c>
      <c r="C8" s="28"/>
      <c r="D8" s="28">
        <v>54.95</v>
      </c>
      <c r="E8" s="28">
        <v>1</v>
      </c>
      <c r="F8" s="29" t="s">
        <v>62</v>
      </c>
      <c r="H8" s="3" t="s">
        <v>61</v>
      </c>
      <c r="I8" s="28"/>
      <c r="J8" s="28">
        <v>59.85</v>
      </c>
      <c r="K8" s="28">
        <v>1</v>
      </c>
      <c r="L8" s="29" t="s">
        <v>62</v>
      </c>
      <c r="N8" s="3" t="s">
        <v>61</v>
      </c>
      <c r="O8" s="28"/>
      <c r="P8" s="28">
        <v>1.01</v>
      </c>
      <c r="Q8" s="28">
        <v>1</v>
      </c>
      <c r="R8" s="29">
        <v>0.31509999999999999</v>
      </c>
    </row>
    <row r="9" spans="2:18" x14ac:dyDescent="0.2">
      <c r="B9" s="3" t="s">
        <v>63</v>
      </c>
      <c r="C9" s="28"/>
      <c r="D9" s="28">
        <v>120.41</v>
      </c>
      <c r="E9" s="28">
        <v>1</v>
      </c>
      <c r="F9" s="29" t="s">
        <v>62</v>
      </c>
      <c r="H9" s="3" t="s">
        <v>63</v>
      </c>
      <c r="I9" s="28"/>
      <c r="J9" s="28">
        <v>282.95</v>
      </c>
      <c r="K9" s="28">
        <v>1</v>
      </c>
      <c r="L9" s="29" t="s">
        <v>62</v>
      </c>
      <c r="N9" s="3" t="s">
        <v>63</v>
      </c>
      <c r="O9" s="28"/>
      <c r="P9" s="28">
        <v>33.76</v>
      </c>
      <c r="Q9" s="28">
        <v>1</v>
      </c>
      <c r="R9" s="29" t="s">
        <v>62</v>
      </c>
    </row>
    <row r="10" spans="2:18" ht="13.5" thickBot="1" x14ac:dyDescent="0.25">
      <c r="B10" s="7" t="s">
        <v>64</v>
      </c>
      <c r="C10" s="30"/>
      <c r="D10" s="30">
        <v>10.82</v>
      </c>
      <c r="E10" s="30">
        <v>1</v>
      </c>
      <c r="F10" s="31">
        <v>1E-3</v>
      </c>
      <c r="H10" s="7" t="s">
        <v>64</v>
      </c>
      <c r="I10" s="30"/>
      <c r="J10" s="30">
        <v>34</v>
      </c>
      <c r="K10" s="30">
        <v>1</v>
      </c>
      <c r="L10" s="31" t="s">
        <v>62</v>
      </c>
      <c r="N10" s="7" t="s">
        <v>64</v>
      </c>
      <c r="O10" s="30"/>
      <c r="P10" s="30">
        <v>0.02</v>
      </c>
      <c r="Q10" s="30">
        <v>1</v>
      </c>
      <c r="R10" s="31">
        <v>0.87480000000000002</v>
      </c>
    </row>
    <row r="11" spans="2:18" x14ac:dyDescent="0.2">
      <c r="B11" s="18"/>
      <c r="C11" s="18"/>
      <c r="D11" s="18"/>
      <c r="E11" s="18"/>
      <c r="F11" s="18"/>
      <c r="H11" s="18"/>
      <c r="I11" s="18"/>
      <c r="J11" s="18"/>
      <c r="K11" s="18"/>
      <c r="L11" s="18"/>
      <c r="N11" s="18"/>
      <c r="O11" s="18"/>
      <c r="P11" s="18"/>
      <c r="Q11" s="18"/>
      <c r="R11" s="18"/>
    </row>
    <row r="12" spans="2:18" x14ac:dyDescent="0.2">
      <c r="B12" s="3"/>
      <c r="C12" s="32"/>
      <c r="D12" s="32"/>
      <c r="E12" s="32"/>
      <c r="F12" s="32"/>
      <c r="H12" s="3"/>
      <c r="I12" s="32"/>
      <c r="J12" s="32"/>
      <c r="K12" s="32"/>
      <c r="L12" s="32"/>
      <c r="N12" s="3"/>
      <c r="O12" s="32"/>
      <c r="P12" s="32"/>
      <c r="Q12" s="32"/>
      <c r="R12" s="32"/>
    </row>
    <row r="13" spans="2:18" x14ac:dyDescent="0.2">
      <c r="B13" s="19" t="s">
        <v>77</v>
      </c>
      <c r="D13" s="45"/>
      <c r="E13" s="45"/>
      <c r="F13" s="45"/>
      <c r="H13" s="19" t="s">
        <v>78</v>
      </c>
      <c r="J13" s="45"/>
      <c r="K13" s="45"/>
      <c r="L13" s="45"/>
      <c r="N13" s="19" t="s">
        <v>79</v>
      </c>
      <c r="P13" s="45"/>
      <c r="Q13" s="45"/>
      <c r="R13" s="45"/>
    </row>
    <row r="14" spans="2:18" ht="13.5" thickBot="1" x14ac:dyDescent="0.25">
      <c r="B14" s="7" t="s">
        <v>0</v>
      </c>
      <c r="D14" s="43" t="s">
        <v>57</v>
      </c>
      <c r="E14" s="43" t="s">
        <v>58</v>
      </c>
      <c r="F14" s="43" t="s">
        <v>59</v>
      </c>
      <c r="H14" s="7" t="s">
        <v>0</v>
      </c>
      <c r="J14" s="43" t="s">
        <v>57</v>
      </c>
      <c r="K14" s="43" t="s">
        <v>58</v>
      </c>
      <c r="L14" s="43" t="s">
        <v>59</v>
      </c>
      <c r="N14" s="7" t="s">
        <v>0</v>
      </c>
      <c r="P14" s="43" t="s">
        <v>57</v>
      </c>
      <c r="Q14" s="43" t="s">
        <v>58</v>
      </c>
      <c r="R14" s="43" t="s">
        <v>59</v>
      </c>
    </row>
    <row r="15" spans="2:18" x14ac:dyDescent="0.2">
      <c r="B15" s="3" t="s">
        <v>60</v>
      </c>
      <c r="C15" s="26"/>
      <c r="D15" s="26">
        <v>0.04</v>
      </c>
      <c r="E15" s="26">
        <v>1</v>
      </c>
      <c r="F15" s="27">
        <v>0.84809999999999997</v>
      </c>
      <c r="H15" s="3" t="s">
        <v>60</v>
      </c>
      <c r="I15" s="26"/>
      <c r="J15" s="26">
        <v>0</v>
      </c>
      <c r="K15" s="26">
        <v>1</v>
      </c>
      <c r="L15" s="27">
        <v>0.99480000000000002</v>
      </c>
      <c r="N15" s="3" t="s">
        <v>60</v>
      </c>
      <c r="O15" s="26"/>
      <c r="P15" s="26">
        <v>0</v>
      </c>
      <c r="Q15" s="26">
        <v>1</v>
      </c>
      <c r="R15" s="27">
        <v>0.95499999999999996</v>
      </c>
    </row>
    <row r="16" spans="2:18" x14ac:dyDescent="0.2">
      <c r="B16" s="3" t="s">
        <v>61</v>
      </c>
      <c r="C16" s="28"/>
      <c r="D16" s="28">
        <v>34.9</v>
      </c>
      <c r="E16" s="28">
        <v>1</v>
      </c>
      <c r="F16" s="29" t="s">
        <v>62</v>
      </c>
      <c r="H16" s="3" t="s">
        <v>61</v>
      </c>
      <c r="I16" s="28"/>
      <c r="J16" s="28">
        <v>11.55</v>
      </c>
      <c r="K16" s="28">
        <v>1</v>
      </c>
      <c r="L16" s="29">
        <v>6.9999999999999999E-4</v>
      </c>
      <c r="N16" s="3" t="s">
        <v>61</v>
      </c>
      <c r="O16" s="28"/>
      <c r="P16" s="28">
        <v>34.68</v>
      </c>
      <c r="Q16" s="28">
        <v>1</v>
      </c>
      <c r="R16" s="29" t="s">
        <v>62</v>
      </c>
    </row>
    <row r="17" spans="2:18" x14ac:dyDescent="0.2">
      <c r="B17" s="3" t="s">
        <v>63</v>
      </c>
      <c r="C17" s="28"/>
      <c r="D17" s="28">
        <v>296.92</v>
      </c>
      <c r="E17" s="28">
        <v>1</v>
      </c>
      <c r="F17" s="29" t="s">
        <v>62</v>
      </c>
      <c r="H17" s="3" t="s">
        <v>63</v>
      </c>
      <c r="I17" s="28"/>
      <c r="J17" s="28">
        <v>166.67</v>
      </c>
      <c r="K17" s="28">
        <v>1</v>
      </c>
      <c r="L17" s="29" t="s">
        <v>62</v>
      </c>
      <c r="N17" s="3" t="s">
        <v>63</v>
      </c>
      <c r="O17" s="28"/>
      <c r="P17" s="28">
        <v>27.05</v>
      </c>
      <c r="Q17" s="28">
        <v>1</v>
      </c>
      <c r="R17" s="29" t="s">
        <v>62</v>
      </c>
    </row>
    <row r="18" spans="2:18" ht="13.5" thickBot="1" x14ac:dyDescent="0.25">
      <c r="B18" s="7" t="s">
        <v>64</v>
      </c>
      <c r="C18" s="30"/>
      <c r="D18" s="30">
        <v>25.68</v>
      </c>
      <c r="E18" s="30">
        <v>1</v>
      </c>
      <c r="F18" s="31" t="s">
        <v>62</v>
      </c>
      <c r="H18" s="7" t="s">
        <v>64</v>
      </c>
      <c r="I18" s="30"/>
      <c r="J18" s="30">
        <v>22.01</v>
      </c>
      <c r="K18" s="30">
        <v>1</v>
      </c>
      <c r="L18" s="31" t="s">
        <v>62</v>
      </c>
      <c r="N18" s="7" t="s">
        <v>64</v>
      </c>
      <c r="O18" s="30"/>
      <c r="P18" s="30">
        <v>4.05</v>
      </c>
      <c r="Q18" s="30">
        <v>1</v>
      </c>
      <c r="R18" s="31">
        <v>4.4200000000000003E-2</v>
      </c>
    </row>
    <row r="19" spans="2:18" x14ac:dyDescent="0.2">
      <c r="B19" s="18"/>
      <c r="C19" s="18"/>
      <c r="D19" s="18"/>
      <c r="E19" s="18"/>
      <c r="F19" s="18"/>
      <c r="H19" s="18"/>
      <c r="I19" s="18"/>
      <c r="J19" s="18"/>
      <c r="K19" s="18"/>
      <c r="L19" s="18"/>
      <c r="N19" s="18"/>
      <c r="O19" s="18"/>
      <c r="P19" s="18"/>
      <c r="Q19" s="18"/>
      <c r="R19" s="18"/>
    </row>
    <row r="20" spans="2:18" x14ac:dyDescent="0.2">
      <c r="B20" s="3"/>
      <c r="C20" s="32"/>
      <c r="D20" s="32"/>
      <c r="E20" s="32"/>
      <c r="F20" s="32"/>
      <c r="H20" s="3"/>
      <c r="I20" s="32"/>
      <c r="J20" s="32"/>
      <c r="K20" s="32"/>
      <c r="L20" s="32"/>
      <c r="N20" s="3"/>
      <c r="O20" s="32"/>
      <c r="P20" s="32"/>
      <c r="Q20" s="32"/>
      <c r="R20" s="32"/>
    </row>
    <row r="21" spans="2:18" x14ac:dyDescent="0.2">
      <c r="B21" s="19" t="s">
        <v>91</v>
      </c>
      <c r="D21" s="45"/>
      <c r="E21" s="45"/>
      <c r="F21" s="45"/>
      <c r="H21" s="19" t="s">
        <v>81</v>
      </c>
      <c r="J21" s="45"/>
      <c r="K21" s="45"/>
      <c r="L21" s="45"/>
      <c r="N21" s="19" t="s">
        <v>92</v>
      </c>
      <c r="P21" s="45"/>
      <c r="Q21" s="45"/>
      <c r="R21" s="45"/>
    </row>
    <row r="22" spans="2:18" ht="13.5" thickBot="1" x14ac:dyDescent="0.25">
      <c r="B22" s="7" t="s">
        <v>0</v>
      </c>
      <c r="D22" s="43" t="s">
        <v>57</v>
      </c>
      <c r="E22" s="43" t="s">
        <v>58</v>
      </c>
      <c r="F22" s="43" t="s">
        <v>59</v>
      </c>
      <c r="H22" s="7" t="s">
        <v>0</v>
      </c>
      <c r="J22" s="43" t="s">
        <v>57</v>
      </c>
      <c r="K22" s="43" t="s">
        <v>58</v>
      </c>
      <c r="L22" s="43" t="s">
        <v>59</v>
      </c>
      <c r="N22" s="7" t="s">
        <v>0</v>
      </c>
      <c r="P22" s="43" t="s">
        <v>57</v>
      </c>
      <c r="Q22" s="43" t="s">
        <v>58</v>
      </c>
      <c r="R22" s="43" t="s">
        <v>59</v>
      </c>
    </row>
    <row r="23" spans="2:18" x14ac:dyDescent="0.2">
      <c r="B23" s="3" t="s">
        <v>60</v>
      </c>
      <c r="C23" s="26"/>
      <c r="D23" s="26">
        <v>0.09</v>
      </c>
      <c r="E23" s="26">
        <v>1</v>
      </c>
      <c r="F23" s="27">
        <v>0.76959999999999995</v>
      </c>
      <c r="H23" s="3" t="s">
        <v>60</v>
      </c>
      <c r="I23" s="26"/>
      <c r="J23" s="26">
        <v>0.01</v>
      </c>
      <c r="K23" s="26">
        <v>1</v>
      </c>
      <c r="L23" s="27">
        <v>0.91769999999999996</v>
      </c>
      <c r="N23" s="3" t="s">
        <v>60</v>
      </c>
      <c r="O23" s="26"/>
      <c r="P23" s="26">
        <v>0.05</v>
      </c>
      <c r="Q23" s="26">
        <v>1</v>
      </c>
      <c r="R23" s="27">
        <v>0.81799999999999995</v>
      </c>
    </row>
    <row r="24" spans="2:18" x14ac:dyDescent="0.2">
      <c r="B24" s="3" t="s">
        <v>61</v>
      </c>
      <c r="C24" s="28"/>
      <c r="D24" s="28">
        <v>38.409999999999997</v>
      </c>
      <c r="E24" s="28">
        <v>1</v>
      </c>
      <c r="F24" s="29" t="s">
        <v>62</v>
      </c>
      <c r="H24" s="3" t="s">
        <v>61</v>
      </c>
      <c r="I24" s="28"/>
      <c r="J24" s="28">
        <v>0.76</v>
      </c>
      <c r="K24" s="28">
        <v>1</v>
      </c>
      <c r="L24" s="29">
        <v>0.38350000000000001</v>
      </c>
      <c r="N24" s="3" t="s">
        <v>61</v>
      </c>
      <c r="O24" s="28"/>
      <c r="P24" s="28">
        <v>9.15</v>
      </c>
      <c r="Q24" s="28">
        <v>1</v>
      </c>
      <c r="R24" s="29">
        <v>2.5000000000000001E-3</v>
      </c>
    </row>
    <row r="25" spans="2:18" x14ac:dyDescent="0.2">
      <c r="B25" s="3" t="s">
        <v>63</v>
      </c>
      <c r="C25" s="28"/>
      <c r="D25" s="28">
        <v>286.02999999999997</v>
      </c>
      <c r="E25" s="28">
        <v>1</v>
      </c>
      <c r="F25" s="29" t="s">
        <v>62</v>
      </c>
      <c r="H25" s="3" t="s">
        <v>63</v>
      </c>
      <c r="I25" s="28"/>
      <c r="J25" s="28">
        <v>94.83</v>
      </c>
      <c r="K25" s="28">
        <v>1</v>
      </c>
      <c r="L25" s="29" t="s">
        <v>62</v>
      </c>
      <c r="N25" s="3" t="s">
        <v>63</v>
      </c>
      <c r="O25" s="28"/>
      <c r="P25" s="28">
        <v>33.44</v>
      </c>
      <c r="Q25" s="28">
        <v>1</v>
      </c>
      <c r="R25" s="29" t="s">
        <v>62</v>
      </c>
    </row>
    <row r="26" spans="2:18" ht="13.5" thickBot="1" x14ac:dyDescent="0.25">
      <c r="B26" s="7" t="s">
        <v>64</v>
      </c>
      <c r="C26" s="30"/>
      <c r="D26" s="30">
        <v>10.56</v>
      </c>
      <c r="E26" s="30">
        <v>1</v>
      </c>
      <c r="F26" s="31">
        <v>1.1999999999999999E-3</v>
      </c>
      <c r="H26" s="7" t="s">
        <v>64</v>
      </c>
      <c r="I26" s="30"/>
      <c r="J26" s="30">
        <v>0.01</v>
      </c>
      <c r="K26" s="30">
        <v>1</v>
      </c>
      <c r="L26" s="31">
        <v>0.90390000000000004</v>
      </c>
      <c r="N26" s="7" t="s">
        <v>64</v>
      </c>
      <c r="O26" s="30"/>
      <c r="P26" s="30">
        <v>6.92</v>
      </c>
      <c r="Q26" s="30">
        <v>1</v>
      </c>
      <c r="R26" s="31">
        <v>8.5000000000000006E-3</v>
      </c>
    </row>
    <row r="27" spans="2:18" x14ac:dyDescent="0.2">
      <c r="C27" s="32"/>
      <c r="D27" s="32"/>
      <c r="E27" s="32"/>
      <c r="F27" s="32"/>
      <c r="I27" s="32"/>
      <c r="J27" s="32"/>
      <c r="K27" s="32"/>
      <c r="L27" s="32"/>
      <c r="O27" s="32"/>
      <c r="P27" s="32"/>
      <c r="Q27" s="32"/>
      <c r="R27" s="32"/>
    </row>
    <row r="28" spans="2:18" x14ac:dyDescent="0.2">
      <c r="C28" s="32"/>
      <c r="D28" s="32"/>
      <c r="E28" s="32"/>
      <c r="F28" s="32"/>
    </row>
    <row r="29" spans="2:18" x14ac:dyDescent="0.2">
      <c r="B29" s="18"/>
      <c r="C29" s="18"/>
      <c r="D29" s="18"/>
      <c r="E29" s="18"/>
      <c r="F29" s="18"/>
    </row>
    <row r="30" spans="2:18" x14ac:dyDescent="0.2">
      <c r="B30" s="3"/>
    </row>
    <row r="31" spans="2:18" x14ac:dyDescent="0.2">
      <c r="B31" s="3"/>
    </row>
    <row r="54" spans="2:6" x14ac:dyDescent="0.2">
      <c r="B54" s="18"/>
      <c r="C54" s="18"/>
      <c r="D54" s="18"/>
      <c r="E54" s="18"/>
      <c r="F54" s="18"/>
    </row>
    <row r="55" spans="2:6" x14ac:dyDescent="0.2">
      <c r="B55" s="3"/>
    </row>
    <row r="56" spans="2:6" x14ac:dyDescent="0.2">
      <c r="B56" s="3"/>
    </row>
    <row r="82" spans="2:6" x14ac:dyDescent="0.2">
      <c r="B82" s="18"/>
      <c r="C82" s="18"/>
      <c r="D82" s="18"/>
      <c r="E82" s="18"/>
      <c r="F82" s="18"/>
    </row>
    <row r="83" spans="2:6" x14ac:dyDescent="0.2">
      <c r="B83" s="3"/>
    </row>
    <row r="84" spans="2:6" x14ac:dyDescent="0.2">
      <c r="B84" s="3"/>
    </row>
  </sheetData>
  <mergeCells count="1">
    <mergeCell ref="B3:R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E2C20C-A95C-4B5A-ABBC-E517286C341B}">
  <dimension ref="B2:T44"/>
  <sheetViews>
    <sheetView workbookViewId="0">
      <selection activeCell="H16" sqref="H16"/>
    </sheetView>
  </sheetViews>
  <sheetFormatPr defaultColWidth="9.140625" defaultRowHeight="12.75" x14ac:dyDescent="0.2"/>
  <cols>
    <col min="1" max="1" width="9.140625" style="2"/>
    <col min="2" max="11" width="12.7109375" style="2" customWidth="1"/>
    <col min="12" max="16384" width="9.140625" style="2"/>
  </cols>
  <sheetData>
    <row r="2" spans="2:20" x14ac:dyDescent="0.2">
      <c r="B2" s="2" t="s">
        <v>55</v>
      </c>
    </row>
    <row r="5" spans="2:20" ht="45" customHeight="1" x14ac:dyDescent="0.2">
      <c r="B5" s="54" t="s">
        <v>54</v>
      </c>
      <c r="C5" s="54"/>
      <c r="D5" s="54"/>
      <c r="E5" s="54"/>
      <c r="F5" s="54"/>
      <c r="G5" s="54"/>
      <c r="H5" s="54"/>
      <c r="I5" s="54"/>
      <c r="J5" s="54"/>
      <c r="L5" s="52" t="s">
        <v>96</v>
      </c>
      <c r="M5" s="52"/>
      <c r="N5" s="52"/>
      <c r="O5" s="52"/>
      <c r="P5" s="52"/>
      <c r="Q5" s="52"/>
      <c r="R5" s="52"/>
      <c r="S5" s="52"/>
      <c r="T5" s="52"/>
    </row>
    <row r="6" spans="2:20" x14ac:dyDescent="0.2">
      <c r="B6" s="3"/>
    </row>
    <row r="7" spans="2:20" ht="39" thickBot="1" x14ac:dyDescent="0.25">
      <c r="B7" s="4" t="s">
        <v>30</v>
      </c>
      <c r="C7" s="5" t="s">
        <v>31</v>
      </c>
      <c r="D7" s="5" t="s">
        <v>32</v>
      </c>
      <c r="E7" s="5" t="s">
        <v>3</v>
      </c>
      <c r="F7" s="5" t="s">
        <v>7</v>
      </c>
      <c r="G7" s="5" t="s">
        <v>6</v>
      </c>
      <c r="H7" s="5" t="s">
        <v>97</v>
      </c>
      <c r="I7" s="5" t="s">
        <v>33</v>
      </c>
      <c r="J7" s="5" t="s">
        <v>34</v>
      </c>
      <c r="L7" s="4" t="s">
        <v>30</v>
      </c>
      <c r="M7" s="5" t="s">
        <v>31</v>
      </c>
      <c r="N7" s="5" t="s">
        <v>32</v>
      </c>
      <c r="O7" s="5" t="s">
        <v>3</v>
      </c>
      <c r="P7" s="5" t="s">
        <v>7</v>
      </c>
      <c r="Q7" s="5" t="s">
        <v>6</v>
      </c>
      <c r="R7" s="5" t="s">
        <v>8</v>
      </c>
      <c r="S7" s="5" t="s">
        <v>33</v>
      </c>
      <c r="T7" s="5" t="s">
        <v>34</v>
      </c>
    </row>
    <row r="8" spans="2:20" x14ac:dyDescent="0.2">
      <c r="B8" s="3" t="s">
        <v>35</v>
      </c>
      <c r="C8" s="39">
        <v>22.565000000000001</v>
      </c>
      <c r="D8" s="39">
        <v>0.55500000000000005</v>
      </c>
      <c r="E8" s="39">
        <v>1.9E-2</v>
      </c>
      <c r="F8" s="39">
        <v>0.09</v>
      </c>
      <c r="G8" s="39">
        <v>1.196</v>
      </c>
      <c r="H8" s="39">
        <v>2.09</v>
      </c>
      <c r="I8" s="39">
        <v>7.2999999999999995E-2</v>
      </c>
      <c r="J8" s="39">
        <v>73.36</v>
      </c>
      <c r="L8" s="3" t="s">
        <v>35</v>
      </c>
      <c r="M8" s="39">
        <v>-0.312</v>
      </c>
      <c r="N8" s="39">
        <v>8.8999999999999996E-2</v>
      </c>
      <c r="O8" s="39">
        <v>0.28699999999999998</v>
      </c>
      <c r="P8" s="39">
        <v>0.35199999999999998</v>
      </c>
      <c r="Q8" s="39">
        <v>7.0000000000000001E-3</v>
      </c>
      <c r="R8" s="39">
        <v>0.14000000000000001</v>
      </c>
      <c r="S8" s="39">
        <v>0.55500000000000005</v>
      </c>
      <c r="T8" s="39">
        <v>1.2250000000000001</v>
      </c>
    </row>
    <row r="9" spans="2:20" x14ac:dyDescent="0.2">
      <c r="B9" s="3" t="s">
        <v>36</v>
      </c>
      <c r="C9" s="39">
        <v>27.71</v>
      </c>
      <c r="D9" s="39">
        <v>0.57499999999999996</v>
      </c>
      <c r="E9" s="39">
        <v>0.02</v>
      </c>
      <c r="F9" s="39">
        <v>8.2000000000000003E-2</v>
      </c>
      <c r="G9" s="39">
        <v>2.0710000000000002</v>
      </c>
      <c r="H9" s="39">
        <v>2.5369999999999999</v>
      </c>
      <c r="I9" s="39">
        <v>8.5999999999999993E-2</v>
      </c>
      <c r="J9" s="39">
        <v>97.51</v>
      </c>
      <c r="L9" s="3" t="s">
        <v>36</v>
      </c>
      <c r="M9" s="39">
        <v>0.20899999999999999</v>
      </c>
      <c r="N9" s="39">
        <v>0.59299999999999997</v>
      </c>
      <c r="O9" s="39">
        <v>0.25800000000000001</v>
      </c>
      <c r="P9" s="39">
        <v>0.2</v>
      </c>
      <c r="Q9" s="39">
        <v>0.28199999999999997</v>
      </c>
      <c r="R9" s="39">
        <v>0.51900000000000002</v>
      </c>
      <c r="S9" s="39">
        <v>0.14599999999999999</v>
      </c>
      <c r="T9" s="39">
        <v>1.0609999999999999</v>
      </c>
    </row>
    <row r="10" spans="2:20" x14ac:dyDescent="0.2">
      <c r="B10" s="3" t="s">
        <v>37</v>
      </c>
      <c r="C10" s="39">
        <v>20.765000000000001</v>
      </c>
      <c r="D10" s="39">
        <v>0.40600000000000003</v>
      </c>
      <c r="E10" s="39">
        <v>1.9E-2</v>
      </c>
      <c r="F10" s="39">
        <v>7.9000000000000001E-2</v>
      </c>
      <c r="G10" s="39">
        <v>2.4020000000000001</v>
      </c>
      <c r="H10" s="39">
        <v>1.887</v>
      </c>
      <c r="I10" s="39">
        <v>6.6000000000000003E-2</v>
      </c>
      <c r="J10" s="39">
        <v>71.445999999999998</v>
      </c>
      <c r="L10" s="3" t="s">
        <v>37</v>
      </c>
      <c r="M10" s="39">
        <v>0</v>
      </c>
      <c r="N10" s="39">
        <v>0.55400000000000005</v>
      </c>
      <c r="O10" s="39">
        <v>6.5000000000000002E-2</v>
      </c>
      <c r="P10" s="39">
        <v>0.314</v>
      </c>
      <c r="Q10" s="39">
        <v>0.13800000000000001</v>
      </c>
      <c r="R10" s="39">
        <v>0.42599999999999999</v>
      </c>
      <c r="S10" s="39">
        <v>9.0999999999999998E-2</v>
      </c>
      <c r="T10" s="39">
        <v>1.1539999999999999</v>
      </c>
    </row>
    <row r="11" spans="2:20" x14ac:dyDescent="0.2">
      <c r="B11" s="3" t="s">
        <v>38</v>
      </c>
      <c r="C11" s="39">
        <v>25.148</v>
      </c>
      <c r="D11" s="39">
        <v>0.505</v>
      </c>
      <c r="E11" s="39">
        <v>2.4E-2</v>
      </c>
      <c r="F11" s="39">
        <v>9.0999999999999998E-2</v>
      </c>
      <c r="G11" s="39">
        <v>2.0960000000000001</v>
      </c>
      <c r="H11" s="39">
        <v>2.0419999999999998</v>
      </c>
      <c r="I11" s="39">
        <v>6.6000000000000003E-2</v>
      </c>
      <c r="J11" s="39">
        <v>77.084000000000003</v>
      </c>
      <c r="L11" s="3" t="s">
        <v>38</v>
      </c>
      <c r="M11" s="39">
        <v>0.36899999999999999</v>
      </c>
      <c r="N11" s="39">
        <v>0.24099999999999999</v>
      </c>
      <c r="O11" s="39">
        <v>-0.02</v>
      </c>
      <c r="P11" s="39">
        <v>0.48599999999999999</v>
      </c>
      <c r="Q11" s="39">
        <v>-0.17699999999999999</v>
      </c>
      <c r="R11" s="39">
        <v>-0.224</v>
      </c>
      <c r="S11" s="39">
        <v>0.19900000000000001</v>
      </c>
      <c r="T11" s="39">
        <v>1.2989999999999999</v>
      </c>
    </row>
    <row r="12" spans="2:20" x14ac:dyDescent="0.2">
      <c r="B12" s="3" t="s">
        <v>39</v>
      </c>
      <c r="C12" s="39">
        <v>24.09</v>
      </c>
      <c r="D12" s="39">
        <v>0.442</v>
      </c>
      <c r="E12" s="39">
        <v>1.7999999999999999E-2</v>
      </c>
      <c r="F12" s="39">
        <v>7.0000000000000007E-2</v>
      </c>
      <c r="G12" s="39">
        <v>1.2969999999999999</v>
      </c>
      <c r="H12" s="39">
        <v>1.6859999999999999</v>
      </c>
      <c r="I12" s="39">
        <v>6.6000000000000003E-2</v>
      </c>
      <c r="J12" s="39">
        <v>71.203000000000003</v>
      </c>
      <c r="L12" s="3" t="s">
        <v>39</v>
      </c>
      <c r="M12" s="39">
        <v>-0.90500000000000003</v>
      </c>
      <c r="N12" s="39">
        <v>-0.251</v>
      </c>
      <c r="O12" s="39">
        <v>5.6000000000000001E-2</v>
      </c>
      <c r="P12" s="39">
        <v>-0.23300000000000001</v>
      </c>
      <c r="Q12" s="39">
        <v>2.3E-2</v>
      </c>
      <c r="R12" s="39">
        <v>0.41699999999999998</v>
      </c>
      <c r="S12" s="39">
        <v>0.435</v>
      </c>
      <c r="T12" s="39">
        <v>1.1359999999999999</v>
      </c>
    </row>
    <row r="13" spans="2:20" x14ac:dyDescent="0.2">
      <c r="B13" s="3" t="s">
        <v>40</v>
      </c>
      <c r="C13" s="39">
        <v>20.465</v>
      </c>
      <c r="D13" s="39">
        <v>0.374</v>
      </c>
      <c r="E13" s="39">
        <v>1.6E-2</v>
      </c>
      <c r="F13" s="39">
        <v>7.8E-2</v>
      </c>
      <c r="G13" s="39">
        <v>0.95</v>
      </c>
      <c r="H13" s="39">
        <v>1.821</v>
      </c>
      <c r="I13" s="39">
        <v>6.0999999999999999E-2</v>
      </c>
      <c r="J13" s="39">
        <v>64.231999999999999</v>
      </c>
      <c r="L13" s="3" t="s">
        <v>40</v>
      </c>
      <c r="M13" s="39">
        <v>-0.59899999999999998</v>
      </c>
      <c r="N13" s="39">
        <v>-0.94499999999999995</v>
      </c>
      <c r="O13" s="39">
        <v>0.27900000000000003</v>
      </c>
      <c r="P13" s="39">
        <v>-0.52800000000000002</v>
      </c>
      <c r="Q13" s="39">
        <v>-0.16500000000000001</v>
      </c>
      <c r="R13" s="39">
        <v>-6.4000000000000001E-2</v>
      </c>
      <c r="S13" s="39">
        <v>2.5000000000000001E-2</v>
      </c>
      <c r="T13" s="39">
        <v>0.55400000000000005</v>
      </c>
    </row>
    <row r="14" spans="2:20" x14ac:dyDescent="0.2">
      <c r="B14" s="3" t="s">
        <v>41</v>
      </c>
      <c r="C14" s="39">
        <v>26.172000000000001</v>
      </c>
      <c r="D14" s="39">
        <v>0.307</v>
      </c>
      <c r="E14" s="39">
        <v>1.2E-2</v>
      </c>
      <c r="F14" s="39">
        <v>7.2999999999999995E-2</v>
      </c>
      <c r="G14" s="39">
        <v>0.80500000000000005</v>
      </c>
      <c r="H14" s="39">
        <v>2.6339999999999999</v>
      </c>
      <c r="I14" s="39">
        <v>9.0999999999999998E-2</v>
      </c>
      <c r="J14" s="39">
        <v>90.424999999999997</v>
      </c>
      <c r="L14" s="3" t="s">
        <v>41</v>
      </c>
      <c r="M14" s="39">
        <v>-5.2999999999999999E-2</v>
      </c>
      <c r="N14" s="39">
        <v>-2.5000000000000001E-2</v>
      </c>
      <c r="O14" s="39">
        <v>0.151</v>
      </c>
      <c r="P14" s="39">
        <v>-1.103</v>
      </c>
      <c r="Q14" s="39">
        <v>0.13100000000000001</v>
      </c>
      <c r="R14" s="39">
        <v>2.5000000000000001E-2</v>
      </c>
      <c r="S14" s="39">
        <v>4.2000000000000003E-2</v>
      </c>
      <c r="T14" s="39">
        <v>0.161</v>
      </c>
    </row>
    <row r="15" spans="2:20" x14ac:dyDescent="0.2">
      <c r="B15" s="3" t="s">
        <v>42</v>
      </c>
      <c r="C15" s="39">
        <v>32.262999999999998</v>
      </c>
      <c r="D15" s="39">
        <v>0.33600000000000002</v>
      </c>
      <c r="E15" s="39">
        <v>1.2E-2</v>
      </c>
      <c r="F15" s="39">
        <v>9.7000000000000003E-2</v>
      </c>
      <c r="G15" s="39">
        <v>1.103</v>
      </c>
      <c r="H15" s="39">
        <v>2.8639999999999999</v>
      </c>
      <c r="I15" s="39">
        <v>0.10100000000000001</v>
      </c>
      <c r="J15" s="39">
        <v>100.69499999999999</v>
      </c>
      <c r="L15" s="3" t="s">
        <v>42</v>
      </c>
      <c r="M15" s="39">
        <v>-1.216</v>
      </c>
      <c r="N15" s="39">
        <v>0.34899999999999998</v>
      </c>
      <c r="O15" s="39">
        <v>-0.13300000000000001</v>
      </c>
      <c r="P15" s="39">
        <v>-1.552</v>
      </c>
      <c r="Q15" s="39">
        <v>0.48799999999999999</v>
      </c>
      <c r="R15" s="39">
        <v>-0.17399999999999999</v>
      </c>
      <c r="S15" s="39">
        <v>0.51100000000000001</v>
      </c>
      <c r="T15" s="39">
        <v>0.128</v>
      </c>
    </row>
    <row r="16" spans="2:20" ht="13.5" thickBot="1" x14ac:dyDescent="0.25">
      <c r="B16" s="7" t="s">
        <v>43</v>
      </c>
      <c r="C16" s="40">
        <v>30.855</v>
      </c>
      <c r="D16" s="40">
        <v>0.314</v>
      </c>
      <c r="E16" s="40">
        <v>1.2E-2</v>
      </c>
      <c r="F16" s="40">
        <v>9.8000000000000004E-2</v>
      </c>
      <c r="G16" s="40">
        <v>1.319</v>
      </c>
      <c r="H16" s="40">
        <v>2.91</v>
      </c>
      <c r="I16" s="40">
        <v>9.8000000000000004E-2</v>
      </c>
      <c r="J16" s="40">
        <v>91.239000000000004</v>
      </c>
      <c r="L16" s="7" t="s">
        <v>43</v>
      </c>
      <c r="M16" s="40">
        <v>-0.14399999999999999</v>
      </c>
      <c r="N16" s="40">
        <v>-0.22500000000000001</v>
      </c>
      <c r="O16" s="40">
        <v>-0.52800000000000002</v>
      </c>
      <c r="P16" s="40">
        <v>-1.0629999999999999</v>
      </c>
      <c r="Q16" s="40">
        <v>0.17399999999999999</v>
      </c>
      <c r="R16" s="40">
        <v>0.26700000000000002</v>
      </c>
      <c r="S16" s="40">
        <v>0.32300000000000001</v>
      </c>
      <c r="T16" s="40">
        <v>-1.206</v>
      </c>
    </row>
    <row r="17" spans="2:10" x14ac:dyDescent="0.2">
      <c r="B17" s="3"/>
    </row>
    <row r="20" spans="2:10" ht="45" customHeight="1" x14ac:dyDescent="0.2">
      <c r="B20" s="55" t="s">
        <v>90</v>
      </c>
      <c r="C20" s="55"/>
      <c r="D20" s="55"/>
      <c r="E20" s="55"/>
      <c r="F20" s="55"/>
      <c r="G20" s="55"/>
      <c r="H20" s="55"/>
      <c r="I20" s="55"/>
      <c r="J20" s="55"/>
    </row>
    <row r="21" spans="2:10" x14ac:dyDescent="0.2">
      <c r="B21" s="3"/>
    </row>
    <row r="22" spans="2:10" ht="13.5" thickBot="1" x14ac:dyDescent="0.25">
      <c r="B22" s="12" t="s">
        <v>30</v>
      </c>
      <c r="C22" s="5" t="s">
        <v>44</v>
      </c>
      <c r="D22" s="5" t="s">
        <v>45</v>
      </c>
      <c r="E22" s="5" t="s">
        <v>46</v>
      </c>
      <c r="F22" s="5" t="s">
        <v>47</v>
      </c>
      <c r="G22" s="5" t="s">
        <v>48</v>
      </c>
      <c r="H22" s="5" t="s">
        <v>49</v>
      </c>
      <c r="I22" s="5" t="s">
        <v>50</v>
      </c>
      <c r="J22" s="5" t="s">
        <v>51</v>
      </c>
    </row>
    <row r="23" spans="2:10" x14ac:dyDescent="0.2">
      <c r="B23" s="3" t="s">
        <v>35</v>
      </c>
      <c r="C23" s="9">
        <v>1</v>
      </c>
      <c r="D23" s="9">
        <v>1</v>
      </c>
      <c r="E23" s="41">
        <v>0.43874000000000002</v>
      </c>
      <c r="F23" s="6">
        <v>48.954000000000001</v>
      </c>
      <c r="G23" s="9">
        <v>8</v>
      </c>
      <c r="H23" s="6">
        <v>501</v>
      </c>
      <c r="I23" s="9" t="s">
        <v>52</v>
      </c>
      <c r="J23" s="6">
        <v>508</v>
      </c>
    </row>
    <row r="24" spans="2:10" x14ac:dyDescent="0.2">
      <c r="B24" s="3" t="s">
        <v>36</v>
      </c>
      <c r="C24" s="9">
        <v>1</v>
      </c>
      <c r="D24" s="9">
        <v>1</v>
      </c>
      <c r="E24" s="41">
        <v>0.52739999999999998</v>
      </c>
      <c r="F24" s="6">
        <v>70.582999999999998</v>
      </c>
      <c r="G24" s="9">
        <v>8</v>
      </c>
      <c r="H24" s="6">
        <v>506</v>
      </c>
      <c r="I24" s="9" t="s">
        <v>52</v>
      </c>
      <c r="J24" s="6">
        <v>513</v>
      </c>
    </row>
    <row r="25" spans="2:10" x14ac:dyDescent="0.2">
      <c r="B25" s="3" t="s">
        <v>37</v>
      </c>
      <c r="C25" s="9">
        <v>1</v>
      </c>
      <c r="D25" s="9">
        <v>1</v>
      </c>
      <c r="E25" s="41">
        <v>0.37952999999999998</v>
      </c>
      <c r="F25" s="6">
        <v>38.689</v>
      </c>
      <c r="G25" s="9">
        <v>8</v>
      </c>
      <c r="H25" s="6">
        <v>506</v>
      </c>
      <c r="I25" s="9" t="s">
        <v>52</v>
      </c>
      <c r="J25" s="6">
        <v>513</v>
      </c>
    </row>
    <row r="26" spans="2:10" x14ac:dyDescent="0.2">
      <c r="B26" s="3" t="s">
        <v>38</v>
      </c>
      <c r="C26" s="9">
        <v>1</v>
      </c>
      <c r="D26" s="9">
        <v>1</v>
      </c>
      <c r="E26" s="41">
        <v>0.39927000000000001</v>
      </c>
      <c r="F26" s="6">
        <v>36.804000000000002</v>
      </c>
      <c r="G26" s="9">
        <v>8</v>
      </c>
      <c r="H26" s="6">
        <v>443</v>
      </c>
      <c r="I26" s="9" t="s">
        <v>52</v>
      </c>
      <c r="J26" s="6">
        <v>450</v>
      </c>
    </row>
    <row r="27" spans="2:10" x14ac:dyDescent="0.2">
      <c r="B27" s="3" t="s">
        <v>39</v>
      </c>
      <c r="C27" s="9">
        <v>1</v>
      </c>
      <c r="D27" s="9">
        <v>1</v>
      </c>
      <c r="E27" s="41">
        <v>0.43970999999999999</v>
      </c>
      <c r="F27" s="6">
        <v>54.838000000000001</v>
      </c>
      <c r="G27" s="9">
        <v>8</v>
      </c>
      <c r="H27" s="6">
        <v>559</v>
      </c>
      <c r="I27" s="9" t="s">
        <v>52</v>
      </c>
      <c r="J27" s="6">
        <v>566</v>
      </c>
    </row>
    <row r="28" spans="2:10" x14ac:dyDescent="0.2">
      <c r="B28" s="3" t="s">
        <v>40</v>
      </c>
      <c r="C28" s="9">
        <v>1</v>
      </c>
      <c r="D28" s="9">
        <v>1</v>
      </c>
      <c r="E28" s="41">
        <v>0.21038000000000001</v>
      </c>
      <c r="F28" s="6">
        <v>17.684000000000001</v>
      </c>
      <c r="G28" s="9">
        <v>8</v>
      </c>
      <c r="H28" s="6">
        <v>531</v>
      </c>
      <c r="I28" s="9" t="s">
        <v>52</v>
      </c>
      <c r="J28" s="6">
        <v>538</v>
      </c>
    </row>
    <row r="29" spans="2:10" x14ac:dyDescent="0.2">
      <c r="B29" s="3" t="s">
        <v>41</v>
      </c>
      <c r="C29" s="9">
        <v>1</v>
      </c>
      <c r="D29" s="9">
        <v>1</v>
      </c>
      <c r="E29" s="41">
        <v>0.12826000000000001</v>
      </c>
      <c r="F29" s="6">
        <v>8.8833000000000002</v>
      </c>
      <c r="G29" s="9">
        <v>8</v>
      </c>
      <c r="H29" s="6">
        <v>483</v>
      </c>
      <c r="I29" s="9" t="s">
        <v>53</v>
      </c>
      <c r="J29" s="6">
        <v>490</v>
      </c>
    </row>
    <row r="30" spans="2:10" x14ac:dyDescent="0.2">
      <c r="B30" s="3" t="s">
        <v>42</v>
      </c>
      <c r="C30" s="9">
        <v>1</v>
      </c>
      <c r="D30" s="9">
        <v>1</v>
      </c>
      <c r="E30" s="41">
        <v>4.3589999999999997E-2</v>
      </c>
      <c r="F30" s="6">
        <v>2.8142999999999998</v>
      </c>
      <c r="G30" s="9">
        <v>8</v>
      </c>
      <c r="H30" s="6">
        <v>494</v>
      </c>
      <c r="I30" s="9" t="s">
        <v>52</v>
      </c>
      <c r="J30" s="6">
        <v>501</v>
      </c>
    </row>
    <row r="31" spans="2:10" ht="15" customHeight="1" thickBot="1" x14ac:dyDescent="0.25">
      <c r="B31" s="7" t="s">
        <v>43</v>
      </c>
      <c r="C31" s="10">
        <v>1</v>
      </c>
      <c r="D31" s="10">
        <v>1</v>
      </c>
      <c r="E31" s="42">
        <v>0.12212000000000001</v>
      </c>
      <c r="F31" s="8">
        <v>8.8332999999999995</v>
      </c>
      <c r="G31" s="10">
        <v>8</v>
      </c>
      <c r="H31" s="8">
        <v>508</v>
      </c>
      <c r="I31" s="10" t="s">
        <v>53</v>
      </c>
      <c r="J31" s="8">
        <v>515</v>
      </c>
    </row>
    <row r="32" spans="2:10" ht="15" customHeight="1" x14ac:dyDescent="0.2"/>
    <row r="33" spans="2:2" ht="15" customHeight="1" x14ac:dyDescent="0.2"/>
    <row r="34" spans="2:2" ht="15" customHeight="1" x14ac:dyDescent="0.2"/>
    <row r="35" spans="2:2" ht="15" customHeight="1" x14ac:dyDescent="0.2"/>
    <row r="36" spans="2:2" ht="15" customHeight="1" x14ac:dyDescent="0.2"/>
    <row r="37" spans="2:2" ht="15" customHeight="1" x14ac:dyDescent="0.2"/>
    <row r="38" spans="2:2" ht="15" customHeight="1" x14ac:dyDescent="0.2"/>
    <row r="39" spans="2:2" ht="15" customHeight="1" x14ac:dyDescent="0.2"/>
    <row r="40" spans="2:2" ht="15" customHeight="1" x14ac:dyDescent="0.2"/>
    <row r="41" spans="2:2" ht="15" customHeight="1" x14ac:dyDescent="0.2"/>
    <row r="42" spans="2:2" ht="15" customHeight="1" x14ac:dyDescent="0.2">
      <c r="B42" s="3"/>
    </row>
    <row r="43" spans="2:2" ht="15" customHeight="1" x14ac:dyDescent="0.2">
      <c r="B43" s="3"/>
    </row>
    <row r="44" spans="2:2" ht="15" customHeight="1" x14ac:dyDescent="0.2"/>
  </sheetData>
  <mergeCells count="3">
    <mergeCell ref="L5:T5"/>
    <mergeCell ref="B5:J5"/>
    <mergeCell ref="B20:J20"/>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CD1B86-89D7-432D-9DFC-862B7DAEDA6F}">
  <dimension ref="B2:L25"/>
  <sheetViews>
    <sheetView workbookViewId="0">
      <selection activeCell="B3" sqref="B3:K3"/>
    </sheetView>
  </sheetViews>
  <sheetFormatPr defaultColWidth="9.140625" defaultRowHeight="12.75" x14ac:dyDescent="0.2"/>
  <cols>
    <col min="1" max="1" width="9.140625" style="2"/>
    <col min="2" max="2" width="22.42578125" style="2" bestFit="1" customWidth="1"/>
    <col min="3" max="3" width="9.140625" style="2"/>
    <col min="4" max="11" width="12.7109375" style="2" customWidth="1"/>
    <col min="12" max="16384" width="9.140625" style="2"/>
  </cols>
  <sheetData>
    <row r="2" spans="2:12" x14ac:dyDescent="0.2">
      <c r="B2" s="2" t="s">
        <v>56</v>
      </c>
    </row>
    <row r="3" spans="2:12" s="24" customFormat="1" ht="45" customHeight="1" x14ac:dyDescent="0.25">
      <c r="B3" s="52" t="s">
        <v>29</v>
      </c>
      <c r="C3" s="52"/>
      <c r="D3" s="52"/>
      <c r="E3" s="52"/>
      <c r="F3" s="52"/>
      <c r="G3" s="52"/>
      <c r="H3" s="52"/>
      <c r="I3" s="52"/>
      <c r="J3" s="52"/>
      <c r="K3" s="52"/>
    </row>
    <row r="5" spans="2:12" x14ac:dyDescent="0.2">
      <c r="B5" s="58" t="s">
        <v>0</v>
      </c>
      <c r="C5" s="58"/>
      <c r="D5" s="11" t="s">
        <v>1</v>
      </c>
      <c r="E5" s="11" t="s">
        <v>1</v>
      </c>
      <c r="F5" s="11" t="s">
        <v>1</v>
      </c>
      <c r="G5" s="11" t="s">
        <v>1</v>
      </c>
      <c r="H5" s="11" t="s">
        <v>1</v>
      </c>
      <c r="I5" s="11" t="s">
        <v>1</v>
      </c>
      <c r="J5" s="11" t="s">
        <v>1</v>
      </c>
      <c r="K5" s="11" t="s">
        <v>1</v>
      </c>
      <c r="L5" s="11"/>
    </row>
    <row r="6" spans="2:12" ht="13.5" thickBot="1" x14ac:dyDescent="0.25">
      <c r="B6" s="51"/>
      <c r="C6" s="51"/>
      <c r="D6" s="13" t="s">
        <v>2</v>
      </c>
      <c r="E6" s="13" t="s">
        <v>3</v>
      </c>
      <c r="F6" s="13" t="s">
        <v>4</v>
      </c>
      <c r="G6" s="13" t="s">
        <v>5</v>
      </c>
      <c r="H6" s="13" t="s">
        <v>6</v>
      </c>
      <c r="I6" s="13" t="s">
        <v>7</v>
      </c>
      <c r="J6" s="13" t="s">
        <v>8</v>
      </c>
      <c r="K6" s="13" t="s">
        <v>9</v>
      </c>
      <c r="L6" s="11"/>
    </row>
    <row r="7" spans="2:12" x14ac:dyDescent="0.2">
      <c r="B7" s="56" t="s">
        <v>10</v>
      </c>
      <c r="C7" s="56"/>
      <c r="D7" s="14">
        <v>2212</v>
      </c>
      <c r="E7" s="14">
        <v>7.7000000000000008E-6</v>
      </c>
      <c r="F7" s="14">
        <v>2.8482999999999998E-3</v>
      </c>
      <c r="G7" s="14">
        <v>2.225E-3</v>
      </c>
      <c r="H7" s="14">
        <v>9.2299999999999993E-2</v>
      </c>
      <c r="I7" s="14">
        <v>1.2640000000000001E-4</v>
      </c>
      <c r="J7" s="14">
        <v>1.3129999999999999</v>
      </c>
      <c r="K7" s="14">
        <v>251</v>
      </c>
      <c r="L7" s="15"/>
    </row>
    <row r="8" spans="2:12" x14ac:dyDescent="0.2">
      <c r="B8" s="56" t="s">
        <v>11</v>
      </c>
      <c r="C8" s="56"/>
      <c r="D8" s="15">
        <v>74.77</v>
      </c>
      <c r="E8" s="15">
        <v>4.9660000000000004E-6</v>
      </c>
      <c r="F8" s="15">
        <v>7.8017E-3</v>
      </c>
      <c r="G8" s="15">
        <v>3.735E-5</v>
      </c>
      <c r="H8" s="15">
        <v>5.5469999999999998E-2</v>
      </c>
      <c r="I8" s="15">
        <v>1.2210000000000001E-4</v>
      </c>
      <c r="J8" s="15">
        <v>6.1490000000000003E-2</v>
      </c>
      <c r="K8" s="15">
        <v>11.38</v>
      </c>
      <c r="L8" s="15"/>
    </row>
    <row r="9" spans="2:12" x14ac:dyDescent="0.2">
      <c r="B9" s="16" t="s">
        <v>12</v>
      </c>
      <c r="C9" s="16"/>
      <c r="D9" s="15">
        <v>485.7</v>
      </c>
      <c r="E9" s="15">
        <v>4.3490000000000002E-6</v>
      </c>
      <c r="F9" s="15">
        <v>1.08147E-2</v>
      </c>
      <c r="G9" s="15">
        <v>2.5250000000000001E-4</v>
      </c>
      <c r="H9" s="15">
        <v>1.9230000000000001E-2</v>
      </c>
      <c r="I9" s="15">
        <v>0</v>
      </c>
      <c r="J9" s="15">
        <v>0.16470000000000001</v>
      </c>
      <c r="K9" s="15">
        <v>37.909999999999997</v>
      </c>
      <c r="L9" s="15"/>
    </row>
    <row r="10" spans="2:12" x14ac:dyDescent="0.2">
      <c r="B10" s="56" t="s">
        <v>13</v>
      </c>
      <c r="C10" s="56"/>
      <c r="D10" s="15">
        <v>2.9440000000000001E-6</v>
      </c>
      <c r="E10" s="15">
        <v>8.1269999999999997E-7</v>
      </c>
      <c r="F10" s="15">
        <v>1.4540000000000001E-4</v>
      </c>
      <c r="G10" s="15">
        <v>0</v>
      </c>
      <c r="H10" s="15">
        <v>1.2110000000000001E-8</v>
      </c>
      <c r="I10" s="15">
        <v>1.566E-9</v>
      </c>
      <c r="J10" s="15">
        <v>0</v>
      </c>
      <c r="K10" s="15">
        <v>1.8929999999999999E-6</v>
      </c>
      <c r="L10" s="15"/>
    </row>
    <row r="11" spans="2:12" x14ac:dyDescent="0.2">
      <c r="B11" s="16" t="s">
        <v>14</v>
      </c>
      <c r="C11" s="16"/>
      <c r="D11" s="15">
        <v>3.992E-4</v>
      </c>
      <c r="E11" s="15">
        <v>6.9139999999999996E-8</v>
      </c>
      <c r="F11" s="15">
        <v>6.7500000000000004E-4</v>
      </c>
      <c r="G11" s="15">
        <v>7.1639999999999998E-11</v>
      </c>
      <c r="H11" s="15">
        <v>1.3350000000000001E-2</v>
      </c>
      <c r="I11" s="15">
        <v>3.2799999999999998E-5</v>
      </c>
      <c r="J11" s="15">
        <v>4.4320000000000002E-3</v>
      </c>
      <c r="K11" s="15">
        <v>6.3489999999999997E-6</v>
      </c>
      <c r="L11" s="15"/>
    </row>
    <row r="12" spans="2:12" x14ac:dyDescent="0.2">
      <c r="B12" s="16" t="s">
        <v>15</v>
      </c>
      <c r="C12" s="16"/>
      <c r="D12" s="15">
        <v>55.47</v>
      </c>
      <c r="E12" s="15">
        <v>3.275E-6</v>
      </c>
      <c r="F12" s="15">
        <v>1.0866999999999999E-3</v>
      </c>
      <c r="G12" s="15">
        <v>6.109E-5</v>
      </c>
      <c r="H12" s="15">
        <v>1.188E-2</v>
      </c>
      <c r="I12" s="15">
        <v>0</v>
      </c>
      <c r="J12" s="15">
        <v>4.4139999999999999E-2</v>
      </c>
      <c r="K12" s="15">
        <v>4.2720000000000002</v>
      </c>
      <c r="L12" s="15"/>
    </row>
    <row r="13" spans="2:12" x14ac:dyDescent="0.2">
      <c r="B13" s="56" t="s">
        <v>16</v>
      </c>
      <c r="C13" s="56"/>
      <c r="D13" s="15">
        <v>0</v>
      </c>
      <c r="E13" s="15">
        <v>1.6700000000000001E-6</v>
      </c>
      <c r="F13" s="15">
        <v>2.2144999999999999E-3</v>
      </c>
      <c r="G13" s="15">
        <v>3.9800000000000001E-11</v>
      </c>
      <c r="H13" s="15">
        <v>0</v>
      </c>
      <c r="I13" s="15">
        <v>4.2870000000000003E-11</v>
      </c>
      <c r="J13" s="15">
        <v>1.583E-8</v>
      </c>
      <c r="K13" s="15">
        <v>0</v>
      </c>
      <c r="L13" s="15"/>
    </row>
    <row r="14" spans="2:12" x14ac:dyDescent="0.2">
      <c r="B14" s="16" t="s">
        <v>17</v>
      </c>
      <c r="C14" s="16"/>
      <c r="D14" s="15">
        <v>110.7</v>
      </c>
      <c r="E14" s="15">
        <v>2.012E-6</v>
      </c>
      <c r="F14" s="15">
        <v>4.4646E-3</v>
      </c>
      <c r="G14" s="15">
        <v>7.6139999999999999E-5</v>
      </c>
      <c r="H14" s="15">
        <v>1.1690000000000001E-2</v>
      </c>
      <c r="I14" s="15">
        <v>1.1290000000000001E-4</v>
      </c>
      <c r="J14" s="15">
        <v>6.1129999999999997E-2</v>
      </c>
      <c r="K14" s="15">
        <v>10.76</v>
      </c>
      <c r="L14" s="15"/>
    </row>
    <row r="15" spans="2:12" x14ac:dyDescent="0.2">
      <c r="B15" s="56" t="s">
        <v>18</v>
      </c>
      <c r="C15" s="56"/>
      <c r="D15" s="15">
        <v>531</v>
      </c>
      <c r="E15" s="15">
        <v>3.3119999999999998E-6</v>
      </c>
      <c r="F15" s="15">
        <v>5.9302000000000001E-3</v>
      </c>
      <c r="G15" s="15">
        <v>2.0699999999999999E-4</v>
      </c>
      <c r="H15" s="15">
        <v>1.543E-5</v>
      </c>
      <c r="I15" s="15">
        <v>3.27E-7</v>
      </c>
      <c r="J15" s="15">
        <v>1.087</v>
      </c>
      <c r="K15" s="15">
        <v>96.66</v>
      </c>
      <c r="L15" s="15"/>
    </row>
    <row r="16" spans="2:12" x14ac:dyDescent="0.2">
      <c r="B16" s="56" t="s">
        <v>19</v>
      </c>
      <c r="C16" s="56"/>
      <c r="D16" s="15">
        <v>35.24</v>
      </c>
      <c r="E16" s="15">
        <v>1.4530000000000001E-7</v>
      </c>
      <c r="F16" s="15">
        <v>4.7125999999999999E-3</v>
      </c>
      <c r="G16" s="15">
        <v>3.1520000000000003E-5</v>
      </c>
      <c r="H16" s="15">
        <v>2.1570000000000001E-8</v>
      </c>
      <c r="I16" s="15">
        <v>0</v>
      </c>
      <c r="J16" s="15">
        <v>0.17960000000000001</v>
      </c>
      <c r="K16" s="15">
        <v>6.2439999999999998</v>
      </c>
      <c r="L16" s="15"/>
    </row>
    <row r="17" spans="2:12" x14ac:dyDescent="0.2">
      <c r="B17" s="56" t="s">
        <v>20</v>
      </c>
      <c r="C17" s="56"/>
      <c r="D17" s="15">
        <v>174.4</v>
      </c>
      <c r="E17" s="15">
        <v>3.3759999999999999E-6</v>
      </c>
      <c r="F17" s="15">
        <v>5.1694999999999996E-3</v>
      </c>
      <c r="G17" s="15">
        <v>1.426E-4</v>
      </c>
      <c r="H17" s="15">
        <v>2.0379999999999999E-2</v>
      </c>
      <c r="I17" s="15">
        <v>1.573E-4</v>
      </c>
      <c r="J17" s="15">
        <v>0.17380000000000001</v>
      </c>
      <c r="K17" s="15">
        <v>15.68</v>
      </c>
      <c r="L17" s="15"/>
    </row>
    <row r="18" spans="2:12" x14ac:dyDescent="0.2">
      <c r="B18" s="16" t="s">
        <v>21</v>
      </c>
      <c r="C18" s="16"/>
      <c r="D18" s="15">
        <v>5.274</v>
      </c>
      <c r="E18" s="15">
        <v>1.429E-6</v>
      </c>
      <c r="F18" s="15">
        <v>6.9201999999999996E-3</v>
      </c>
      <c r="G18" s="15">
        <v>2.7739999999999999E-5</v>
      </c>
      <c r="H18" s="15">
        <v>1.685E-5</v>
      </c>
      <c r="I18" s="15">
        <v>1.2529999999999999E-6</v>
      </c>
      <c r="J18" s="15">
        <v>0</v>
      </c>
      <c r="K18" s="15">
        <v>0.90129999999999999</v>
      </c>
      <c r="L18" s="15"/>
    </row>
    <row r="19" spans="2:12" x14ac:dyDescent="0.2">
      <c r="B19" s="56" t="s">
        <v>22</v>
      </c>
      <c r="C19" s="56"/>
      <c r="D19" s="15">
        <v>1.178E-4</v>
      </c>
      <c r="E19" s="15">
        <v>0</v>
      </c>
      <c r="F19" s="15">
        <v>1.6449999999999999E-4</v>
      </c>
      <c r="G19" s="15">
        <v>1.147E-5</v>
      </c>
      <c r="H19" s="15">
        <v>6.0159999999999996E-3</v>
      </c>
      <c r="I19" s="15">
        <v>2.789E-8</v>
      </c>
      <c r="J19" s="15">
        <v>4.6129999999999997E-6</v>
      </c>
      <c r="K19" s="15">
        <v>1.8770000000000002E-5</v>
      </c>
      <c r="L19" s="15"/>
    </row>
    <row r="20" spans="2:12" x14ac:dyDescent="0.2">
      <c r="B20" s="16" t="s">
        <v>23</v>
      </c>
      <c r="C20" s="16"/>
      <c r="D20" s="15">
        <v>55.45</v>
      </c>
      <c r="E20" s="15">
        <v>1.3740000000000001E-6</v>
      </c>
      <c r="F20" s="15">
        <v>1.93E-4</v>
      </c>
      <c r="G20" s="15">
        <v>2.836E-5</v>
      </c>
      <c r="H20" s="15">
        <v>3.4529999999999999E-8</v>
      </c>
      <c r="I20" s="15">
        <v>1.538E-4</v>
      </c>
      <c r="J20" s="15">
        <v>7.7249999999999999E-2</v>
      </c>
      <c r="K20" s="15">
        <v>7.38</v>
      </c>
      <c r="L20" s="15"/>
    </row>
    <row r="21" spans="2:12" x14ac:dyDescent="0.2">
      <c r="B21" s="56" t="s">
        <v>24</v>
      </c>
      <c r="C21" s="56"/>
      <c r="D21" s="15">
        <v>61.91</v>
      </c>
      <c r="E21" s="15">
        <v>2.8710000000000001E-6</v>
      </c>
      <c r="F21" s="15">
        <v>5.1020000000000004E-4</v>
      </c>
      <c r="G21" s="15">
        <v>5.1520000000000001E-5</v>
      </c>
      <c r="H21" s="15">
        <v>3.7949999999999998E-2</v>
      </c>
      <c r="I21" s="15">
        <v>1.3119999999999999E-4</v>
      </c>
      <c r="J21" s="15">
        <v>4.929E-2</v>
      </c>
      <c r="K21" s="15">
        <v>10.84</v>
      </c>
      <c r="L21" s="15"/>
    </row>
    <row r="22" spans="2:12" x14ac:dyDescent="0.2">
      <c r="B22" s="56" t="s">
        <v>25</v>
      </c>
      <c r="C22" s="56"/>
      <c r="D22" s="15">
        <v>336.1</v>
      </c>
      <c r="E22" s="15">
        <v>2.108E-6</v>
      </c>
      <c r="F22" s="15">
        <v>2.8749000000000001E-3</v>
      </c>
      <c r="G22" s="15">
        <v>1.8139999999999999E-4</v>
      </c>
      <c r="H22" s="15">
        <v>8.3180000000000004E-2</v>
      </c>
      <c r="I22" s="15">
        <v>4.5080000000000001E-4</v>
      </c>
      <c r="J22" s="15">
        <v>0.22059999999999999</v>
      </c>
      <c r="K22" s="15">
        <v>35.1</v>
      </c>
      <c r="L22" s="15"/>
    </row>
    <row r="23" spans="2:12" x14ac:dyDescent="0.2">
      <c r="B23" s="56" t="s">
        <v>26</v>
      </c>
      <c r="C23" s="56"/>
      <c r="D23" s="15">
        <v>615.6</v>
      </c>
      <c r="E23" s="15">
        <v>1.093E-5</v>
      </c>
      <c r="F23" s="15">
        <v>1.1389E-2</v>
      </c>
      <c r="G23" s="15">
        <v>4.4739999999999998E-4</v>
      </c>
      <c r="H23" s="15">
        <v>3.8280000000000002E-2</v>
      </c>
      <c r="I23" s="15">
        <v>6.4530000000000002E-4</v>
      </c>
      <c r="J23" s="15">
        <v>0.4551</v>
      </c>
      <c r="K23" s="15">
        <v>59.12</v>
      </c>
      <c r="L23" s="15"/>
    </row>
    <row r="24" spans="2:12" x14ac:dyDescent="0.2">
      <c r="B24" s="56" t="s">
        <v>27</v>
      </c>
      <c r="C24" s="56"/>
      <c r="D24" s="15">
        <v>4477</v>
      </c>
      <c r="E24" s="15">
        <v>2.4049999999999999E-4</v>
      </c>
      <c r="F24" s="15">
        <v>0.1238996</v>
      </c>
      <c r="G24" s="15">
        <v>4.9259999999999998E-3</v>
      </c>
      <c r="H24" s="15">
        <v>2.0430000000000001</v>
      </c>
      <c r="I24" s="15">
        <v>5.3829999999999998E-3</v>
      </c>
      <c r="J24" s="15">
        <v>4.0380000000000003</v>
      </c>
      <c r="K24" s="15">
        <v>444.4</v>
      </c>
      <c r="L24" s="15"/>
    </row>
    <row r="25" spans="2:12" ht="13.5" thickBot="1" x14ac:dyDescent="0.25">
      <c r="B25" s="57" t="s">
        <v>28</v>
      </c>
      <c r="C25" s="57"/>
      <c r="D25" s="17">
        <v>9230.6145199439998</v>
      </c>
      <c r="E25" s="17">
        <v>2.9089913999999999E-4</v>
      </c>
      <c r="F25" s="17">
        <v>0.1918146</v>
      </c>
      <c r="G25" s="17">
        <v>8.7070901114400003E-3</v>
      </c>
      <c r="H25" s="17">
        <v>2.4327583482100001</v>
      </c>
      <c r="I25" s="17">
        <v>7.3172094988699999E-3</v>
      </c>
      <c r="J25" s="17">
        <v>7.9295366288300002</v>
      </c>
      <c r="K25" s="17">
        <v>991.64732701199989</v>
      </c>
      <c r="L25" s="15"/>
    </row>
  </sheetData>
  <mergeCells count="15">
    <mergeCell ref="B3:K3"/>
    <mergeCell ref="B24:C24"/>
    <mergeCell ref="B25:C25"/>
    <mergeCell ref="B16:C16"/>
    <mergeCell ref="B17:C17"/>
    <mergeCell ref="B19:C19"/>
    <mergeCell ref="B21:C21"/>
    <mergeCell ref="B22:C22"/>
    <mergeCell ref="B23:C23"/>
    <mergeCell ref="B5:C6"/>
    <mergeCell ref="B7:C7"/>
    <mergeCell ref="B8:C8"/>
    <mergeCell ref="B10:C10"/>
    <mergeCell ref="B13:C13"/>
    <mergeCell ref="B15:C1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EB39D7-9BCC-47AA-AE6E-037328586F1F}">
  <dimension ref="A1:G2887"/>
  <sheetViews>
    <sheetView workbookViewId="0">
      <selection activeCell="J14" sqref="J14"/>
    </sheetView>
  </sheetViews>
  <sheetFormatPr defaultRowHeight="15" x14ac:dyDescent="0.25"/>
  <cols>
    <col min="1" max="1" width="8" bestFit="1" customWidth="1"/>
    <col min="2" max="2" width="10.7109375" bestFit="1" customWidth="1"/>
    <col min="3" max="3" width="10.85546875" bestFit="1" customWidth="1"/>
    <col min="4" max="4" width="13" bestFit="1" customWidth="1"/>
    <col min="5" max="5" width="6.7109375" bestFit="1" customWidth="1"/>
    <col min="6" max="6" width="42.5703125" bestFit="1" customWidth="1"/>
    <col min="7" max="7" width="28.140625" style="50" bestFit="1" customWidth="1"/>
  </cols>
  <sheetData>
    <row r="1" spans="1:7" x14ac:dyDescent="0.25">
      <c r="A1" t="s">
        <v>18</v>
      </c>
      <c r="B1" t="s">
        <v>3038</v>
      </c>
      <c r="C1" t="s">
        <v>30</v>
      </c>
      <c r="D1" t="s">
        <v>61</v>
      </c>
      <c r="E1" t="s">
        <v>63</v>
      </c>
      <c r="F1" t="s">
        <v>150</v>
      </c>
      <c r="G1" s="50" t="s">
        <v>3037</v>
      </c>
    </row>
    <row r="2" spans="1:7" x14ac:dyDescent="0.25">
      <c r="A2" t="s">
        <v>3040</v>
      </c>
      <c r="B2" s="49">
        <v>43887</v>
      </c>
      <c r="C2" t="s">
        <v>43</v>
      </c>
      <c r="D2" t="s">
        <v>3042</v>
      </c>
      <c r="E2">
        <v>6</v>
      </c>
      <c r="F2" t="s">
        <v>151</v>
      </c>
      <c r="G2" s="50">
        <v>0.58140000000000003</v>
      </c>
    </row>
    <row r="3" spans="1:7" x14ac:dyDescent="0.25">
      <c r="A3" t="s">
        <v>3040</v>
      </c>
      <c r="B3" s="49">
        <v>43887</v>
      </c>
      <c r="C3" t="s">
        <v>43</v>
      </c>
      <c r="D3" t="s">
        <v>3042</v>
      </c>
      <c r="E3">
        <v>6</v>
      </c>
      <c r="F3" t="s">
        <v>152</v>
      </c>
      <c r="G3" s="50">
        <v>0.20569999999999999</v>
      </c>
    </row>
    <row r="4" spans="1:7" x14ac:dyDescent="0.25">
      <c r="A4" t="s">
        <v>3040</v>
      </c>
      <c r="B4" s="49">
        <v>43887</v>
      </c>
      <c r="C4" t="s">
        <v>43</v>
      </c>
      <c r="D4" t="s">
        <v>3042</v>
      </c>
      <c r="E4">
        <v>6</v>
      </c>
      <c r="F4" t="s">
        <v>153</v>
      </c>
      <c r="G4" s="50">
        <v>-0.42520000000000002</v>
      </c>
    </row>
    <row r="5" spans="1:7" x14ac:dyDescent="0.25">
      <c r="A5" t="s">
        <v>3040</v>
      </c>
      <c r="B5" s="49">
        <v>43887</v>
      </c>
      <c r="C5" t="s">
        <v>43</v>
      </c>
      <c r="D5" t="s">
        <v>3042</v>
      </c>
      <c r="E5">
        <v>6</v>
      </c>
      <c r="F5" t="s">
        <v>154</v>
      </c>
      <c r="G5" s="50">
        <v>0.67759999999999998</v>
      </c>
    </row>
    <row r="6" spans="1:7" x14ac:dyDescent="0.25">
      <c r="A6" t="s">
        <v>3040</v>
      </c>
      <c r="B6" s="49">
        <v>43887</v>
      </c>
      <c r="C6" t="s">
        <v>43</v>
      </c>
      <c r="D6" t="s">
        <v>3042</v>
      </c>
      <c r="E6">
        <v>6</v>
      </c>
      <c r="F6" t="s">
        <v>155</v>
      </c>
      <c r="G6" s="50">
        <v>0.67779999999999996</v>
      </c>
    </row>
    <row r="7" spans="1:7" x14ac:dyDescent="0.25">
      <c r="A7" t="s">
        <v>3040</v>
      </c>
      <c r="B7" s="49">
        <v>43887</v>
      </c>
      <c r="C7" t="s">
        <v>43</v>
      </c>
      <c r="D7" t="s">
        <v>3042</v>
      </c>
      <c r="E7">
        <v>6</v>
      </c>
      <c r="F7" t="s">
        <v>156</v>
      </c>
      <c r="G7" s="50">
        <v>0.37769999999999998</v>
      </c>
    </row>
    <row r="8" spans="1:7" x14ac:dyDescent="0.25">
      <c r="A8" t="s">
        <v>3040</v>
      </c>
      <c r="B8" s="49">
        <v>43887</v>
      </c>
      <c r="C8" t="s">
        <v>43</v>
      </c>
      <c r="D8" t="s">
        <v>3042</v>
      </c>
      <c r="E8">
        <v>6</v>
      </c>
      <c r="F8" t="s">
        <v>157</v>
      </c>
      <c r="G8" s="50">
        <v>0.88049999999999995</v>
      </c>
    </row>
    <row r="9" spans="1:7" x14ac:dyDescent="0.25">
      <c r="A9" t="s">
        <v>3040</v>
      </c>
      <c r="B9" s="49">
        <v>43887</v>
      </c>
      <c r="C9" t="s">
        <v>43</v>
      </c>
      <c r="D9" t="s">
        <v>3042</v>
      </c>
      <c r="E9">
        <v>6</v>
      </c>
      <c r="F9" t="s">
        <v>158</v>
      </c>
      <c r="G9" s="50">
        <v>0.26269999999999999</v>
      </c>
    </row>
    <row r="10" spans="1:7" x14ac:dyDescent="0.25">
      <c r="A10" t="s">
        <v>3040</v>
      </c>
      <c r="B10" s="49">
        <v>43887</v>
      </c>
      <c r="C10" t="s">
        <v>43</v>
      </c>
      <c r="D10" t="s">
        <v>3043</v>
      </c>
      <c r="E10">
        <v>6</v>
      </c>
      <c r="F10" t="s">
        <v>159</v>
      </c>
      <c r="G10" s="50">
        <v>1.383</v>
      </c>
    </row>
    <row r="11" spans="1:7" x14ac:dyDescent="0.25">
      <c r="A11" t="s">
        <v>3040</v>
      </c>
      <c r="B11" s="49">
        <v>43887</v>
      </c>
      <c r="C11" t="s">
        <v>43</v>
      </c>
      <c r="D11" t="s">
        <v>3043</v>
      </c>
      <c r="E11">
        <v>6</v>
      </c>
      <c r="F11" t="s">
        <v>160</v>
      </c>
      <c r="G11" s="50">
        <v>0.58509999999999995</v>
      </c>
    </row>
    <row r="12" spans="1:7" x14ac:dyDescent="0.25">
      <c r="A12" t="s">
        <v>3040</v>
      </c>
      <c r="B12" s="49">
        <v>43887</v>
      </c>
      <c r="C12" t="s">
        <v>43</v>
      </c>
      <c r="D12" t="s">
        <v>3043</v>
      </c>
      <c r="E12">
        <v>6</v>
      </c>
      <c r="F12" t="s">
        <v>161</v>
      </c>
      <c r="G12" s="50">
        <v>1.2230000000000001</v>
      </c>
    </row>
    <row r="13" spans="1:7" x14ac:dyDescent="0.25">
      <c r="A13" t="s">
        <v>3040</v>
      </c>
      <c r="B13" s="49">
        <v>43887</v>
      </c>
      <c r="C13" t="s">
        <v>43</v>
      </c>
      <c r="D13" t="s">
        <v>3043</v>
      </c>
      <c r="E13">
        <v>6</v>
      </c>
      <c r="F13" t="s">
        <v>162</v>
      </c>
      <c r="G13" s="50">
        <v>0.49709999999999999</v>
      </c>
    </row>
    <row r="14" spans="1:7" x14ac:dyDescent="0.25">
      <c r="A14" t="s">
        <v>3040</v>
      </c>
      <c r="B14" s="49">
        <v>43887</v>
      </c>
      <c r="C14" t="s">
        <v>43</v>
      </c>
      <c r="D14" t="s">
        <v>3043</v>
      </c>
      <c r="E14">
        <v>6</v>
      </c>
      <c r="F14" t="s">
        <v>163</v>
      </c>
      <c r="G14" s="50">
        <v>0.1835</v>
      </c>
    </row>
    <row r="15" spans="1:7" x14ac:dyDescent="0.25">
      <c r="A15" t="s">
        <v>3040</v>
      </c>
      <c r="B15" s="49">
        <v>43887</v>
      </c>
      <c r="C15" t="s">
        <v>43</v>
      </c>
      <c r="D15" t="s">
        <v>3043</v>
      </c>
      <c r="E15">
        <v>6</v>
      </c>
      <c r="F15" t="s">
        <v>164</v>
      </c>
      <c r="G15" s="50">
        <v>0.49569999999999997</v>
      </c>
    </row>
    <row r="16" spans="1:7" x14ac:dyDescent="0.25">
      <c r="A16" t="s">
        <v>3040</v>
      </c>
      <c r="B16" s="49">
        <v>43887</v>
      </c>
      <c r="C16" t="s">
        <v>43</v>
      </c>
      <c r="D16" t="s">
        <v>3043</v>
      </c>
      <c r="E16">
        <v>6</v>
      </c>
      <c r="F16" t="s">
        <v>165</v>
      </c>
      <c r="G16" s="50">
        <v>-0.28420000000000001</v>
      </c>
    </row>
    <row r="17" spans="1:7" x14ac:dyDescent="0.25">
      <c r="A17" t="s">
        <v>3040</v>
      </c>
      <c r="B17" s="49">
        <v>43893</v>
      </c>
      <c r="C17" t="s">
        <v>43</v>
      </c>
      <c r="D17" t="s">
        <v>3042</v>
      </c>
      <c r="E17">
        <v>12</v>
      </c>
      <c r="F17" t="s">
        <v>166</v>
      </c>
      <c r="G17" s="50">
        <v>0.19400000000000001</v>
      </c>
    </row>
    <row r="18" spans="1:7" x14ac:dyDescent="0.25">
      <c r="A18" t="s">
        <v>3040</v>
      </c>
      <c r="B18" s="49">
        <v>43893</v>
      </c>
      <c r="C18" t="s">
        <v>43</v>
      </c>
      <c r="D18" t="s">
        <v>3042</v>
      </c>
      <c r="E18">
        <v>12</v>
      </c>
      <c r="F18" t="s">
        <v>167</v>
      </c>
      <c r="G18" s="50">
        <v>-0.70799999999999996</v>
      </c>
    </row>
    <row r="19" spans="1:7" x14ac:dyDescent="0.25">
      <c r="A19" t="s">
        <v>3040</v>
      </c>
      <c r="B19" s="49">
        <v>43893</v>
      </c>
      <c r="C19" t="s">
        <v>43</v>
      </c>
      <c r="D19" t="s">
        <v>3042</v>
      </c>
      <c r="E19">
        <v>12</v>
      </c>
      <c r="F19" t="s">
        <v>168</v>
      </c>
      <c r="G19" s="50">
        <v>0.26860000000000001</v>
      </c>
    </row>
    <row r="20" spans="1:7" x14ac:dyDescent="0.25">
      <c r="A20" t="s">
        <v>3040</v>
      </c>
      <c r="B20" s="49">
        <v>43893</v>
      </c>
      <c r="C20" t="s">
        <v>43</v>
      </c>
      <c r="D20" t="s">
        <v>3042</v>
      </c>
      <c r="E20">
        <v>12</v>
      </c>
      <c r="F20" t="s">
        <v>169</v>
      </c>
      <c r="G20" s="50">
        <v>-0.2281</v>
      </c>
    </row>
    <row r="21" spans="1:7" x14ac:dyDescent="0.25">
      <c r="A21" t="s">
        <v>3040</v>
      </c>
      <c r="B21" s="49">
        <v>43893</v>
      </c>
      <c r="C21" t="s">
        <v>43</v>
      </c>
      <c r="D21" t="s">
        <v>3042</v>
      </c>
      <c r="E21">
        <v>12</v>
      </c>
      <c r="F21" t="s">
        <v>170</v>
      </c>
      <c r="G21" s="50">
        <v>-1.6359999999999999</v>
      </c>
    </row>
    <row r="22" spans="1:7" x14ac:dyDescent="0.25">
      <c r="A22" t="s">
        <v>3040</v>
      </c>
      <c r="B22" s="49">
        <v>43893</v>
      </c>
      <c r="C22" t="s">
        <v>43</v>
      </c>
      <c r="D22" t="s">
        <v>3042</v>
      </c>
      <c r="E22">
        <v>12</v>
      </c>
      <c r="F22" t="s">
        <v>171</v>
      </c>
      <c r="G22" s="50">
        <v>1.036</v>
      </c>
    </row>
    <row r="23" spans="1:7" x14ac:dyDescent="0.25">
      <c r="A23" t="s">
        <v>3040</v>
      </c>
      <c r="B23" s="49">
        <v>43893</v>
      </c>
      <c r="C23" t="s">
        <v>43</v>
      </c>
      <c r="D23" t="s">
        <v>3042</v>
      </c>
      <c r="E23">
        <v>12</v>
      </c>
      <c r="F23" t="s">
        <v>172</v>
      </c>
      <c r="G23" s="50">
        <v>-0.15570000000000001</v>
      </c>
    </row>
    <row r="24" spans="1:7" x14ac:dyDescent="0.25">
      <c r="A24" t="s">
        <v>3040</v>
      </c>
      <c r="B24" s="49">
        <v>43893</v>
      </c>
      <c r="C24" t="s">
        <v>43</v>
      </c>
      <c r="D24" t="s">
        <v>3042</v>
      </c>
      <c r="E24">
        <v>12</v>
      </c>
      <c r="F24" t="s">
        <v>173</v>
      </c>
      <c r="G24" s="50">
        <v>-0.1077</v>
      </c>
    </row>
    <row r="25" spans="1:7" x14ac:dyDescent="0.25">
      <c r="A25" t="s">
        <v>3040</v>
      </c>
      <c r="B25" s="49">
        <v>43893</v>
      </c>
      <c r="C25" t="s">
        <v>43</v>
      </c>
      <c r="D25" t="s">
        <v>3042</v>
      </c>
      <c r="E25">
        <v>12</v>
      </c>
      <c r="F25" t="s">
        <v>174</v>
      </c>
      <c r="G25" s="50">
        <v>0.29899999999999999</v>
      </c>
    </row>
    <row r="26" spans="1:7" x14ac:dyDescent="0.25">
      <c r="A26" t="s">
        <v>3040</v>
      </c>
      <c r="B26" s="49">
        <v>43893</v>
      </c>
      <c r="C26" t="s">
        <v>43</v>
      </c>
      <c r="D26" t="s">
        <v>3042</v>
      </c>
      <c r="E26">
        <v>12</v>
      </c>
      <c r="F26" t="s">
        <v>175</v>
      </c>
      <c r="G26" s="50">
        <v>-0.28860000000000002</v>
      </c>
    </row>
    <row r="27" spans="1:7" x14ac:dyDescent="0.25">
      <c r="A27" t="s">
        <v>3040</v>
      </c>
      <c r="B27" s="49">
        <v>43893</v>
      </c>
      <c r="C27" t="s">
        <v>43</v>
      </c>
      <c r="D27" t="s">
        <v>3042</v>
      </c>
      <c r="E27">
        <v>12</v>
      </c>
      <c r="F27" t="s">
        <v>176</v>
      </c>
      <c r="G27" s="50">
        <v>-2.3040000000000001E-2</v>
      </c>
    </row>
    <row r="28" spans="1:7" x14ac:dyDescent="0.25">
      <c r="A28" t="s">
        <v>3040</v>
      </c>
      <c r="B28" s="49">
        <v>43893</v>
      </c>
      <c r="C28" t="s">
        <v>43</v>
      </c>
      <c r="D28" t="s">
        <v>3043</v>
      </c>
      <c r="E28">
        <v>12</v>
      </c>
      <c r="F28" t="s">
        <v>177</v>
      </c>
      <c r="G28" s="50">
        <v>0.49059999999999998</v>
      </c>
    </row>
    <row r="29" spans="1:7" x14ac:dyDescent="0.25">
      <c r="A29" t="s">
        <v>3040</v>
      </c>
      <c r="B29" s="49">
        <v>43893</v>
      </c>
      <c r="C29" t="s">
        <v>43</v>
      </c>
      <c r="D29" t="s">
        <v>3043</v>
      </c>
      <c r="E29">
        <v>12</v>
      </c>
      <c r="F29" t="s">
        <v>178</v>
      </c>
      <c r="G29" s="50">
        <v>0.56910000000000005</v>
      </c>
    </row>
    <row r="30" spans="1:7" x14ac:dyDescent="0.25">
      <c r="A30" t="s">
        <v>3040</v>
      </c>
      <c r="B30" s="49">
        <v>43893</v>
      </c>
      <c r="C30" t="s">
        <v>43</v>
      </c>
      <c r="D30" t="s">
        <v>3043</v>
      </c>
      <c r="E30">
        <v>12</v>
      </c>
      <c r="F30" t="s">
        <v>179</v>
      </c>
      <c r="G30" s="50">
        <v>4.0849999999999997E-2</v>
      </c>
    </row>
    <row r="31" spans="1:7" x14ac:dyDescent="0.25">
      <c r="A31" t="s">
        <v>3040</v>
      </c>
      <c r="B31" s="49">
        <v>43893</v>
      </c>
      <c r="C31" t="s">
        <v>43</v>
      </c>
      <c r="D31" t="s">
        <v>3043</v>
      </c>
      <c r="E31">
        <v>12</v>
      </c>
      <c r="F31" t="s">
        <v>180</v>
      </c>
      <c r="G31" s="50">
        <v>0.80430000000000001</v>
      </c>
    </row>
    <row r="32" spans="1:7" x14ac:dyDescent="0.25">
      <c r="A32" t="s">
        <v>3040</v>
      </c>
      <c r="B32" s="49">
        <v>43893</v>
      </c>
      <c r="C32" t="s">
        <v>43</v>
      </c>
      <c r="D32" t="s">
        <v>3043</v>
      </c>
      <c r="E32">
        <v>12</v>
      </c>
      <c r="F32" t="s">
        <v>181</v>
      </c>
      <c r="G32" s="50">
        <v>-1.363</v>
      </c>
    </row>
    <row r="33" spans="1:7" x14ac:dyDescent="0.25">
      <c r="A33" t="s">
        <v>3040</v>
      </c>
      <c r="B33" s="49">
        <v>43893</v>
      </c>
      <c r="C33" t="s">
        <v>43</v>
      </c>
      <c r="D33" t="s">
        <v>3043</v>
      </c>
      <c r="E33">
        <v>12</v>
      </c>
      <c r="F33" t="s">
        <v>182</v>
      </c>
      <c r="G33" s="50">
        <v>5.7669999999999999E-2</v>
      </c>
    </row>
    <row r="34" spans="1:7" x14ac:dyDescent="0.25">
      <c r="A34" t="s">
        <v>3040</v>
      </c>
      <c r="B34" s="49">
        <v>43893</v>
      </c>
      <c r="C34" t="s">
        <v>43</v>
      </c>
      <c r="D34" t="s">
        <v>3043</v>
      </c>
      <c r="E34">
        <v>12</v>
      </c>
      <c r="F34" t="s">
        <v>183</v>
      </c>
      <c r="G34" s="50">
        <v>-0.44890000000000002</v>
      </c>
    </row>
    <row r="35" spans="1:7" x14ac:dyDescent="0.25">
      <c r="A35" t="s">
        <v>3040</v>
      </c>
      <c r="B35" s="49">
        <v>43893</v>
      </c>
      <c r="C35" t="s">
        <v>43</v>
      </c>
      <c r="D35" t="s">
        <v>3043</v>
      </c>
      <c r="E35">
        <v>12</v>
      </c>
      <c r="F35" t="s">
        <v>184</v>
      </c>
      <c r="G35" s="50">
        <v>0.49370000000000003</v>
      </c>
    </row>
    <row r="36" spans="1:7" x14ac:dyDescent="0.25">
      <c r="A36" t="s">
        <v>3040</v>
      </c>
      <c r="B36" s="49">
        <v>43893</v>
      </c>
      <c r="C36" t="s">
        <v>43</v>
      </c>
      <c r="D36" t="s">
        <v>3043</v>
      </c>
      <c r="E36">
        <v>12</v>
      </c>
      <c r="F36" t="s">
        <v>185</v>
      </c>
      <c r="G36" s="50">
        <v>1.214</v>
      </c>
    </row>
    <row r="37" spans="1:7" x14ac:dyDescent="0.25">
      <c r="A37" t="s">
        <v>3040</v>
      </c>
      <c r="B37" s="49">
        <v>43893</v>
      </c>
      <c r="C37" t="s">
        <v>43</v>
      </c>
      <c r="D37" t="s">
        <v>3043</v>
      </c>
      <c r="E37">
        <v>12</v>
      </c>
      <c r="F37" t="s">
        <v>186</v>
      </c>
      <c r="G37" s="50">
        <v>0.5534</v>
      </c>
    </row>
    <row r="38" spans="1:7" x14ac:dyDescent="0.25">
      <c r="A38" t="s">
        <v>3040</v>
      </c>
      <c r="B38" s="49">
        <v>43893</v>
      </c>
      <c r="C38" t="s">
        <v>43</v>
      </c>
      <c r="D38" t="s">
        <v>3043</v>
      </c>
      <c r="E38">
        <v>12</v>
      </c>
      <c r="F38" t="s">
        <v>187</v>
      </c>
      <c r="G38" s="50">
        <v>0.12790000000000001</v>
      </c>
    </row>
    <row r="39" spans="1:7" x14ac:dyDescent="0.25">
      <c r="A39" t="s">
        <v>3040</v>
      </c>
      <c r="B39" s="49">
        <v>43795</v>
      </c>
      <c r="C39" t="s">
        <v>37</v>
      </c>
      <c r="D39" t="s">
        <v>3042</v>
      </c>
      <c r="E39">
        <v>6</v>
      </c>
      <c r="F39" t="s">
        <v>188</v>
      </c>
      <c r="G39" s="50">
        <v>0.18099999999999999</v>
      </c>
    </row>
    <row r="40" spans="1:7" x14ac:dyDescent="0.25">
      <c r="A40" t="s">
        <v>3040</v>
      </c>
      <c r="B40" s="49">
        <v>43795</v>
      </c>
      <c r="C40" t="s">
        <v>37</v>
      </c>
      <c r="D40" t="s">
        <v>3042</v>
      </c>
      <c r="E40">
        <v>6</v>
      </c>
      <c r="F40" t="s">
        <v>189</v>
      </c>
      <c r="G40" s="50">
        <v>1.6040000000000001</v>
      </c>
    </row>
    <row r="41" spans="1:7" x14ac:dyDescent="0.25">
      <c r="A41" t="s">
        <v>3040</v>
      </c>
      <c r="B41" s="49">
        <v>43795</v>
      </c>
      <c r="C41" t="s">
        <v>37</v>
      </c>
      <c r="D41" t="s">
        <v>3042</v>
      </c>
      <c r="E41">
        <v>6</v>
      </c>
      <c r="F41" t="s">
        <v>190</v>
      </c>
      <c r="G41" s="50">
        <v>-3.947E-3</v>
      </c>
    </row>
    <row r="42" spans="1:7" x14ac:dyDescent="0.25">
      <c r="A42" t="s">
        <v>3040</v>
      </c>
      <c r="B42" s="49">
        <v>43795</v>
      </c>
      <c r="C42" t="s">
        <v>37</v>
      </c>
      <c r="D42" t="s">
        <v>3042</v>
      </c>
      <c r="E42">
        <v>6</v>
      </c>
      <c r="F42" t="s">
        <v>191</v>
      </c>
      <c r="G42" s="50">
        <v>0.2472</v>
      </c>
    </row>
    <row r="43" spans="1:7" x14ac:dyDescent="0.25">
      <c r="A43" t="s">
        <v>3040</v>
      </c>
      <c r="B43" s="49">
        <v>43795</v>
      </c>
      <c r="C43" t="s">
        <v>37</v>
      </c>
      <c r="D43" t="s">
        <v>3042</v>
      </c>
      <c r="E43">
        <v>6</v>
      </c>
      <c r="F43" t="s">
        <v>192</v>
      </c>
      <c r="G43" s="50">
        <v>0.63290000000000002</v>
      </c>
    </row>
    <row r="44" spans="1:7" x14ac:dyDescent="0.25">
      <c r="A44" t="s">
        <v>3040</v>
      </c>
      <c r="B44" s="49">
        <v>43795</v>
      </c>
      <c r="C44" t="s">
        <v>37</v>
      </c>
      <c r="D44" t="s">
        <v>3042</v>
      </c>
      <c r="E44">
        <v>6</v>
      </c>
      <c r="F44" t="s">
        <v>193</v>
      </c>
      <c r="G44" s="50">
        <v>0.37759999999999999</v>
      </c>
    </row>
    <row r="45" spans="1:7" x14ac:dyDescent="0.25">
      <c r="A45" t="s">
        <v>3040</v>
      </c>
      <c r="B45" s="49">
        <v>43795</v>
      </c>
      <c r="C45" t="s">
        <v>37</v>
      </c>
      <c r="D45" t="s">
        <v>3042</v>
      </c>
      <c r="E45">
        <v>6</v>
      </c>
      <c r="F45" t="s">
        <v>194</v>
      </c>
      <c r="G45" s="50">
        <v>-8.0949999999999994E-2</v>
      </c>
    </row>
    <row r="46" spans="1:7" x14ac:dyDescent="0.25">
      <c r="A46" t="s">
        <v>3040</v>
      </c>
      <c r="B46" s="49">
        <v>43795</v>
      </c>
      <c r="C46" t="s">
        <v>37</v>
      </c>
      <c r="D46" t="s">
        <v>3042</v>
      </c>
      <c r="E46">
        <v>6</v>
      </c>
      <c r="F46" t="s">
        <v>195</v>
      </c>
      <c r="G46" s="50">
        <v>-0.90549999999999997</v>
      </c>
    </row>
    <row r="47" spans="1:7" x14ac:dyDescent="0.25">
      <c r="A47" t="s">
        <v>3040</v>
      </c>
      <c r="B47" s="49">
        <v>43795</v>
      </c>
      <c r="C47" t="s">
        <v>37</v>
      </c>
      <c r="D47" t="s">
        <v>3042</v>
      </c>
      <c r="E47">
        <v>6</v>
      </c>
      <c r="F47" t="s">
        <v>196</v>
      </c>
      <c r="G47" s="50">
        <v>-0.44719999999999999</v>
      </c>
    </row>
    <row r="48" spans="1:7" x14ac:dyDescent="0.25">
      <c r="A48" t="s">
        <v>3040</v>
      </c>
      <c r="B48" s="49">
        <v>43795</v>
      </c>
      <c r="C48" t="s">
        <v>37</v>
      </c>
      <c r="D48" t="s">
        <v>3042</v>
      </c>
      <c r="E48">
        <v>6</v>
      </c>
      <c r="F48" t="s">
        <v>197</v>
      </c>
      <c r="G48" s="50">
        <v>0.35770000000000002</v>
      </c>
    </row>
    <row r="49" spans="1:7" x14ac:dyDescent="0.25">
      <c r="A49" t="s">
        <v>3040</v>
      </c>
      <c r="B49" s="49">
        <v>43795</v>
      </c>
      <c r="C49" t="s">
        <v>37</v>
      </c>
      <c r="D49" t="s">
        <v>3042</v>
      </c>
      <c r="E49">
        <v>6</v>
      </c>
      <c r="F49" t="s">
        <v>198</v>
      </c>
      <c r="G49" s="50">
        <v>0.29070000000000001</v>
      </c>
    </row>
    <row r="50" spans="1:7" x14ac:dyDescent="0.25">
      <c r="A50" t="s">
        <v>3040</v>
      </c>
      <c r="B50" s="49">
        <v>43795</v>
      </c>
      <c r="C50" t="s">
        <v>37</v>
      </c>
      <c r="D50" t="s">
        <v>3042</v>
      </c>
      <c r="E50">
        <v>6</v>
      </c>
      <c r="F50" t="s">
        <v>199</v>
      </c>
      <c r="G50" s="50">
        <v>0.27289999999999998</v>
      </c>
    </row>
    <row r="51" spans="1:7" x14ac:dyDescent="0.25">
      <c r="A51" t="s">
        <v>3040</v>
      </c>
      <c r="B51" s="49">
        <v>43795</v>
      </c>
      <c r="C51" t="s">
        <v>37</v>
      </c>
      <c r="D51" t="s">
        <v>3042</v>
      </c>
      <c r="E51">
        <v>6</v>
      </c>
      <c r="F51" t="s">
        <v>200</v>
      </c>
      <c r="G51" s="50">
        <v>-0.26069999999999999</v>
      </c>
    </row>
    <row r="52" spans="1:7" x14ac:dyDescent="0.25">
      <c r="A52" t="s">
        <v>3040</v>
      </c>
      <c r="B52" s="49">
        <v>43795</v>
      </c>
      <c r="C52" t="s">
        <v>37</v>
      </c>
      <c r="D52" t="s">
        <v>3042</v>
      </c>
      <c r="E52">
        <v>6</v>
      </c>
      <c r="F52" t="s">
        <v>201</v>
      </c>
      <c r="G52" s="50">
        <v>1.492</v>
      </c>
    </row>
    <row r="53" spans="1:7" x14ac:dyDescent="0.25">
      <c r="A53" t="s">
        <v>3040</v>
      </c>
      <c r="B53" s="49">
        <v>43795</v>
      </c>
      <c r="C53" t="s">
        <v>37</v>
      </c>
      <c r="D53" t="s">
        <v>3042</v>
      </c>
      <c r="E53">
        <v>6</v>
      </c>
      <c r="F53" t="s">
        <v>202</v>
      </c>
      <c r="G53" s="50">
        <v>0.10299999999999999</v>
      </c>
    </row>
    <row r="54" spans="1:7" x14ac:dyDescent="0.25">
      <c r="A54" t="s">
        <v>3040</v>
      </c>
      <c r="B54" s="49">
        <v>43795</v>
      </c>
      <c r="C54" t="s">
        <v>37</v>
      </c>
      <c r="D54" t="s">
        <v>3042</v>
      </c>
      <c r="E54">
        <v>6</v>
      </c>
      <c r="F54" t="s">
        <v>203</v>
      </c>
      <c r="G54" s="50">
        <v>0.75760000000000005</v>
      </c>
    </row>
    <row r="55" spans="1:7" x14ac:dyDescent="0.25">
      <c r="A55" t="s">
        <v>3040</v>
      </c>
      <c r="B55" s="49">
        <v>43795</v>
      </c>
      <c r="C55" t="s">
        <v>37</v>
      </c>
      <c r="D55" t="s">
        <v>3042</v>
      </c>
      <c r="E55">
        <v>6</v>
      </c>
      <c r="F55" t="s">
        <v>204</v>
      </c>
      <c r="G55" s="50">
        <v>-1.1240000000000001</v>
      </c>
    </row>
    <row r="56" spans="1:7" x14ac:dyDescent="0.25">
      <c r="A56" t="s">
        <v>3040</v>
      </c>
      <c r="B56" s="49">
        <v>43795</v>
      </c>
      <c r="C56" t="s">
        <v>37</v>
      </c>
      <c r="D56" t="s">
        <v>3042</v>
      </c>
      <c r="E56">
        <v>6</v>
      </c>
      <c r="F56" t="s">
        <v>205</v>
      </c>
      <c r="G56" s="50">
        <v>1.073</v>
      </c>
    </row>
    <row r="57" spans="1:7" x14ac:dyDescent="0.25">
      <c r="A57" t="s">
        <v>3040</v>
      </c>
      <c r="B57" s="49">
        <v>43795</v>
      </c>
      <c r="C57" t="s">
        <v>37</v>
      </c>
      <c r="D57" t="s">
        <v>3042</v>
      </c>
      <c r="E57">
        <v>6</v>
      </c>
      <c r="F57" t="s">
        <v>206</v>
      </c>
      <c r="G57" s="50">
        <v>0.49690000000000001</v>
      </c>
    </row>
    <row r="58" spans="1:7" x14ac:dyDescent="0.25">
      <c r="A58" t="s">
        <v>3040</v>
      </c>
      <c r="B58" s="49">
        <v>43795</v>
      </c>
      <c r="C58" t="s">
        <v>37</v>
      </c>
      <c r="D58" t="s">
        <v>3042</v>
      </c>
      <c r="E58">
        <v>6</v>
      </c>
      <c r="F58" t="s">
        <v>207</v>
      </c>
      <c r="G58" s="50">
        <v>1.626E-2</v>
      </c>
    </row>
    <row r="59" spans="1:7" x14ac:dyDescent="0.25">
      <c r="A59" t="s">
        <v>3040</v>
      </c>
      <c r="B59" s="49">
        <v>43795</v>
      </c>
      <c r="C59" t="s">
        <v>37</v>
      </c>
      <c r="D59" t="s">
        <v>3043</v>
      </c>
      <c r="E59">
        <v>6</v>
      </c>
      <c r="F59" t="s">
        <v>208</v>
      </c>
      <c r="G59" s="50">
        <v>1.2630000000000001E-2</v>
      </c>
    </row>
    <row r="60" spans="1:7" x14ac:dyDescent="0.25">
      <c r="A60" t="s">
        <v>3040</v>
      </c>
      <c r="B60" s="49">
        <v>43795</v>
      </c>
      <c r="C60" t="s">
        <v>37</v>
      </c>
      <c r="D60" t="s">
        <v>3043</v>
      </c>
      <c r="E60">
        <v>6</v>
      </c>
      <c r="F60" t="s">
        <v>209</v>
      </c>
      <c r="G60" s="50">
        <v>0.81630000000000003</v>
      </c>
    </row>
    <row r="61" spans="1:7" x14ac:dyDescent="0.25">
      <c r="A61" t="s">
        <v>3040</v>
      </c>
      <c r="B61" s="49">
        <v>43795</v>
      </c>
      <c r="C61" t="s">
        <v>37</v>
      </c>
      <c r="D61" t="s">
        <v>3043</v>
      </c>
      <c r="E61">
        <v>6</v>
      </c>
      <c r="F61" t="s">
        <v>210</v>
      </c>
      <c r="G61" s="50">
        <v>6.54E-2</v>
      </c>
    </row>
    <row r="62" spans="1:7" x14ac:dyDescent="0.25">
      <c r="A62" t="s">
        <v>3040</v>
      </c>
      <c r="B62" s="49">
        <v>43795</v>
      </c>
      <c r="C62" t="s">
        <v>37</v>
      </c>
      <c r="D62" t="s">
        <v>3043</v>
      </c>
      <c r="E62">
        <v>6</v>
      </c>
      <c r="F62" t="s">
        <v>211</v>
      </c>
      <c r="G62" s="50">
        <v>0.99070000000000003</v>
      </c>
    </row>
    <row r="63" spans="1:7" x14ac:dyDescent="0.25">
      <c r="A63" t="s">
        <v>3040</v>
      </c>
      <c r="B63" s="49">
        <v>43795</v>
      </c>
      <c r="C63" t="s">
        <v>37</v>
      </c>
      <c r="D63" t="s">
        <v>3043</v>
      </c>
      <c r="E63">
        <v>6</v>
      </c>
      <c r="F63" t="s">
        <v>212</v>
      </c>
      <c r="G63" s="50">
        <v>0.75</v>
      </c>
    </row>
    <row r="64" spans="1:7" x14ac:dyDescent="0.25">
      <c r="A64" t="s">
        <v>3040</v>
      </c>
      <c r="B64" s="49">
        <v>43795</v>
      </c>
      <c r="C64" t="s">
        <v>37</v>
      </c>
      <c r="D64" t="s">
        <v>3043</v>
      </c>
      <c r="E64">
        <v>6</v>
      </c>
      <c r="F64" t="s">
        <v>213</v>
      </c>
      <c r="G64" s="50">
        <v>1.141</v>
      </c>
    </row>
    <row r="65" spans="1:7" x14ac:dyDescent="0.25">
      <c r="A65" t="s">
        <v>3040</v>
      </c>
      <c r="B65" s="49">
        <v>43795</v>
      </c>
      <c r="C65" t="s">
        <v>37</v>
      </c>
      <c r="D65" t="s">
        <v>3043</v>
      </c>
      <c r="E65">
        <v>6</v>
      </c>
      <c r="F65" t="s">
        <v>214</v>
      </c>
      <c r="G65" s="50">
        <v>0.2702</v>
      </c>
    </row>
    <row r="66" spans="1:7" x14ac:dyDescent="0.25">
      <c r="A66" t="s">
        <v>3040</v>
      </c>
      <c r="B66" s="49">
        <v>43795</v>
      </c>
      <c r="C66" t="s">
        <v>37</v>
      </c>
      <c r="D66" t="s">
        <v>3043</v>
      </c>
      <c r="E66">
        <v>6</v>
      </c>
      <c r="F66" t="s">
        <v>215</v>
      </c>
      <c r="G66" s="50">
        <v>0.93700000000000006</v>
      </c>
    </row>
    <row r="67" spans="1:7" x14ac:dyDescent="0.25">
      <c r="A67" t="s">
        <v>3040</v>
      </c>
      <c r="B67" s="49">
        <v>43795</v>
      </c>
      <c r="C67" t="s">
        <v>37</v>
      </c>
      <c r="D67" t="s">
        <v>3043</v>
      </c>
      <c r="E67">
        <v>6</v>
      </c>
      <c r="F67" t="s">
        <v>216</v>
      </c>
      <c r="G67" s="50">
        <v>1.552</v>
      </c>
    </row>
    <row r="68" spans="1:7" x14ac:dyDescent="0.25">
      <c r="A68" t="s">
        <v>3040</v>
      </c>
      <c r="B68" s="49">
        <v>43795</v>
      </c>
      <c r="C68" t="s">
        <v>37</v>
      </c>
      <c r="D68" t="s">
        <v>3043</v>
      </c>
      <c r="E68">
        <v>6</v>
      </c>
      <c r="F68" t="s">
        <v>217</v>
      </c>
      <c r="G68" s="50">
        <v>1.677</v>
      </c>
    </row>
    <row r="69" spans="1:7" x14ac:dyDescent="0.25">
      <c r="A69" t="s">
        <v>3040</v>
      </c>
      <c r="B69" s="49">
        <v>43795</v>
      </c>
      <c r="C69" t="s">
        <v>37</v>
      </c>
      <c r="D69" t="s">
        <v>3043</v>
      </c>
      <c r="E69">
        <v>6</v>
      </c>
      <c r="F69" t="s">
        <v>218</v>
      </c>
      <c r="G69" s="50">
        <v>3.294</v>
      </c>
    </row>
    <row r="70" spans="1:7" x14ac:dyDescent="0.25">
      <c r="A70" t="s">
        <v>3040</v>
      </c>
      <c r="B70" s="49">
        <v>43795</v>
      </c>
      <c r="C70" t="s">
        <v>37</v>
      </c>
      <c r="D70" t="s">
        <v>3043</v>
      </c>
      <c r="E70">
        <v>6</v>
      </c>
      <c r="F70" t="s">
        <v>219</v>
      </c>
      <c r="G70" s="50">
        <v>0.44550000000000001</v>
      </c>
    </row>
    <row r="71" spans="1:7" x14ac:dyDescent="0.25">
      <c r="A71" t="s">
        <v>3040</v>
      </c>
      <c r="B71" s="49">
        <v>43795</v>
      </c>
      <c r="C71" t="s">
        <v>37</v>
      </c>
      <c r="D71" t="s">
        <v>3043</v>
      </c>
      <c r="E71">
        <v>6</v>
      </c>
      <c r="F71" t="s">
        <v>220</v>
      </c>
      <c r="G71" s="50">
        <v>0.8044</v>
      </c>
    </row>
    <row r="72" spans="1:7" x14ac:dyDescent="0.25">
      <c r="A72" t="s">
        <v>3040</v>
      </c>
      <c r="B72" s="49">
        <v>43795</v>
      </c>
      <c r="C72" t="s">
        <v>37</v>
      </c>
      <c r="D72" t="s">
        <v>3043</v>
      </c>
      <c r="E72">
        <v>6</v>
      </c>
      <c r="F72" t="s">
        <v>221</v>
      </c>
      <c r="G72" s="50">
        <v>-0.14080000000000001</v>
      </c>
    </row>
    <row r="73" spans="1:7" x14ac:dyDescent="0.25">
      <c r="A73" t="s">
        <v>3040</v>
      </c>
      <c r="B73" s="49">
        <v>43795</v>
      </c>
      <c r="C73" t="s">
        <v>37</v>
      </c>
      <c r="D73" t="s">
        <v>3043</v>
      </c>
      <c r="E73">
        <v>6</v>
      </c>
      <c r="F73" t="s">
        <v>222</v>
      </c>
      <c r="G73" s="50">
        <v>-0.17119999999999999</v>
      </c>
    </row>
    <row r="74" spans="1:7" x14ac:dyDescent="0.25">
      <c r="A74" t="s">
        <v>3040</v>
      </c>
      <c r="B74" s="49">
        <v>43795</v>
      </c>
      <c r="C74" t="s">
        <v>37</v>
      </c>
      <c r="D74" t="s">
        <v>3043</v>
      </c>
      <c r="E74">
        <v>6</v>
      </c>
      <c r="F74" t="s">
        <v>223</v>
      </c>
      <c r="G74" s="50">
        <v>0.50139999999999996</v>
      </c>
    </row>
    <row r="75" spans="1:7" x14ac:dyDescent="0.25">
      <c r="A75" t="s">
        <v>3040</v>
      </c>
      <c r="B75" s="49">
        <v>43795</v>
      </c>
      <c r="C75" t="s">
        <v>37</v>
      </c>
      <c r="D75" t="s">
        <v>3043</v>
      </c>
      <c r="E75">
        <v>6</v>
      </c>
      <c r="F75" t="s">
        <v>224</v>
      </c>
      <c r="G75" s="50">
        <v>2.6080000000000001</v>
      </c>
    </row>
    <row r="76" spans="1:7" x14ac:dyDescent="0.25">
      <c r="A76" t="s">
        <v>3040</v>
      </c>
      <c r="B76" s="49">
        <v>43795</v>
      </c>
      <c r="C76" t="s">
        <v>37</v>
      </c>
      <c r="D76" t="s">
        <v>3043</v>
      </c>
      <c r="E76">
        <v>6</v>
      </c>
      <c r="F76" t="s">
        <v>225</v>
      </c>
      <c r="G76" s="50">
        <v>2.58</v>
      </c>
    </row>
    <row r="77" spans="1:7" x14ac:dyDescent="0.25">
      <c r="A77" t="s">
        <v>3040</v>
      </c>
      <c r="B77" s="49">
        <v>43795</v>
      </c>
      <c r="C77" t="s">
        <v>37</v>
      </c>
      <c r="D77" t="s">
        <v>3043</v>
      </c>
      <c r="E77">
        <v>6</v>
      </c>
      <c r="F77" t="s">
        <v>226</v>
      </c>
      <c r="G77" s="50">
        <v>2.964</v>
      </c>
    </row>
    <row r="78" spans="1:7" x14ac:dyDescent="0.25">
      <c r="A78" t="s">
        <v>3040</v>
      </c>
      <c r="B78" s="49">
        <v>43795</v>
      </c>
      <c r="C78" t="s">
        <v>37</v>
      </c>
      <c r="D78" t="s">
        <v>3043</v>
      </c>
      <c r="E78">
        <v>6</v>
      </c>
      <c r="F78" t="s">
        <v>227</v>
      </c>
      <c r="G78" s="50">
        <v>1.103</v>
      </c>
    </row>
    <row r="79" spans="1:7" x14ac:dyDescent="0.25">
      <c r="A79" t="s">
        <v>3040</v>
      </c>
      <c r="B79" s="49">
        <v>43795</v>
      </c>
      <c r="C79" t="s">
        <v>36</v>
      </c>
      <c r="D79" t="s">
        <v>3042</v>
      </c>
      <c r="E79">
        <v>6</v>
      </c>
      <c r="F79" t="s">
        <v>228</v>
      </c>
      <c r="G79" s="50">
        <v>0.49309999999999998</v>
      </c>
    </row>
    <row r="80" spans="1:7" x14ac:dyDescent="0.25">
      <c r="A80" t="s">
        <v>3040</v>
      </c>
      <c r="B80" s="49">
        <v>43795</v>
      </c>
      <c r="C80" t="s">
        <v>36</v>
      </c>
      <c r="D80" t="s">
        <v>3042</v>
      </c>
      <c r="E80">
        <v>6</v>
      </c>
      <c r="F80" t="s">
        <v>229</v>
      </c>
      <c r="G80" s="50">
        <v>0.69530000000000003</v>
      </c>
    </row>
    <row r="81" spans="1:7" x14ac:dyDescent="0.25">
      <c r="A81" t="s">
        <v>3040</v>
      </c>
      <c r="B81" s="49">
        <v>43795</v>
      </c>
      <c r="C81" t="s">
        <v>36</v>
      </c>
      <c r="D81" t="s">
        <v>3042</v>
      </c>
      <c r="E81">
        <v>6</v>
      </c>
      <c r="F81" t="s">
        <v>230</v>
      </c>
      <c r="G81" s="50">
        <v>1.232</v>
      </c>
    </row>
    <row r="82" spans="1:7" x14ac:dyDescent="0.25">
      <c r="A82" t="s">
        <v>3040</v>
      </c>
      <c r="B82" s="49">
        <v>43795</v>
      </c>
      <c r="C82" t="s">
        <v>36</v>
      </c>
      <c r="D82" t="s">
        <v>3042</v>
      </c>
      <c r="E82">
        <v>6</v>
      </c>
      <c r="F82" t="s">
        <v>231</v>
      </c>
      <c r="G82" s="50">
        <v>1.135</v>
      </c>
    </row>
    <row r="83" spans="1:7" x14ac:dyDescent="0.25">
      <c r="A83" t="s">
        <v>3040</v>
      </c>
      <c r="B83" s="49">
        <v>43795</v>
      </c>
      <c r="C83" t="s">
        <v>36</v>
      </c>
      <c r="D83" t="s">
        <v>3042</v>
      </c>
      <c r="E83">
        <v>6</v>
      </c>
      <c r="F83" t="s">
        <v>232</v>
      </c>
      <c r="G83" s="50">
        <v>1.794</v>
      </c>
    </row>
    <row r="84" spans="1:7" x14ac:dyDescent="0.25">
      <c r="A84" t="s">
        <v>3040</v>
      </c>
      <c r="B84" s="49">
        <v>43795</v>
      </c>
      <c r="C84" t="s">
        <v>36</v>
      </c>
      <c r="D84" t="s">
        <v>3042</v>
      </c>
      <c r="E84">
        <v>6</v>
      </c>
      <c r="F84" t="s">
        <v>233</v>
      </c>
      <c r="G84" s="50">
        <v>1.5189999999999999</v>
      </c>
    </row>
    <row r="85" spans="1:7" x14ac:dyDescent="0.25">
      <c r="A85" t="s">
        <v>3040</v>
      </c>
      <c r="B85" s="49">
        <v>43795</v>
      </c>
      <c r="C85" t="s">
        <v>36</v>
      </c>
      <c r="D85" t="s">
        <v>3042</v>
      </c>
      <c r="E85">
        <v>6</v>
      </c>
      <c r="F85" t="s">
        <v>234</v>
      </c>
      <c r="G85" s="50">
        <v>0.70299999999999996</v>
      </c>
    </row>
    <row r="86" spans="1:7" x14ac:dyDescent="0.25">
      <c r="A86" t="s">
        <v>3040</v>
      </c>
      <c r="B86" s="49">
        <v>43795</v>
      </c>
      <c r="C86" t="s">
        <v>36</v>
      </c>
      <c r="D86" t="s">
        <v>3042</v>
      </c>
      <c r="E86">
        <v>6</v>
      </c>
      <c r="F86" t="s">
        <v>235</v>
      </c>
      <c r="G86" s="50">
        <v>-0.82020000000000004</v>
      </c>
    </row>
    <row r="87" spans="1:7" x14ac:dyDescent="0.25">
      <c r="A87" t="s">
        <v>3040</v>
      </c>
      <c r="B87" s="49">
        <v>43795</v>
      </c>
      <c r="C87" t="s">
        <v>36</v>
      </c>
      <c r="D87" t="s">
        <v>3042</v>
      </c>
      <c r="E87">
        <v>6</v>
      </c>
      <c r="F87" t="s">
        <v>236</v>
      </c>
      <c r="G87" s="50">
        <v>0.16289999999999999</v>
      </c>
    </row>
    <row r="88" spans="1:7" x14ac:dyDescent="0.25">
      <c r="A88" t="s">
        <v>3040</v>
      </c>
      <c r="B88" s="49">
        <v>43795</v>
      </c>
      <c r="C88" t="s">
        <v>36</v>
      </c>
      <c r="D88" t="s">
        <v>3042</v>
      </c>
      <c r="E88">
        <v>6</v>
      </c>
      <c r="F88" t="s">
        <v>237</v>
      </c>
      <c r="G88" s="50">
        <v>-0.75900000000000001</v>
      </c>
    </row>
    <row r="89" spans="1:7" x14ac:dyDescent="0.25">
      <c r="A89" t="s">
        <v>3040</v>
      </c>
      <c r="B89" s="49">
        <v>43795</v>
      </c>
      <c r="C89" t="s">
        <v>36</v>
      </c>
      <c r="D89" t="s">
        <v>3042</v>
      </c>
      <c r="E89">
        <v>6</v>
      </c>
      <c r="F89" t="s">
        <v>238</v>
      </c>
      <c r="G89" s="50">
        <v>1.4359999999999999</v>
      </c>
    </row>
    <row r="90" spans="1:7" x14ac:dyDescent="0.25">
      <c r="A90" t="s">
        <v>3040</v>
      </c>
      <c r="B90" s="49">
        <v>43795</v>
      </c>
      <c r="C90" t="s">
        <v>36</v>
      </c>
      <c r="D90" t="s">
        <v>3042</v>
      </c>
      <c r="E90">
        <v>6</v>
      </c>
      <c r="F90" t="s">
        <v>239</v>
      </c>
      <c r="G90" s="50">
        <v>1.413</v>
      </c>
    </row>
    <row r="91" spans="1:7" x14ac:dyDescent="0.25">
      <c r="A91" t="s">
        <v>3040</v>
      </c>
      <c r="B91" s="49">
        <v>43795</v>
      </c>
      <c r="C91" t="s">
        <v>36</v>
      </c>
      <c r="D91" t="s">
        <v>3042</v>
      </c>
      <c r="E91">
        <v>6</v>
      </c>
      <c r="F91" t="s">
        <v>240</v>
      </c>
      <c r="G91" s="50">
        <v>0.88180000000000003</v>
      </c>
    </row>
    <row r="92" spans="1:7" x14ac:dyDescent="0.25">
      <c r="A92" t="s">
        <v>3040</v>
      </c>
      <c r="B92" s="49">
        <v>43795</v>
      </c>
      <c r="C92" t="s">
        <v>36</v>
      </c>
      <c r="D92" t="s">
        <v>3042</v>
      </c>
      <c r="E92">
        <v>6</v>
      </c>
      <c r="F92" t="s">
        <v>241</v>
      </c>
      <c r="G92" s="50">
        <v>-1.171</v>
      </c>
    </row>
    <row r="93" spans="1:7" x14ac:dyDescent="0.25">
      <c r="A93" t="s">
        <v>3040</v>
      </c>
      <c r="B93" s="49">
        <v>43795</v>
      </c>
      <c r="C93" t="s">
        <v>36</v>
      </c>
      <c r="D93" t="s">
        <v>3042</v>
      </c>
      <c r="E93">
        <v>6</v>
      </c>
      <c r="F93" t="s">
        <v>242</v>
      </c>
      <c r="G93" s="50">
        <v>0.34510000000000002</v>
      </c>
    </row>
    <row r="94" spans="1:7" x14ac:dyDescent="0.25">
      <c r="A94" t="s">
        <v>3040</v>
      </c>
      <c r="B94" s="49">
        <v>43795</v>
      </c>
      <c r="C94" t="s">
        <v>36</v>
      </c>
      <c r="D94" t="s">
        <v>3042</v>
      </c>
      <c r="E94">
        <v>6</v>
      </c>
      <c r="F94" t="s">
        <v>243</v>
      </c>
      <c r="G94" s="50">
        <v>0.72130000000000005</v>
      </c>
    </row>
    <row r="95" spans="1:7" x14ac:dyDescent="0.25">
      <c r="A95" t="s">
        <v>3040</v>
      </c>
      <c r="B95" s="49">
        <v>43795</v>
      </c>
      <c r="C95" t="s">
        <v>36</v>
      </c>
      <c r="D95" t="s">
        <v>3042</v>
      </c>
      <c r="E95">
        <v>6</v>
      </c>
      <c r="F95" t="s">
        <v>244</v>
      </c>
      <c r="G95" s="50">
        <v>0.45419999999999999</v>
      </c>
    </row>
    <row r="96" spans="1:7" x14ac:dyDescent="0.25">
      <c r="A96" t="s">
        <v>3040</v>
      </c>
      <c r="B96" s="49">
        <v>43795</v>
      </c>
      <c r="C96" t="s">
        <v>36</v>
      </c>
      <c r="D96" t="s">
        <v>3042</v>
      </c>
      <c r="E96">
        <v>6</v>
      </c>
      <c r="F96" t="s">
        <v>245</v>
      </c>
      <c r="G96" s="50">
        <v>2.3010000000000002</v>
      </c>
    </row>
    <row r="97" spans="1:7" x14ac:dyDescent="0.25">
      <c r="A97" t="s">
        <v>3040</v>
      </c>
      <c r="B97" s="49">
        <v>43795</v>
      </c>
      <c r="C97" t="s">
        <v>36</v>
      </c>
      <c r="D97" t="s">
        <v>3042</v>
      </c>
      <c r="E97">
        <v>6</v>
      </c>
      <c r="F97" t="s">
        <v>246</v>
      </c>
      <c r="G97" s="50">
        <v>0.67979999999999996</v>
      </c>
    </row>
    <row r="98" spans="1:7" x14ac:dyDescent="0.25">
      <c r="A98" t="s">
        <v>3040</v>
      </c>
      <c r="B98" s="49">
        <v>43795</v>
      </c>
      <c r="C98" t="s">
        <v>36</v>
      </c>
      <c r="D98" t="s">
        <v>3042</v>
      </c>
      <c r="E98">
        <v>6</v>
      </c>
      <c r="F98" t="s">
        <v>247</v>
      </c>
      <c r="G98" s="50">
        <v>-0.80710000000000004</v>
      </c>
    </row>
    <row r="99" spans="1:7" x14ac:dyDescent="0.25">
      <c r="A99" t="s">
        <v>3040</v>
      </c>
      <c r="B99" s="49">
        <v>43795</v>
      </c>
      <c r="C99" t="s">
        <v>36</v>
      </c>
      <c r="D99" t="s">
        <v>3043</v>
      </c>
      <c r="E99">
        <v>6</v>
      </c>
      <c r="F99" t="s">
        <v>248</v>
      </c>
      <c r="G99" s="50">
        <v>1.774</v>
      </c>
    </row>
    <row r="100" spans="1:7" x14ac:dyDescent="0.25">
      <c r="A100" t="s">
        <v>3040</v>
      </c>
      <c r="B100" s="49">
        <v>43795</v>
      </c>
      <c r="C100" t="s">
        <v>36</v>
      </c>
      <c r="D100" t="s">
        <v>3043</v>
      </c>
      <c r="E100">
        <v>6</v>
      </c>
      <c r="F100" t="s">
        <v>249</v>
      </c>
      <c r="G100" s="50">
        <v>0.37769999999999998</v>
      </c>
    </row>
    <row r="101" spans="1:7" x14ac:dyDescent="0.25">
      <c r="A101" t="s">
        <v>3040</v>
      </c>
      <c r="B101" s="49">
        <v>43795</v>
      </c>
      <c r="C101" t="s">
        <v>36</v>
      </c>
      <c r="D101" t="s">
        <v>3043</v>
      </c>
      <c r="E101">
        <v>6</v>
      </c>
      <c r="F101" t="s">
        <v>250</v>
      </c>
      <c r="G101" s="50">
        <v>0.63770000000000004</v>
      </c>
    </row>
    <row r="102" spans="1:7" x14ac:dyDescent="0.25">
      <c r="A102" t="s">
        <v>3040</v>
      </c>
      <c r="B102" s="49">
        <v>43795</v>
      </c>
      <c r="C102" t="s">
        <v>36</v>
      </c>
      <c r="D102" t="s">
        <v>3043</v>
      </c>
      <c r="E102">
        <v>6</v>
      </c>
      <c r="F102" t="s">
        <v>251</v>
      </c>
      <c r="G102" s="50">
        <v>1.341</v>
      </c>
    </row>
    <row r="103" spans="1:7" x14ac:dyDescent="0.25">
      <c r="A103" t="s">
        <v>3040</v>
      </c>
      <c r="B103" s="49">
        <v>43795</v>
      </c>
      <c r="C103" t="s">
        <v>36</v>
      </c>
      <c r="D103" t="s">
        <v>3043</v>
      </c>
      <c r="E103">
        <v>6</v>
      </c>
      <c r="F103" t="s">
        <v>252</v>
      </c>
      <c r="G103" s="50">
        <v>1.9159999999999999</v>
      </c>
    </row>
    <row r="104" spans="1:7" x14ac:dyDescent="0.25">
      <c r="A104" t="s">
        <v>3040</v>
      </c>
      <c r="B104" s="49">
        <v>43795</v>
      </c>
      <c r="C104" t="s">
        <v>36</v>
      </c>
      <c r="D104" t="s">
        <v>3043</v>
      </c>
      <c r="E104">
        <v>6</v>
      </c>
      <c r="F104" t="s">
        <v>253</v>
      </c>
      <c r="G104" s="50">
        <v>0.41689999999999999</v>
      </c>
    </row>
    <row r="105" spans="1:7" x14ac:dyDescent="0.25">
      <c r="A105" t="s">
        <v>3040</v>
      </c>
      <c r="B105" s="49">
        <v>43795</v>
      </c>
      <c r="C105" t="s">
        <v>36</v>
      </c>
      <c r="D105" t="s">
        <v>3043</v>
      </c>
      <c r="E105">
        <v>6</v>
      </c>
      <c r="F105" t="s">
        <v>254</v>
      </c>
      <c r="G105" s="50">
        <v>0.60599999999999998</v>
      </c>
    </row>
    <row r="106" spans="1:7" x14ac:dyDescent="0.25">
      <c r="A106" t="s">
        <v>3040</v>
      </c>
      <c r="B106" s="49">
        <v>43795</v>
      </c>
      <c r="C106" t="s">
        <v>36</v>
      </c>
      <c r="D106" t="s">
        <v>3043</v>
      </c>
      <c r="E106">
        <v>6</v>
      </c>
      <c r="F106" t="s">
        <v>255</v>
      </c>
      <c r="G106" s="50">
        <v>1.9430000000000001</v>
      </c>
    </row>
    <row r="107" spans="1:7" x14ac:dyDescent="0.25">
      <c r="A107" t="s">
        <v>3040</v>
      </c>
      <c r="B107" s="49">
        <v>43795</v>
      </c>
      <c r="C107" t="s">
        <v>36</v>
      </c>
      <c r="D107" t="s">
        <v>3043</v>
      </c>
      <c r="E107">
        <v>6</v>
      </c>
      <c r="F107" t="s">
        <v>256</v>
      </c>
      <c r="G107" s="50">
        <v>2.3839999999999999</v>
      </c>
    </row>
    <row r="108" spans="1:7" x14ac:dyDescent="0.25">
      <c r="A108" t="s">
        <v>3040</v>
      </c>
      <c r="B108" s="49">
        <v>43795</v>
      </c>
      <c r="C108" t="s">
        <v>36</v>
      </c>
      <c r="D108" t="s">
        <v>3043</v>
      </c>
      <c r="E108">
        <v>6</v>
      </c>
      <c r="F108" t="s">
        <v>257</v>
      </c>
      <c r="G108" s="50">
        <v>6.157E-2</v>
      </c>
    </row>
    <row r="109" spans="1:7" x14ac:dyDescent="0.25">
      <c r="A109" t="s">
        <v>3040</v>
      </c>
      <c r="B109" s="49">
        <v>43795</v>
      </c>
      <c r="C109" t="s">
        <v>36</v>
      </c>
      <c r="D109" t="s">
        <v>3043</v>
      </c>
      <c r="E109">
        <v>6</v>
      </c>
      <c r="F109" t="s">
        <v>258</v>
      </c>
      <c r="G109" s="50">
        <v>2.3519999999999999</v>
      </c>
    </row>
    <row r="110" spans="1:7" x14ac:dyDescent="0.25">
      <c r="A110" t="s">
        <v>3040</v>
      </c>
      <c r="B110" s="49">
        <v>43795</v>
      </c>
      <c r="C110" t="s">
        <v>36</v>
      </c>
      <c r="D110" t="s">
        <v>3043</v>
      </c>
      <c r="E110">
        <v>6</v>
      </c>
      <c r="F110" t="s">
        <v>259</v>
      </c>
      <c r="G110" s="50">
        <v>-2.3540000000000001</v>
      </c>
    </row>
    <row r="111" spans="1:7" x14ac:dyDescent="0.25">
      <c r="A111" t="s">
        <v>3040</v>
      </c>
      <c r="B111" s="49">
        <v>43795</v>
      </c>
      <c r="C111" t="s">
        <v>36</v>
      </c>
      <c r="D111" t="s">
        <v>3043</v>
      </c>
      <c r="E111">
        <v>6</v>
      </c>
      <c r="F111" t="s">
        <v>260</v>
      </c>
      <c r="G111" s="50">
        <v>-7.8779999999999996E-3</v>
      </c>
    </row>
    <row r="112" spans="1:7" x14ac:dyDescent="0.25">
      <c r="A112" t="s">
        <v>3040</v>
      </c>
      <c r="B112" s="49">
        <v>43795</v>
      </c>
      <c r="C112" t="s">
        <v>36</v>
      </c>
      <c r="D112" t="s">
        <v>3043</v>
      </c>
      <c r="E112">
        <v>6</v>
      </c>
      <c r="F112" t="s">
        <v>261</v>
      </c>
      <c r="G112" s="50">
        <v>-1.8080000000000001</v>
      </c>
    </row>
    <row r="113" spans="1:7" x14ac:dyDescent="0.25">
      <c r="A113" t="s">
        <v>3040</v>
      </c>
      <c r="B113" s="49">
        <v>43795</v>
      </c>
      <c r="C113" t="s">
        <v>36</v>
      </c>
      <c r="D113" t="s">
        <v>3043</v>
      </c>
      <c r="E113">
        <v>6</v>
      </c>
      <c r="F113" t="s">
        <v>262</v>
      </c>
      <c r="G113" s="50">
        <v>1.044</v>
      </c>
    </row>
    <row r="114" spans="1:7" x14ac:dyDescent="0.25">
      <c r="A114" t="s">
        <v>3040</v>
      </c>
      <c r="B114" s="49">
        <v>43795</v>
      </c>
      <c r="C114" t="s">
        <v>36</v>
      </c>
      <c r="D114" t="s">
        <v>3043</v>
      </c>
      <c r="E114">
        <v>6</v>
      </c>
      <c r="F114" t="s">
        <v>263</v>
      </c>
      <c r="G114" s="50">
        <v>0.5867</v>
      </c>
    </row>
    <row r="115" spans="1:7" x14ac:dyDescent="0.25">
      <c r="A115" t="s">
        <v>3040</v>
      </c>
      <c r="B115" s="49">
        <v>43795</v>
      </c>
      <c r="C115" t="s">
        <v>36</v>
      </c>
      <c r="D115" t="s">
        <v>3043</v>
      </c>
      <c r="E115">
        <v>6</v>
      </c>
      <c r="F115" t="s">
        <v>264</v>
      </c>
      <c r="G115" s="50">
        <v>1.929</v>
      </c>
    </row>
    <row r="116" spans="1:7" x14ac:dyDescent="0.25">
      <c r="A116" t="s">
        <v>3040</v>
      </c>
      <c r="B116" s="49">
        <v>43795</v>
      </c>
      <c r="C116" t="s">
        <v>36</v>
      </c>
      <c r="D116" t="s">
        <v>3043</v>
      </c>
      <c r="E116">
        <v>6</v>
      </c>
      <c r="F116" t="s">
        <v>265</v>
      </c>
      <c r="G116" s="50">
        <v>0.33760000000000001</v>
      </c>
    </row>
    <row r="117" spans="1:7" x14ac:dyDescent="0.25">
      <c r="A117" t="s">
        <v>3040</v>
      </c>
      <c r="B117" s="49">
        <v>43795</v>
      </c>
      <c r="C117" t="s">
        <v>36</v>
      </c>
      <c r="D117" t="s">
        <v>3043</v>
      </c>
      <c r="E117">
        <v>6</v>
      </c>
      <c r="F117" t="s">
        <v>266</v>
      </c>
      <c r="G117" s="50">
        <v>1.5249999999999999</v>
      </c>
    </row>
    <row r="118" spans="1:7" x14ac:dyDescent="0.25">
      <c r="A118" t="s">
        <v>3040</v>
      </c>
      <c r="B118" s="49">
        <v>43795</v>
      </c>
      <c r="C118" t="s">
        <v>36</v>
      </c>
      <c r="D118" t="s">
        <v>3043</v>
      </c>
      <c r="E118">
        <v>6</v>
      </c>
      <c r="F118" t="s">
        <v>267</v>
      </c>
      <c r="G118" s="50">
        <v>1.6719999999999999</v>
      </c>
    </row>
    <row r="119" spans="1:7" x14ac:dyDescent="0.25">
      <c r="A119" t="s">
        <v>3040</v>
      </c>
      <c r="B119" s="49">
        <v>43795</v>
      </c>
      <c r="C119" t="s">
        <v>3044</v>
      </c>
      <c r="D119" t="s">
        <v>3042</v>
      </c>
      <c r="E119">
        <v>6</v>
      </c>
      <c r="F119" t="s">
        <v>268</v>
      </c>
      <c r="G119" s="50">
        <v>1.1060000000000001</v>
      </c>
    </row>
    <row r="120" spans="1:7" x14ac:dyDescent="0.25">
      <c r="A120" t="s">
        <v>3040</v>
      </c>
      <c r="B120" s="49">
        <v>43795</v>
      </c>
      <c r="C120" t="s">
        <v>3044</v>
      </c>
      <c r="D120" t="s">
        <v>3042</v>
      </c>
      <c r="E120">
        <v>6</v>
      </c>
      <c r="F120" t="s">
        <v>269</v>
      </c>
      <c r="G120" s="50">
        <v>0.68640000000000001</v>
      </c>
    </row>
    <row r="121" spans="1:7" x14ac:dyDescent="0.25">
      <c r="A121" t="s">
        <v>3040</v>
      </c>
      <c r="B121" s="49">
        <v>43795</v>
      </c>
      <c r="C121" t="s">
        <v>3044</v>
      </c>
      <c r="D121" t="s">
        <v>3042</v>
      </c>
      <c r="E121">
        <v>6</v>
      </c>
      <c r="F121" t="s">
        <v>270</v>
      </c>
      <c r="G121" s="50">
        <v>0.28299999999999997</v>
      </c>
    </row>
    <row r="122" spans="1:7" x14ac:dyDescent="0.25">
      <c r="A122" t="s">
        <v>3040</v>
      </c>
      <c r="B122" s="49">
        <v>43795</v>
      </c>
      <c r="C122" t="s">
        <v>3044</v>
      </c>
      <c r="D122" t="s">
        <v>3042</v>
      </c>
      <c r="E122">
        <v>6</v>
      </c>
      <c r="F122" t="s">
        <v>271</v>
      </c>
      <c r="G122" s="50">
        <v>-0.3216</v>
      </c>
    </row>
    <row r="123" spans="1:7" x14ac:dyDescent="0.25">
      <c r="A123" t="s">
        <v>3040</v>
      </c>
      <c r="B123" s="49">
        <v>43795</v>
      </c>
      <c r="C123" t="s">
        <v>3044</v>
      </c>
      <c r="D123" t="s">
        <v>3042</v>
      </c>
      <c r="E123">
        <v>6</v>
      </c>
      <c r="F123" t="s">
        <v>272</v>
      </c>
      <c r="G123" s="50">
        <v>1.647</v>
      </c>
    </row>
    <row r="124" spans="1:7" x14ac:dyDescent="0.25">
      <c r="A124" t="s">
        <v>3040</v>
      </c>
      <c r="B124" s="49">
        <v>43795</v>
      </c>
      <c r="C124" t="s">
        <v>3044</v>
      </c>
      <c r="D124" t="s">
        <v>3042</v>
      </c>
      <c r="E124">
        <v>6</v>
      </c>
      <c r="F124" t="s">
        <v>273</v>
      </c>
      <c r="G124" s="50">
        <v>-7.5499999999999998E-2</v>
      </c>
    </row>
    <row r="125" spans="1:7" x14ac:dyDescent="0.25">
      <c r="A125" t="s">
        <v>3040</v>
      </c>
      <c r="B125" s="49">
        <v>43795</v>
      </c>
      <c r="C125" t="s">
        <v>3044</v>
      </c>
      <c r="D125" t="s">
        <v>3042</v>
      </c>
      <c r="E125">
        <v>6</v>
      </c>
      <c r="F125" t="s">
        <v>274</v>
      </c>
      <c r="G125" s="50">
        <v>-1.3129999999999999</v>
      </c>
    </row>
    <row r="126" spans="1:7" x14ac:dyDescent="0.25">
      <c r="A126" t="s">
        <v>3040</v>
      </c>
      <c r="B126" s="49">
        <v>43795</v>
      </c>
      <c r="C126" t="s">
        <v>3044</v>
      </c>
      <c r="D126" t="s">
        <v>3042</v>
      </c>
      <c r="E126">
        <v>6</v>
      </c>
      <c r="F126" t="s">
        <v>275</v>
      </c>
      <c r="G126" s="50">
        <v>-0.1206</v>
      </c>
    </row>
    <row r="127" spans="1:7" x14ac:dyDescent="0.25">
      <c r="A127" t="s">
        <v>3040</v>
      </c>
      <c r="B127" s="49">
        <v>43795</v>
      </c>
      <c r="C127" t="s">
        <v>3044</v>
      </c>
      <c r="D127" t="s">
        <v>3042</v>
      </c>
      <c r="E127">
        <v>6</v>
      </c>
      <c r="F127" t="s">
        <v>276</v>
      </c>
      <c r="G127" s="50">
        <v>0.49530000000000002</v>
      </c>
    </row>
    <row r="128" spans="1:7" x14ac:dyDescent="0.25">
      <c r="A128" t="s">
        <v>3040</v>
      </c>
      <c r="B128" s="49">
        <v>43795</v>
      </c>
      <c r="C128" t="s">
        <v>3044</v>
      </c>
      <c r="D128" t="s">
        <v>3042</v>
      </c>
      <c r="E128">
        <v>6</v>
      </c>
      <c r="F128" t="s">
        <v>277</v>
      </c>
      <c r="G128" s="50">
        <v>0.22339999999999999</v>
      </c>
    </row>
    <row r="129" spans="1:7" x14ac:dyDescent="0.25">
      <c r="A129" t="s">
        <v>3040</v>
      </c>
      <c r="B129" s="49">
        <v>43795</v>
      </c>
      <c r="C129" t="s">
        <v>3044</v>
      </c>
      <c r="D129" t="s">
        <v>3042</v>
      </c>
      <c r="E129">
        <v>6</v>
      </c>
      <c r="F129" t="s">
        <v>278</v>
      </c>
      <c r="G129" s="50">
        <v>0.64129999999999998</v>
      </c>
    </row>
    <row r="130" spans="1:7" x14ac:dyDescent="0.25">
      <c r="A130" t="s">
        <v>3040</v>
      </c>
      <c r="B130" s="49">
        <v>43795</v>
      </c>
      <c r="C130" t="s">
        <v>3044</v>
      </c>
      <c r="D130" t="s">
        <v>3042</v>
      </c>
      <c r="E130">
        <v>6</v>
      </c>
      <c r="F130" t="s">
        <v>279</v>
      </c>
      <c r="G130" s="50">
        <v>0.24790000000000001</v>
      </c>
    </row>
    <row r="131" spans="1:7" x14ac:dyDescent="0.25">
      <c r="A131" t="s">
        <v>3040</v>
      </c>
      <c r="B131" s="49">
        <v>43795</v>
      </c>
      <c r="C131" t="s">
        <v>3044</v>
      </c>
      <c r="D131" t="s">
        <v>3042</v>
      </c>
      <c r="E131">
        <v>6</v>
      </c>
      <c r="F131" t="s">
        <v>280</v>
      </c>
      <c r="G131" s="50">
        <v>0.3629</v>
      </c>
    </row>
    <row r="132" spans="1:7" x14ac:dyDescent="0.25">
      <c r="A132" t="s">
        <v>3040</v>
      </c>
      <c r="B132" s="49">
        <v>43795</v>
      </c>
      <c r="C132" t="s">
        <v>3044</v>
      </c>
      <c r="D132" t="s">
        <v>3042</v>
      </c>
      <c r="E132">
        <v>6</v>
      </c>
      <c r="F132" t="s">
        <v>281</v>
      </c>
      <c r="G132" s="50">
        <v>1.2929999999999999</v>
      </c>
    </row>
    <row r="133" spans="1:7" x14ac:dyDescent="0.25">
      <c r="A133" t="s">
        <v>3040</v>
      </c>
      <c r="B133" s="49">
        <v>43795</v>
      </c>
      <c r="C133" t="s">
        <v>3044</v>
      </c>
      <c r="D133" t="s">
        <v>3042</v>
      </c>
      <c r="E133">
        <v>6</v>
      </c>
      <c r="F133" t="s">
        <v>282</v>
      </c>
      <c r="G133" s="50">
        <v>0.2026</v>
      </c>
    </row>
    <row r="134" spans="1:7" x14ac:dyDescent="0.25">
      <c r="A134" t="s">
        <v>3040</v>
      </c>
      <c r="B134" s="49">
        <v>43795</v>
      </c>
      <c r="C134" t="s">
        <v>3044</v>
      </c>
      <c r="D134" t="s">
        <v>3042</v>
      </c>
      <c r="E134">
        <v>6</v>
      </c>
      <c r="F134" t="s">
        <v>283</v>
      </c>
      <c r="G134" s="50">
        <v>-5.0990000000000001E-2</v>
      </c>
    </row>
    <row r="135" spans="1:7" x14ac:dyDescent="0.25">
      <c r="A135" t="s">
        <v>3040</v>
      </c>
      <c r="B135" s="49">
        <v>43795</v>
      </c>
      <c r="C135" t="s">
        <v>3044</v>
      </c>
      <c r="D135" t="s">
        <v>3042</v>
      </c>
      <c r="E135">
        <v>6</v>
      </c>
      <c r="F135" t="s">
        <v>284</v>
      </c>
      <c r="G135" s="50">
        <v>0.82969999999999999</v>
      </c>
    </row>
    <row r="136" spans="1:7" x14ac:dyDescent="0.25">
      <c r="A136" t="s">
        <v>3040</v>
      </c>
      <c r="B136" s="49">
        <v>43795</v>
      </c>
      <c r="C136" t="s">
        <v>3044</v>
      </c>
      <c r="D136" t="s">
        <v>3042</v>
      </c>
      <c r="E136">
        <v>6</v>
      </c>
      <c r="F136" t="s">
        <v>285</v>
      </c>
      <c r="G136" s="50">
        <v>-0.55100000000000005</v>
      </c>
    </row>
    <row r="137" spans="1:7" x14ac:dyDescent="0.25">
      <c r="A137" t="s">
        <v>3040</v>
      </c>
      <c r="B137" s="49">
        <v>43795</v>
      </c>
      <c r="C137" t="s">
        <v>3044</v>
      </c>
      <c r="D137" t="s">
        <v>3042</v>
      </c>
      <c r="E137">
        <v>6</v>
      </c>
      <c r="F137" t="s">
        <v>286</v>
      </c>
      <c r="G137" s="50">
        <v>7.9339999999999994E-2</v>
      </c>
    </row>
    <row r="138" spans="1:7" x14ac:dyDescent="0.25">
      <c r="A138" t="s">
        <v>3040</v>
      </c>
      <c r="B138" s="49">
        <v>43795</v>
      </c>
      <c r="C138" t="s">
        <v>3044</v>
      </c>
      <c r="D138" t="s">
        <v>3042</v>
      </c>
      <c r="E138">
        <v>6</v>
      </c>
      <c r="F138" t="s">
        <v>287</v>
      </c>
      <c r="G138" s="50">
        <v>1.679</v>
      </c>
    </row>
    <row r="139" spans="1:7" x14ac:dyDescent="0.25">
      <c r="A139" t="s">
        <v>3040</v>
      </c>
      <c r="B139" s="49">
        <v>43795</v>
      </c>
      <c r="C139" t="s">
        <v>3044</v>
      </c>
      <c r="D139" t="s">
        <v>3043</v>
      </c>
      <c r="E139">
        <v>6</v>
      </c>
      <c r="F139" t="s">
        <v>288</v>
      </c>
      <c r="G139" s="50">
        <v>2.6150000000000002</v>
      </c>
    </row>
    <row r="140" spans="1:7" x14ac:dyDescent="0.25">
      <c r="A140" t="s">
        <v>3040</v>
      </c>
      <c r="B140" s="49">
        <v>43795</v>
      </c>
      <c r="C140" t="s">
        <v>3044</v>
      </c>
      <c r="D140" t="s">
        <v>3043</v>
      </c>
      <c r="E140">
        <v>6</v>
      </c>
      <c r="F140" t="s">
        <v>289</v>
      </c>
      <c r="G140" s="50">
        <v>1.4970000000000001</v>
      </c>
    </row>
    <row r="141" spans="1:7" x14ac:dyDescent="0.25">
      <c r="A141" t="s">
        <v>3040</v>
      </c>
      <c r="B141" s="49">
        <v>43795</v>
      </c>
      <c r="C141" t="s">
        <v>3044</v>
      </c>
      <c r="D141" t="s">
        <v>3043</v>
      </c>
      <c r="E141">
        <v>6</v>
      </c>
      <c r="F141" t="s">
        <v>290</v>
      </c>
      <c r="G141" s="50">
        <v>2.29</v>
      </c>
    </row>
    <row r="142" spans="1:7" x14ac:dyDescent="0.25">
      <c r="A142" t="s">
        <v>3040</v>
      </c>
      <c r="B142" s="49">
        <v>43795</v>
      </c>
      <c r="C142" t="s">
        <v>3044</v>
      </c>
      <c r="D142" t="s">
        <v>3043</v>
      </c>
      <c r="E142">
        <v>6</v>
      </c>
      <c r="F142" t="s">
        <v>291</v>
      </c>
      <c r="G142" s="50">
        <v>1.552</v>
      </c>
    </row>
    <row r="143" spans="1:7" x14ac:dyDescent="0.25">
      <c r="A143" t="s">
        <v>3040</v>
      </c>
      <c r="B143" s="49">
        <v>43795</v>
      </c>
      <c r="C143" t="s">
        <v>3044</v>
      </c>
      <c r="D143" t="s">
        <v>3043</v>
      </c>
      <c r="E143">
        <v>6</v>
      </c>
      <c r="F143" t="s">
        <v>292</v>
      </c>
      <c r="G143" s="50">
        <v>1.1910000000000001</v>
      </c>
    </row>
    <row r="144" spans="1:7" x14ac:dyDescent="0.25">
      <c r="A144" t="s">
        <v>3040</v>
      </c>
      <c r="B144" s="49">
        <v>43795</v>
      </c>
      <c r="C144" t="s">
        <v>3044</v>
      </c>
      <c r="D144" t="s">
        <v>3043</v>
      </c>
      <c r="E144">
        <v>6</v>
      </c>
      <c r="F144" t="s">
        <v>293</v>
      </c>
      <c r="G144" s="50">
        <v>0.42749999999999999</v>
      </c>
    </row>
    <row r="145" spans="1:7" x14ac:dyDescent="0.25">
      <c r="A145" t="s">
        <v>3040</v>
      </c>
      <c r="B145" s="49">
        <v>43795</v>
      </c>
      <c r="C145" t="s">
        <v>3044</v>
      </c>
      <c r="D145" t="s">
        <v>3043</v>
      </c>
      <c r="E145">
        <v>6</v>
      </c>
      <c r="F145" t="s">
        <v>294</v>
      </c>
      <c r="G145" s="50">
        <v>2.032</v>
      </c>
    </row>
    <row r="146" spans="1:7" x14ac:dyDescent="0.25">
      <c r="A146" t="s">
        <v>3040</v>
      </c>
      <c r="B146" s="49">
        <v>43795</v>
      </c>
      <c r="C146" t="s">
        <v>3044</v>
      </c>
      <c r="D146" t="s">
        <v>3043</v>
      </c>
      <c r="E146">
        <v>6</v>
      </c>
      <c r="F146" t="s">
        <v>295</v>
      </c>
      <c r="G146" s="50">
        <v>1.9850000000000001</v>
      </c>
    </row>
    <row r="147" spans="1:7" x14ac:dyDescent="0.25">
      <c r="A147" t="s">
        <v>3040</v>
      </c>
      <c r="B147" s="49">
        <v>43795</v>
      </c>
      <c r="C147" t="s">
        <v>3044</v>
      </c>
      <c r="D147" t="s">
        <v>3043</v>
      </c>
      <c r="E147">
        <v>6</v>
      </c>
      <c r="F147" t="s">
        <v>296</v>
      </c>
      <c r="G147" s="50">
        <v>0.97119999999999995</v>
      </c>
    </row>
    <row r="148" spans="1:7" x14ac:dyDescent="0.25">
      <c r="A148" t="s">
        <v>3040</v>
      </c>
      <c r="B148" s="49">
        <v>43795</v>
      </c>
      <c r="C148" t="s">
        <v>3044</v>
      </c>
      <c r="D148" t="s">
        <v>3043</v>
      </c>
      <c r="E148">
        <v>6</v>
      </c>
      <c r="F148" t="s">
        <v>297</v>
      </c>
      <c r="G148" s="50">
        <v>-1.4039999999999999</v>
      </c>
    </row>
    <row r="149" spans="1:7" x14ac:dyDescent="0.25">
      <c r="A149" t="s">
        <v>3040</v>
      </c>
      <c r="B149" s="49">
        <v>43795</v>
      </c>
      <c r="C149" t="s">
        <v>3044</v>
      </c>
      <c r="D149" t="s">
        <v>3043</v>
      </c>
      <c r="E149">
        <v>6</v>
      </c>
      <c r="F149" t="s">
        <v>298</v>
      </c>
      <c r="G149" s="50">
        <v>1.3180000000000001</v>
      </c>
    </row>
    <row r="150" spans="1:7" x14ac:dyDescent="0.25">
      <c r="A150" t="s">
        <v>3040</v>
      </c>
      <c r="B150" s="49">
        <v>43795</v>
      </c>
      <c r="C150" t="s">
        <v>3044</v>
      </c>
      <c r="D150" t="s">
        <v>3043</v>
      </c>
      <c r="E150">
        <v>6</v>
      </c>
      <c r="F150" t="s">
        <v>299</v>
      </c>
      <c r="G150" s="50">
        <v>2.7519999999999998</v>
      </c>
    </row>
    <row r="151" spans="1:7" x14ac:dyDescent="0.25">
      <c r="A151" t="s">
        <v>3040</v>
      </c>
      <c r="B151" s="49">
        <v>43795</v>
      </c>
      <c r="C151" t="s">
        <v>3044</v>
      </c>
      <c r="D151" t="s">
        <v>3043</v>
      </c>
      <c r="E151">
        <v>6</v>
      </c>
      <c r="F151" t="s">
        <v>300</v>
      </c>
      <c r="G151" s="50">
        <v>0.621</v>
      </c>
    </row>
    <row r="152" spans="1:7" x14ac:dyDescent="0.25">
      <c r="A152" t="s">
        <v>3040</v>
      </c>
      <c r="B152" s="49">
        <v>43795</v>
      </c>
      <c r="C152" t="s">
        <v>3044</v>
      </c>
      <c r="D152" t="s">
        <v>3043</v>
      </c>
      <c r="E152">
        <v>6</v>
      </c>
      <c r="F152" t="s">
        <v>301</v>
      </c>
      <c r="G152" s="50">
        <v>2.0539999999999998</v>
      </c>
    </row>
    <row r="153" spans="1:7" x14ac:dyDescent="0.25">
      <c r="A153" t="s">
        <v>3040</v>
      </c>
      <c r="B153" s="49">
        <v>43795</v>
      </c>
      <c r="C153" t="s">
        <v>3044</v>
      </c>
      <c r="D153" t="s">
        <v>3043</v>
      </c>
      <c r="E153">
        <v>6</v>
      </c>
      <c r="F153" t="s">
        <v>302</v>
      </c>
      <c r="G153" s="50">
        <v>1.708</v>
      </c>
    </row>
    <row r="154" spans="1:7" x14ac:dyDescent="0.25">
      <c r="A154" t="s">
        <v>3040</v>
      </c>
      <c r="B154" s="49">
        <v>43795</v>
      </c>
      <c r="C154" t="s">
        <v>3044</v>
      </c>
      <c r="D154" t="s">
        <v>3043</v>
      </c>
      <c r="E154">
        <v>6</v>
      </c>
      <c r="F154" t="s">
        <v>303</v>
      </c>
      <c r="G154" s="50">
        <v>2.5539999999999998</v>
      </c>
    </row>
    <row r="155" spans="1:7" x14ac:dyDescent="0.25">
      <c r="A155" t="s">
        <v>3040</v>
      </c>
      <c r="B155" s="49">
        <v>43795</v>
      </c>
      <c r="C155" t="s">
        <v>3044</v>
      </c>
      <c r="D155" t="s">
        <v>3043</v>
      </c>
      <c r="E155">
        <v>6</v>
      </c>
      <c r="F155" t="s">
        <v>304</v>
      </c>
      <c r="G155" s="50">
        <v>0.58799999999999997</v>
      </c>
    </row>
    <row r="156" spans="1:7" x14ac:dyDescent="0.25">
      <c r="A156" t="s">
        <v>3040</v>
      </c>
      <c r="B156" s="49">
        <v>43795</v>
      </c>
      <c r="C156" t="s">
        <v>3044</v>
      </c>
      <c r="D156" t="s">
        <v>3043</v>
      </c>
      <c r="E156">
        <v>6</v>
      </c>
      <c r="F156" t="s">
        <v>305</v>
      </c>
      <c r="G156" s="50">
        <v>-0.6109</v>
      </c>
    </row>
    <row r="157" spans="1:7" x14ac:dyDescent="0.25">
      <c r="A157" t="s">
        <v>3040</v>
      </c>
      <c r="B157" s="49">
        <v>43795</v>
      </c>
      <c r="C157" t="s">
        <v>3044</v>
      </c>
      <c r="D157" t="s">
        <v>3043</v>
      </c>
      <c r="E157">
        <v>6</v>
      </c>
      <c r="F157" t="s">
        <v>306</v>
      </c>
      <c r="G157" s="50">
        <v>2.286</v>
      </c>
    </row>
    <row r="158" spans="1:7" x14ac:dyDescent="0.25">
      <c r="A158" t="s">
        <v>3040</v>
      </c>
      <c r="B158" s="49">
        <v>43795</v>
      </c>
      <c r="C158" t="s">
        <v>3044</v>
      </c>
      <c r="D158" t="s">
        <v>3043</v>
      </c>
      <c r="E158">
        <v>6</v>
      </c>
      <c r="F158" t="s">
        <v>307</v>
      </c>
      <c r="G158" s="50">
        <v>1.1519999999999999</v>
      </c>
    </row>
    <row r="159" spans="1:7" x14ac:dyDescent="0.25">
      <c r="A159" t="s">
        <v>3040</v>
      </c>
      <c r="B159" s="49">
        <v>43796</v>
      </c>
      <c r="C159" t="s">
        <v>41</v>
      </c>
      <c r="D159" t="s">
        <v>3042</v>
      </c>
      <c r="E159">
        <v>6</v>
      </c>
      <c r="F159" t="s">
        <v>308</v>
      </c>
      <c r="G159" s="50">
        <v>0.90810000000000002</v>
      </c>
    </row>
    <row r="160" spans="1:7" x14ac:dyDescent="0.25">
      <c r="A160" t="s">
        <v>3040</v>
      </c>
      <c r="B160" s="49">
        <v>43796</v>
      </c>
      <c r="C160" t="s">
        <v>41</v>
      </c>
      <c r="D160" t="s">
        <v>3042</v>
      </c>
      <c r="E160">
        <v>6</v>
      </c>
      <c r="F160" t="s">
        <v>309</v>
      </c>
      <c r="G160" s="50">
        <v>1.216</v>
      </c>
    </row>
    <row r="161" spans="1:7" x14ac:dyDescent="0.25">
      <c r="A161" t="s">
        <v>3040</v>
      </c>
      <c r="B161" s="49">
        <v>43796</v>
      </c>
      <c r="C161" t="s">
        <v>41</v>
      </c>
      <c r="D161" t="s">
        <v>3042</v>
      </c>
      <c r="E161">
        <v>6</v>
      </c>
      <c r="F161" t="s">
        <v>310</v>
      </c>
      <c r="G161" s="50">
        <v>0.46339999999999998</v>
      </c>
    </row>
    <row r="162" spans="1:7" x14ac:dyDescent="0.25">
      <c r="A162" t="s">
        <v>3040</v>
      </c>
      <c r="B162" s="49">
        <v>43796</v>
      </c>
      <c r="C162" t="s">
        <v>41</v>
      </c>
      <c r="D162" t="s">
        <v>3042</v>
      </c>
      <c r="E162">
        <v>6</v>
      </c>
      <c r="F162" t="s">
        <v>311</v>
      </c>
      <c r="G162" s="50">
        <v>0.30719999999999997</v>
      </c>
    </row>
    <row r="163" spans="1:7" x14ac:dyDescent="0.25">
      <c r="A163" t="s">
        <v>3040</v>
      </c>
      <c r="B163" s="49">
        <v>43796</v>
      </c>
      <c r="C163" t="s">
        <v>41</v>
      </c>
      <c r="D163" t="s">
        <v>3042</v>
      </c>
      <c r="E163">
        <v>6</v>
      </c>
      <c r="F163" t="s">
        <v>312</v>
      </c>
      <c r="G163" s="50">
        <v>0.49940000000000001</v>
      </c>
    </row>
    <row r="164" spans="1:7" x14ac:dyDescent="0.25">
      <c r="A164" t="s">
        <v>3040</v>
      </c>
      <c r="B164" s="49">
        <v>43796</v>
      </c>
      <c r="C164" t="s">
        <v>41</v>
      </c>
      <c r="D164" t="s">
        <v>3042</v>
      </c>
      <c r="E164">
        <v>6</v>
      </c>
      <c r="F164" t="s">
        <v>313</v>
      </c>
      <c r="G164" s="50">
        <v>0.2918</v>
      </c>
    </row>
    <row r="165" spans="1:7" x14ac:dyDescent="0.25">
      <c r="A165" t="s">
        <v>3040</v>
      </c>
      <c r="B165" s="49">
        <v>43796</v>
      </c>
      <c r="C165" t="s">
        <v>41</v>
      </c>
      <c r="D165" t="s">
        <v>3042</v>
      </c>
      <c r="E165">
        <v>6</v>
      </c>
      <c r="F165" t="s">
        <v>314</v>
      </c>
      <c r="G165" s="50">
        <v>0.88729999999999998</v>
      </c>
    </row>
    <row r="166" spans="1:7" x14ac:dyDescent="0.25">
      <c r="A166" t="s">
        <v>3040</v>
      </c>
      <c r="B166" s="49">
        <v>43796</v>
      </c>
      <c r="C166" t="s">
        <v>41</v>
      </c>
      <c r="D166" t="s">
        <v>3042</v>
      </c>
      <c r="E166">
        <v>6</v>
      </c>
      <c r="F166" t="s">
        <v>315</v>
      </c>
      <c r="G166" s="50">
        <v>1.139</v>
      </c>
    </row>
    <row r="167" spans="1:7" x14ac:dyDescent="0.25">
      <c r="A167" t="s">
        <v>3040</v>
      </c>
      <c r="B167" s="49">
        <v>43796</v>
      </c>
      <c r="C167" t="s">
        <v>41</v>
      </c>
      <c r="D167" t="s">
        <v>3042</v>
      </c>
      <c r="E167">
        <v>6</v>
      </c>
      <c r="F167" t="s">
        <v>316</v>
      </c>
      <c r="G167" s="50">
        <v>0.90800000000000003</v>
      </c>
    </row>
    <row r="168" spans="1:7" x14ac:dyDescent="0.25">
      <c r="A168" t="s">
        <v>3040</v>
      </c>
      <c r="B168" s="49">
        <v>43796</v>
      </c>
      <c r="C168" t="s">
        <v>41</v>
      </c>
      <c r="D168" t="s">
        <v>3042</v>
      </c>
      <c r="E168">
        <v>6</v>
      </c>
      <c r="F168" t="s">
        <v>317</v>
      </c>
      <c r="G168" s="50">
        <v>0.89100000000000001</v>
      </c>
    </row>
    <row r="169" spans="1:7" x14ac:dyDescent="0.25">
      <c r="A169" t="s">
        <v>3040</v>
      </c>
      <c r="B169" s="49">
        <v>43796</v>
      </c>
      <c r="C169" t="s">
        <v>41</v>
      </c>
      <c r="D169" t="s">
        <v>3042</v>
      </c>
      <c r="E169">
        <v>6</v>
      </c>
      <c r="F169" t="s">
        <v>318</v>
      </c>
      <c r="G169" s="50">
        <v>0.87390000000000001</v>
      </c>
    </row>
    <row r="170" spans="1:7" x14ac:dyDescent="0.25">
      <c r="A170" t="s">
        <v>3040</v>
      </c>
      <c r="B170" s="49">
        <v>43796</v>
      </c>
      <c r="C170" t="s">
        <v>41</v>
      </c>
      <c r="D170" t="s">
        <v>3042</v>
      </c>
      <c r="E170">
        <v>6</v>
      </c>
      <c r="F170" t="s">
        <v>319</v>
      </c>
      <c r="G170" s="50">
        <v>0.84840000000000004</v>
      </c>
    </row>
    <row r="171" spans="1:7" x14ac:dyDescent="0.25">
      <c r="A171" t="s">
        <v>3040</v>
      </c>
      <c r="B171" s="49">
        <v>43796</v>
      </c>
      <c r="C171" t="s">
        <v>41</v>
      </c>
      <c r="D171" t="s">
        <v>3042</v>
      </c>
      <c r="E171">
        <v>6</v>
      </c>
      <c r="F171" t="s">
        <v>320</v>
      </c>
      <c r="G171" s="50">
        <v>0.30170000000000002</v>
      </c>
    </row>
    <row r="172" spans="1:7" x14ac:dyDescent="0.25">
      <c r="A172" t="s">
        <v>3040</v>
      </c>
      <c r="B172" s="49">
        <v>43796</v>
      </c>
      <c r="C172" t="s">
        <v>41</v>
      </c>
      <c r="D172" t="s">
        <v>3042</v>
      </c>
      <c r="E172">
        <v>6</v>
      </c>
      <c r="F172" t="s">
        <v>321</v>
      </c>
      <c r="G172" s="50">
        <v>0.71609999999999996</v>
      </c>
    </row>
    <row r="173" spans="1:7" x14ac:dyDescent="0.25">
      <c r="A173" t="s">
        <v>3040</v>
      </c>
      <c r="B173" s="49">
        <v>43796</v>
      </c>
      <c r="C173" t="s">
        <v>41</v>
      </c>
      <c r="D173" t="s">
        <v>3042</v>
      </c>
      <c r="E173">
        <v>6</v>
      </c>
      <c r="F173" t="s">
        <v>322</v>
      </c>
      <c r="G173" s="50">
        <v>0.84389999999999998</v>
      </c>
    </row>
    <row r="174" spans="1:7" x14ac:dyDescent="0.25">
      <c r="A174" t="s">
        <v>3040</v>
      </c>
      <c r="B174" s="49">
        <v>43796</v>
      </c>
      <c r="C174" t="s">
        <v>41</v>
      </c>
      <c r="D174" t="s">
        <v>3042</v>
      </c>
      <c r="E174">
        <v>6</v>
      </c>
      <c r="F174" t="s">
        <v>323</v>
      </c>
      <c r="G174" s="50">
        <v>0.96819999999999995</v>
      </c>
    </row>
    <row r="175" spans="1:7" x14ac:dyDescent="0.25">
      <c r="A175" t="s">
        <v>3040</v>
      </c>
      <c r="B175" s="49">
        <v>43796</v>
      </c>
      <c r="C175" t="s">
        <v>41</v>
      </c>
      <c r="D175" t="s">
        <v>3042</v>
      </c>
      <c r="E175">
        <v>6</v>
      </c>
      <c r="F175" t="s">
        <v>324</v>
      </c>
      <c r="G175" s="50">
        <v>1.018</v>
      </c>
    </row>
    <row r="176" spans="1:7" x14ac:dyDescent="0.25">
      <c r="A176" t="s">
        <v>3040</v>
      </c>
      <c r="B176" s="49">
        <v>43796</v>
      </c>
      <c r="C176" t="s">
        <v>41</v>
      </c>
      <c r="D176" t="s">
        <v>3042</v>
      </c>
      <c r="E176">
        <v>6</v>
      </c>
      <c r="F176" t="s">
        <v>325</v>
      </c>
      <c r="G176" s="50">
        <v>1.284</v>
      </c>
    </row>
    <row r="177" spans="1:7" x14ac:dyDescent="0.25">
      <c r="A177" t="s">
        <v>3040</v>
      </c>
      <c r="B177" s="49">
        <v>43796</v>
      </c>
      <c r="C177" t="s">
        <v>41</v>
      </c>
      <c r="D177" t="s">
        <v>3042</v>
      </c>
      <c r="E177">
        <v>6</v>
      </c>
      <c r="F177" t="s">
        <v>326</v>
      </c>
      <c r="G177" s="50">
        <v>1.107</v>
      </c>
    </row>
    <row r="178" spans="1:7" x14ac:dyDescent="0.25">
      <c r="A178" t="s">
        <v>3040</v>
      </c>
      <c r="B178" s="49">
        <v>43796</v>
      </c>
      <c r="C178" t="s">
        <v>41</v>
      </c>
      <c r="D178" t="s">
        <v>3043</v>
      </c>
      <c r="E178">
        <v>6</v>
      </c>
      <c r="F178" t="s">
        <v>327</v>
      </c>
      <c r="G178" s="50">
        <v>-0.60799999999999998</v>
      </c>
    </row>
    <row r="179" spans="1:7" x14ac:dyDescent="0.25">
      <c r="A179" t="s">
        <v>3040</v>
      </c>
      <c r="B179" s="49">
        <v>43796</v>
      </c>
      <c r="C179" t="s">
        <v>41</v>
      </c>
      <c r="D179" t="s">
        <v>3043</v>
      </c>
      <c r="E179">
        <v>6</v>
      </c>
      <c r="F179" t="s">
        <v>328</v>
      </c>
      <c r="G179" s="50">
        <v>0.68420000000000003</v>
      </c>
    </row>
    <row r="180" spans="1:7" x14ac:dyDescent="0.25">
      <c r="A180" t="s">
        <v>3040</v>
      </c>
      <c r="B180" s="49">
        <v>43796</v>
      </c>
      <c r="C180" t="s">
        <v>41</v>
      </c>
      <c r="D180" t="s">
        <v>3043</v>
      </c>
      <c r="E180">
        <v>6</v>
      </c>
      <c r="F180" t="s">
        <v>329</v>
      </c>
      <c r="G180" s="50">
        <v>-0.68369999999999997</v>
      </c>
    </row>
    <row r="181" spans="1:7" x14ac:dyDescent="0.25">
      <c r="A181" t="s">
        <v>3040</v>
      </c>
      <c r="B181" s="49">
        <v>43796</v>
      </c>
      <c r="C181" t="s">
        <v>41</v>
      </c>
      <c r="D181" t="s">
        <v>3043</v>
      </c>
      <c r="E181">
        <v>6</v>
      </c>
      <c r="F181" t="s">
        <v>330</v>
      </c>
      <c r="G181" s="50">
        <v>-0.44440000000000002</v>
      </c>
    </row>
    <row r="182" spans="1:7" x14ac:dyDescent="0.25">
      <c r="A182" t="s">
        <v>3040</v>
      </c>
      <c r="B182" s="49">
        <v>43796</v>
      </c>
      <c r="C182" t="s">
        <v>41</v>
      </c>
      <c r="D182" t="s">
        <v>3043</v>
      </c>
      <c r="E182">
        <v>6</v>
      </c>
      <c r="F182" t="s">
        <v>331</v>
      </c>
      <c r="G182" s="50">
        <v>-0.48559999999999998</v>
      </c>
    </row>
    <row r="183" spans="1:7" x14ac:dyDescent="0.25">
      <c r="A183" t="s">
        <v>3040</v>
      </c>
      <c r="B183" s="49">
        <v>43796</v>
      </c>
      <c r="C183" t="s">
        <v>41</v>
      </c>
      <c r="D183" t="s">
        <v>3043</v>
      </c>
      <c r="E183">
        <v>6</v>
      </c>
      <c r="F183" t="s">
        <v>332</v>
      </c>
      <c r="G183" s="50">
        <v>0.48459999999999998</v>
      </c>
    </row>
    <row r="184" spans="1:7" x14ac:dyDescent="0.25">
      <c r="A184" t="s">
        <v>3040</v>
      </c>
      <c r="B184" s="49">
        <v>43796</v>
      </c>
      <c r="C184" t="s">
        <v>41</v>
      </c>
      <c r="D184" t="s">
        <v>3043</v>
      </c>
      <c r="E184">
        <v>6</v>
      </c>
      <c r="F184" t="s">
        <v>333</v>
      </c>
      <c r="G184" s="50">
        <v>0.23019999999999999</v>
      </c>
    </row>
    <row r="185" spans="1:7" x14ac:dyDescent="0.25">
      <c r="A185" t="s">
        <v>3040</v>
      </c>
      <c r="B185" s="49">
        <v>43796</v>
      </c>
      <c r="C185" t="s">
        <v>41</v>
      </c>
      <c r="D185" t="s">
        <v>3043</v>
      </c>
      <c r="E185">
        <v>6</v>
      </c>
      <c r="F185" t="s">
        <v>334</v>
      </c>
      <c r="G185" s="50">
        <v>-0.2792</v>
      </c>
    </row>
    <row r="186" spans="1:7" x14ac:dyDescent="0.25">
      <c r="A186" t="s">
        <v>3040</v>
      </c>
      <c r="B186" s="49">
        <v>43796</v>
      </c>
      <c r="C186" t="s">
        <v>41</v>
      </c>
      <c r="D186" t="s">
        <v>3043</v>
      </c>
      <c r="E186">
        <v>6</v>
      </c>
      <c r="F186" t="s">
        <v>335</v>
      </c>
      <c r="G186" s="50">
        <v>5.3900000000000003E-2</v>
      </c>
    </row>
    <row r="187" spans="1:7" x14ac:dyDescent="0.25">
      <c r="A187" t="s">
        <v>3040</v>
      </c>
      <c r="B187" s="49">
        <v>43796</v>
      </c>
      <c r="C187" t="s">
        <v>41</v>
      </c>
      <c r="D187" t="s">
        <v>3043</v>
      </c>
      <c r="E187">
        <v>6</v>
      </c>
      <c r="F187" t="s">
        <v>336</v>
      </c>
      <c r="G187" s="50">
        <v>0.125</v>
      </c>
    </row>
    <row r="188" spans="1:7" x14ac:dyDescent="0.25">
      <c r="A188" t="s">
        <v>3040</v>
      </c>
      <c r="B188" s="49">
        <v>43796</v>
      </c>
      <c r="C188" t="s">
        <v>41</v>
      </c>
      <c r="D188" t="s">
        <v>3043</v>
      </c>
      <c r="E188">
        <v>6</v>
      </c>
      <c r="F188" t="s">
        <v>337</v>
      </c>
      <c r="G188" s="50">
        <v>0.86829999999999996</v>
      </c>
    </row>
    <row r="189" spans="1:7" x14ac:dyDescent="0.25">
      <c r="A189" t="s">
        <v>3040</v>
      </c>
      <c r="B189" s="49">
        <v>43796</v>
      </c>
      <c r="C189" t="s">
        <v>41</v>
      </c>
      <c r="D189" t="s">
        <v>3043</v>
      </c>
      <c r="E189">
        <v>6</v>
      </c>
      <c r="F189" t="s">
        <v>338</v>
      </c>
      <c r="G189" s="50">
        <v>-0.5101</v>
      </c>
    </row>
    <row r="190" spans="1:7" x14ac:dyDescent="0.25">
      <c r="A190" t="s">
        <v>3040</v>
      </c>
      <c r="B190" s="49">
        <v>43796</v>
      </c>
      <c r="C190" t="s">
        <v>41</v>
      </c>
      <c r="D190" t="s">
        <v>3043</v>
      </c>
      <c r="E190">
        <v>6</v>
      </c>
      <c r="F190" t="s">
        <v>339</v>
      </c>
      <c r="G190" s="50">
        <v>-1.1739999999999999</v>
      </c>
    </row>
    <row r="191" spans="1:7" x14ac:dyDescent="0.25">
      <c r="A191" t="s">
        <v>3040</v>
      </c>
      <c r="B191" s="49">
        <v>43796</v>
      </c>
      <c r="C191" t="s">
        <v>41</v>
      </c>
      <c r="D191" t="s">
        <v>3043</v>
      </c>
      <c r="E191">
        <v>6</v>
      </c>
      <c r="F191" t="s">
        <v>340</v>
      </c>
      <c r="G191" s="50">
        <v>0.28860000000000002</v>
      </c>
    </row>
    <row r="192" spans="1:7" x14ac:dyDescent="0.25">
      <c r="A192" t="s">
        <v>3040</v>
      </c>
      <c r="B192" s="49">
        <v>43796</v>
      </c>
      <c r="C192" t="s">
        <v>41</v>
      </c>
      <c r="D192" t="s">
        <v>3043</v>
      </c>
      <c r="E192">
        <v>6</v>
      </c>
      <c r="F192" t="s">
        <v>341</v>
      </c>
      <c r="G192" s="50">
        <v>-9.461E-2</v>
      </c>
    </row>
    <row r="193" spans="1:7" x14ac:dyDescent="0.25">
      <c r="A193" t="s">
        <v>3040</v>
      </c>
      <c r="B193" s="49">
        <v>43796</v>
      </c>
      <c r="C193" t="s">
        <v>41</v>
      </c>
      <c r="D193" t="s">
        <v>3043</v>
      </c>
      <c r="E193">
        <v>6</v>
      </c>
      <c r="F193" t="s">
        <v>342</v>
      </c>
      <c r="G193" s="50">
        <v>0.56559999999999999</v>
      </c>
    </row>
    <row r="194" spans="1:7" x14ac:dyDescent="0.25">
      <c r="A194" t="s">
        <v>3040</v>
      </c>
      <c r="B194" s="49">
        <v>43796</v>
      </c>
      <c r="C194" t="s">
        <v>41</v>
      </c>
      <c r="D194" t="s">
        <v>3043</v>
      </c>
      <c r="E194">
        <v>6</v>
      </c>
      <c r="F194" t="s">
        <v>343</v>
      </c>
      <c r="G194" s="50">
        <v>0.5353</v>
      </c>
    </row>
    <row r="195" spans="1:7" x14ac:dyDescent="0.25">
      <c r="A195" t="s">
        <v>3040</v>
      </c>
      <c r="B195" s="49">
        <v>43796</v>
      </c>
      <c r="C195" t="s">
        <v>41</v>
      </c>
      <c r="D195" t="s">
        <v>3043</v>
      </c>
      <c r="E195">
        <v>6</v>
      </c>
      <c r="F195" t="s">
        <v>344</v>
      </c>
      <c r="G195" s="50">
        <v>0.59250000000000003</v>
      </c>
    </row>
    <row r="196" spans="1:7" x14ac:dyDescent="0.25">
      <c r="A196" t="s">
        <v>3040</v>
      </c>
      <c r="B196" s="49">
        <v>43796</v>
      </c>
      <c r="C196" t="s">
        <v>41</v>
      </c>
      <c r="D196" t="s">
        <v>3043</v>
      </c>
      <c r="E196">
        <v>6</v>
      </c>
      <c r="F196" t="s">
        <v>345</v>
      </c>
      <c r="G196" s="50">
        <v>-0.30359999999999998</v>
      </c>
    </row>
    <row r="197" spans="1:7" x14ac:dyDescent="0.25">
      <c r="A197" t="s">
        <v>3040</v>
      </c>
      <c r="B197" s="49">
        <v>43796</v>
      </c>
      <c r="C197" t="s">
        <v>41</v>
      </c>
      <c r="D197" t="s">
        <v>3043</v>
      </c>
      <c r="E197">
        <v>6</v>
      </c>
      <c r="F197" t="s">
        <v>346</v>
      </c>
      <c r="G197" s="50">
        <v>0.77490000000000003</v>
      </c>
    </row>
    <row r="198" spans="1:7" x14ac:dyDescent="0.25">
      <c r="A198" t="s">
        <v>3040</v>
      </c>
      <c r="B198" s="49">
        <v>43796</v>
      </c>
      <c r="C198" t="s">
        <v>42</v>
      </c>
      <c r="D198" t="s">
        <v>3042</v>
      </c>
      <c r="E198">
        <v>6</v>
      </c>
      <c r="F198" t="s">
        <v>347</v>
      </c>
      <c r="G198" s="50">
        <v>1.355</v>
      </c>
    </row>
    <row r="199" spans="1:7" x14ac:dyDescent="0.25">
      <c r="A199" t="s">
        <v>3040</v>
      </c>
      <c r="B199" s="49">
        <v>43796</v>
      </c>
      <c r="C199" t="s">
        <v>42</v>
      </c>
      <c r="D199" t="s">
        <v>3042</v>
      </c>
      <c r="E199">
        <v>6</v>
      </c>
      <c r="F199" t="s">
        <v>348</v>
      </c>
      <c r="G199" s="50">
        <v>0.95620000000000005</v>
      </c>
    </row>
    <row r="200" spans="1:7" x14ac:dyDescent="0.25">
      <c r="A200" t="s">
        <v>3040</v>
      </c>
      <c r="B200" s="49">
        <v>43796</v>
      </c>
      <c r="C200" t="s">
        <v>42</v>
      </c>
      <c r="D200" t="s">
        <v>3042</v>
      </c>
      <c r="E200">
        <v>6</v>
      </c>
      <c r="F200" t="s">
        <v>349</v>
      </c>
      <c r="G200" s="50">
        <v>0.97540000000000004</v>
      </c>
    </row>
    <row r="201" spans="1:7" x14ac:dyDescent="0.25">
      <c r="A201" t="s">
        <v>3040</v>
      </c>
      <c r="B201" s="49">
        <v>43796</v>
      </c>
      <c r="C201" t="s">
        <v>42</v>
      </c>
      <c r="D201" t="s">
        <v>3042</v>
      </c>
      <c r="E201">
        <v>6</v>
      </c>
      <c r="F201" t="s">
        <v>350</v>
      </c>
      <c r="G201" s="50">
        <v>1.202</v>
      </c>
    </row>
    <row r="202" spans="1:7" x14ac:dyDescent="0.25">
      <c r="A202" t="s">
        <v>3040</v>
      </c>
      <c r="B202" s="49">
        <v>43796</v>
      </c>
      <c r="C202" t="s">
        <v>42</v>
      </c>
      <c r="D202" t="s">
        <v>3042</v>
      </c>
      <c r="E202">
        <v>6</v>
      </c>
      <c r="F202" t="s">
        <v>351</v>
      </c>
      <c r="G202" s="50">
        <v>1.26</v>
      </c>
    </row>
    <row r="203" spans="1:7" x14ac:dyDescent="0.25">
      <c r="A203" t="s">
        <v>3040</v>
      </c>
      <c r="B203" s="49">
        <v>43796</v>
      </c>
      <c r="C203" t="s">
        <v>42</v>
      </c>
      <c r="D203" t="s">
        <v>3042</v>
      </c>
      <c r="E203">
        <v>6</v>
      </c>
      <c r="F203" t="s">
        <v>352</v>
      </c>
      <c r="G203" s="50">
        <v>0.85309999999999997</v>
      </c>
    </row>
    <row r="204" spans="1:7" x14ac:dyDescent="0.25">
      <c r="A204" t="s">
        <v>3040</v>
      </c>
      <c r="B204" s="49">
        <v>43796</v>
      </c>
      <c r="C204" t="s">
        <v>42</v>
      </c>
      <c r="D204" t="s">
        <v>3042</v>
      </c>
      <c r="E204">
        <v>6</v>
      </c>
      <c r="F204" t="s">
        <v>353</v>
      </c>
      <c r="G204" s="50">
        <v>1.133</v>
      </c>
    </row>
    <row r="205" spans="1:7" x14ac:dyDescent="0.25">
      <c r="A205" t="s">
        <v>3040</v>
      </c>
      <c r="B205" s="49">
        <v>43796</v>
      </c>
      <c r="C205" t="s">
        <v>42</v>
      </c>
      <c r="D205" t="s">
        <v>3042</v>
      </c>
      <c r="E205">
        <v>6</v>
      </c>
      <c r="F205" t="s">
        <v>354</v>
      </c>
      <c r="G205" s="50">
        <v>0.28570000000000001</v>
      </c>
    </row>
    <row r="206" spans="1:7" x14ac:dyDescent="0.25">
      <c r="A206" t="s">
        <v>3040</v>
      </c>
      <c r="B206" s="49">
        <v>43796</v>
      </c>
      <c r="C206" t="s">
        <v>42</v>
      </c>
      <c r="D206" t="s">
        <v>3042</v>
      </c>
      <c r="E206">
        <v>6</v>
      </c>
      <c r="F206" t="s">
        <v>355</v>
      </c>
      <c r="G206" s="50">
        <v>1.7010000000000001</v>
      </c>
    </row>
    <row r="207" spans="1:7" x14ac:dyDescent="0.25">
      <c r="A207" t="s">
        <v>3040</v>
      </c>
      <c r="B207" s="49">
        <v>43796</v>
      </c>
      <c r="C207" t="s">
        <v>42</v>
      </c>
      <c r="D207" t="s">
        <v>3042</v>
      </c>
      <c r="E207">
        <v>6</v>
      </c>
      <c r="F207" t="s">
        <v>356</v>
      </c>
      <c r="G207" s="50">
        <v>0.69640000000000002</v>
      </c>
    </row>
    <row r="208" spans="1:7" x14ac:dyDescent="0.25">
      <c r="A208" t="s">
        <v>3040</v>
      </c>
      <c r="B208" s="49">
        <v>43796</v>
      </c>
      <c r="C208" t="s">
        <v>42</v>
      </c>
      <c r="D208" t="s">
        <v>3042</v>
      </c>
      <c r="E208">
        <v>6</v>
      </c>
      <c r="F208" t="s">
        <v>357</v>
      </c>
      <c r="G208" s="50">
        <v>-1.103</v>
      </c>
    </row>
    <row r="209" spans="1:7" x14ac:dyDescent="0.25">
      <c r="A209" t="s">
        <v>3040</v>
      </c>
      <c r="B209" s="49">
        <v>43796</v>
      </c>
      <c r="C209" t="s">
        <v>42</v>
      </c>
      <c r="D209" t="s">
        <v>3042</v>
      </c>
      <c r="E209">
        <v>6</v>
      </c>
      <c r="F209" t="s">
        <v>358</v>
      </c>
      <c r="G209" s="50">
        <v>-1.125</v>
      </c>
    </row>
    <row r="210" spans="1:7" x14ac:dyDescent="0.25">
      <c r="A210" t="s">
        <v>3040</v>
      </c>
      <c r="B210" s="49">
        <v>43796</v>
      </c>
      <c r="C210" t="s">
        <v>42</v>
      </c>
      <c r="D210" t="s">
        <v>3042</v>
      </c>
      <c r="E210">
        <v>6</v>
      </c>
      <c r="F210" t="s">
        <v>359</v>
      </c>
      <c r="G210" s="50">
        <v>0.2596</v>
      </c>
    </row>
    <row r="211" spans="1:7" x14ac:dyDescent="0.25">
      <c r="A211" t="s">
        <v>3040</v>
      </c>
      <c r="B211" s="49">
        <v>43796</v>
      </c>
      <c r="C211" t="s">
        <v>42</v>
      </c>
      <c r="D211" t="s">
        <v>3042</v>
      </c>
      <c r="E211">
        <v>6</v>
      </c>
      <c r="F211" t="s">
        <v>360</v>
      </c>
      <c r="G211" s="50">
        <v>-0.98160000000000003</v>
      </c>
    </row>
    <row r="212" spans="1:7" x14ac:dyDescent="0.25">
      <c r="A212" t="s">
        <v>3040</v>
      </c>
      <c r="B212" s="49">
        <v>43796</v>
      </c>
      <c r="C212" t="s">
        <v>42</v>
      </c>
      <c r="D212" t="s">
        <v>3042</v>
      </c>
      <c r="E212">
        <v>6</v>
      </c>
      <c r="F212" t="s">
        <v>361</v>
      </c>
      <c r="G212" s="50">
        <v>-1.9370000000000001</v>
      </c>
    </row>
    <row r="213" spans="1:7" x14ac:dyDescent="0.25">
      <c r="A213" t="s">
        <v>3040</v>
      </c>
      <c r="B213" s="49">
        <v>43796</v>
      </c>
      <c r="C213" t="s">
        <v>42</v>
      </c>
      <c r="D213" t="s">
        <v>3042</v>
      </c>
      <c r="E213">
        <v>6</v>
      </c>
      <c r="F213" t="s">
        <v>362</v>
      </c>
      <c r="G213" s="50">
        <v>1.2050000000000001</v>
      </c>
    </row>
    <row r="214" spans="1:7" x14ac:dyDescent="0.25">
      <c r="A214" t="s">
        <v>3040</v>
      </c>
      <c r="B214" s="49">
        <v>43796</v>
      </c>
      <c r="C214" t="s">
        <v>42</v>
      </c>
      <c r="D214" t="s">
        <v>3042</v>
      </c>
      <c r="E214">
        <v>6</v>
      </c>
      <c r="F214" t="s">
        <v>363</v>
      </c>
      <c r="G214" s="50">
        <v>0.10199999999999999</v>
      </c>
    </row>
    <row r="215" spans="1:7" x14ac:dyDescent="0.25">
      <c r="A215" t="s">
        <v>3040</v>
      </c>
      <c r="B215" s="49">
        <v>43796</v>
      </c>
      <c r="C215" t="s">
        <v>42</v>
      </c>
      <c r="D215" t="s">
        <v>3042</v>
      </c>
      <c r="E215">
        <v>6</v>
      </c>
      <c r="F215" t="s">
        <v>364</v>
      </c>
      <c r="G215" s="50">
        <v>0.14319999999999999</v>
      </c>
    </row>
    <row r="216" spans="1:7" x14ac:dyDescent="0.25">
      <c r="A216" t="s">
        <v>3040</v>
      </c>
      <c r="B216" s="49">
        <v>43796</v>
      </c>
      <c r="C216" t="s">
        <v>42</v>
      </c>
      <c r="D216" t="s">
        <v>3042</v>
      </c>
      <c r="E216">
        <v>6</v>
      </c>
      <c r="F216" t="s">
        <v>365</v>
      </c>
      <c r="G216" s="50">
        <v>0.7278</v>
      </c>
    </row>
    <row r="217" spans="1:7" x14ac:dyDescent="0.25">
      <c r="A217" t="s">
        <v>3040</v>
      </c>
      <c r="B217" s="49">
        <v>43796</v>
      </c>
      <c r="C217" t="s">
        <v>42</v>
      </c>
      <c r="D217" t="s">
        <v>3042</v>
      </c>
      <c r="E217">
        <v>6</v>
      </c>
      <c r="F217" t="s">
        <v>366</v>
      </c>
      <c r="G217" s="50">
        <v>0.77070000000000005</v>
      </c>
    </row>
    <row r="218" spans="1:7" x14ac:dyDescent="0.25">
      <c r="A218" t="s">
        <v>3040</v>
      </c>
      <c r="B218" s="49">
        <v>43796</v>
      </c>
      <c r="C218" t="s">
        <v>42</v>
      </c>
      <c r="D218" t="s">
        <v>3043</v>
      </c>
      <c r="E218">
        <v>6</v>
      </c>
      <c r="F218" t="s">
        <v>367</v>
      </c>
      <c r="G218" s="50">
        <v>-0.53169999999999995</v>
      </c>
    </row>
    <row r="219" spans="1:7" x14ac:dyDescent="0.25">
      <c r="A219" t="s">
        <v>3040</v>
      </c>
      <c r="B219" s="49">
        <v>43796</v>
      </c>
      <c r="C219" t="s">
        <v>42</v>
      </c>
      <c r="D219" t="s">
        <v>3043</v>
      </c>
      <c r="E219">
        <v>6</v>
      </c>
      <c r="F219" t="s">
        <v>368</v>
      </c>
      <c r="G219" s="50">
        <v>0.28050000000000003</v>
      </c>
    </row>
    <row r="220" spans="1:7" x14ac:dyDescent="0.25">
      <c r="A220" t="s">
        <v>3040</v>
      </c>
      <c r="B220" s="49">
        <v>43796</v>
      </c>
      <c r="C220" t="s">
        <v>42</v>
      </c>
      <c r="D220" t="s">
        <v>3043</v>
      </c>
      <c r="E220">
        <v>6</v>
      </c>
      <c r="F220" t="s">
        <v>369</v>
      </c>
      <c r="G220" s="50">
        <v>5.0840000000000003E-2</v>
      </c>
    </row>
    <row r="221" spans="1:7" x14ac:dyDescent="0.25">
      <c r="A221" t="s">
        <v>3040</v>
      </c>
      <c r="B221" s="49">
        <v>43796</v>
      </c>
      <c r="C221" t="s">
        <v>42</v>
      </c>
      <c r="D221" t="s">
        <v>3043</v>
      </c>
      <c r="E221">
        <v>6</v>
      </c>
      <c r="F221" t="s">
        <v>370</v>
      </c>
      <c r="G221" s="50">
        <v>-0.2762</v>
      </c>
    </row>
    <row r="222" spans="1:7" x14ac:dyDescent="0.25">
      <c r="A222" t="s">
        <v>3040</v>
      </c>
      <c r="B222" s="49">
        <v>43796</v>
      </c>
      <c r="C222" t="s">
        <v>42</v>
      </c>
      <c r="D222" t="s">
        <v>3043</v>
      </c>
      <c r="E222">
        <v>6</v>
      </c>
      <c r="F222" t="s">
        <v>371</v>
      </c>
      <c r="G222" s="50">
        <v>0.91220000000000001</v>
      </c>
    </row>
    <row r="223" spans="1:7" x14ac:dyDescent="0.25">
      <c r="A223" t="s">
        <v>3040</v>
      </c>
      <c r="B223" s="49">
        <v>43796</v>
      </c>
      <c r="C223" t="s">
        <v>42</v>
      </c>
      <c r="D223" t="s">
        <v>3043</v>
      </c>
      <c r="E223">
        <v>6</v>
      </c>
      <c r="F223" t="s">
        <v>372</v>
      </c>
      <c r="G223" s="50">
        <v>5.5590000000000001E-2</v>
      </c>
    </row>
    <row r="224" spans="1:7" x14ac:dyDescent="0.25">
      <c r="A224" t="s">
        <v>3040</v>
      </c>
      <c r="B224" s="49">
        <v>43796</v>
      </c>
      <c r="C224" t="s">
        <v>42</v>
      </c>
      <c r="D224" t="s">
        <v>3043</v>
      </c>
      <c r="E224">
        <v>6</v>
      </c>
      <c r="F224" t="s">
        <v>373</v>
      </c>
      <c r="G224" s="50">
        <v>-0.2611</v>
      </c>
    </row>
    <row r="225" spans="1:7" x14ac:dyDescent="0.25">
      <c r="A225" t="s">
        <v>3040</v>
      </c>
      <c r="B225" s="49">
        <v>43796</v>
      </c>
      <c r="C225" t="s">
        <v>42</v>
      </c>
      <c r="D225" t="s">
        <v>3043</v>
      </c>
      <c r="E225">
        <v>6</v>
      </c>
      <c r="F225" t="s">
        <v>374</v>
      </c>
      <c r="G225" s="50">
        <v>0.12130000000000001</v>
      </c>
    </row>
    <row r="226" spans="1:7" x14ac:dyDescent="0.25">
      <c r="A226" t="s">
        <v>3040</v>
      </c>
      <c r="B226" s="49">
        <v>43796</v>
      </c>
      <c r="C226" t="s">
        <v>42</v>
      </c>
      <c r="D226" t="s">
        <v>3043</v>
      </c>
      <c r="E226">
        <v>6</v>
      </c>
      <c r="F226" t="s">
        <v>375</v>
      </c>
      <c r="G226" s="50">
        <v>0.29720000000000002</v>
      </c>
    </row>
    <row r="227" spans="1:7" x14ac:dyDescent="0.25">
      <c r="A227" t="s">
        <v>3040</v>
      </c>
      <c r="B227" s="49">
        <v>43796</v>
      </c>
      <c r="C227" t="s">
        <v>42</v>
      </c>
      <c r="D227" t="s">
        <v>3043</v>
      </c>
      <c r="E227">
        <v>6</v>
      </c>
      <c r="F227" t="s">
        <v>376</v>
      </c>
      <c r="G227" s="50">
        <v>-0.6472</v>
      </c>
    </row>
    <row r="228" spans="1:7" x14ac:dyDescent="0.25">
      <c r="A228" t="s">
        <v>3040</v>
      </c>
      <c r="B228" s="49">
        <v>43796</v>
      </c>
      <c r="C228" t="s">
        <v>42</v>
      </c>
      <c r="D228" t="s">
        <v>3043</v>
      </c>
      <c r="E228">
        <v>6</v>
      </c>
      <c r="F228" t="s">
        <v>377</v>
      </c>
      <c r="G228" s="50">
        <v>-0.55969999999999998</v>
      </c>
    </row>
    <row r="229" spans="1:7" x14ac:dyDescent="0.25">
      <c r="A229" t="s">
        <v>3040</v>
      </c>
      <c r="B229" s="49">
        <v>43796</v>
      </c>
      <c r="C229" t="s">
        <v>42</v>
      </c>
      <c r="D229" t="s">
        <v>3043</v>
      </c>
      <c r="E229">
        <v>6</v>
      </c>
      <c r="F229" t="s">
        <v>378</v>
      </c>
      <c r="G229" s="50">
        <v>-0.10290000000000001</v>
      </c>
    </row>
    <row r="230" spans="1:7" x14ac:dyDescent="0.25">
      <c r="A230" t="s">
        <v>3040</v>
      </c>
      <c r="B230" s="49">
        <v>43796</v>
      </c>
      <c r="C230" t="s">
        <v>42</v>
      </c>
      <c r="D230" t="s">
        <v>3043</v>
      </c>
      <c r="E230">
        <v>6</v>
      </c>
      <c r="F230" t="s">
        <v>379</v>
      </c>
      <c r="G230" s="50">
        <v>-0.6613</v>
      </c>
    </row>
    <row r="231" spans="1:7" x14ac:dyDescent="0.25">
      <c r="A231" t="s">
        <v>3040</v>
      </c>
      <c r="B231" s="49">
        <v>43796</v>
      </c>
      <c r="C231" t="s">
        <v>42</v>
      </c>
      <c r="D231" t="s">
        <v>3043</v>
      </c>
      <c r="E231">
        <v>6</v>
      </c>
      <c r="F231" t="s">
        <v>380</v>
      </c>
      <c r="G231" s="50">
        <v>-0.17280000000000001</v>
      </c>
    </row>
    <row r="232" spans="1:7" x14ac:dyDescent="0.25">
      <c r="A232" t="s">
        <v>3040</v>
      </c>
      <c r="B232" s="49">
        <v>43796</v>
      </c>
      <c r="C232" t="s">
        <v>42</v>
      </c>
      <c r="D232" t="s">
        <v>3043</v>
      </c>
      <c r="E232">
        <v>6</v>
      </c>
      <c r="F232" t="s">
        <v>381</v>
      </c>
      <c r="G232" s="50">
        <v>-0.23630000000000001</v>
      </c>
    </row>
    <row r="233" spans="1:7" x14ac:dyDescent="0.25">
      <c r="A233" t="s">
        <v>3040</v>
      </c>
      <c r="B233" s="49">
        <v>43796</v>
      </c>
      <c r="C233" t="s">
        <v>42</v>
      </c>
      <c r="D233" t="s">
        <v>3043</v>
      </c>
      <c r="E233">
        <v>6</v>
      </c>
      <c r="F233" t="s">
        <v>382</v>
      </c>
      <c r="G233" s="50">
        <v>-0.2001</v>
      </c>
    </row>
    <row r="234" spans="1:7" x14ac:dyDescent="0.25">
      <c r="A234" t="s">
        <v>3040</v>
      </c>
      <c r="B234" s="49">
        <v>43796</v>
      </c>
      <c r="C234" t="s">
        <v>42</v>
      </c>
      <c r="D234" t="s">
        <v>3043</v>
      </c>
      <c r="E234">
        <v>6</v>
      </c>
      <c r="F234" t="s">
        <v>383</v>
      </c>
      <c r="G234" s="50">
        <v>-5.969E-2</v>
      </c>
    </row>
    <row r="235" spans="1:7" x14ac:dyDescent="0.25">
      <c r="A235" t="s">
        <v>3040</v>
      </c>
      <c r="B235" s="49">
        <v>43796</v>
      </c>
      <c r="C235" t="s">
        <v>42</v>
      </c>
      <c r="D235" t="s">
        <v>3043</v>
      </c>
      <c r="E235">
        <v>6</v>
      </c>
      <c r="F235" t="s">
        <v>384</v>
      </c>
      <c r="G235" s="50">
        <v>0.50419999999999998</v>
      </c>
    </row>
    <row r="236" spans="1:7" x14ac:dyDescent="0.25">
      <c r="A236" t="s">
        <v>3040</v>
      </c>
      <c r="B236" s="49">
        <v>43796</v>
      </c>
      <c r="C236" t="s">
        <v>42</v>
      </c>
      <c r="D236" t="s">
        <v>3043</v>
      </c>
      <c r="E236">
        <v>6</v>
      </c>
      <c r="F236" t="s">
        <v>385</v>
      </c>
      <c r="G236" s="50">
        <v>0.3453</v>
      </c>
    </row>
    <row r="237" spans="1:7" x14ac:dyDescent="0.25">
      <c r="A237" t="s">
        <v>3040</v>
      </c>
      <c r="B237" s="49">
        <v>43796</v>
      </c>
      <c r="C237" t="s">
        <v>43</v>
      </c>
      <c r="D237" t="s">
        <v>3042</v>
      </c>
      <c r="E237">
        <v>6</v>
      </c>
      <c r="F237" t="s">
        <v>386</v>
      </c>
      <c r="G237" s="50">
        <v>0.88780000000000003</v>
      </c>
    </row>
    <row r="238" spans="1:7" x14ac:dyDescent="0.25">
      <c r="A238" t="s">
        <v>3040</v>
      </c>
      <c r="B238" s="49">
        <v>43796</v>
      </c>
      <c r="C238" t="s">
        <v>43</v>
      </c>
      <c r="D238" t="s">
        <v>3042</v>
      </c>
      <c r="E238">
        <v>6</v>
      </c>
      <c r="F238" t="s">
        <v>387</v>
      </c>
      <c r="G238" s="50">
        <v>0.70499999999999996</v>
      </c>
    </row>
    <row r="239" spans="1:7" x14ac:dyDescent="0.25">
      <c r="A239" t="s">
        <v>3040</v>
      </c>
      <c r="B239" s="49">
        <v>43796</v>
      </c>
      <c r="C239" t="s">
        <v>43</v>
      </c>
      <c r="D239" t="s">
        <v>3042</v>
      </c>
      <c r="E239">
        <v>6</v>
      </c>
      <c r="F239" t="s">
        <v>388</v>
      </c>
      <c r="G239" s="50">
        <v>1.204</v>
      </c>
    </row>
    <row r="240" spans="1:7" x14ac:dyDescent="0.25">
      <c r="A240" t="s">
        <v>3040</v>
      </c>
      <c r="B240" s="49">
        <v>43796</v>
      </c>
      <c r="C240" t="s">
        <v>43</v>
      </c>
      <c r="D240" t="s">
        <v>3042</v>
      </c>
      <c r="E240">
        <v>6</v>
      </c>
      <c r="F240" t="s">
        <v>389</v>
      </c>
      <c r="G240" s="50">
        <v>0.85129999999999995</v>
      </c>
    </row>
    <row r="241" spans="1:7" x14ac:dyDescent="0.25">
      <c r="A241" t="s">
        <v>3040</v>
      </c>
      <c r="B241" s="49">
        <v>43796</v>
      </c>
      <c r="C241" t="s">
        <v>43</v>
      </c>
      <c r="D241" t="s">
        <v>3042</v>
      </c>
      <c r="E241">
        <v>6</v>
      </c>
      <c r="F241" t="s">
        <v>390</v>
      </c>
      <c r="G241" s="50">
        <v>-0.76970000000000005</v>
      </c>
    </row>
    <row r="242" spans="1:7" x14ac:dyDescent="0.25">
      <c r="A242" t="s">
        <v>3040</v>
      </c>
      <c r="B242" s="49">
        <v>43796</v>
      </c>
      <c r="C242" t="s">
        <v>43</v>
      </c>
      <c r="D242" t="s">
        <v>3043</v>
      </c>
      <c r="E242">
        <v>6</v>
      </c>
      <c r="F242" t="s">
        <v>391</v>
      </c>
      <c r="G242" s="50">
        <v>-0.97629999999999995</v>
      </c>
    </row>
    <row r="243" spans="1:7" x14ac:dyDescent="0.25">
      <c r="A243" t="s">
        <v>3040</v>
      </c>
      <c r="B243" s="49">
        <v>43796</v>
      </c>
      <c r="C243" t="s">
        <v>43</v>
      </c>
      <c r="D243" t="s">
        <v>3043</v>
      </c>
      <c r="E243">
        <v>6</v>
      </c>
      <c r="F243" t="s">
        <v>392</v>
      </c>
      <c r="G243" s="50">
        <v>0.6129</v>
      </c>
    </row>
    <row r="244" spans="1:7" x14ac:dyDescent="0.25">
      <c r="A244" t="s">
        <v>3040</v>
      </c>
      <c r="B244" s="49">
        <v>43796</v>
      </c>
      <c r="C244" t="s">
        <v>43</v>
      </c>
      <c r="D244" t="s">
        <v>3043</v>
      </c>
      <c r="E244">
        <v>6</v>
      </c>
      <c r="F244" t="s">
        <v>393</v>
      </c>
      <c r="G244" s="50">
        <v>0.36509999999999998</v>
      </c>
    </row>
    <row r="245" spans="1:7" x14ac:dyDescent="0.25">
      <c r="A245" t="s">
        <v>3040</v>
      </c>
      <c r="B245" s="49">
        <v>43796</v>
      </c>
      <c r="C245" t="s">
        <v>43</v>
      </c>
      <c r="D245" t="s">
        <v>3043</v>
      </c>
      <c r="E245">
        <v>6</v>
      </c>
      <c r="F245" t="s">
        <v>394</v>
      </c>
      <c r="G245" s="50">
        <v>0.2361</v>
      </c>
    </row>
    <row r="246" spans="1:7" x14ac:dyDescent="0.25">
      <c r="A246" t="s">
        <v>3040</v>
      </c>
      <c r="B246" s="49">
        <v>43796</v>
      </c>
      <c r="C246" t="s">
        <v>43</v>
      </c>
      <c r="D246" t="s">
        <v>3043</v>
      </c>
      <c r="E246">
        <v>6</v>
      </c>
      <c r="F246" t="s">
        <v>395</v>
      </c>
      <c r="G246" s="50">
        <v>-1.2869999999999999</v>
      </c>
    </row>
    <row r="247" spans="1:7" x14ac:dyDescent="0.25">
      <c r="A247" t="s">
        <v>3040</v>
      </c>
      <c r="B247" s="49">
        <v>43797</v>
      </c>
      <c r="C247" t="s">
        <v>38</v>
      </c>
      <c r="D247" t="s">
        <v>3042</v>
      </c>
      <c r="E247">
        <v>8</v>
      </c>
      <c r="F247" t="s">
        <v>396</v>
      </c>
      <c r="G247" s="50">
        <v>0.3901</v>
      </c>
    </row>
    <row r="248" spans="1:7" x14ac:dyDescent="0.25">
      <c r="A248" t="s">
        <v>3040</v>
      </c>
      <c r="B248" s="49">
        <v>43797</v>
      </c>
      <c r="C248" t="s">
        <v>38</v>
      </c>
      <c r="D248" t="s">
        <v>3042</v>
      </c>
      <c r="E248">
        <v>8</v>
      </c>
      <c r="F248" t="s">
        <v>397</v>
      </c>
      <c r="G248" s="50">
        <v>0.56189999999999996</v>
      </c>
    </row>
    <row r="249" spans="1:7" x14ac:dyDescent="0.25">
      <c r="A249" t="s">
        <v>3040</v>
      </c>
      <c r="B249" s="49">
        <v>43797</v>
      </c>
      <c r="C249" t="s">
        <v>38</v>
      </c>
      <c r="D249" t="s">
        <v>3042</v>
      </c>
      <c r="E249">
        <v>8</v>
      </c>
      <c r="F249" t="s">
        <v>398</v>
      </c>
      <c r="G249" s="50">
        <v>0.56200000000000006</v>
      </c>
    </row>
    <row r="250" spans="1:7" x14ac:dyDescent="0.25">
      <c r="A250" t="s">
        <v>3040</v>
      </c>
      <c r="B250" s="49">
        <v>43797</v>
      </c>
      <c r="C250" t="s">
        <v>38</v>
      </c>
      <c r="D250" t="s">
        <v>3042</v>
      </c>
      <c r="E250">
        <v>8</v>
      </c>
      <c r="F250" t="s">
        <v>399</v>
      </c>
      <c r="G250" s="50">
        <v>0.622</v>
      </c>
    </row>
    <row r="251" spans="1:7" x14ac:dyDescent="0.25">
      <c r="A251" t="s">
        <v>3040</v>
      </c>
      <c r="B251" s="49">
        <v>43797</v>
      </c>
      <c r="C251" t="s">
        <v>38</v>
      </c>
      <c r="D251" t="s">
        <v>3042</v>
      </c>
      <c r="E251">
        <v>8</v>
      </c>
      <c r="F251" t="s">
        <v>400</v>
      </c>
      <c r="G251" s="50">
        <v>0.13719999999999999</v>
      </c>
    </row>
    <row r="252" spans="1:7" x14ac:dyDescent="0.25">
      <c r="A252" t="s">
        <v>3040</v>
      </c>
      <c r="B252" s="49">
        <v>43797</v>
      </c>
      <c r="C252" t="s">
        <v>38</v>
      </c>
      <c r="D252" t="s">
        <v>3042</v>
      </c>
      <c r="E252">
        <v>8</v>
      </c>
      <c r="F252" t="s">
        <v>401</v>
      </c>
      <c r="G252" s="50">
        <v>-0.43630000000000002</v>
      </c>
    </row>
    <row r="253" spans="1:7" x14ac:dyDescent="0.25">
      <c r="A253" t="s">
        <v>3040</v>
      </c>
      <c r="B253" s="49">
        <v>43797</v>
      </c>
      <c r="C253" t="s">
        <v>38</v>
      </c>
      <c r="D253" t="s">
        <v>3042</v>
      </c>
      <c r="E253">
        <v>8</v>
      </c>
      <c r="F253" t="s">
        <v>402</v>
      </c>
      <c r="G253" s="50">
        <v>0.12820000000000001</v>
      </c>
    </row>
    <row r="254" spans="1:7" x14ac:dyDescent="0.25">
      <c r="A254" t="s">
        <v>3040</v>
      </c>
      <c r="B254" s="49">
        <v>43797</v>
      </c>
      <c r="C254" t="s">
        <v>38</v>
      </c>
      <c r="D254" t="s">
        <v>3042</v>
      </c>
      <c r="E254">
        <v>8</v>
      </c>
      <c r="F254" t="s">
        <v>403</v>
      </c>
      <c r="G254" s="50">
        <v>-0.18770000000000001</v>
      </c>
    </row>
    <row r="255" spans="1:7" x14ac:dyDescent="0.25">
      <c r="A255" t="s">
        <v>3040</v>
      </c>
      <c r="B255" s="49">
        <v>43797</v>
      </c>
      <c r="C255" t="s">
        <v>38</v>
      </c>
      <c r="D255" t="s">
        <v>3042</v>
      </c>
      <c r="E255">
        <v>8</v>
      </c>
      <c r="F255" t="s">
        <v>404</v>
      </c>
      <c r="G255" s="50">
        <v>0.94030000000000002</v>
      </c>
    </row>
    <row r="256" spans="1:7" x14ac:dyDescent="0.25">
      <c r="A256" t="s">
        <v>3040</v>
      </c>
      <c r="B256" s="49">
        <v>43797</v>
      </c>
      <c r="C256" t="s">
        <v>38</v>
      </c>
      <c r="D256" t="s">
        <v>3042</v>
      </c>
      <c r="E256">
        <v>8</v>
      </c>
      <c r="F256" t="s">
        <v>405</v>
      </c>
      <c r="G256" s="50">
        <v>1.0549999999999999</v>
      </c>
    </row>
    <row r="257" spans="1:7" x14ac:dyDescent="0.25">
      <c r="A257" t="s">
        <v>3040</v>
      </c>
      <c r="B257" s="49">
        <v>43797</v>
      </c>
      <c r="C257" t="s">
        <v>38</v>
      </c>
      <c r="D257" t="s">
        <v>3042</v>
      </c>
      <c r="E257">
        <v>8</v>
      </c>
      <c r="F257" t="s">
        <v>406</v>
      </c>
      <c r="G257" s="50">
        <v>2.0990000000000002</v>
      </c>
    </row>
    <row r="258" spans="1:7" x14ac:dyDescent="0.25">
      <c r="A258" t="s">
        <v>3040</v>
      </c>
      <c r="B258" s="49">
        <v>43797</v>
      </c>
      <c r="C258" t="s">
        <v>38</v>
      </c>
      <c r="D258" t="s">
        <v>3042</v>
      </c>
      <c r="E258">
        <v>8</v>
      </c>
      <c r="F258" t="s">
        <v>407</v>
      </c>
      <c r="G258" s="50">
        <v>-0.97770000000000001</v>
      </c>
    </row>
    <row r="259" spans="1:7" x14ac:dyDescent="0.25">
      <c r="A259" t="s">
        <v>3040</v>
      </c>
      <c r="B259" s="49">
        <v>43797</v>
      </c>
      <c r="C259" t="s">
        <v>38</v>
      </c>
      <c r="D259" t="s">
        <v>3042</v>
      </c>
      <c r="E259">
        <v>8</v>
      </c>
      <c r="F259" t="s">
        <v>408</v>
      </c>
      <c r="G259" s="50">
        <v>-1.21</v>
      </c>
    </row>
    <row r="260" spans="1:7" x14ac:dyDescent="0.25">
      <c r="A260" t="s">
        <v>3040</v>
      </c>
      <c r="B260" s="49">
        <v>43797</v>
      </c>
      <c r="C260" t="s">
        <v>38</v>
      </c>
      <c r="D260" t="s">
        <v>3042</v>
      </c>
      <c r="E260">
        <v>8</v>
      </c>
      <c r="F260" t="s">
        <v>409</v>
      </c>
      <c r="G260" s="50">
        <v>0.61980000000000002</v>
      </c>
    </row>
    <row r="261" spans="1:7" x14ac:dyDescent="0.25">
      <c r="A261" t="s">
        <v>3040</v>
      </c>
      <c r="B261" s="49">
        <v>43797</v>
      </c>
      <c r="C261" t="s">
        <v>38</v>
      </c>
      <c r="D261" t="s">
        <v>3042</v>
      </c>
      <c r="E261">
        <v>8</v>
      </c>
      <c r="F261" t="s">
        <v>410</v>
      </c>
      <c r="G261" s="50">
        <v>0.92589999999999995</v>
      </c>
    </row>
    <row r="262" spans="1:7" x14ac:dyDescent="0.25">
      <c r="A262" t="s">
        <v>3040</v>
      </c>
      <c r="B262" s="49">
        <v>43797</v>
      </c>
      <c r="C262" t="s">
        <v>38</v>
      </c>
      <c r="D262" t="s">
        <v>3042</v>
      </c>
      <c r="E262">
        <v>8</v>
      </c>
      <c r="F262" t="s">
        <v>411</v>
      </c>
      <c r="G262" s="50">
        <v>0.53859999999999997</v>
      </c>
    </row>
    <row r="263" spans="1:7" x14ac:dyDescent="0.25">
      <c r="A263" t="s">
        <v>3040</v>
      </c>
      <c r="B263" s="49">
        <v>43797</v>
      </c>
      <c r="C263" t="s">
        <v>38</v>
      </c>
      <c r="D263" t="s">
        <v>3042</v>
      </c>
      <c r="E263">
        <v>8</v>
      </c>
      <c r="F263" t="s">
        <v>412</v>
      </c>
      <c r="G263" s="50">
        <v>0.41270000000000001</v>
      </c>
    </row>
    <row r="264" spans="1:7" x14ac:dyDescent="0.25">
      <c r="A264" t="s">
        <v>3040</v>
      </c>
      <c r="B264" s="49">
        <v>43797</v>
      </c>
      <c r="C264" t="s">
        <v>38</v>
      </c>
      <c r="D264" t="s">
        <v>3042</v>
      </c>
      <c r="E264">
        <v>8</v>
      </c>
      <c r="F264" t="s">
        <v>413</v>
      </c>
      <c r="G264" s="50">
        <v>0.30530000000000002</v>
      </c>
    </row>
    <row r="265" spans="1:7" x14ac:dyDescent="0.25">
      <c r="A265" t="s">
        <v>3040</v>
      </c>
      <c r="B265" s="49">
        <v>43797</v>
      </c>
      <c r="C265" t="s">
        <v>38</v>
      </c>
      <c r="D265" t="s">
        <v>3042</v>
      </c>
      <c r="E265">
        <v>8</v>
      </c>
      <c r="F265" t="s">
        <v>414</v>
      </c>
      <c r="G265" s="50">
        <v>0.21299999999999999</v>
      </c>
    </row>
    <row r="266" spans="1:7" x14ac:dyDescent="0.25">
      <c r="A266" t="s">
        <v>3040</v>
      </c>
      <c r="B266" s="49">
        <v>43797</v>
      </c>
      <c r="C266" t="s">
        <v>38</v>
      </c>
      <c r="D266" t="s">
        <v>3042</v>
      </c>
      <c r="E266">
        <v>8</v>
      </c>
      <c r="F266" t="s">
        <v>415</v>
      </c>
      <c r="G266" s="50">
        <v>0.49769999999999998</v>
      </c>
    </row>
    <row r="267" spans="1:7" x14ac:dyDescent="0.25">
      <c r="A267" t="s">
        <v>3040</v>
      </c>
      <c r="B267" s="49">
        <v>43797</v>
      </c>
      <c r="C267" t="s">
        <v>38</v>
      </c>
      <c r="D267" t="s">
        <v>3043</v>
      </c>
      <c r="E267">
        <v>8</v>
      </c>
      <c r="F267" t="s">
        <v>416</v>
      </c>
      <c r="G267" s="50">
        <v>0.41049999999999998</v>
      </c>
    </row>
    <row r="268" spans="1:7" x14ac:dyDescent="0.25">
      <c r="A268" t="s">
        <v>3040</v>
      </c>
      <c r="B268" s="49">
        <v>43797</v>
      </c>
      <c r="C268" t="s">
        <v>38</v>
      </c>
      <c r="D268" t="s">
        <v>3043</v>
      </c>
      <c r="E268">
        <v>8</v>
      </c>
      <c r="F268" t="s">
        <v>417</v>
      </c>
      <c r="G268" s="50">
        <v>1.825</v>
      </c>
    </row>
    <row r="269" spans="1:7" x14ac:dyDescent="0.25">
      <c r="A269" t="s">
        <v>3040</v>
      </c>
      <c r="B269" s="49">
        <v>43797</v>
      </c>
      <c r="C269" t="s">
        <v>38</v>
      </c>
      <c r="D269" t="s">
        <v>3043</v>
      </c>
      <c r="E269">
        <v>8</v>
      </c>
      <c r="F269" t="s">
        <v>418</v>
      </c>
      <c r="G269" s="50">
        <v>0.9153</v>
      </c>
    </row>
    <row r="270" spans="1:7" x14ac:dyDescent="0.25">
      <c r="A270" t="s">
        <v>3040</v>
      </c>
      <c r="B270" s="49">
        <v>43797</v>
      </c>
      <c r="C270" t="s">
        <v>38</v>
      </c>
      <c r="D270" t="s">
        <v>3043</v>
      </c>
      <c r="E270">
        <v>8</v>
      </c>
      <c r="F270" t="s">
        <v>419</v>
      </c>
      <c r="G270" s="50">
        <v>1.0549999999999999</v>
      </c>
    </row>
    <row r="271" spans="1:7" x14ac:dyDescent="0.25">
      <c r="A271" t="s">
        <v>3040</v>
      </c>
      <c r="B271" s="49">
        <v>43797</v>
      </c>
      <c r="C271" t="s">
        <v>38</v>
      </c>
      <c r="D271" t="s">
        <v>3043</v>
      </c>
      <c r="E271">
        <v>8</v>
      </c>
      <c r="F271" t="s">
        <v>420</v>
      </c>
      <c r="G271" s="50">
        <v>1.194</v>
      </c>
    </row>
    <row r="272" spans="1:7" x14ac:dyDescent="0.25">
      <c r="A272" t="s">
        <v>3040</v>
      </c>
      <c r="B272" s="49">
        <v>43797</v>
      </c>
      <c r="C272" t="s">
        <v>38</v>
      </c>
      <c r="D272" t="s">
        <v>3043</v>
      </c>
      <c r="E272">
        <v>8</v>
      </c>
      <c r="F272" t="s">
        <v>421</v>
      </c>
      <c r="G272" s="50">
        <v>0.65229999999999999</v>
      </c>
    </row>
    <row r="273" spans="1:7" x14ac:dyDescent="0.25">
      <c r="A273" t="s">
        <v>3040</v>
      </c>
      <c r="B273" s="49">
        <v>43797</v>
      </c>
      <c r="C273" t="s">
        <v>38</v>
      </c>
      <c r="D273" t="s">
        <v>3043</v>
      </c>
      <c r="E273">
        <v>8</v>
      </c>
      <c r="F273" t="s">
        <v>422</v>
      </c>
      <c r="G273" s="50">
        <v>1.59</v>
      </c>
    </row>
    <row r="274" spans="1:7" x14ac:dyDescent="0.25">
      <c r="A274" t="s">
        <v>3040</v>
      </c>
      <c r="B274" s="49">
        <v>43797</v>
      </c>
      <c r="C274" t="s">
        <v>38</v>
      </c>
      <c r="D274" t="s">
        <v>3043</v>
      </c>
      <c r="E274">
        <v>8</v>
      </c>
      <c r="F274" t="s">
        <v>423</v>
      </c>
      <c r="G274" s="50">
        <v>0.77510000000000001</v>
      </c>
    </row>
    <row r="275" spans="1:7" x14ac:dyDescent="0.25">
      <c r="A275" t="s">
        <v>3040</v>
      </c>
      <c r="B275" s="49">
        <v>43797</v>
      </c>
      <c r="C275" t="s">
        <v>38</v>
      </c>
      <c r="D275" t="s">
        <v>3043</v>
      </c>
      <c r="E275">
        <v>8</v>
      </c>
      <c r="F275" t="s">
        <v>424</v>
      </c>
      <c r="G275" s="50">
        <v>1.8049999999999999</v>
      </c>
    </row>
    <row r="276" spans="1:7" x14ac:dyDescent="0.25">
      <c r="A276" t="s">
        <v>3040</v>
      </c>
      <c r="B276" s="49">
        <v>43797</v>
      </c>
      <c r="C276" t="s">
        <v>38</v>
      </c>
      <c r="D276" t="s">
        <v>3043</v>
      </c>
      <c r="E276">
        <v>8</v>
      </c>
      <c r="F276" t="s">
        <v>425</v>
      </c>
      <c r="G276" s="50">
        <v>0.11559999999999999</v>
      </c>
    </row>
    <row r="277" spans="1:7" x14ac:dyDescent="0.25">
      <c r="A277" t="s">
        <v>3040</v>
      </c>
      <c r="B277" s="49">
        <v>43797</v>
      </c>
      <c r="C277" t="s">
        <v>38</v>
      </c>
      <c r="D277" t="s">
        <v>3043</v>
      </c>
      <c r="E277">
        <v>8</v>
      </c>
      <c r="F277" t="s">
        <v>426</v>
      </c>
      <c r="G277" s="50">
        <v>1.335</v>
      </c>
    </row>
    <row r="278" spans="1:7" x14ac:dyDescent="0.25">
      <c r="A278" t="s">
        <v>3040</v>
      </c>
      <c r="B278" s="49">
        <v>43797</v>
      </c>
      <c r="C278" t="s">
        <v>38</v>
      </c>
      <c r="D278" t="s">
        <v>3043</v>
      </c>
      <c r="E278">
        <v>8</v>
      </c>
      <c r="F278" t="s">
        <v>427</v>
      </c>
      <c r="G278" s="50">
        <v>0.90129999999999999</v>
      </c>
    </row>
    <row r="279" spans="1:7" x14ac:dyDescent="0.25">
      <c r="A279" t="s">
        <v>3040</v>
      </c>
      <c r="B279" s="49">
        <v>43797</v>
      </c>
      <c r="C279" t="s">
        <v>38</v>
      </c>
      <c r="D279" t="s">
        <v>3043</v>
      </c>
      <c r="E279">
        <v>8</v>
      </c>
      <c r="F279" t="s">
        <v>428</v>
      </c>
      <c r="G279" s="50">
        <v>0.94850000000000001</v>
      </c>
    </row>
    <row r="280" spans="1:7" x14ac:dyDescent="0.25">
      <c r="A280" t="s">
        <v>3040</v>
      </c>
      <c r="B280" s="49">
        <v>43797</v>
      </c>
      <c r="C280" t="s">
        <v>38</v>
      </c>
      <c r="D280" t="s">
        <v>3043</v>
      </c>
      <c r="E280">
        <v>8</v>
      </c>
      <c r="F280" t="s">
        <v>429</v>
      </c>
      <c r="G280" s="50">
        <v>0.89510000000000001</v>
      </c>
    </row>
    <row r="281" spans="1:7" x14ac:dyDescent="0.25">
      <c r="A281" t="s">
        <v>3040</v>
      </c>
      <c r="B281" s="49">
        <v>43797</v>
      </c>
      <c r="C281" t="s">
        <v>38</v>
      </c>
      <c r="D281" t="s">
        <v>3043</v>
      </c>
      <c r="E281">
        <v>8</v>
      </c>
      <c r="F281" t="s">
        <v>430</v>
      </c>
      <c r="G281" s="50">
        <v>2.8479999999999999</v>
      </c>
    </row>
    <row r="282" spans="1:7" x14ac:dyDescent="0.25">
      <c r="A282" t="s">
        <v>3040</v>
      </c>
      <c r="B282" s="49">
        <v>43797</v>
      </c>
      <c r="C282" t="s">
        <v>38</v>
      </c>
      <c r="D282" t="s">
        <v>3043</v>
      </c>
      <c r="E282">
        <v>8</v>
      </c>
      <c r="F282" t="s">
        <v>431</v>
      </c>
      <c r="G282" s="50">
        <v>-0.23649999999999999</v>
      </c>
    </row>
    <row r="283" spans="1:7" x14ac:dyDescent="0.25">
      <c r="A283" t="s">
        <v>3040</v>
      </c>
      <c r="B283" s="49">
        <v>43797</v>
      </c>
      <c r="C283" t="s">
        <v>38</v>
      </c>
      <c r="D283" t="s">
        <v>3043</v>
      </c>
      <c r="E283">
        <v>8</v>
      </c>
      <c r="F283" t="s">
        <v>432</v>
      </c>
      <c r="G283" s="50">
        <v>2.4940000000000002</v>
      </c>
    </row>
    <row r="284" spans="1:7" x14ac:dyDescent="0.25">
      <c r="A284" t="s">
        <v>3040</v>
      </c>
      <c r="B284" s="49">
        <v>43797</v>
      </c>
      <c r="C284" t="s">
        <v>38</v>
      </c>
      <c r="D284" t="s">
        <v>3043</v>
      </c>
      <c r="E284">
        <v>8</v>
      </c>
      <c r="F284" t="s">
        <v>433</v>
      </c>
      <c r="G284" s="50">
        <v>1.2969999999999999</v>
      </c>
    </row>
    <row r="285" spans="1:7" x14ac:dyDescent="0.25">
      <c r="A285" t="s">
        <v>3040</v>
      </c>
      <c r="B285" s="49">
        <v>43797</v>
      </c>
      <c r="C285" t="s">
        <v>38</v>
      </c>
      <c r="D285" t="s">
        <v>3043</v>
      </c>
      <c r="E285">
        <v>8</v>
      </c>
      <c r="F285" t="s">
        <v>434</v>
      </c>
      <c r="G285" s="50">
        <v>0.2283</v>
      </c>
    </row>
    <row r="286" spans="1:7" x14ac:dyDescent="0.25">
      <c r="A286" t="s">
        <v>3040</v>
      </c>
      <c r="B286" s="49">
        <v>43797</v>
      </c>
      <c r="C286" t="s">
        <v>38</v>
      </c>
      <c r="D286" t="s">
        <v>3043</v>
      </c>
      <c r="E286">
        <v>8</v>
      </c>
      <c r="F286" t="s">
        <v>435</v>
      </c>
      <c r="G286" s="50">
        <v>1.0549999999999999</v>
      </c>
    </row>
    <row r="287" spans="1:7" x14ac:dyDescent="0.25">
      <c r="A287" t="s">
        <v>3040</v>
      </c>
      <c r="B287" s="49">
        <v>43797</v>
      </c>
      <c r="C287" t="s">
        <v>39</v>
      </c>
      <c r="D287" t="s">
        <v>3042</v>
      </c>
      <c r="E287">
        <v>8</v>
      </c>
      <c r="F287" t="s">
        <v>436</v>
      </c>
      <c r="G287" s="50">
        <v>1.1399999999999999</v>
      </c>
    </row>
    <row r="288" spans="1:7" x14ac:dyDescent="0.25">
      <c r="A288" t="s">
        <v>3040</v>
      </c>
      <c r="B288" s="49">
        <v>43797</v>
      </c>
      <c r="C288" t="s">
        <v>39</v>
      </c>
      <c r="D288" t="s">
        <v>3042</v>
      </c>
      <c r="E288">
        <v>8</v>
      </c>
      <c r="F288" t="s">
        <v>437</v>
      </c>
      <c r="G288" s="50">
        <v>0.9516</v>
      </c>
    </row>
    <row r="289" spans="1:7" x14ac:dyDescent="0.25">
      <c r="A289" t="s">
        <v>3040</v>
      </c>
      <c r="B289" s="49">
        <v>43797</v>
      </c>
      <c r="C289" t="s">
        <v>39</v>
      </c>
      <c r="D289" t="s">
        <v>3042</v>
      </c>
      <c r="E289">
        <v>8</v>
      </c>
      <c r="F289" t="s">
        <v>438</v>
      </c>
      <c r="G289" s="50">
        <v>1.1180000000000001</v>
      </c>
    </row>
    <row r="290" spans="1:7" x14ac:dyDescent="0.25">
      <c r="A290" t="s">
        <v>3040</v>
      </c>
      <c r="B290" s="49">
        <v>43797</v>
      </c>
      <c r="C290" t="s">
        <v>39</v>
      </c>
      <c r="D290" t="s">
        <v>3042</v>
      </c>
      <c r="E290">
        <v>8</v>
      </c>
      <c r="F290" t="s">
        <v>439</v>
      </c>
      <c r="G290" s="50">
        <v>0.39250000000000002</v>
      </c>
    </row>
    <row r="291" spans="1:7" x14ac:dyDescent="0.25">
      <c r="A291" t="s">
        <v>3040</v>
      </c>
      <c r="B291" s="49">
        <v>43797</v>
      </c>
      <c r="C291" t="s">
        <v>39</v>
      </c>
      <c r="D291" t="s">
        <v>3042</v>
      </c>
      <c r="E291">
        <v>8</v>
      </c>
      <c r="F291" t="s">
        <v>440</v>
      </c>
      <c r="G291" s="50">
        <v>0.14019999999999999</v>
      </c>
    </row>
    <row r="292" spans="1:7" x14ac:dyDescent="0.25">
      <c r="A292" t="s">
        <v>3040</v>
      </c>
      <c r="B292" s="49">
        <v>43797</v>
      </c>
      <c r="C292" t="s">
        <v>39</v>
      </c>
      <c r="D292" t="s">
        <v>3042</v>
      </c>
      <c r="E292">
        <v>8</v>
      </c>
      <c r="F292" t="s">
        <v>441</v>
      </c>
      <c r="G292" s="50">
        <v>1.1319999999999999</v>
      </c>
    </row>
    <row r="293" spans="1:7" x14ac:dyDescent="0.25">
      <c r="A293" t="s">
        <v>3040</v>
      </c>
      <c r="B293" s="49">
        <v>43797</v>
      </c>
      <c r="C293" t="s">
        <v>39</v>
      </c>
      <c r="D293" t="s">
        <v>3042</v>
      </c>
      <c r="E293">
        <v>8</v>
      </c>
      <c r="F293" t="s">
        <v>442</v>
      </c>
      <c r="G293" s="50">
        <v>0.14330000000000001</v>
      </c>
    </row>
    <row r="294" spans="1:7" x14ac:dyDescent="0.25">
      <c r="A294" t="s">
        <v>3040</v>
      </c>
      <c r="B294" s="49">
        <v>43797</v>
      </c>
      <c r="C294" t="s">
        <v>39</v>
      </c>
      <c r="D294" t="s">
        <v>3042</v>
      </c>
      <c r="E294">
        <v>8</v>
      </c>
      <c r="F294" t="s">
        <v>443</v>
      </c>
      <c r="G294" s="50">
        <v>1.7709999999999999</v>
      </c>
    </row>
    <row r="295" spans="1:7" x14ac:dyDescent="0.25">
      <c r="A295" t="s">
        <v>3040</v>
      </c>
      <c r="B295" s="49">
        <v>43797</v>
      </c>
      <c r="C295" t="s">
        <v>39</v>
      </c>
      <c r="D295" t="s">
        <v>3042</v>
      </c>
      <c r="E295">
        <v>8</v>
      </c>
      <c r="F295" t="s">
        <v>444</v>
      </c>
      <c r="G295" s="50">
        <v>0.32750000000000001</v>
      </c>
    </row>
    <row r="296" spans="1:7" x14ac:dyDescent="0.25">
      <c r="A296" t="s">
        <v>3040</v>
      </c>
      <c r="B296" s="49">
        <v>43797</v>
      </c>
      <c r="C296" t="s">
        <v>39</v>
      </c>
      <c r="D296" t="s">
        <v>3042</v>
      </c>
      <c r="E296">
        <v>8</v>
      </c>
      <c r="F296" t="s">
        <v>445</v>
      </c>
      <c r="G296" s="50">
        <v>1.2490000000000001</v>
      </c>
    </row>
    <row r="297" spans="1:7" x14ac:dyDescent="0.25">
      <c r="A297" t="s">
        <v>3040</v>
      </c>
      <c r="B297" s="49">
        <v>43797</v>
      </c>
      <c r="C297" t="s">
        <v>39</v>
      </c>
      <c r="D297" t="s">
        <v>3042</v>
      </c>
      <c r="E297">
        <v>8</v>
      </c>
      <c r="F297" t="s">
        <v>446</v>
      </c>
      <c r="G297" s="50">
        <v>1.079</v>
      </c>
    </row>
    <row r="298" spans="1:7" x14ac:dyDescent="0.25">
      <c r="A298" t="s">
        <v>3040</v>
      </c>
      <c r="B298" s="49">
        <v>43797</v>
      </c>
      <c r="C298" t="s">
        <v>39</v>
      </c>
      <c r="D298" t="s">
        <v>3042</v>
      </c>
      <c r="E298">
        <v>8</v>
      </c>
      <c r="F298" t="s">
        <v>447</v>
      </c>
      <c r="G298" s="50">
        <v>1.444</v>
      </c>
    </row>
    <row r="299" spans="1:7" x14ac:dyDescent="0.25">
      <c r="A299" t="s">
        <v>3040</v>
      </c>
      <c r="B299" s="49">
        <v>43797</v>
      </c>
      <c r="C299" t="s">
        <v>39</v>
      </c>
      <c r="D299" t="s">
        <v>3042</v>
      </c>
      <c r="E299">
        <v>8</v>
      </c>
      <c r="F299" t="s">
        <v>448</v>
      </c>
      <c r="G299" s="50">
        <v>0.97499999999999998</v>
      </c>
    </row>
    <row r="300" spans="1:7" x14ac:dyDescent="0.25">
      <c r="A300" t="s">
        <v>3040</v>
      </c>
      <c r="B300" s="49">
        <v>43797</v>
      </c>
      <c r="C300" t="s">
        <v>39</v>
      </c>
      <c r="D300" t="s">
        <v>3042</v>
      </c>
      <c r="E300">
        <v>8</v>
      </c>
      <c r="F300" t="s">
        <v>449</v>
      </c>
      <c r="G300" s="50">
        <v>6.0109999999999997E-2</v>
      </c>
    </row>
    <row r="301" spans="1:7" x14ac:dyDescent="0.25">
      <c r="A301" t="s">
        <v>3040</v>
      </c>
      <c r="B301" s="49">
        <v>43797</v>
      </c>
      <c r="C301" t="s">
        <v>39</v>
      </c>
      <c r="D301" t="s">
        <v>3042</v>
      </c>
      <c r="E301">
        <v>8</v>
      </c>
      <c r="F301" t="s">
        <v>450</v>
      </c>
      <c r="G301" s="50">
        <v>0.8619</v>
      </c>
    </row>
    <row r="302" spans="1:7" x14ac:dyDescent="0.25">
      <c r="A302" t="s">
        <v>3040</v>
      </c>
      <c r="B302" s="49">
        <v>43797</v>
      </c>
      <c r="C302" t="s">
        <v>39</v>
      </c>
      <c r="D302" t="s">
        <v>3042</v>
      </c>
      <c r="E302">
        <v>8</v>
      </c>
      <c r="F302" t="s">
        <v>451</v>
      </c>
      <c r="G302" s="50">
        <v>1.7</v>
      </c>
    </row>
    <row r="303" spans="1:7" x14ac:dyDescent="0.25">
      <c r="A303" t="s">
        <v>3040</v>
      </c>
      <c r="B303" s="49">
        <v>43797</v>
      </c>
      <c r="C303" t="s">
        <v>39</v>
      </c>
      <c r="D303" t="s">
        <v>3042</v>
      </c>
      <c r="E303">
        <v>8</v>
      </c>
      <c r="F303" t="s">
        <v>452</v>
      </c>
      <c r="G303" s="50">
        <v>0.50290000000000001</v>
      </c>
    </row>
    <row r="304" spans="1:7" x14ac:dyDescent="0.25">
      <c r="A304" t="s">
        <v>3040</v>
      </c>
      <c r="B304" s="49">
        <v>43797</v>
      </c>
      <c r="C304" t="s">
        <v>39</v>
      </c>
      <c r="D304" t="s">
        <v>3042</v>
      </c>
      <c r="E304">
        <v>8</v>
      </c>
      <c r="F304" t="s">
        <v>453</v>
      </c>
      <c r="G304" s="50">
        <v>1.903</v>
      </c>
    </row>
    <row r="305" spans="1:7" x14ac:dyDescent="0.25">
      <c r="A305" t="s">
        <v>3040</v>
      </c>
      <c r="B305" s="49">
        <v>43797</v>
      </c>
      <c r="C305" t="s">
        <v>39</v>
      </c>
      <c r="D305" t="s">
        <v>3042</v>
      </c>
      <c r="E305">
        <v>8</v>
      </c>
      <c r="F305" t="s">
        <v>454</v>
      </c>
      <c r="G305" s="50">
        <v>0.55469999999999997</v>
      </c>
    </row>
    <row r="306" spans="1:7" x14ac:dyDescent="0.25">
      <c r="A306" t="s">
        <v>3040</v>
      </c>
      <c r="B306" s="49">
        <v>43797</v>
      </c>
      <c r="C306" t="s">
        <v>39</v>
      </c>
      <c r="D306" t="s">
        <v>3043</v>
      </c>
      <c r="E306">
        <v>8</v>
      </c>
      <c r="F306" t="s">
        <v>455</v>
      </c>
      <c r="G306" s="50">
        <v>0.24249999999999999</v>
      </c>
    </row>
    <row r="307" spans="1:7" x14ac:dyDescent="0.25">
      <c r="A307" t="s">
        <v>3040</v>
      </c>
      <c r="B307" s="49">
        <v>43797</v>
      </c>
      <c r="C307" t="s">
        <v>39</v>
      </c>
      <c r="D307" t="s">
        <v>3043</v>
      </c>
      <c r="E307">
        <v>8</v>
      </c>
      <c r="F307" t="s">
        <v>456</v>
      </c>
      <c r="G307" s="50">
        <v>1.72</v>
      </c>
    </row>
    <row r="308" spans="1:7" x14ac:dyDescent="0.25">
      <c r="A308" t="s">
        <v>3040</v>
      </c>
      <c r="B308" s="49">
        <v>43797</v>
      </c>
      <c r="C308" t="s">
        <v>39</v>
      </c>
      <c r="D308" t="s">
        <v>3043</v>
      </c>
      <c r="E308">
        <v>8</v>
      </c>
      <c r="F308" t="s">
        <v>457</v>
      </c>
      <c r="G308" s="50">
        <v>0.66069999999999995</v>
      </c>
    </row>
    <row r="309" spans="1:7" x14ac:dyDescent="0.25">
      <c r="A309" t="s">
        <v>3040</v>
      </c>
      <c r="B309" s="49">
        <v>43797</v>
      </c>
      <c r="C309" t="s">
        <v>39</v>
      </c>
      <c r="D309" t="s">
        <v>3043</v>
      </c>
      <c r="E309">
        <v>8</v>
      </c>
      <c r="F309" t="s">
        <v>458</v>
      </c>
      <c r="G309" s="50">
        <v>2.3220000000000001E-2</v>
      </c>
    </row>
    <row r="310" spans="1:7" x14ac:dyDescent="0.25">
      <c r="A310" t="s">
        <v>3040</v>
      </c>
      <c r="B310" s="49">
        <v>43797</v>
      </c>
      <c r="C310" t="s">
        <v>39</v>
      </c>
      <c r="D310" t="s">
        <v>3043</v>
      </c>
      <c r="E310">
        <v>8</v>
      </c>
      <c r="F310" t="s">
        <v>459</v>
      </c>
      <c r="G310" s="50">
        <v>6.4939999999999998E-2</v>
      </c>
    </row>
    <row r="311" spans="1:7" x14ac:dyDescent="0.25">
      <c r="A311" t="s">
        <v>3040</v>
      </c>
      <c r="B311" s="49">
        <v>43797</v>
      </c>
      <c r="C311" t="s">
        <v>39</v>
      </c>
      <c r="D311" t="s">
        <v>3043</v>
      </c>
      <c r="E311">
        <v>8</v>
      </c>
      <c r="F311" t="s">
        <v>460</v>
      </c>
      <c r="G311" s="50">
        <v>1.046</v>
      </c>
    </row>
    <row r="312" spans="1:7" x14ac:dyDescent="0.25">
      <c r="A312" t="s">
        <v>3040</v>
      </c>
      <c r="B312" s="49">
        <v>43797</v>
      </c>
      <c r="C312" t="s">
        <v>39</v>
      </c>
      <c r="D312" t="s">
        <v>3043</v>
      </c>
      <c r="E312">
        <v>8</v>
      </c>
      <c r="F312" t="s">
        <v>461</v>
      </c>
      <c r="G312" s="50">
        <v>0.38109999999999999</v>
      </c>
    </row>
    <row r="313" spans="1:7" x14ac:dyDescent="0.25">
      <c r="A313" t="s">
        <v>3040</v>
      </c>
      <c r="B313" s="49">
        <v>43797</v>
      </c>
      <c r="C313" t="s">
        <v>39</v>
      </c>
      <c r="D313" t="s">
        <v>3043</v>
      </c>
      <c r="E313">
        <v>8</v>
      </c>
      <c r="F313" t="s">
        <v>462</v>
      </c>
      <c r="G313" s="50">
        <v>0.77010000000000001</v>
      </c>
    </row>
    <row r="314" spans="1:7" x14ac:dyDescent="0.25">
      <c r="A314" t="s">
        <v>3040</v>
      </c>
      <c r="B314" s="49">
        <v>43797</v>
      </c>
      <c r="C314" t="s">
        <v>39</v>
      </c>
      <c r="D314" t="s">
        <v>3043</v>
      </c>
      <c r="E314">
        <v>8</v>
      </c>
      <c r="F314" t="s">
        <v>463</v>
      </c>
      <c r="G314" s="50">
        <v>0.65839999999999999</v>
      </c>
    </row>
    <row r="315" spans="1:7" x14ac:dyDescent="0.25">
      <c r="A315" t="s">
        <v>3040</v>
      </c>
      <c r="B315" s="49">
        <v>43797</v>
      </c>
      <c r="C315" t="s">
        <v>39</v>
      </c>
      <c r="D315" t="s">
        <v>3043</v>
      </c>
      <c r="E315">
        <v>8</v>
      </c>
      <c r="F315" t="s">
        <v>464</v>
      </c>
      <c r="G315" s="50">
        <v>-0.1183</v>
      </c>
    </row>
    <row r="316" spans="1:7" x14ac:dyDescent="0.25">
      <c r="A316" t="s">
        <v>3040</v>
      </c>
      <c r="B316" s="49">
        <v>43797</v>
      </c>
      <c r="C316" t="s">
        <v>39</v>
      </c>
      <c r="D316" t="s">
        <v>3043</v>
      </c>
      <c r="E316">
        <v>8</v>
      </c>
      <c r="F316" t="s">
        <v>465</v>
      </c>
      <c r="G316" s="50">
        <v>1.321</v>
      </c>
    </row>
    <row r="317" spans="1:7" x14ac:dyDescent="0.25">
      <c r="A317" t="s">
        <v>3040</v>
      </c>
      <c r="B317" s="49">
        <v>43797</v>
      </c>
      <c r="C317" t="s">
        <v>39</v>
      </c>
      <c r="D317" t="s">
        <v>3043</v>
      </c>
      <c r="E317">
        <v>8</v>
      </c>
      <c r="F317" t="s">
        <v>466</v>
      </c>
      <c r="G317" s="50">
        <v>1.4319999999999999</v>
      </c>
    </row>
    <row r="318" spans="1:7" x14ac:dyDescent="0.25">
      <c r="A318" t="s">
        <v>3040</v>
      </c>
      <c r="B318" s="49">
        <v>43797</v>
      </c>
      <c r="C318" t="s">
        <v>39</v>
      </c>
      <c r="D318" t="s">
        <v>3043</v>
      </c>
      <c r="E318">
        <v>8</v>
      </c>
      <c r="F318" t="s">
        <v>467</v>
      </c>
      <c r="G318" s="50">
        <v>1.073</v>
      </c>
    </row>
    <row r="319" spans="1:7" x14ac:dyDescent="0.25">
      <c r="A319" t="s">
        <v>3040</v>
      </c>
      <c r="B319" s="49">
        <v>43797</v>
      </c>
      <c r="C319" t="s">
        <v>39</v>
      </c>
      <c r="D319" t="s">
        <v>3043</v>
      </c>
      <c r="E319">
        <v>8</v>
      </c>
      <c r="F319" t="s">
        <v>468</v>
      </c>
      <c r="G319" s="50">
        <v>0.73180000000000001</v>
      </c>
    </row>
    <row r="320" spans="1:7" x14ac:dyDescent="0.25">
      <c r="A320" t="s">
        <v>3040</v>
      </c>
      <c r="B320" s="49">
        <v>43797</v>
      </c>
      <c r="C320" t="s">
        <v>39</v>
      </c>
      <c r="D320" t="s">
        <v>3043</v>
      </c>
      <c r="E320">
        <v>8</v>
      </c>
      <c r="F320" t="s">
        <v>469</v>
      </c>
      <c r="G320" s="50">
        <v>0.57130000000000003</v>
      </c>
    </row>
    <row r="321" spans="1:7" x14ac:dyDescent="0.25">
      <c r="A321" t="s">
        <v>3040</v>
      </c>
      <c r="B321" s="49">
        <v>43797</v>
      </c>
      <c r="C321" t="s">
        <v>39</v>
      </c>
      <c r="D321" t="s">
        <v>3043</v>
      </c>
      <c r="E321">
        <v>8</v>
      </c>
      <c r="F321" t="s">
        <v>470</v>
      </c>
      <c r="G321" s="50">
        <v>1.455E-2</v>
      </c>
    </row>
    <row r="322" spans="1:7" x14ac:dyDescent="0.25">
      <c r="A322" t="s">
        <v>3040</v>
      </c>
      <c r="B322" s="49">
        <v>43797</v>
      </c>
      <c r="C322" t="s">
        <v>39</v>
      </c>
      <c r="D322" t="s">
        <v>3043</v>
      </c>
      <c r="E322">
        <v>8</v>
      </c>
      <c r="F322" t="s">
        <v>471</v>
      </c>
      <c r="G322" s="50">
        <v>2.3740000000000001</v>
      </c>
    </row>
    <row r="323" spans="1:7" x14ac:dyDescent="0.25">
      <c r="A323" t="s">
        <v>3040</v>
      </c>
      <c r="B323" s="49">
        <v>43797</v>
      </c>
      <c r="C323" t="s">
        <v>39</v>
      </c>
      <c r="D323" t="s">
        <v>3043</v>
      </c>
      <c r="E323">
        <v>8</v>
      </c>
      <c r="F323" t="s">
        <v>472</v>
      </c>
      <c r="G323" s="50">
        <v>0.65080000000000005</v>
      </c>
    </row>
    <row r="324" spans="1:7" x14ac:dyDescent="0.25">
      <c r="A324" t="s">
        <v>3040</v>
      </c>
      <c r="B324" s="49">
        <v>43797</v>
      </c>
      <c r="C324" t="s">
        <v>39</v>
      </c>
      <c r="D324" t="s">
        <v>3043</v>
      </c>
      <c r="E324">
        <v>8</v>
      </c>
      <c r="F324" t="s">
        <v>473</v>
      </c>
      <c r="G324" s="50">
        <v>-3.1119999999999998E-2</v>
      </c>
    </row>
    <row r="325" spans="1:7" x14ac:dyDescent="0.25">
      <c r="A325" t="s">
        <v>3040</v>
      </c>
      <c r="B325" s="49">
        <v>43797</v>
      </c>
      <c r="C325" t="s">
        <v>39</v>
      </c>
      <c r="D325" t="s">
        <v>3043</v>
      </c>
      <c r="E325">
        <v>8</v>
      </c>
      <c r="F325" t="s">
        <v>474</v>
      </c>
      <c r="G325" s="50">
        <v>1.4159999999999999</v>
      </c>
    </row>
    <row r="326" spans="1:7" x14ac:dyDescent="0.25">
      <c r="A326" t="s">
        <v>3040</v>
      </c>
      <c r="B326" s="49">
        <v>43797</v>
      </c>
      <c r="C326" t="s">
        <v>40</v>
      </c>
      <c r="D326" t="s">
        <v>3042</v>
      </c>
      <c r="E326">
        <v>8</v>
      </c>
      <c r="F326" t="s">
        <v>475</v>
      </c>
      <c r="G326" s="50">
        <v>1.132E-3</v>
      </c>
    </row>
    <row r="327" spans="1:7" x14ac:dyDescent="0.25">
      <c r="A327" t="s">
        <v>3040</v>
      </c>
      <c r="B327" s="49">
        <v>43797</v>
      </c>
      <c r="C327" t="s">
        <v>40</v>
      </c>
      <c r="D327" t="s">
        <v>3042</v>
      </c>
      <c r="E327">
        <v>8</v>
      </c>
      <c r="F327" t="s">
        <v>476</v>
      </c>
      <c r="G327" s="50">
        <v>0.2349</v>
      </c>
    </row>
    <row r="328" spans="1:7" x14ac:dyDescent="0.25">
      <c r="A328" t="s">
        <v>3040</v>
      </c>
      <c r="B328" s="49">
        <v>43797</v>
      </c>
      <c r="C328" t="s">
        <v>40</v>
      </c>
      <c r="D328" t="s">
        <v>3042</v>
      </c>
      <c r="E328">
        <v>8</v>
      </c>
      <c r="F328" t="s">
        <v>477</v>
      </c>
      <c r="G328" s="50">
        <v>0.80320000000000003</v>
      </c>
    </row>
    <row r="329" spans="1:7" x14ac:dyDescent="0.25">
      <c r="A329" t="s">
        <v>3040</v>
      </c>
      <c r="B329" s="49">
        <v>43797</v>
      </c>
      <c r="C329" t="s">
        <v>40</v>
      </c>
      <c r="D329" t="s">
        <v>3042</v>
      </c>
      <c r="E329">
        <v>8</v>
      </c>
      <c r="F329" t="s">
        <v>478</v>
      </c>
      <c r="G329" s="50">
        <v>0.55079999999999996</v>
      </c>
    </row>
    <row r="330" spans="1:7" x14ac:dyDescent="0.25">
      <c r="A330" t="s">
        <v>3040</v>
      </c>
      <c r="B330" s="49">
        <v>43797</v>
      </c>
      <c r="C330" t="s">
        <v>40</v>
      </c>
      <c r="D330" t="s">
        <v>3042</v>
      </c>
      <c r="E330">
        <v>8</v>
      </c>
      <c r="F330" t="s">
        <v>479</v>
      </c>
      <c r="G330" s="50">
        <v>0.96389999999999998</v>
      </c>
    </row>
    <row r="331" spans="1:7" x14ac:dyDescent="0.25">
      <c r="A331" t="s">
        <v>3040</v>
      </c>
      <c r="B331" s="49">
        <v>43797</v>
      </c>
      <c r="C331" t="s">
        <v>40</v>
      </c>
      <c r="D331" t="s">
        <v>3042</v>
      </c>
      <c r="E331">
        <v>8</v>
      </c>
      <c r="F331" t="s">
        <v>480</v>
      </c>
      <c r="G331" s="50">
        <v>0.36249999999999999</v>
      </c>
    </row>
    <row r="332" spans="1:7" x14ac:dyDescent="0.25">
      <c r="A332" t="s">
        <v>3040</v>
      </c>
      <c r="B332" s="49">
        <v>43797</v>
      </c>
      <c r="C332" t="s">
        <v>40</v>
      </c>
      <c r="D332" t="s">
        <v>3042</v>
      </c>
      <c r="E332">
        <v>8</v>
      </c>
      <c r="F332" t="s">
        <v>481</v>
      </c>
      <c r="G332" s="50">
        <v>0.1124</v>
      </c>
    </row>
    <row r="333" spans="1:7" x14ac:dyDescent="0.25">
      <c r="A333" t="s">
        <v>3040</v>
      </c>
      <c r="B333" s="49">
        <v>43797</v>
      </c>
      <c r="C333" t="s">
        <v>40</v>
      </c>
      <c r="D333" t="s">
        <v>3042</v>
      </c>
      <c r="E333">
        <v>8</v>
      </c>
      <c r="F333" t="s">
        <v>482</v>
      </c>
      <c r="G333" s="50">
        <v>0.41389999999999999</v>
      </c>
    </row>
    <row r="334" spans="1:7" x14ac:dyDescent="0.25">
      <c r="A334" t="s">
        <v>3040</v>
      </c>
      <c r="B334" s="49">
        <v>43797</v>
      </c>
      <c r="C334" t="s">
        <v>40</v>
      </c>
      <c r="D334" t="s">
        <v>3042</v>
      </c>
      <c r="E334">
        <v>8</v>
      </c>
      <c r="F334" t="s">
        <v>483</v>
      </c>
      <c r="G334" s="50">
        <v>0.68179999999999996</v>
      </c>
    </row>
    <row r="335" spans="1:7" x14ac:dyDescent="0.25">
      <c r="A335" t="s">
        <v>3040</v>
      </c>
      <c r="B335" s="49">
        <v>43797</v>
      </c>
      <c r="C335" t="s">
        <v>40</v>
      </c>
      <c r="D335" t="s">
        <v>3042</v>
      </c>
      <c r="E335">
        <v>8</v>
      </c>
      <c r="F335" t="s">
        <v>484</v>
      </c>
      <c r="G335" s="50">
        <v>0.4738</v>
      </c>
    </row>
    <row r="336" spans="1:7" x14ac:dyDescent="0.25">
      <c r="A336" t="s">
        <v>3040</v>
      </c>
      <c r="B336" s="49">
        <v>43797</v>
      </c>
      <c r="C336" t="s">
        <v>40</v>
      </c>
      <c r="D336" t="s">
        <v>3042</v>
      </c>
      <c r="E336">
        <v>8</v>
      </c>
      <c r="F336" t="s">
        <v>485</v>
      </c>
      <c r="G336" s="50">
        <v>0.64100000000000001</v>
      </c>
    </row>
    <row r="337" spans="1:7" x14ac:dyDescent="0.25">
      <c r="A337" t="s">
        <v>3040</v>
      </c>
      <c r="B337" s="49">
        <v>43797</v>
      </c>
      <c r="C337" t="s">
        <v>40</v>
      </c>
      <c r="D337" t="s">
        <v>3042</v>
      </c>
      <c r="E337">
        <v>8</v>
      </c>
      <c r="F337" t="s">
        <v>486</v>
      </c>
      <c r="G337" s="50">
        <v>0.91220000000000001</v>
      </c>
    </row>
    <row r="338" spans="1:7" x14ac:dyDescent="0.25">
      <c r="A338" t="s">
        <v>3040</v>
      </c>
      <c r="B338" s="49">
        <v>43797</v>
      </c>
      <c r="C338" t="s">
        <v>40</v>
      </c>
      <c r="D338" t="s">
        <v>3042</v>
      </c>
      <c r="E338">
        <v>8</v>
      </c>
      <c r="F338" t="s">
        <v>487</v>
      </c>
      <c r="G338" s="50">
        <v>0.28360000000000002</v>
      </c>
    </row>
    <row r="339" spans="1:7" x14ac:dyDescent="0.25">
      <c r="A339" t="s">
        <v>3040</v>
      </c>
      <c r="B339" s="49">
        <v>43797</v>
      </c>
      <c r="C339" t="s">
        <v>40</v>
      </c>
      <c r="D339" t="s">
        <v>3042</v>
      </c>
      <c r="E339">
        <v>8</v>
      </c>
      <c r="F339" t="s">
        <v>488</v>
      </c>
      <c r="G339" s="50">
        <v>0.7127</v>
      </c>
    </row>
    <row r="340" spans="1:7" x14ac:dyDescent="0.25">
      <c r="A340" t="s">
        <v>3040</v>
      </c>
      <c r="B340" s="49">
        <v>43797</v>
      </c>
      <c r="C340" t="s">
        <v>40</v>
      </c>
      <c r="D340" t="s">
        <v>3042</v>
      </c>
      <c r="E340">
        <v>8</v>
      </c>
      <c r="F340" t="s">
        <v>489</v>
      </c>
      <c r="G340" s="50">
        <v>0.7621</v>
      </c>
    </row>
    <row r="341" spans="1:7" x14ac:dyDescent="0.25">
      <c r="A341" t="s">
        <v>3040</v>
      </c>
      <c r="B341" s="49">
        <v>43797</v>
      </c>
      <c r="C341" t="s">
        <v>40</v>
      </c>
      <c r="D341" t="s">
        <v>3042</v>
      </c>
      <c r="E341">
        <v>8</v>
      </c>
      <c r="F341" t="s">
        <v>490</v>
      </c>
      <c r="G341" s="50">
        <v>0.30409999999999998</v>
      </c>
    </row>
    <row r="342" spans="1:7" x14ac:dyDescent="0.25">
      <c r="A342" t="s">
        <v>3040</v>
      </c>
      <c r="B342" s="49">
        <v>43797</v>
      </c>
      <c r="C342" t="s">
        <v>40</v>
      </c>
      <c r="D342" t="s">
        <v>3042</v>
      </c>
      <c r="E342">
        <v>8</v>
      </c>
      <c r="F342" t="s">
        <v>491</v>
      </c>
      <c r="G342" s="50">
        <v>0.51859999999999995</v>
      </c>
    </row>
    <row r="343" spans="1:7" x14ac:dyDescent="0.25">
      <c r="A343" t="s">
        <v>3040</v>
      </c>
      <c r="B343" s="49">
        <v>43797</v>
      </c>
      <c r="C343" t="s">
        <v>40</v>
      </c>
      <c r="D343" t="s">
        <v>3042</v>
      </c>
      <c r="E343">
        <v>8</v>
      </c>
      <c r="F343" t="s">
        <v>492</v>
      </c>
      <c r="G343" s="50">
        <v>0.20849999999999999</v>
      </c>
    </row>
    <row r="344" spans="1:7" x14ac:dyDescent="0.25">
      <c r="A344" t="s">
        <v>3040</v>
      </c>
      <c r="B344" s="49">
        <v>43797</v>
      </c>
      <c r="C344" t="s">
        <v>40</v>
      </c>
      <c r="D344" t="s">
        <v>3042</v>
      </c>
      <c r="E344">
        <v>8</v>
      </c>
      <c r="F344" t="s">
        <v>493</v>
      </c>
      <c r="G344" s="50">
        <v>0.34239999999999998</v>
      </c>
    </row>
    <row r="345" spans="1:7" x14ac:dyDescent="0.25">
      <c r="A345" t="s">
        <v>3040</v>
      </c>
      <c r="B345" s="49">
        <v>43797</v>
      </c>
      <c r="C345" t="s">
        <v>40</v>
      </c>
      <c r="D345" t="s">
        <v>3042</v>
      </c>
      <c r="E345">
        <v>8</v>
      </c>
      <c r="F345" t="s">
        <v>494</v>
      </c>
      <c r="G345" s="50">
        <v>8.1799999999999998E-2</v>
      </c>
    </row>
    <row r="346" spans="1:7" x14ac:dyDescent="0.25">
      <c r="A346" t="s">
        <v>3040</v>
      </c>
      <c r="B346" s="49">
        <v>43797</v>
      </c>
      <c r="C346" t="s">
        <v>40</v>
      </c>
      <c r="D346" t="s">
        <v>3043</v>
      </c>
      <c r="E346">
        <v>8</v>
      </c>
      <c r="F346" t="s">
        <v>495</v>
      </c>
      <c r="G346" s="50">
        <v>0.40970000000000001</v>
      </c>
    </row>
    <row r="347" spans="1:7" x14ac:dyDescent="0.25">
      <c r="A347" t="s">
        <v>3040</v>
      </c>
      <c r="B347" s="49">
        <v>43797</v>
      </c>
      <c r="C347" t="s">
        <v>40</v>
      </c>
      <c r="D347" t="s">
        <v>3043</v>
      </c>
      <c r="E347">
        <v>8</v>
      </c>
      <c r="F347" t="s">
        <v>496</v>
      </c>
      <c r="G347" s="50">
        <v>0.70609999999999995</v>
      </c>
    </row>
    <row r="348" spans="1:7" x14ac:dyDescent="0.25">
      <c r="A348" t="s">
        <v>3040</v>
      </c>
      <c r="B348" s="49">
        <v>43797</v>
      </c>
      <c r="C348" t="s">
        <v>40</v>
      </c>
      <c r="D348" t="s">
        <v>3043</v>
      </c>
      <c r="E348">
        <v>8</v>
      </c>
      <c r="F348" t="s">
        <v>497</v>
      </c>
      <c r="G348" s="50">
        <v>0.77300000000000002</v>
      </c>
    </row>
    <row r="349" spans="1:7" x14ac:dyDescent="0.25">
      <c r="A349" t="s">
        <v>3040</v>
      </c>
      <c r="B349" s="49">
        <v>43797</v>
      </c>
      <c r="C349" t="s">
        <v>40</v>
      </c>
      <c r="D349" t="s">
        <v>3043</v>
      </c>
      <c r="E349">
        <v>8</v>
      </c>
      <c r="F349" t="s">
        <v>498</v>
      </c>
      <c r="G349" s="50">
        <v>-0.29499999999999998</v>
      </c>
    </row>
    <row r="350" spans="1:7" x14ac:dyDescent="0.25">
      <c r="A350" t="s">
        <v>3040</v>
      </c>
      <c r="B350" s="49">
        <v>43797</v>
      </c>
      <c r="C350" t="s">
        <v>40</v>
      </c>
      <c r="D350" t="s">
        <v>3043</v>
      </c>
      <c r="E350">
        <v>8</v>
      </c>
      <c r="F350" t="s">
        <v>499</v>
      </c>
      <c r="G350" s="50">
        <v>0.1477</v>
      </c>
    </row>
    <row r="351" spans="1:7" x14ac:dyDescent="0.25">
      <c r="A351" t="s">
        <v>3040</v>
      </c>
      <c r="B351" s="49">
        <v>43797</v>
      </c>
      <c r="C351" t="s">
        <v>40</v>
      </c>
      <c r="D351" t="s">
        <v>3043</v>
      </c>
      <c r="E351">
        <v>8</v>
      </c>
      <c r="F351" t="s">
        <v>500</v>
      </c>
      <c r="G351" s="50">
        <v>0.37440000000000001</v>
      </c>
    </row>
    <row r="352" spans="1:7" x14ac:dyDescent="0.25">
      <c r="A352" t="s">
        <v>3040</v>
      </c>
      <c r="B352" s="49">
        <v>43797</v>
      </c>
      <c r="C352" t="s">
        <v>40</v>
      </c>
      <c r="D352" t="s">
        <v>3043</v>
      </c>
      <c r="E352">
        <v>8</v>
      </c>
      <c r="F352" t="s">
        <v>501</v>
      </c>
      <c r="G352" s="50">
        <v>1.2569999999999999</v>
      </c>
    </row>
    <row r="353" spans="1:7" x14ac:dyDescent="0.25">
      <c r="A353" t="s">
        <v>3040</v>
      </c>
      <c r="B353" s="49">
        <v>43797</v>
      </c>
      <c r="C353" t="s">
        <v>40</v>
      </c>
      <c r="D353" t="s">
        <v>3043</v>
      </c>
      <c r="E353">
        <v>8</v>
      </c>
      <c r="F353" t="s">
        <v>502</v>
      </c>
      <c r="G353" s="50">
        <v>-0.46820000000000001</v>
      </c>
    </row>
    <row r="354" spans="1:7" x14ac:dyDescent="0.25">
      <c r="A354" t="s">
        <v>3040</v>
      </c>
      <c r="B354" s="49">
        <v>43797</v>
      </c>
      <c r="C354" t="s">
        <v>40</v>
      </c>
      <c r="D354" t="s">
        <v>3043</v>
      </c>
      <c r="E354">
        <v>8</v>
      </c>
      <c r="F354" t="s">
        <v>503</v>
      </c>
      <c r="G354" s="50">
        <v>0.55569999999999997</v>
      </c>
    </row>
    <row r="355" spans="1:7" x14ac:dyDescent="0.25">
      <c r="A355" t="s">
        <v>3040</v>
      </c>
      <c r="B355" s="49">
        <v>43797</v>
      </c>
      <c r="C355" t="s">
        <v>40</v>
      </c>
      <c r="D355" t="s">
        <v>3043</v>
      </c>
      <c r="E355">
        <v>8</v>
      </c>
      <c r="F355" t="s">
        <v>504</v>
      </c>
      <c r="G355" s="50">
        <v>0.39679999999999999</v>
      </c>
    </row>
    <row r="356" spans="1:7" x14ac:dyDescent="0.25">
      <c r="A356" t="s">
        <v>3040</v>
      </c>
      <c r="B356" s="49">
        <v>43797</v>
      </c>
      <c r="C356" t="s">
        <v>40</v>
      </c>
      <c r="D356" t="s">
        <v>3043</v>
      </c>
      <c r="E356">
        <v>8</v>
      </c>
      <c r="F356" t="s">
        <v>505</v>
      </c>
      <c r="G356" s="50">
        <v>0.436</v>
      </c>
    </row>
    <row r="357" spans="1:7" x14ac:dyDescent="0.25">
      <c r="A357" t="s">
        <v>3040</v>
      </c>
      <c r="B357" s="49">
        <v>43797</v>
      </c>
      <c r="C357" t="s">
        <v>40</v>
      </c>
      <c r="D357" t="s">
        <v>3043</v>
      </c>
      <c r="E357">
        <v>8</v>
      </c>
      <c r="F357" t="s">
        <v>506</v>
      </c>
      <c r="G357" s="50">
        <v>0.24349999999999999</v>
      </c>
    </row>
    <row r="358" spans="1:7" x14ac:dyDescent="0.25">
      <c r="A358" t="s">
        <v>3040</v>
      </c>
      <c r="B358" s="49">
        <v>43797</v>
      </c>
      <c r="C358" t="s">
        <v>40</v>
      </c>
      <c r="D358" t="s">
        <v>3043</v>
      </c>
      <c r="E358">
        <v>8</v>
      </c>
      <c r="F358" t="s">
        <v>507</v>
      </c>
      <c r="G358" s="50">
        <v>0.94189999999999996</v>
      </c>
    </row>
    <row r="359" spans="1:7" x14ac:dyDescent="0.25">
      <c r="A359" t="s">
        <v>3040</v>
      </c>
      <c r="B359" s="49">
        <v>43797</v>
      </c>
      <c r="C359" t="s">
        <v>40</v>
      </c>
      <c r="D359" t="s">
        <v>3043</v>
      </c>
      <c r="E359">
        <v>8</v>
      </c>
      <c r="F359" t="s">
        <v>508</v>
      </c>
      <c r="G359" s="50">
        <v>1.0349999999999999</v>
      </c>
    </row>
    <row r="360" spans="1:7" x14ac:dyDescent="0.25">
      <c r="A360" t="s">
        <v>3040</v>
      </c>
      <c r="B360" s="49">
        <v>43797</v>
      </c>
      <c r="C360" t="s">
        <v>40</v>
      </c>
      <c r="D360" t="s">
        <v>3043</v>
      </c>
      <c r="E360">
        <v>8</v>
      </c>
      <c r="F360" t="s">
        <v>509</v>
      </c>
      <c r="G360" s="50">
        <v>0.68610000000000004</v>
      </c>
    </row>
    <row r="361" spans="1:7" x14ac:dyDescent="0.25">
      <c r="A361" t="s">
        <v>3040</v>
      </c>
      <c r="B361" s="49">
        <v>43797</v>
      </c>
      <c r="C361" t="s">
        <v>40</v>
      </c>
      <c r="D361" t="s">
        <v>3043</v>
      </c>
      <c r="E361">
        <v>8</v>
      </c>
      <c r="F361" t="s">
        <v>510</v>
      </c>
      <c r="G361" s="50">
        <v>0.15559999999999999</v>
      </c>
    </row>
    <row r="362" spans="1:7" x14ac:dyDescent="0.25">
      <c r="A362" t="s">
        <v>3040</v>
      </c>
      <c r="B362" s="49">
        <v>43797</v>
      </c>
      <c r="C362" t="s">
        <v>40</v>
      </c>
      <c r="D362" t="s">
        <v>3043</v>
      </c>
      <c r="E362">
        <v>8</v>
      </c>
      <c r="F362" t="s">
        <v>511</v>
      </c>
      <c r="G362" s="50">
        <v>0.49209999999999998</v>
      </c>
    </row>
    <row r="363" spans="1:7" x14ac:dyDescent="0.25">
      <c r="A363" t="s">
        <v>3040</v>
      </c>
      <c r="B363" s="49">
        <v>43797</v>
      </c>
      <c r="C363" t="s">
        <v>40</v>
      </c>
      <c r="D363" t="s">
        <v>3043</v>
      </c>
      <c r="E363">
        <v>8</v>
      </c>
      <c r="F363" t="s">
        <v>512</v>
      </c>
      <c r="G363" s="50">
        <v>-0.37019999999999997</v>
      </c>
    </row>
    <row r="364" spans="1:7" x14ac:dyDescent="0.25">
      <c r="A364" t="s">
        <v>3040</v>
      </c>
      <c r="B364" s="49">
        <v>43797</v>
      </c>
      <c r="C364" t="s">
        <v>40</v>
      </c>
      <c r="D364" t="s">
        <v>3043</v>
      </c>
      <c r="E364">
        <v>8</v>
      </c>
      <c r="F364" t="s">
        <v>513</v>
      </c>
      <c r="G364" s="50">
        <v>0.58620000000000005</v>
      </c>
    </row>
    <row r="365" spans="1:7" x14ac:dyDescent="0.25">
      <c r="A365" t="s">
        <v>3040</v>
      </c>
      <c r="B365" s="49">
        <v>43797</v>
      </c>
      <c r="C365" t="s">
        <v>40</v>
      </c>
      <c r="D365" t="s">
        <v>3043</v>
      </c>
      <c r="E365">
        <v>8</v>
      </c>
      <c r="F365" t="s">
        <v>514</v>
      </c>
      <c r="G365" s="50">
        <v>0.12820000000000001</v>
      </c>
    </row>
    <row r="366" spans="1:7" x14ac:dyDescent="0.25">
      <c r="A366" t="s">
        <v>3040</v>
      </c>
      <c r="B366" s="49">
        <v>43801</v>
      </c>
      <c r="C366" t="s">
        <v>37</v>
      </c>
      <c r="D366" t="s">
        <v>3042</v>
      </c>
      <c r="E366">
        <v>12</v>
      </c>
      <c r="F366" t="s">
        <v>515</v>
      </c>
      <c r="G366" s="50">
        <v>-1.393</v>
      </c>
    </row>
    <row r="367" spans="1:7" x14ac:dyDescent="0.25">
      <c r="A367" t="s">
        <v>3040</v>
      </c>
      <c r="B367" s="49">
        <v>43801</v>
      </c>
      <c r="C367" t="s">
        <v>37</v>
      </c>
      <c r="D367" t="s">
        <v>3042</v>
      </c>
      <c r="E367">
        <v>12</v>
      </c>
      <c r="F367" t="s">
        <v>516</v>
      </c>
      <c r="G367" s="50">
        <v>-1.4330000000000001</v>
      </c>
    </row>
    <row r="368" spans="1:7" x14ac:dyDescent="0.25">
      <c r="A368" t="s">
        <v>3040</v>
      </c>
      <c r="B368" s="49">
        <v>43801</v>
      </c>
      <c r="C368" t="s">
        <v>37</v>
      </c>
      <c r="D368" t="s">
        <v>3042</v>
      </c>
      <c r="E368">
        <v>12</v>
      </c>
      <c r="F368" t="s">
        <v>517</v>
      </c>
      <c r="G368" s="50">
        <v>-0.1142</v>
      </c>
    </row>
    <row r="369" spans="1:7" x14ac:dyDescent="0.25">
      <c r="A369" t="s">
        <v>3040</v>
      </c>
      <c r="B369" s="49">
        <v>43801</v>
      </c>
      <c r="C369" t="s">
        <v>37</v>
      </c>
      <c r="D369" t="s">
        <v>3042</v>
      </c>
      <c r="E369">
        <v>12</v>
      </c>
      <c r="F369" t="s">
        <v>518</v>
      </c>
      <c r="G369" s="50">
        <v>-1.38</v>
      </c>
    </row>
    <row r="370" spans="1:7" x14ac:dyDescent="0.25">
      <c r="A370" t="s">
        <v>3040</v>
      </c>
      <c r="B370" s="49">
        <v>43801</v>
      </c>
      <c r="C370" t="s">
        <v>37</v>
      </c>
      <c r="D370" t="s">
        <v>3042</v>
      </c>
      <c r="E370">
        <v>12</v>
      </c>
      <c r="F370" t="s">
        <v>519</v>
      </c>
      <c r="G370" s="50">
        <v>-6.3519999999999993E-2</v>
      </c>
    </row>
    <row r="371" spans="1:7" x14ac:dyDescent="0.25">
      <c r="A371" t="s">
        <v>3040</v>
      </c>
      <c r="B371" s="49">
        <v>43801</v>
      </c>
      <c r="C371" t="s">
        <v>37</v>
      </c>
      <c r="D371" t="s">
        <v>3042</v>
      </c>
      <c r="E371">
        <v>12</v>
      </c>
      <c r="F371" t="s">
        <v>520</v>
      </c>
      <c r="G371" s="50">
        <v>-1.613</v>
      </c>
    </row>
    <row r="372" spans="1:7" x14ac:dyDescent="0.25">
      <c r="A372" t="s">
        <v>3040</v>
      </c>
      <c r="B372" s="49">
        <v>43801</v>
      </c>
      <c r="C372" t="s">
        <v>37</v>
      </c>
      <c r="D372" t="s">
        <v>3042</v>
      </c>
      <c r="E372">
        <v>12</v>
      </c>
      <c r="F372" t="s">
        <v>521</v>
      </c>
      <c r="G372" s="50">
        <v>-0.84109999999999996</v>
      </c>
    </row>
    <row r="373" spans="1:7" x14ac:dyDescent="0.25">
      <c r="A373" t="s">
        <v>3040</v>
      </c>
      <c r="B373" s="49">
        <v>43801</v>
      </c>
      <c r="C373" t="s">
        <v>37</v>
      </c>
      <c r="D373" t="s">
        <v>3042</v>
      </c>
      <c r="E373">
        <v>12</v>
      </c>
      <c r="F373" t="s">
        <v>522</v>
      </c>
      <c r="G373" s="50">
        <v>-1.3540000000000001</v>
      </c>
    </row>
    <row r="374" spans="1:7" x14ac:dyDescent="0.25">
      <c r="A374" t="s">
        <v>3040</v>
      </c>
      <c r="B374" s="49">
        <v>43801</v>
      </c>
      <c r="C374" t="s">
        <v>37</v>
      </c>
      <c r="D374" t="s">
        <v>3042</v>
      </c>
      <c r="E374">
        <v>12</v>
      </c>
      <c r="F374" t="s">
        <v>523</v>
      </c>
      <c r="G374" s="50">
        <v>-1.1359999999999999</v>
      </c>
    </row>
    <row r="375" spans="1:7" x14ac:dyDescent="0.25">
      <c r="A375" t="s">
        <v>3040</v>
      </c>
      <c r="B375" s="49">
        <v>43801</v>
      </c>
      <c r="C375" t="s">
        <v>37</v>
      </c>
      <c r="D375" t="s">
        <v>3042</v>
      </c>
      <c r="E375">
        <v>12</v>
      </c>
      <c r="F375" t="s">
        <v>524</v>
      </c>
      <c r="G375" s="50">
        <v>-1.4159999999999999</v>
      </c>
    </row>
    <row r="376" spans="1:7" x14ac:dyDescent="0.25">
      <c r="A376" t="s">
        <v>3040</v>
      </c>
      <c r="B376" s="49">
        <v>43801</v>
      </c>
      <c r="C376" t="s">
        <v>37</v>
      </c>
      <c r="D376" t="s">
        <v>3042</v>
      </c>
      <c r="E376">
        <v>12</v>
      </c>
      <c r="F376" t="s">
        <v>525</v>
      </c>
      <c r="G376" s="50">
        <v>-1.1870000000000001</v>
      </c>
    </row>
    <row r="377" spans="1:7" x14ac:dyDescent="0.25">
      <c r="A377" t="s">
        <v>3040</v>
      </c>
      <c r="B377" s="49">
        <v>43801</v>
      </c>
      <c r="C377" t="s">
        <v>37</v>
      </c>
      <c r="D377" t="s">
        <v>3042</v>
      </c>
      <c r="E377">
        <v>12</v>
      </c>
      <c r="F377" t="s">
        <v>526</v>
      </c>
      <c r="G377" s="50">
        <v>-0.54930000000000001</v>
      </c>
    </row>
    <row r="378" spans="1:7" x14ac:dyDescent="0.25">
      <c r="A378" t="s">
        <v>3040</v>
      </c>
      <c r="B378" s="49">
        <v>43801</v>
      </c>
      <c r="C378" t="s">
        <v>37</v>
      </c>
      <c r="D378" t="s">
        <v>3042</v>
      </c>
      <c r="E378">
        <v>12</v>
      </c>
      <c r="F378" t="s">
        <v>527</v>
      </c>
      <c r="G378" s="50">
        <v>-1.407</v>
      </c>
    </row>
    <row r="379" spans="1:7" x14ac:dyDescent="0.25">
      <c r="A379" t="s">
        <v>3040</v>
      </c>
      <c r="B379" s="49">
        <v>43801</v>
      </c>
      <c r="C379" t="s">
        <v>37</v>
      </c>
      <c r="D379" t="s">
        <v>3042</v>
      </c>
      <c r="E379">
        <v>12</v>
      </c>
      <c r="F379" t="s">
        <v>528</v>
      </c>
      <c r="G379" s="50">
        <v>-0.879</v>
      </c>
    </row>
    <row r="380" spans="1:7" x14ac:dyDescent="0.25">
      <c r="A380" t="s">
        <v>3040</v>
      </c>
      <c r="B380" s="49">
        <v>43801</v>
      </c>
      <c r="C380" t="s">
        <v>37</v>
      </c>
      <c r="D380" t="s">
        <v>3042</v>
      </c>
      <c r="E380">
        <v>12</v>
      </c>
      <c r="F380" t="s">
        <v>529</v>
      </c>
      <c r="G380" s="50">
        <v>-1.4670000000000001</v>
      </c>
    </row>
    <row r="381" spans="1:7" x14ac:dyDescent="0.25">
      <c r="A381" t="s">
        <v>3040</v>
      </c>
      <c r="B381" s="49">
        <v>43801</v>
      </c>
      <c r="C381" t="s">
        <v>37</v>
      </c>
      <c r="D381" t="s">
        <v>3042</v>
      </c>
      <c r="E381">
        <v>12</v>
      </c>
      <c r="F381" t="s">
        <v>530</v>
      </c>
      <c r="G381" s="50">
        <v>-0.78359999999999996</v>
      </c>
    </row>
    <row r="382" spans="1:7" x14ac:dyDescent="0.25">
      <c r="A382" t="s">
        <v>3040</v>
      </c>
      <c r="B382" s="49">
        <v>43801</v>
      </c>
      <c r="C382" t="s">
        <v>37</v>
      </c>
      <c r="D382" t="s">
        <v>3043</v>
      </c>
      <c r="E382">
        <v>12</v>
      </c>
      <c r="F382" t="s">
        <v>531</v>
      </c>
      <c r="G382" s="50">
        <v>-1.266</v>
      </c>
    </row>
    <row r="383" spans="1:7" x14ac:dyDescent="0.25">
      <c r="A383" t="s">
        <v>3040</v>
      </c>
      <c r="B383" s="49">
        <v>43801</v>
      </c>
      <c r="C383" t="s">
        <v>37</v>
      </c>
      <c r="D383" t="s">
        <v>3043</v>
      </c>
      <c r="E383">
        <v>12</v>
      </c>
      <c r="F383" t="s">
        <v>532</v>
      </c>
      <c r="G383" s="50">
        <v>-1.2809999999999999</v>
      </c>
    </row>
    <row r="384" spans="1:7" x14ac:dyDescent="0.25">
      <c r="A384" t="s">
        <v>3040</v>
      </c>
      <c r="B384" s="49">
        <v>43801</v>
      </c>
      <c r="C384" t="s">
        <v>37</v>
      </c>
      <c r="D384" t="s">
        <v>3043</v>
      </c>
      <c r="E384">
        <v>12</v>
      </c>
      <c r="F384" t="s">
        <v>533</v>
      </c>
      <c r="G384" s="50">
        <v>0.2306</v>
      </c>
    </row>
    <row r="385" spans="1:7" x14ac:dyDescent="0.25">
      <c r="A385" t="s">
        <v>3040</v>
      </c>
      <c r="B385" s="49">
        <v>43801</v>
      </c>
      <c r="C385" t="s">
        <v>37</v>
      </c>
      <c r="D385" t="s">
        <v>3043</v>
      </c>
      <c r="E385">
        <v>12</v>
      </c>
      <c r="F385" t="s">
        <v>534</v>
      </c>
      <c r="G385" s="50">
        <v>-0.63239999999999996</v>
      </c>
    </row>
    <row r="386" spans="1:7" x14ac:dyDescent="0.25">
      <c r="A386" t="s">
        <v>3040</v>
      </c>
      <c r="B386" s="49">
        <v>43801</v>
      </c>
      <c r="C386" t="s">
        <v>37</v>
      </c>
      <c r="D386" t="s">
        <v>3043</v>
      </c>
      <c r="E386">
        <v>12</v>
      </c>
      <c r="F386" t="s">
        <v>535</v>
      </c>
      <c r="G386" s="50">
        <v>6.4939999999999998E-2</v>
      </c>
    </row>
    <row r="387" spans="1:7" x14ac:dyDescent="0.25">
      <c r="A387" t="s">
        <v>3040</v>
      </c>
      <c r="B387" s="49">
        <v>43801</v>
      </c>
      <c r="C387" t="s">
        <v>37</v>
      </c>
      <c r="D387" t="s">
        <v>3043</v>
      </c>
      <c r="E387">
        <v>12</v>
      </c>
      <c r="F387" t="s">
        <v>536</v>
      </c>
      <c r="G387" s="50">
        <v>-0.57889999999999997</v>
      </c>
    </row>
    <row r="388" spans="1:7" x14ac:dyDescent="0.25">
      <c r="A388" t="s">
        <v>3040</v>
      </c>
      <c r="B388" s="49">
        <v>43801</v>
      </c>
      <c r="C388" t="s">
        <v>37</v>
      </c>
      <c r="D388" t="s">
        <v>3043</v>
      </c>
      <c r="E388">
        <v>12</v>
      </c>
      <c r="F388" t="s">
        <v>537</v>
      </c>
      <c r="G388" s="50">
        <v>0.2361</v>
      </c>
    </row>
    <row r="389" spans="1:7" x14ac:dyDescent="0.25">
      <c r="A389" t="s">
        <v>3040</v>
      </c>
      <c r="B389" s="49">
        <v>43801</v>
      </c>
      <c r="C389" t="s">
        <v>37</v>
      </c>
      <c r="D389" t="s">
        <v>3043</v>
      </c>
      <c r="E389">
        <v>12</v>
      </c>
      <c r="F389" t="s">
        <v>538</v>
      </c>
      <c r="G389" s="50">
        <v>0.34749999999999998</v>
      </c>
    </row>
    <row r="390" spans="1:7" x14ac:dyDescent="0.25">
      <c r="A390" t="s">
        <v>3040</v>
      </c>
      <c r="B390" s="49">
        <v>43801</v>
      </c>
      <c r="C390" t="s">
        <v>37</v>
      </c>
      <c r="D390" t="s">
        <v>3043</v>
      </c>
      <c r="E390">
        <v>12</v>
      </c>
      <c r="F390" t="s">
        <v>539</v>
      </c>
      <c r="G390" s="50">
        <v>-0.61280000000000001</v>
      </c>
    </row>
    <row r="391" spans="1:7" x14ac:dyDescent="0.25">
      <c r="A391" t="s">
        <v>3040</v>
      </c>
      <c r="B391" s="49">
        <v>43801</v>
      </c>
      <c r="C391" t="s">
        <v>37</v>
      </c>
      <c r="D391" t="s">
        <v>3043</v>
      </c>
      <c r="E391">
        <v>12</v>
      </c>
      <c r="F391" t="s">
        <v>540</v>
      </c>
      <c r="G391" s="50">
        <v>-0.71350000000000002</v>
      </c>
    </row>
    <row r="392" spans="1:7" x14ac:dyDescent="0.25">
      <c r="A392" t="s">
        <v>3040</v>
      </c>
      <c r="B392" s="49">
        <v>43801</v>
      </c>
      <c r="C392" t="s">
        <v>37</v>
      </c>
      <c r="D392" t="s">
        <v>3043</v>
      </c>
      <c r="E392">
        <v>12</v>
      </c>
      <c r="F392" t="s">
        <v>541</v>
      </c>
      <c r="G392" s="50">
        <v>-0.21190000000000001</v>
      </c>
    </row>
    <row r="393" spans="1:7" x14ac:dyDescent="0.25">
      <c r="A393" t="s">
        <v>3040</v>
      </c>
      <c r="B393" s="49">
        <v>43801</v>
      </c>
      <c r="C393" t="s">
        <v>37</v>
      </c>
      <c r="D393" t="s">
        <v>3043</v>
      </c>
      <c r="E393">
        <v>12</v>
      </c>
      <c r="F393" t="s">
        <v>542</v>
      </c>
      <c r="G393" s="50">
        <v>-1.19</v>
      </c>
    </row>
    <row r="394" spans="1:7" x14ac:dyDescent="0.25">
      <c r="A394" t="s">
        <v>3040</v>
      </c>
      <c r="B394" s="49">
        <v>43801</v>
      </c>
      <c r="C394" t="s">
        <v>37</v>
      </c>
      <c r="D394" t="s">
        <v>3043</v>
      </c>
      <c r="E394">
        <v>12</v>
      </c>
      <c r="F394" t="s">
        <v>543</v>
      </c>
      <c r="G394" s="50">
        <v>-0.43919999999999998</v>
      </c>
    </row>
    <row r="395" spans="1:7" x14ac:dyDescent="0.25">
      <c r="A395" t="s">
        <v>3040</v>
      </c>
      <c r="B395" s="49">
        <v>43801</v>
      </c>
      <c r="C395" t="s">
        <v>37</v>
      </c>
      <c r="D395" t="s">
        <v>3043</v>
      </c>
      <c r="E395">
        <v>12</v>
      </c>
      <c r="F395" t="s">
        <v>544</v>
      </c>
      <c r="G395" s="50">
        <v>-0.25890000000000002</v>
      </c>
    </row>
    <row r="396" spans="1:7" x14ac:dyDescent="0.25">
      <c r="A396" t="s">
        <v>3040</v>
      </c>
      <c r="B396" s="49">
        <v>43801</v>
      </c>
      <c r="C396" t="s">
        <v>37</v>
      </c>
      <c r="D396" t="s">
        <v>3043</v>
      </c>
      <c r="E396">
        <v>12</v>
      </c>
      <c r="F396" t="s">
        <v>545</v>
      </c>
      <c r="G396" s="50">
        <v>-1.41</v>
      </c>
    </row>
    <row r="397" spans="1:7" x14ac:dyDescent="0.25">
      <c r="A397" t="s">
        <v>3040</v>
      </c>
      <c r="B397" s="49">
        <v>43801</v>
      </c>
      <c r="C397" t="s">
        <v>37</v>
      </c>
      <c r="D397" t="s">
        <v>3043</v>
      </c>
      <c r="E397">
        <v>12</v>
      </c>
      <c r="F397" t="s">
        <v>546</v>
      </c>
      <c r="G397" s="50">
        <v>-0.71479999999999999</v>
      </c>
    </row>
    <row r="398" spans="1:7" x14ac:dyDescent="0.25">
      <c r="A398" t="s">
        <v>3040</v>
      </c>
      <c r="B398" s="49">
        <v>43801</v>
      </c>
      <c r="C398" t="s">
        <v>36</v>
      </c>
      <c r="D398" t="s">
        <v>3042</v>
      </c>
      <c r="E398">
        <v>12</v>
      </c>
      <c r="F398" t="s">
        <v>547</v>
      </c>
      <c r="G398" s="50">
        <v>-1.429</v>
      </c>
    </row>
    <row r="399" spans="1:7" x14ac:dyDescent="0.25">
      <c r="A399" t="s">
        <v>3040</v>
      </c>
      <c r="B399" s="49">
        <v>43801</v>
      </c>
      <c r="C399" t="s">
        <v>36</v>
      </c>
      <c r="D399" t="s">
        <v>3042</v>
      </c>
      <c r="E399">
        <v>12</v>
      </c>
      <c r="F399" t="s">
        <v>548</v>
      </c>
      <c r="G399" s="50">
        <v>-2.0230000000000001</v>
      </c>
    </row>
    <row r="400" spans="1:7" x14ac:dyDescent="0.25">
      <c r="A400" t="s">
        <v>3040</v>
      </c>
      <c r="B400" s="49">
        <v>43801</v>
      </c>
      <c r="C400" t="s">
        <v>36</v>
      </c>
      <c r="D400" t="s">
        <v>3042</v>
      </c>
      <c r="E400">
        <v>12</v>
      </c>
      <c r="F400" t="s">
        <v>549</v>
      </c>
      <c r="G400" s="50">
        <v>-1.498</v>
      </c>
    </row>
    <row r="401" spans="1:7" x14ac:dyDescent="0.25">
      <c r="A401" t="s">
        <v>3040</v>
      </c>
      <c r="B401" s="49">
        <v>43801</v>
      </c>
      <c r="C401" t="s">
        <v>36</v>
      </c>
      <c r="D401" t="s">
        <v>3042</v>
      </c>
      <c r="E401">
        <v>12</v>
      </c>
      <c r="F401" t="s">
        <v>550</v>
      </c>
      <c r="G401" s="50">
        <v>-2.2440000000000002</v>
      </c>
    </row>
    <row r="402" spans="1:7" x14ac:dyDescent="0.25">
      <c r="A402" t="s">
        <v>3040</v>
      </c>
      <c r="B402" s="49">
        <v>43801</v>
      </c>
      <c r="C402" t="s">
        <v>36</v>
      </c>
      <c r="D402" t="s">
        <v>3042</v>
      </c>
      <c r="E402">
        <v>12</v>
      </c>
      <c r="F402" t="s">
        <v>551</v>
      </c>
      <c r="G402" s="50">
        <v>-1.0469999999999999</v>
      </c>
    </row>
    <row r="403" spans="1:7" x14ac:dyDescent="0.25">
      <c r="A403" t="s">
        <v>3040</v>
      </c>
      <c r="B403" s="49">
        <v>43801</v>
      </c>
      <c r="C403" t="s">
        <v>36</v>
      </c>
      <c r="D403" t="s">
        <v>3042</v>
      </c>
      <c r="E403">
        <v>12</v>
      </c>
      <c r="F403" t="s">
        <v>552</v>
      </c>
      <c r="G403" s="50">
        <v>-1.8320000000000001</v>
      </c>
    </row>
    <row r="404" spans="1:7" x14ac:dyDescent="0.25">
      <c r="A404" t="s">
        <v>3040</v>
      </c>
      <c r="B404" s="49">
        <v>43801</v>
      </c>
      <c r="C404" t="s">
        <v>36</v>
      </c>
      <c r="D404" t="s">
        <v>3042</v>
      </c>
      <c r="E404">
        <v>12</v>
      </c>
      <c r="F404" t="s">
        <v>553</v>
      </c>
      <c r="G404" s="50">
        <v>-2.1560000000000001</v>
      </c>
    </row>
    <row r="405" spans="1:7" x14ac:dyDescent="0.25">
      <c r="A405" t="s">
        <v>3040</v>
      </c>
      <c r="B405" s="49">
        <v>43801</v>
      </c>
      <c r="C405" t="s">
        <v>36</v>
      </c>
      <c r="D405" t="s">
        <v>3042</v>
      </c>
      <c r="E405">
        <v>12</v>
      </c>
      <c r="F405" t="s">
        <v>554</v>
      </c>
      <c r="G405" s="50">
        <v>-1.5549999999999999</v>
      </c>
    </row>
    <row r="406" spans="1:7" x14ac:dyDescent="0.25">
      <c r="A406" t="s">
        <v>3040</v>
      </c>
      <c r="B406" s="49">
        <v>43801</v>
      </c>
      <c r="C406" t="s">
        <v>36</v>
      </c>
      <c r="D406" t="s">
        <v>3042</v>
      </c>
      <c r="E406">
        <v>12</v>
      </c>
      <c r="F406" t="s">
        <v>555</v>
      </c>
      <c r="G406" s="50">
        <v>-1.2629999999999999</v>
      </c>
    </row>
    <row r="407" spans="1:7" x14ac:dyDescent="0.25">
      <c r="A407" t="s">
        <v>3040</v>
      </c>
      <c r="B407" s="49">
        <v>43801</v>
      </c>
      <c r="C407" t="s">
        <v>36</v>
      </c>
      <c r="D407" t="s">
        <v>3042</v>
      </c>
      <c r="E407">
        <v>12</v>
      </c>
      <c r="F407" t="s">
        <v>556</v>
      </c>
      <c r="G407" s="50">
        <v>-1.5329999999999999</v>
      </c>
    </row>
    <row r="408" spans="1:7" x14ac:dyDescent="0.25">
      <c r="A408" t="s">
        <v>3040</v>
      </c>
      <c r="B408" s="49">
        <v>43801</v>
      </c>
      <c r="C408" t="s">
        <v>36</v>
      </c>
      <c r="D408" t="s">
        <v>3042</v>
      </c>
      <c r="E408">
        <v>12</v>
      </c>
      <c r="F408" t="s">
        <v>557</v>
      </c>
      <c r="G408" s="50">
        <v>-1.3120000000000001</v>
      </c>
    </row>
    <row r="409" spans="1:7" x14ac:dyDescent="0.25">
      <c r="A409" t="s">
        <v>3040</v>
      </c>
      <c r="B409" s="49">
        <v>43801</v>
      </c>
      <c r="C409" t="s">
        <v>36</v>
      </c>
      <c r="D409" t="s">
        <v>3042</v>
      </c>
      <c r="E409">
        <v>12</v>
      </c>
      <c r="F409" t="s">
        <v>558</v>
      </c>
      <c r="G409" s="50">
        <v>-1.879</v>
      </c>
    </row>
    <row r="410" spans="1:7" x14ac:dyDescent="0.25">
      <c r="A410" t="s">
        <v>3040</v>
      </c>
      <c r="B410" s="49">
        <v>43801</v>
      </c>
      <c r="C410" t="s">
        <v>36</v>
      </c>
      <c r="D410" t="s">
        <v>3042</v>
      </c>
      <c r="E410">
        <v>12</v>
      </c>
      <c r="F410" t="s">
        <v>559</v>
      </c>
      <c r="G410" s="50">
        <v>-1.431</v>
      </c>
    </row>
    <row r="411" spans="1:7" x14ac:dyDescent="0.25">
      <c r="A411" t="s">
        <v>3040</v>
      </c>
      <c r="B411" s="49">
        <v>43801</v>
      </c>
      <c r="C411" t="s">
        <v>36</v>
      </c>
      <c r="D411" t="s">
        <v>3042</v>
      </c>
      <c r="E411">
        <v>12</v>
      </c>
      <c r="F411" t="s">
        <v>560</v>
      </c>
      <c r="G411" s="50">
        <v>-1.0620000000000001</v>
      </c>
    </row>
    <row r="412" spans="1:7" x14ac:dyDescent="0.25">
      <c r="A412" t="s">
        <v>3040</v>
      </c>
      <c r="B412" s="49">
        <v>43801</v>
      </c>
      <c r="C412" t="s">
        <v>36</v>
      </c>
      <c r="D412" t="s">
        <v>3042</v>
      </c>
      <c r="E412">
        <v>12</v>
      </c>
      <c r="F412" t="s">
        <v>561</v>
      </c>
      <c r="G412" s="50">
        <v>-0.83050000000000002</v>
      </c>
    </row>
    <row r="413" spans="1:7" x14ac:dyDescent="0.25">
      <c r="A413" t="s">
        <v>3040</v>
      </c>
      <c r="B413" s="49">
        <v>43801</v>
      </c>
      <c r="C413" t="s">
        <v>36</v>
      </c>
      <c r="D413" t="s">
        <v>3042</v>
      </c>
      <c r="E413">
        <v>12</v>
      </c>
      <c r="F413" t="s">
        <v>562</v>
      </c>
      <c r="G413" s="50">
        <v>-1.9670000000000001</v>
      </c>
    </row>
    <row r="414" spans="1:7" x14ac:dyDescent="0.25">
      <c r="A414" t="s">
        <v>3040</v>
      </c>
      <c r="B414" s="49">
        <v>43801</v>
      </c>
      <c r="C414" t="s">
        <v>36</v>
      </c>
      <c r="D414" t="s">
        <v>3043</v>
      </c>
      <c r="E414">
        <v>12</v>
      </c>
      <c r="F414" t="s">
        <v>563</v>
      </c>
      <c r="G414" s="50">
        <v>-1.282</v>
      </c>
    </row>
    <row r="415" spans="1:7" x14ac:dyDescent="0.25">
      <c r="A415" t="s">
        <v>3040</v>
      </c>
      <c r="B415" s="49">
        <v>43801</v>
      </c>
      <c r="C415" t="s">
        <v>36</v>
      </c>
      <c r="D415" t="s">
        <v>3043</v>
      </c>
      <c r="E415">
        <v>12</v>
      </c>
      <c r="F415" t="s">
        <v>564</v>
      </c>
      <c r="G415" s="50">
        <v>-0.40649999999999997</v>
      </c>
    </row>
    <row r="416" spans="1:7" x14ac:dyDescent="0.25">
      <c r="A416" t="s">
        <v>3040</v>
      </c>
      <c r="B416" s="49">
        <v>43801</v>
      </c>
      <c r="C416" t="s">
        <v>36</v>
      </c>
      <c r="D416" t="s">
        <v>3043</v>
      </c>
      <c r="E416">
        <v>12</v>
      </c>
      <c r="F416" t="s">
        <v>565</v>
      </c>
      <c r="G416" s="50">
        <v>-1.24</v>
      </c>
    </row>
    <row r="417" spans="1:7" x14ac:dyDescent="0.25">
      <c r="A417" t="s">
        <v>3040</v>
      </c>
      <c r="B417" s="49">
        <v>43801</v>
      </c>
      <c r="C417" t="s">
        <v>36</v>
      </c>
      <c r="D417" t="s">
        <v>3043</v>
      </c>
      <c r="E417">
        <v>12</v>
      </c>
      <c r="F417" t="s">
        <v>566</v>
      </c>
      <c r="G417" s="50">
        <v>-0.80149999999999999</v>
      </c>
    </row>
    <row r="418" spans="1:7" x14ac:dyDescent="0.25">
      <c r="A418" t="s">
        <v>3040</v>
      </c>
      <c r="B418" s="49">
        <v>43801</v>
      </c>
      <c r="C418" t="s">
        <v>36</v>
      </c>
      <c r="D418" t="s">
        <v>3043</v>
      </c>
      <c r="E418">
        <v>12</v>
      </c>
      <c r="F418" t="s">
        <v>567</v>
      </c>
      <c r="G418" s="50">
        <v>-0.43090000000000001</v>
      </c>
    </row>
    <row r="419" spans="1:7" x14ac:dyDescent="0.25">
      <c r="A419" t="s">
        <v>3040</v>
      </c>
      <c r="B419" s="49">
        <v>43801</v>
      </c>
      <c r="C419" t="s">
        <v>36</v>
      </c>
      <c r="D419" t="s">
        <v>3043</v>
      </c>
      <c r="E419">
        <v>12</v>
      </c>
      <c r="F419" t="s">
        <v>568</v>
      </c>
      <c r="G419" s="50">
        <v>-0.6028</v>
      </c>
    </row>
    <row r="420" spans="1:7" x14ac:dyDescent="0.25">
      <c r="A420" t="s">
        <v>3040</v>
      </c>
      <c r="B420" s="49">
        <v>43801</v>
      </c>
      <c r="C420" t="s">
        <v>36</v>
      </c>
      <c r="D420" t="s">
        <v>3043</v>
      </c>
      <c r="E420">
        <v>12</v>
      </c>
      <c r="F420" t="s">
        <v>569</v>
      </c>
      <c r="G420" s="50">
        <v>-0.73050000000000004</v>
      </c>
    </row>
    <row r="421" spans="1:7" x14ac:dyDescent="0.25">
      <c r="A421" t="s">
        <v>3040</v>
      </c>
      <c r="B421" s="49">
        <v>43801</v>
      </c>
      <c r="C421" t="s">
        <v>36</v>
      </c>
      <c r="D421" t="s">
        <v>3043</v>
      </c>
      <c r="E421">
        <v>12</v>
      </c>
      <c r="F421" t="s">
        <v>570</v>
      </c>
      <c r="G421" s="50">
        <v>-0.8589</v>
      </c>
    </row>
    <row r="422" spans="1:7" x14ac:dyDescent="0.25">
      <c r="A422" t="s">
        <v>3040</v>
      </c>
      <c r="B422" s="49">
        <v>43801</v>
      </c>
      <c r="C422" t="s">
        <v>36</v>
      </c>
      <c r="D422" t="s">
        <v>3043</v>
      </c>
      <c r="E422">
        <v>12</v>
      </c>
      <c r="F422" t="s">
        <v>571</v>
      </c>
      <c r="G422" s="50">
        <v>-0.94940000000000002</v>
      </c>
    </row>
    <row r="423" spans="1:7" x14ac:dyDescent="0.25">
      <c r="A423" t="s">
        <v>3040</v>
      </c>
      <c r="B423" s="49">
        <v>43801</v>
      </c>
      <c r="C423" t="s">
        <v>36</v>
      </c>
      <c r="D423" t="s">
        <v>3043</v>
      </c>
      <c r="E423">
        <v>12</v>
      </c>
      <c r="F423" t="s">
        <v>572</v>
      </c>
      <c r="G423" s="50">
        <v>-1.081</v>
      </c>
    </row>
    <row r="424" spans="1:7" x14ac:dyDescent="0.25">
      <c r="A424" t="s">
        <v>3040</v>
      </c>
      <c r="B424" s="49">
        <v>43801</v>
      </c>
      <c r="C424" t="s">
        <v>36</v>
      </c>
      <c r="D424" t="s">
        <v>3043</v>
      </c>
      <c r="E424">
        <v>12</v>
      </c>
      <c r="F424" t="s">
        <v>573</v>
      </c>
      <c r="G424" s="50">
        <v>-1.0229999999999999</v>
      </c>
    </row>
    <row r="425" spans="1:7" x14ac:dyDescent="0.25">
      <c r="A425" t="s">
        <v>3040</v>
      </c>
      <c r="B425" s="49">
        <v>43801</v>
      </c>
      <c r="C425" t="s">
        <v>36</v>
      </c>
      <c r="D425" t="s">
        <v>3043</v>
      </c>
      <c r="E425">
        <v>12</v>
      </c>
      <c r="F425" t="s">
        <v>574</v>
      </c>
      <c r="G425" s="50">
        <v>-1.0609999999999999</v>
      </c>
    </row>
    <row r="426" spans="1:7" x14ac:dyDescent="0.25">
      <c r="A426" t="s">
        <v>3040</v>
      </c>
      <c r="B426" s="49">
        <v>43801</v>
      </c>
      <c r="C426" t="s">
        <v>36</v>
      </c>
      <c r="D426" t="s">
        <v>3043</v>
      </c>
      <c r="E426">
        <v>12</v>
      </c>
      <c r="F426" t="s">
        <v>575</v>
      </c>
      <c r="G426" s="50">
        <v>-0.71619999999999995</v>
      </c>
    </row>
    <row r="427" spans="1:7" x14ac:dyDescent="0.25">
      <c r="A427" t="s">
        <v>3040</v>
      </c>
      <c r="B427" s="49">
        <v>43801</v>
      </c>
      <c r="C427" t="s">
        <v>36</v>
      </c>
      <c r="D427" t="s">
        <v>3043</v>
      </c>
      <c r="E427">
        <v>12</v>
      </c>
      <c r="F427" t="s">
        <v>576</v>
      </c>
      <c r="G427" s="50">
        <v>-1.0740000000000001</v>
      </c>
    </row>
    <row r="428" spans="1:7" x14ac:dyDescent="0.25">
      <c r="A428" t="s">
        <v>3040</v>
      </c>
      <c r="B428" s="49">
        <v>43801</v>
      </c>
      <c r="C428" t="s">
        <v>36</v>
      </c>
      <c r="D428" t="s">
        <v>3043</v>
      </c>
      <c r="E428">
        <v>12</v>
      </c>
      <c r="F428" t="s">
        <v>577</v>
      </c>
      <c r="G428" s="50">
        <v>-0.2248</v>
      </c>
    </row>
    <row r="429" spans="1:7" x14ac:dyDescent="0.25">
      <c r="A429" t="s">
        <v>3040</v>
      </c>
      <c r="B429" s="49">
        <v>43801</v>
      </c>
      <c r="C429" t="s">
        <v>36</v>
      </c>
      <c r="D429" t="s">
        <v>3043</v>
      </c>
      <c r="E429">
        <v>12</v>
      </c>
      <c r="F429" t="s">
        <v>578</v>
      </c>
      <c r="G429" s="50">
        <v>-7.7590000000000006E-2</v>
      </c>
    </row>
    <row r="430" spans="1:7" x14ac:dyDescent="0.25">
      <c r="A430" t="s">
        <v>3040</v>
      </c>
      <c r="B430" s="49">
        <v>43801</v>
      </c>
      <c r="C430" t="s">
        <v>3044</v>
      </c>
      <c r="D430" t="s">
        <v>3042</v>
      </c>
      <c r="E430">
        <v>12</v>
      </c>
      <c r="F430" t="s">
        <v>579</v>
      </c>
      <c r="G430" s="50">
        <v>-1.819</v>
      </c>
    </row>
    <row r="431" spans="1:7" x14ac:dyDescent="0.25">
      <c r="A431" t="s">
        <v>3040</v>
      </c>
      <c r="B431" s="49">
        <v>43801</v>
      </c>
      <c r="C431" t="s">
        <v>3044</v>
      </c>
      <c r="D431" t="s">
        <v>3042</v>
      </c>
      <c r="E431">
        <v>12</v>
      </c>
      <c r="F431" t="s">
        <v>580</v>
      </c>
      <c r="G431" s="50">
        <v>-0.50039999999999996</v>
      </c>
    </row>
    <row r="432" spans="1:7" x14ac:dyDescent="0.25">
      <c r="A432" t="s">
        <v>3040</v>
      </c>
      <c r="B432" s="49">
        <v>43801</v>
      </c>
      <c r="C432" t="s">
        <v>3044</v>
      </c>
      <c r="D432" t="s">
        <v>3042</v>
      </c>
      <c r="E432">
        <v>12</v>
      </c>
      <c r="F432" t="s">
        <v>581</v>
      </c>
      <c r="G432" s="50">
        <v>-0.54379999999999995</v>
      </c>
    </row>
    <row r="433" spans="1:7" x14ac:dyDescent="0.25">
      <c r="A433" t="s">
        <v>3040</v>
      </c>
      <c r="B433" s="49">
        <v>43801</v>
      </c>
      <c r="C433" t="s">
        <v>3044</v>
      </c>
      <c r="D433" t="s">
        <v>3042</v>
      </c>
      <c r="E433">
        <v>12</v>
      </c>
      <c r="F433" t="s">
        <v>582</v>
      </c>
      <c r="G433" s="50">
        <v>-1.379</v>
      </c>
    </row>
    <row r="434" spans="1:7" x14ac:dyDescent="0.25">
      <c r="A434" t="s">
        <v>3040</v>
      </c>
      <c r="B434" s="49">
        <v>43801</v>
      </c>
      <c r="C434" t="s">
        <v>3044</v>
      </c>
      <c r="D434" t="s">
        <v>3042</v>
      </c>
      <c r="E434">
        <v>12</v>
      </c>
      <c r="F434" t="s">
        <v>583</v>
      </c>
      <c r="G434" s="50">
        <v>-1.738</v>
      </c>
    </row>
    <row r="435" spans="1:7" x14ac:dyDescent="0.25">
      <c r="A435" t="s">
        <v>3040</v>
      </c>
      <c r="B435" s="49">
        <v>43801</v>
      </c>
      <c r="C435" t="s">
        <v>3044</v>
      </c>
      <c r="D435" t="s">
        <v>3042</v>
      </c>
      <c r="E435">
        <v>12</v>
      </c>
      <c r="F435" t="s">
        <v>584</v>
      </c>
      <c r="G435" s="50">
        <v>-1.982</v>
      </c>
    </row>
    <row r="436" spans="1:7" x14ac:dyDescent="0.25">
      <c r="A436" t="s">
        <v>3040</v>
      </c>
      <c r="B436" s="49">
        <v>43801</v>
      </c>
      <c r="C436" t="s">
        <v>3044</v>
      </c>
      <c r="D436" t="s">
        <v>3042</v>
      </c>
      <c r="E436">
        <v>12</v>
      </c>
      <c r="F436" t="s">
        <v>585</v>
      </c>
      <c r="G436" s="50">
        <v>-1.5389999999999999</v>
      </c>
    </row>
    <row r="437" spans="1:7" x14ac:dyDescent="0.25">
      <c r="A437" t="s">
        <v>3040</v>
      </c>
      <c r="B437" s="49">
        <v>43801</v>
      </c>
      <c r="C437" t="s">
        <v>3044</v>
      </c>
      <c r="D437" t="s">
        <v>3042</v>
      </c>
      <c r="E437">
        <v>12</v>
      </c>
      <c r="F437" t="s">
        <v>586</v>
      </c>
      <c r="G437" s="50">
        <v>-2.238</v>
      </c>
    </row>
    <row r="438" spans="1:7" x14ac:dyDescent="0.25">
      <c r="A438" t="s">
        <v>3040</v>
      </c>
      <c r="B438" s="49">
        <v>43801</v>
      </c>
      <c r="C438" t="s">
        <v>3044</v>
      </c>
      <c r="D438" t="s">
        <v>3042</v>
      </c>
      <c r="E438">
        <v>12</v>
      </c>
      <c r="F438" t="s">
        <v>587</v>
      </c>
      <c r="G438" s="50">
        <v>-2.5550000000000002</v>
      </c>
    </row>
    <row r="439" spans="1:7" x14ac:dyDescent="0.25">
      <c r="A439" t="s">
        <v>3040</v>
      </c>
      <c r="B439" s="49">
        <v>43801</v>
      </c>
      <c r="C439" t="s">
        <v>3044</v>
      </c>
      <c r="D439" t="s">
        <v>3042</v>
      </c>
      <c r="E439">
        <v>12</v>
      </c>
      <c r="F439" t="s">
        <v>588</v>
      </c>
      <c r="G439" s="50">
        <v>-1.194</v>
      </c>
    </row>
    <row r="440" spans="1:7" x14ac:dyDescent="0.25">
      <c r="A440" t="s">
        <v>3040</v>
      </c>
      <c r="B440" s="49">
        <v>43801</v>
      </c>
      <c r="C440" t="s">
        <v>3044</v>
      </c>
      <c r="D440" t="s">
        <v>3042</v>
      </c>
      <c r="E440">
        <v>12</v>
      </c>
      <c r="F440" t="s">
        <v>589</v>
      </c>
      <c r="G440" s="50">
        <v>-0.26250000000000001</v>
      </c>
    </row>
    <row r="441" spans="1:7" x14ac:dyDescent="0.25">
      <c r="A441" t="s">
        <v>3040</v>
      </c>
      <c r="B441" s="49">
        <v>43801</v>
      </c>
      <c r="C441" t="s">
        <v>3044</v>
      </c>
      <c r="D441" t="s">
        <v>3042</v>
      </c>
      <c r="E441">
        <v>12</v>
      </c>
      <c r="F441" t="s">
        <v>590</v>
      </c>
      <c r="G441" s="50">
        <v>-0.23180000000000001</v>
      </c>
    </row>
    <row r="442" spans="1:7" x14ac:dyDescent="0.25">
      <c r="A442" t="s">
        <v>3040</v>
      </c>
      <c r="B442" s="49">
        <v>43801</v>
      </c>
      <c r="C442" t="s">
        <v>3044</v>
      </c>
      <c r="D442" t="s">
        <v>3042</v>
      </c>
      <c r="E442">
        <v>12</v>
      </c>
      <c r="F442" t="s">
        <v>591</v>
      </c>
      <c r="G442" s="50">
        <v>-0.4027</v>
      </c>
    </row>
    <row r="443" spans="1:7" x14ac:dyDescent="0.25">
      <c r="A443" t="s">
        <v>3040</v>
      </c>
      <c r="B443" s="49">
        <v>43801</v>
      </c>
      <c r="C443" t="s">
        <v>3044</v>
      </c>
      <c r="D443" t="s">
        <v>3042</v>
      </c>
      <c r="E443">
        <v>12</v>
      </c>
      <c r="F443" t="s">
        <v>592</v>
      </c>
      <c r="G443" s="50">
        <v>5.2609999999999997E-2</v>
      </c>
    </row>
    <row r="444" spans="1:7" x14ac:dyDescent="0.25">
      <c r="A444" t="s">
        <v>3040</v>
      </c>
      <c r="B444" s="49">
        <v>43801</v>
      </c>
      <c r="C444" t="s">
        <v>3044</v>
      </c>
      <c r="D444" t="s">
        <v>3042</v>
      </c>
      <c r="E444">
        <v>12</v>
      </c>
      <c r="F444" t="s">
        <v>593</v>
      </c>
      <c r="G444" s="50">
        <v>-0.54469999999999996</v>
      </c>
    </row>
    <row r="445" spans="1:7" x14ac:dyDescent="0.25">
      <c r="A445" t="s">
        <v>3040</v>
      </c>
      <c r="B445" s="49">
        <v>43801</v>
      </c>
      <c r="C445" t="s">
        <v>3044</v>
      </c>
      <c r="D445" t="s">
        <v>3042</v>
      </c>
      <c r="E445">
        <v>12</v>
      </c>
      <c r="F445" t="s">
        <v>594</v>
      </c>
      <c r="G445" s="50">
        <v>-1.073</v>
      </c>
    </row>
    <row r="446" spans="1:7" x14ac:dyDescent="0.25">
      <c r="A446" t="s">
        <v>3040</v>
      </c>
      <c r="B446" s="49">
        <v>43801</v>
      </c>
      <c r="C446" t="s">
        <v>3044</v>
      </c>
      <c r="D446" t="s">
        <v>3042</v>
      </c>
      <c r="E446">
        <v>12</v>
      </c>
      <c r="F446" t="s">
        <v>595</v>
      </c>
      <c r="G446" s="50">
        <v>-1.589</v>
      </c>
    </row>
    <row r="447" spans="1:7" x14ac:dyDescent="0.25">
      <c r="A447" t="s">
        <v>3040</v>
      </c>
      <c r="B447" s="49">
        <v>43801</v>
      </c>
      <c r="C447" t="s">
        <v>3044</v>
      </c>
      <c r="D447" t="s">
        <v>3043</v>
      </c>
      <c r="E447">
        <v>12</v>
      </c>
      <c r="F447" t="s">
        <v>596</v>
      </c>
      <c r="G447" s="50">
        <v>0.75960000000000005</v>
      </c>
    </row>
    <row r="448" spans="1:7" x14ac:dyDescent="0.25">
      <c r="A448" t="s">
        <v>3040</v>
      </c>
      <c r="B448" s="49">
        <v>43801</v>
      </c>
      <c r="C448" t="s">
        <v>3044</v>
      </c>
      <c r="D448" t="s">
        <v>3043</v>
      </c>
      <c r="E448">
        <v>12</v>
      </c>
      <c r="F448" t="s">
        <v>597</v>
      </c>
      <c r="G448" s="50">
        <v>0.64470000000000005</v>
      </c>
    </row>
    <row r="449" spans="1:7" x14ac:dyDescent="0.25">
      <c r="A449" t="s">
        <v>3040</v>
      </c>
      <c r="B449" s="49">
        <v>43801</v>
      </c>
      <c r="C449" t="s">
        <v>3044</v>
      </c>
      <c r="D449" t="s">
        <v>3043</v>
      </c>
      <c r="E449">
        <v>12</v>
      </c>
      <c r="F449" t="s">
        <v>598</v>
      </c>
      <c r="G449" s="50">
        <v>-0.38890000000000002</v>
      </c>
    </row>
    <row r="450" spans="1:7" x14ac:dyDescent="0.25">
      <c r="A450" t="s">
        <v>3040</v>
      </c>
      <c r="B450" s="49">
        <v>43801</v>
      </c>
      <c r="C450" t="s">
        <v>3044</v>
      </c>
      <c r="D450" t="s">
        <v>3043</v>
      </c>
      <c r="E450">
        <v>12</v>
      </c>
      <c r="F450" t="s">
        <v>599</v>
      </c>
      <c r="G450" s="50">
        <v>1.294</v>
      </c>
    </row>
    <row r="451" spans="1:7" x14ac:dyDescent="0.25">
      <c r="A451" t="s">
        <v>3040</v>
      </c>
      <c r="B451" s="49">
        <v>43801</v>
      </c>
      <c r="C451" t="s">
        <v>3044</v>
      </c>
      <c r="D451" t="s">
        <v>3043</v>
      </c>
      <c r="E451">
        <v>12</v>
      </c>
      <c r="F451" t="s">
        <v>600</v>
      </c>
      <c r="G451" s="50">
        <v>0.46650000000000003</v>
      </c>
    </row>
    <row r="452" spans="1:7" x14ac:dyDescent="0.25">
      <c r="A452" t="s">
        <v>3040</v>
      </c>
      <c r="B452" s="49">
        <v>43801</v>
      </c>
      <c r="C452" t="s">
        <v>3044</v>
      </c>
      <c r="D452" t="s">
        <v>3043</v>
      </c>
      <c r="E452">
        <v>12</v>
      </c>
      <c r="F452" t="s">
        <v>601</v>
      </c>
      <c r="G452" s="50">
        <v>-1.0529999999999999</v>
      </c>
    </row>
    <row r="453" spans="1:7" x14ac:dyDescent="0.25">
      <c r="A453" t="s">
        <v>3040</v>
      </c>
      <c r="B453" s="49">
        <v>43801</v>
      </c>
      <c r="C453" t="s">
        <v>3044</v>
      </c>
      <c r="D453" t="s">
        <v>3043</v>
      </c>
      <c r="E453">
        <v>12</v>
      </c>
      <c r="F453" t="s">
        <v>602</v>
      </c>
      <c r="G453" s="50">
        <v>0.42020000000000002</v>
      </c>
    </row>
    <row r="454" spans="1:7" x14ac:dyDescent="0.25">
      <c r="A454" t="s">
        <v>3040</v>
      </c>
      <c r="B454" s="49">
        <v>43801</v>
      </c>
      <c r="C454" t="s">
        <v>3044</v>
      </c>
      <c r="D454" t="s">
        <v>3043</v>
      </c>
      <c r="E454">
        <v>12</v>
      </c>
      <c r="F454" t="s">
        <v>603</v>
      </c>
      <c r="G454" s="50">
        <v>-7.535E-2</v>
      </c>
    </row>
    <row r="455" spans="1:7" x14ac:dyDescent="0.25">
      <c r="A455" t="s">
        <v>3040</v>
      </c>
      <c r="B455" s="49">
        <v>43801</v>
      </c>
      <c r="C455" t="s">
        <v>3044</v>
      </c>
      <c r="D455" t="s">
        <v>3043</v>
      </c>
      <c r="E455">
        <v>12</v>
      </c>
      <c r="F455" t="s">
        <v>604</v>
      </c>
      <c r="G455" s="50">
        <v>0.1086</v>
      </c>
    </row>
    <row r="456" spans="1:7" x14ac:dyDescent="0.25">
      <c r="A456" t="s">
        <v>3040</v>
      </c>
      <c r="B456" s="49">
        <v>43801</v>
      </c>
      <c r="C456" t="s">
        <v>3044</v>
      </c>
      <c r="D456" t="s">
        <v>3043</v>
      </c>
      <c r="E456">
        <v>12</v>
      </c>
      <c r="F456" t="s">
        <v>605</v>
      </c>
      <c r="G456" s="50">
        <v>-0.40989999999999999</v>
      </c>
    </row>
    <row r="457" spans="1:7" x14ac:dyDescent="0.25">
      <c r="A457" t="s">
        <v>3040</v>
      </c>
      <c r="B457" s="49">
        <v>43801</v>
      </c>
      <c r="C457" t="s">
        <v>3044</v>
      </c>
      <c r="D457" t="s">
        <v>3043</v>
      </c>
      <c r="E457">
        <v>12</v>
      </c>
      <c r="F457" t="s">
        <v>606</v>
      </c>
      <c r="G457" s="50">
        <v>1.361</v>
      </c>
    </row>
    <row r="458" spans="1:7" x14ac:dyDescent="0.25">
      <c r="A458" t="s">
        <v>3040</v>
      </c>
      <c r="B458" s="49">
        <v>43801</v>
      </c>
      <c r="C458" t="s">
        <v>3044</v>
      </c>
      <c r="D458" t="s">
        <v>3043</v>
      </c>
      <c r="E458">
        <v>12</v>
      </c>
      <c r="F458" t="s">
        <v>607</v>
      </c>
      <c r="G458" s="50">
        <v>-8.3599999999999994E-2</v>
      </c>
    </row>
    <row r="459" spans="1:7" x14ac:dyDescent="0.25">
      <c r="A459" t="s">
        <v>3040</v>
      </c>
      <c r="B459" s="49">
        <v>43801</v>
      </c>
      <c r="C459" t="s">
        <v>3044</v>
      </c>
      <c r="D459" t="s">
        <v>3043</v>
      </c>
      <c r="E459">
        <v>12</v>
      </c>
      <c r="F459" t="s">
        <v>608</v>
      </c>
      <c r="G459" s="50">
        <v>-0.59389999999999998</v>
      </c>
    </row>
    <row r="460" spans="1:7" x14ac:dyDescent="0.25">
      <c r="A460" t="s">
        <v>3040</v>
      </c>
      <c r="B460" s="49">
        <v>43801</v>
      </c>
      <c r="C460" t="s">
        <v>3044</v>
      </c>
      <c r="D460" t="s">
        <v>3043</v>
      </c>
      <c r="E460">
        <v>12</v>
      </c>
      <c r="F460" t="s">
        <v>609</v>
      </c>
      <c r="G460" s="50">
        <v>-0.41360000000000002</v>
      </c>
    </row>
    <row r="461" spans="1:7" x14ac:dyDescent="0.25">
      <c r="A461" t="s">
        <v>3040</v>
      </c>
      <c r="B461" s="49">
        <v>43801</v>
      </c>
      <c r="C461" t="s">
        <v>3044</v>
      </c>
      <c r="D461" t="s">
        <v>3043</v>
      </c>
      <c r="E461">
        <v>12</v>
      </c>
      <c r="F461" t="s">
        <v>610</v>
      </c>
      <c r="G461" s="50">
        <v>0.21829999999999999</v>
      </c>
    </row>
    <row r="462" spans="1:7" x14ac:dyDescent="0.25">
      <c r="A462" t="s">
        <v>3040</v>
      </c>
      <c r="B462" s="49">
        <v>43801</v>
      </c>
      <c r="C462" t="s">
        <v>3044</v>
      </c>
      <c r="D462" t="s">
        <v>3043</v>
      </c>
      <c r="E462">
        <v>12</v>
      </c>
      <c r="F462" t="s">
        <v>611</v>
      </c>
      <c r="G462" s="50">
        <v>-2.4389999999999998E-2</v>
      </c>
    </row>
    <row r="463" spans="1:7" x14ac:dyDescent="0.25">
      <c r="A463" t="s">
        <v>3040</v>
      </c>
      <c r="B463" s="49">
        <v>43802</v>
      </c>
      <c r="C463" t="s">
        <v>41</v>
      </c>
      <c r="D463" t="s">
        <v>3042</v>
      </c>
      <c r="E463">
        <v>12</v>
      </c>
      <c r="F463" t="s">
        <v>612</v>
      </c>
      <c r="G463" s="50">
        <v>-0.4446</v>
      </c>
    </row>
    <row r="464" spans="1:7" x14ac:dyDescent="0.25">
      <c r="A464" t="s">
        <v>3040</v>
      </c>
      <c r="B464" s="49">
        <v>43802</v>
      </c>
      <c r="C464" t="s">
        <v>41</v>
      </c>
      <c r="D464" t="s">
        <v>3042</v>
      </c>
      <c r="E464">
        <v>12</v>
      </c>
      <c r="F464" t="s">
        <v>613</v>
      </c>
      <c r="G464" s="50">
        <v>-0.78300000000000003</v>
      </c>
    </row>
    <row r="465" spans="1:7" x14ac:dyDescent="0.25">
      <c r="A465" t="s">
        <v>3040</v>
      </c>
      <c r="B465" s="49">
        <v>43802</v>
      </c>
      <c r="C465" t="s">
        <v>41</v>
      </c>
      <c r="D465" t="s">
        <v>3042</v>
      </c>
      <c r="E465">
        <v>12</v>
      </c>
      <c r="F465" t="s">
        <v>614</v>
      </c>
      <c r="G465" s="50">
        <v>0.47670000000000001</v>
      </c>
    </row>
    <row r="466" spans="1:7" x14ac:dyDescent="0.25">
      <c r="A466" t="s">
        <v>3040</v>
      </c>
      <c r="B466" s="49">
        <v>43802</v>
      </c>
      <c r="C466" t="s">
        <v>41</v>
      </c>
      <c r="D466" t="s">
        <v>3042</v>
      </c>
      <c r="E466">
        <v>12</v>
      </c>
      <c r="F466" t="s">
        <v>615</v>
      </c>
      <c r="G466" s="50">
        <v>-0.31979999999999997</v>
      </c>
    </row>
    <row r="467" spans="1:7" x14ac:dyDescent="0.25">
      <c r="A467" t="s">
        <v>3040</v>
      </c>
      <c r="B467" s="49">
        <v>43802</v>
      </c>
      <c r="C467" t="s">
        <v>41</v>
      </c>
      <c r="D467" t="s">
        <v>3042</v>
      </c>
      <c r="E467">
        <v>12</v>
      </c>
      <c r="F467" t="s">
        <v>616</v>
      </c>
      <c r="G467" s="50">
        <v>-1.921</v>
      </c>
    </row>
    <row r="468" spans="1:7" x14ac:dyDescent="0.25">
      <c r="A468" t="s">
        <v>3040</v>
      </c>
      <c r="B468" s="49">
        <v>43802</v>
      </c>
      <c r="C468" t="s">
        <v>41</v>
      </c>
      <c r="D468" t="s">
        <v>3042</v>
      </c>
      <c r="E468">
        <v>12</v>
      </c>
      <c r="F468" t="s">
        <v>617</v>
      </c>
      <c r="G468" s="50">
        <v>-5.2170000000000001E-2</v>
      </c>
    </row>
    <row r="469" spans="1:7" x14ac:dyDescent="0.25">
      <c r="A469" t="s">
        <v>3040</v>
      </c>
      <c r="B469" s="49">
        <v>43802</v>
      </c>
      <c r="C469" t="s">
        <v>41</v>
      </c>
      <c r="D469" t="s">
        <v>3042</v>
      </c>
      <c r="E469">
        <v>12</v>
      </c>
      <c r="F469" t="s">
        <v>618</v>
      </c>
      <c r="G469" s="50">
        <v>-0.25219999999999998</v>
      </c>
    </row>
    <row r="470" spans="1:7" x14ac:dyDescent="0.25">
      <c r="A470" t="s">
        <v>3040</v>
      </c>
      <c r="B470" s="49">
        <v>43802</v>
      </c>
      <c r="C470" t="s">
        <v>41</v>
      </c>
      <c r="D470" t="s">
        <v>3042</v>
      </c>
      <c r="E470">
        <v>12</v>
      </c>
      <c r="F470" t="s">
        <v>619</v>
      </c>
      <c r="G470" s="50">
        <v>0.40139999999999998</v>
      </c>
    </row>
    <row r="471" spans="1:7" x14ac:dyDescent="0.25">
      <c r="A471" t="s">
        <v>3040</v>
      </c>
      <c r="B471" s="49">
        <v>43802</v>
      </c>
      <c r="C471" t="s">
        <v>41</v>
      </c>
      <c r="D471" t="s">
        <v>3042</v>
      </c>
      <c r="E471">
        <v>12</v>
      </c>
      <c r="F471" t="s">
        <v>620</v>
      </c>
      <c r="G471" s="50">
        <v>0.22650000000000001</v>
      </c>
    </row>
    <row r="472" spans="1:7" x14ac:dyDescent="0.25">
      <c r="A472" t="s">
        <v>3040</v>
      </c>
      <c r="B472" s="49">
        <v>43802</v>
      </c>
      <c r="C472" t="s">
        <v>41</v>
      </c>
      <c r="D472" t="s">
        <v>3042</v>
      </c>
      <c r="E472">
        <v>12</v>
      </c>
      <c r="F472" t="s">
        <v>621</v>
      </c>
      <c r="G472" s="50">
        <v>1.7430000000000001E-2</v>
      </c>
    </row>
    <row r="473" spans="1:7" x14ac:dyDescent="0.25">
      <c r="A473" t="s">
        <v>3040</v>
      </c>
      <c r="B473" s="49">
        <v>43802</v>
      </c>
      <c r="C473" t="s">
        <v>41</v>
      </c>
      <c r="D473" t="s">
        <v>3042</v>
      </c>
      <c r="E473">
        <v>12</v>
      </c>
      <c r="F473" t="s">
        <v>622</v>
      </c>
      <c r="G473" s="50">
        <v>-1.609</v>
      </c>
    </row>
    <row r="474" spans="1:7" x14ac:dyDescent="0.25">
      <c r="A474" t="s">
        <v>3040</v>
      </c>
      <c r="B474" s="49">
        <v>43802</v>
      </c>
      <c r="C474" t="s">
        <v>41</v>
      </c>
      <c r="D474" t="s">
        <v>3042</v>
      </c>
      <c r="E474">
        <v>12</v>
      </c>
      <c r="F474" t="s">
        <v>623</v>
      </c>
      <c r="G474" s="50">
        <v>-1.2689999999999999</v>
      </c>
    </row>
    <row r="475" spans="1:7" x14ac:dyDescent="0.25">
      <c r="A475" t="s">
        <v>3040</v>
      </c>
      <c r="B475" s="49">
        <v>43802</v>
      </c>
      <c r="C475" t="s">
        <v>41</v>
      </c>
      <c r="D475" t="s">
        <v>3042</v>
      </c>
      <c r="E475">
        <v>12</v>
      </c>
      <c r="F475" t="s">
        <v>624</v>
      </c>
      <c r="G475" s="50">
        <v>-1.173</v>
      </c>
    </row>
    <row r="476" spans="1:7" x14ac:dyDescent="0.25">
      <c r="A476" t="s">
        <v>3040</v>
      </c>
      <c r="B476" s="49">
        <v>43802</v>
      </c>
      <c r="C476" t="s">
        <v>41</v>
      </c>
      <c r="D476" t="s">
        <v>3042</v>
      </c>
      <c r="E476">
        <v>12</v>
      </c>
      <c r="F476" t="s">
        <v>625</v>
      </c>
      <c r="G476" s="50">
        <v>-1.647</v>
      </c>
    </row>
    <row r="477" spans="1:7" x14ac:dyDescent="0.25">
      <c r="A477" t="s">
        <v>3040</v>
      </c>
      <c r="B477" s="49">
        <v>43802</v>
      </c>
      <c r="C477" t="s">
        <v>41</v>
      </c>
      <c r="D477" t="s">
        <v>3042</v>
      </c>
      <c r="E477">
        <v>12</v>
      </c>
      <c r="F477" t="s">
        <v>626</v>
      </c>
      <c r="G477" s="50">
        <v>-1.69</v>
      </c>
    </row>
    <row r="478" spans="1:7" x14ac:dyDescent="0.25">
      <c r="A478" t="s">
        <v>3040</v>
      </c>
      <c r="B478" s="49">
        <v>43802</v>
      </c>
      <c r="C478" t="s">
        <v>41</v>
      </c>
      <c r="D478" t="s">
        <v>3042</v>
      </c>
      <c r="E478">
        <v>12</v>
      </c>
      <c r="F478" t="s">
        <v>627</v>
      </c>
      <c r="G478" s="50">
        <v>-1.9419999999999999</v>
      </c>
    </row>
    <row r="479" spans="1:7" x14ac:dyDescent="0.25">
      <c r="A479" t="s">
        <v>3040</v>
      </c>
      <c r="B479" s="49">
        <v>43802</v>
      </c>
      <c r="C479" t="s">
        <v>41</v>
      </c>
      <c r="D479" t="s">
        <v>3042</v>
      </c>
      <c r="E479">
        <v>12</v>
      </c>
      <c r="F479" t="s">
        <v>628</v>
      </c>
      <c r="G479" s="50">
        <v>0.42949999999999999</v>
      </c>
    </row>
    <row r="480" spans="1:7" x14ac:dyDescent="0.25">
      <c r="A480" t="s">
        <v>3040</v>
      </c>
      <c r="B480" s="49">
        <v>43802</v>
      </c>
      <c r="C480" t="s">
        <v>41</v>
      </c>
      <c r="D480" t="s">
        <v>3042</v>
      </c>
      <c r="E480">
        <v>12</v>
      </c>
      <c r="F480" t="s">
        <v>629</v>
      </c>
      <c r="G480" s="50">
        <v>5.5109999999999999E-2</v>
      </c>
    </row>
    <row r="481" spans="1:7" x14ac:dyDescent="0.25">
      <c r="A481" t="s">
        <v>3040</v>
      </c>
      <c r="B481" s="49">
        <v>43802</v>
      </c>
      <c r="C481" t="s">
        <v>41</v>
      </c>
      <c r="D481" t="s">
        <v>3042</v>
      </c>
      <c r="E481">
        <v>12</v>
      </c>
      <c r="F481" t="s">
        <v>630</v>
      </c>
      <c r="G481" s="50">
        <v>-0.1173</v>
      </c>
    </row>
    <row r="482" spans="1:7" x14ac:dyDescent="0.25">
      <c r="A482" t="s">
        <v>3040</v>
      </c>
      <c r="B482" s="49">
        <v>43802</v>
      </c>
      <c r="C482" t="s">
        <v>41</v>
      </c>
      <c r="D482" t="s">
        <v>3042</v>
      </c>
      <c r="E482">
        <v>12</v>
      </c>
      <c r="F482" t="s">
        <v>631</v>
      </c>
      <c r="G482" s="50">
        <v>-0.70709999999999995</v>
      </c>
    </row>
    <row r="483" spans="1:7" x14ac:dyDescent="0.25">
      <c r="A483" t="s">
        <v>3040</v>
      </c>
      <c r="B483" s="49">
        <v>43802</v>
      </c>
      <c r="C483" t="s">
        <v>41</v>
      </c>
      <c r="D483" t="s">
        <v>3043</v>
      </c>
      <c r="E483">
        <v>12</v>
      </c>
      <c r="F483" t="s">
        <v>632</v>
      </c>
      <c r="G483" s="50">
        <v>-4.5190000000000001</v>
      </c>
    </row>
    <row r="484" spans="1:7" x14ac:dyDescent="0.25">
      <c r="A484" t="s">
        <v>3040</v>
      </c>
      <c r="B484" s="49">
        <v>43802</v>
      </c>
      <c r="C484" t="s">
        <v>41</v>
      </c>
      <c r="D484" t="s">
        <v>3043</v>
      </c>
      <c r="E484">
        <v>12</v>
      </c>
      <c r="F484" t="s">
        <v>633</v>
      </c>
      <c r="G484" s="50">
        <v>-2.39</v>
      </c>
    </row>
    <row r="485" spans="1:7" x14ac:dyDescent="0.25">
      <c r="A485" t="s">
        <v>3040</v>
      </c>
      <c r="B485" s="49">
        <v>43802</v>
      </c>
      <c r="C485" t="s">
        <v>41</v>
      </c>
      <c r="D485" t="s">
        <v>3043</v>
      </c>
      <c r="E485">
        <v>12</v>
      </c>
      <c r="F485" t="s">
        <v>634</v>
      </c>
      <c r="G485" s="50">
        <v>-2.5059999999999998</v>
      </c>
    </row>
    <row r="486" spans="1:7" x14ac:dyDescent="0.25">
      <c r="A486" t="s">
        <v>3040</v>
      </c>
      <c r="B486" s="49">
        <v>43802</v>
      </c>
      <c r="C486" t="s">
        <v>41</v>
      </c>
      <c r="D486" t="s">
        <v>3043</v>
      </c>
      <c r="E486">
        <v>12</v>
      </c>
      <c r="F486" t="s">
        <v>635</v>
      </c>
      <c r="G486" s="50">
        <v>-3.0960000000000001</v>
      </c>
    </row>
    <row r="487" spans="1:7" x14ac:dyDescent="0.25">
      <c r="A487" t="s">
        <v>3040</v>
      </c>
      <c r="B487" s="49">
        <v>43802</v>
      </c>
      <c r="C487" t="s">
        <v>41</v>
      </c>
      <c r="D487" t="s">
        <v>3043</v>
      </c>
      <c r="E487">
        <v>12</v>
      </c>
      <c r="F487" t="s">
        <v>636</v>
      </c>
      <c r="G487" s="50">
        <v>-0.90390000000000004</v>
      </c>
    </row>
    <row r="488" spans="1:7" x14ac:dyDescent="0.25">
      <c r="A488" t="s">
        <v>3040</v>
      </c>
      <c r="B488" s="49">
        <v>43802</v>
      </c>
      <c r="C488" t="s">
        <v>41</v>
      </c>
      <c r="D488" t="s">
        <v>3043</v>
      </c>
      <c r="E488">
        <v>12</v>
      </c>
      <c r="F488" t="s">
        <v>637</v>
      </c>
      <c r="G488" s="50">
        <v>-0.5262</v>
      </c>
    </row>
    <row r="489" spans="1:7" x14ac:dyDescent="0.25">
      <c r="A489" t="s">
        <v>3040</v>
      </c>
      <c r="B489" s="49">
        <v>43802</v>
      </c>
      <c r="C489" t="s">
        <v>41</v>
      </c>
      <c r="D489" t="s">
        <v>3043</v>
      </c>
      <c r="E489">
        <v>12</v>
      </c>
      <c r="F489" t="s">
        <v>638</v>
      </c>
      <c r="G489" s="50">
        <v>0.48449999999999999</v>
      </c>
    </row>
    <row r="490" spans="1:7" x14ac:dyDescent="0.25">
      <c r="A490" t="s">
        <v>3040</v>
      </c>
      <c r="B490" s="49">
        <v>43802</v>
      </c>
      <c r="C490" t="s">
        <v>41</v>
      </c>
      <c r="D490" t="s">
        <v>3043</v>
      </c>
      <c r="E490">
        <v>12</v>
      </c>
      <c r="F490" t="s">
        <v>639</v>
      </c>
      <c r="G490" s="50">
        <v>-0.4002</v>
      </c>
    </row>
    <row r="491" spans="1:7" x14ac:dyDescent="0.25">
      <c r="A491" t="s">
        <v>3040</v>
      </c>
      <c r="B491" s="49">
        <v>43802</v>
      </c>
      <c r="C491" t="s">
        <v>41</v>
      </c>
      <c r="D491" t="s">
        <v>3043</v>
      </c>
      <c r="E491">
        <v>12</v>
      </c>
      <c r="F491" t="s">
        <v>640</v>
      </c>
      <c r="G491" s="50">
        <v>-0.26290000000000002</v>
      </c>
    </row>
    <row r="492" spans="1:7" x14ac:dyDescent="0.25">
      <c r="A492" t="s">
        <v>3040</v>
      </c>
      <c r="B492" s="49">
        <v>43802</v>
      </c>
      <c r="C492" t="s">
        <v>41</v>
      </c>
      <c r="D492" t="s">
        <v>3043</v>
      </c>
      <c r="E492">
        <v>12</v>
      </c>
      <c r="F492" t="s">
        <v>641</v>
      </c>
      <c r="G492" s="50">
        <v>-1.4890000000000001</v>
      </c>
    </row>
    <row r="493" spans="1:7" x14ac:dyDescent="0.25">
      <c r="A493" t="s">
        <v>3040</v>
      </c>
      <c r="B493" s="49">
        <v>43802</v>
      </c>
      <c r="C493" t="s">
        <v>41</v>
      </c>
      <c r="D493" t="s">
        <v>3043</v>
      </c>
      <c r="E493">
        <v>12</v>
      </c>
      <c r="F493" t="s">
        <v>642</v>
      </c>
      <c r="G493" s="50">
        <v>-0.51370000000000005</v>
      </c>
    </row>
    <row r="494" spans="1:7" x14ac:dyDescent="0.25">
      <c r="A494" t="s">
        <v>3040</v>
      </c>
      <c r="B494" s="49">
        <v>43802</v>
      </c>
      <c r="C494" t="s">
        <v>41</v>
      </c>
      <c r="D494" t="s">
        <v>3043</v>
      </c>
      <c r="E494">
        <v>12</v>
      </c>
      <c r="F494" t="s">
        <v>643</v>
      </c>
      <c r="G494" s="50">
        <v>-0.50090000000000001</v>
      </c>
    </row>
    <row r="495" spans="1:7" x14ac:dyDescent="0.25">
      <c r="A495" t="s">
        <v>3040</v>
      </c>
      <c r="B495" s="49">
        <v>43802</v>
      </c>
      <c r="C495" t="s">
        <v>41</v>
      </c>
      <c r="D495" t="s">
        <v>3043</v>
      </c>
      <c r="E495">
        <v>12</v>
      </c>
      <c r="F495" t="s">
        <v>644</v>
      </c>
      <c r="G495" s="50">
        <v>7.3770000000000002E-2</v>
      </c>
    </row>
    <row r="496" spans="1:7" x14ac:dyDescent="0.25">
      <c r="A496" t="s">
        <v>3040</v>
      </c>
      <c r="B496" s="49">
        <v>43802</v>
      </c>
      <c r="C496" t="s">
        <v>41</v>
      </c>
      <c r="D496" t="s">
        <v>3043</v>
      </c>
      <c r="E496">
        <v>12</v>
      </c>
      <c r="F496" t="s">
        <v>645</v>
      </c>
      <c r="G496" s="50">
        <v>-1.0549999999999999</v>
      </c>
    </row>
    <row r="497" spans="1:7" x14ac:dyDescent="0.25">
      <c r="A497" t="s">
        <v>3040</v>
      </c>
      <c r="B497" s="49">
        <v>43802</v>
      </c>
      <c r="C497" t="s">
        <v>41</v>
      </c>
      <c r="D497" t="s">
        <v>3043</v>
      </c>
      <c r="E497">
        <v>12</v>
      </c>
      <c r="F497" t="s">
        <v>646</v>
      </c>
      <c r="G497" s="50">
        <v>-0.57840000000000003</v>
      </c>
    </row>
    <row r="498" spans="1:7" x14ac:dyDescent="0.25">
      <c r="A498" t="s">
        <v>3040</v>
      </c>
      <c r="B498" s="49">
        <v>43802</v>
      </c>
      <c r="C498" t="s">
        <v>41</v>
      </c>
      <c r="D498" t="s">
        <v>3043</v>
      </c>
      <c r="E498">
        <v>12</v>
      </c>
      <c r="F498" t="s">
        <v>647</v>
      </c>
      <c r="G498" s="50">
        <v>0.31219999999999998</v>
      </c>
    </row>
    <row r="499" spans="1:7" x14ac:dyDescent="0.25">
      <c r="A499" t="s">
        <v>3040</v>
      </c>
      <c r="B499" s="49">
        <v>43802</v>
      </c>
      <c r="C499" t="s">
        <v>41</v>
      </c>
      <c r="D499" t="s">
        <v>3043</v>
      </c>
      <c r="E499">
        <v>12</v>
      </c>
      <c r="F499" t="s">
        <v>648</v>
      </c>
      <c r="G499" s="50">
        <v>-0.93589999999999995</v>
      </c>
    </row>
    <row r="500" spans="1:7" x14ac:dyDescent="0.25">
      <c r="A500" t="s">
        <v>3040</v>
      </c>
      <c r="B500" s="49">
        <v>43802</v>
      </c>
      <c r="C500" t="s">
        <v>41</v>
      </c>
      <c r="D500" t="s">
        <v>3043</v>
      </c>
      <c r="E500">
        <v>12</v>
      </c>
      <c r="F500" t="s">
        <v>649</v>
      </c>
      <c r="G500" s="50">
        <v>-0.86360000000000003</v>
      </c>
    </row>
    <row r="501" spans="1:7" x14ac:dyDescent="0.25">
      <c r="A501" t="s">
        <v>3040</v>
      </c>
      <c r="B501" s="49">
        <v>43802</v>
      </c>
      <c r="C501" t="s">
        <v>41</v>
      </c>
      <c r="D501" t="s">
        <v>3043</v>
      </c>
      <c r="E501">
        <v>12</v>
      </c>
      <c r="F501" t="s">
        <v>650</v>
      </c>
      <c r="G501" s="50">
        <v>0.17660000000000001</v>
      </c>
    </row>
    <row r="502" spans="1:7" x14ac:dyDescent="0.25">
      <c r="A502" t="s">
        <v>3040</v>
      </c>
      <c r="B502" s="49">
        <v>43802</v>
      </c>
      <c r="C502" t="s">
        <v>41</v>
      </c>
      <c r="D502" t="s">
        <v>3043</v>
      </c>
      <c r="E502">
        <v>12</v>
      </c>
      <c r="F502" t="s">
        <v>651</v>
      </c>
      <c r="G502" s="50">
        <v>-0.70409999999999995</v>
      </c>
    </row>
    <row r="503" spans="1:7" x14ac:dyDescent="0.25">
      <c r="A503" t="s">
        <v>3040</v>
      </c>
      <c r="B503" s="49">
        <v>43802</v>
      </c>
      <c r="C503" t="s">
        <v>42</v>
      </c>
      <c r="D503" t="s">
        <v>3042</v>
      </c>
      <c r="E503">
        <v>12</v>
      </c>
      <c r="F503" t="s">
        <v>652</v>
      </c>
      <c r="G503" s="50">
        <v>-0.96660000000000001</v>
      </c>
    </row>
    <row r="504" spans="1:7" x14ac:dyDescent="0.25">
      <c r="A504" t="s">
        <v>3040</v>
      </c>
      <c r="B504" s="49">
        <v>43802</v>
      </c>
      <c r="C504" t="s">
        <v>42</v>
      </c>
      <c r="D504" t="s">
        <v>3042</v>
      </c>
      <c r="E504">
        <v>12</v>
      </c>
      <c r="F504" t="s">
        <v>653</v>
      </c>
      <c r="G504" s="50">
        <v>-1</v>
      </c>
    </row>
    <row r="505" spans="1:7" x14ac:dyDescent="0.25">
      <c r="A505" t="s">
        <v>3040</v>
      </c>
      <c r="B505" s="49">
        <v>43802</v>
      </c>
      <c r="C505" t="s">
        <v>42</v>
      </c>
      <c r="D505" t="s">
        <v>3042</v>
      </c>
      <c r="E505">
        <v>12</v>
      </c>
      <c r="F505" t="s">
        <v>654</v>
      </c>
      <c r="G505" s="50">
        <v>-0.31419999999999998</v>
      </c>
    </row>
    <row r="506" spans="1:7" x14ac:dyDescent="0.25">
      <c r="A506" t="s">
        <v>3040</v>
      </c>
      <c r="B506" s="49">
        <v>43802</v>
      </c>
      <c r="C506" t="s">
        <v>42</v>
      </c>
      <c r="D506" t="s">
        <v>3042</v>
      </c>
      <c r="E506">
        <v>12</v>
      </c>
      <c r="F506" t="s">
        <v>655</v>
      </c>
      <c r="G506" s="50">
        <v>-0.74439999999999995</v>
      </c>
    </row>
    <row r="507" spans="1:7" x14ac:dyDescent="0.25">
      <c r="A507" t="s">
        <v>3040</v>
      </c>
      <c r="B507" s="49">
        <v>43802</v>
      </c>
      <c r="C507" t="s">
        <v>42</v>
      </c>
      <c r="D507" t="s">
        <v>3042</v>
      </c>
      <c r="E507">
        <v>12</v>
      </c>
      <c r="F507" t="s">
        <v>656</v>
      </c>
      <c r="G507" s="50">
        <v>-0.73660000000000003</v>
      </c>
    </row>
    <row r="508" spans="1:7" x14ac:dyDescent="0.25">
      <c r="A508" t="s">
        <v>3040</v>
      </c>
      <c r="B508" s="49">
        <v>43802</v>
      </c>
      <c r="C508" t="s">
        <v>42</v>
      </c>
      <c r="D508" t="s">
        <v>3042</v>
      </c>
      <c r="E508">
        <v>12</v>
      </c>
      <c r="F508" t="s">
        <v>657</v>
      </c>
      <c r="G508" s="50">
        <v>-0.2276</v>
      </c>
    </row>
    <row r="509" spans="1:7" x14ac:dyDescent="0.25">
      <c r="A509" t="s">
        <v>3040</v>
      </c>
      <c r="B509" s="49">
        <v>43802</v>
      </c>
      <c r="C509" t="s">
        <v>42</v>
      </c>
      <c r="D509" t="s">
        <v>3042</v>
      </c>
      <c r="E509">
        <v>12</v>
      </c>
      <c r="F509" t="s">
        <v>658</v>
      </c>
      <c r="G509" s="50">
        <v>0.1918</v>
      </c>
    </row>
    <row r="510" spans="1:7" x14ac:dyDescent="0.25">
      <c r="A510" t="s">
        <v>3040</v>
      </c>
      <c r="B510" s="49">
        <v>43802</v>
      </c>
      <c r="C510" t="s">
        <v>42</v>
      </c>
      <c r="D510" t="s">
        <v>3042</v>
      </c>
      <c r="E510">
        <v>12</v>
      </c>
      <c r="F510" t="s">
        <v>659</v>
      </c>
      <c r="G510" s="50">
        <v>-0.23</v>
      </c>
    </row>
    <row r="511" spans="1:7" x14ac:dyDescent="0.25">
      <c r="A511" t="s">
        <v>3040</v>
      </c>
      <c r="B511" s="49">
        <v>43802</v>
      </c>
      <c r="C511" t="s">
        <v>42</v>
      </c>
      <c r="D511" t="s">
        <v>3042</v>
      </c>
      <c r="E511">
        <v>12</v>
      </c>
      <c r="F511" t="s">
        <v>660</v>
      </c>
      <c r="G511" s="50">
        <v>0.45119999999999999</v>
      </c>
    </row>
    <row r="512" spans="1:7" x14ac:dyDescent="0.25">
      <c r="A512" t="s">
        <v>3040</v>
      </c>
      <c r="B512" s="49">
        <v>43802</v>
      </c>
      <c r="C512" t="s">
        <v>42</v>
      </c>
      <c r="D512" t="s">
        <v>3042</v>
      </c>
      <c r="E512">
        <v>12</v>
      </c>
      <c r="F512" t="s">
        <v>661</v>
      </c>
      <c r="G512" s="50">
        <v>0.71860000000000002</v>
      </c>
    </row>
    <row r="513" spans="1:7" x14ac:dyDescent="0.25">
      <c r="A513" t="s">
        <v>3040</v>
      </c>
      <c r="B513" s="49">
        <v>43802</v>
      </c>
      <c r="C513" t="s">
        <v>42</v>
      </c>
      <c r="D513" t="s">
        <v>3042</v>
      </c>
      <c r="E513">
        <v>12</v>
      </c>
      <c r="F513" t="s">
        <v>662</v>
      </c>
      <c r="G513" s="50">
        <v>-0.1048</v>
      </c>
    </row>
    <row r="514" spans="1:7" x14ac:dyDescent="0.25">
      <c r="A514" t="s">
        <v>3040</v>
      </c>
      <c r="B514" s="49">
        <v>43802</v>
      </c>
      <c r="C514" t="s">
        <v>42</v>
      </c>
      <c r="D514" t="s">
        <v>3042</v>
      </c>
      <c r="E514">
        <v>12</v>
      </c>
      <c r="F514" t="s">
        <v>663</v>
      </c>
      <c r="G514" s="50">
        <v>-0.60760000000000003</v>
      </c>
    </row>
    <row r="515" spans="1:7" x14ac:dyDescent="0.25">
      <c r="A515" t="s">
        <v>3040</v>
      </c>
      <c r="B515" s="49">
        <v>43802</v>
      </c>
      <c r="C515" t="s">
        <v>42</v>
      </c>
      <c r="D515" t="s">
        <v>3042</v>
      </c>
      <c r="E515">
        <v>12</v>
      </c>
      <c r="F515" t="s">
        <v>664</v>
      </c>
      <c r="G515" s="50">
        <v>-1.2490000000000001</v>
      </c>
    </row>
    <row r="516" spans="1:7" x14ac:dyDescent="0.25">
      <c r="A516" t="s">
        <v>3040</v>
      </c>
      <c r="B516" s="49">
        <v>43802</v>
      </c>
      <c r="C516" t="s">
        <v>42</v>
      </c>
      <c r="D516" t="s">
        <v>3042</v>
      </c>
      <c r="E516">
        <v>12</v>
      </c>
      <c r="F516" t="s">
        <v>665</v>
      </c>
      <c r="G516" s="50">
        <v>-0.24970000000000001</v>
      </c>
    </row>
    <row r="517" spans="1:7" x14ac:dyDescent="0.25">
      <c r="A517" t="s">
        <v>3040</v>
      </c>
      <c r="B517" s="49">
        <v>43802</v>
      </c>
      <c r="C517" t="s">
        <v>42</v>
      </c>
      <c r="D517" t="s">
        <v>3042</v>
      </c>
      <c r="E517">
        <v>12</v>
      </c>
      <c r="F517" t="s">
        <v>666</v>
      </c>
      <c r="G517" s="50">
        <v>-1.246</v>
      </c>
    </row>
    <row r="518" spans="1:7" x14ac:dyDescent="0.25">
      <c r="A518" t="s">
        <v>3040</v>
      </c>
      <c r="B518" s="49">
        <v>43802</v>
      </c>
      <c r="C518" t="s">
        <v>42</v>
      </c>
      <c r="D518" t="s">
        <v>3042</v>
      </c>
      <c r="E518">
        <v>12</v>
      </c>
      <c r="F518" t="s">
        <v>667</v>
      </c>
      <c r="G518" s="50">
        <v>0.92169999999999996</v>
      </c>
    </row>
    <row r="519" spans="1:7" x14ac:dyDescent="0.25">
      <c r="A519" t="s">
        <v>3040</v>
      </c>
      <c r="B519" s="49">
        <v>43802</v>
      </c>
      <c r="C519" t="s">
        <v>42</v>
      </c>
      <c r="D519" t="s">
        <v>3042</v>
      </c>
      <c r="E519">
        <v>12</v>
      </c>
      <c r="F519" t="s">
        <v>668</v>
      </c>
      <c r="G519" s="50">
        <v>0.60929999999999995</v>
      </c>
    </row>
    <row r="520" spans="1:7" x14ac:dyDescent="0.25">
      <c r="A520" t="s">
        <v>3040</v>
      </c>
      <c r="B520" s="49">
        <v>43802</v>
      </c>
      <c r="C520" t="s">
        <v>42</v>
      </c>
      <c r="D520" t="s">
        <v>3042</v>
      </c>
      <c r="E520">
        <v>12</v>
      </c>
      <c r="F520" t="s">
        <v>669</v>
      </c>
      <c r="G520" s="50">
        <v>0.20749999999999999</v>
      </c>
    </row>
    <row r="521" spans="1:7" x14ac:dyDescent="0.25">
      <c r="A521" t="s">
        <v>3040</v>
      </c>
      <c r="B521" s="49">
        <v>43802</v>
      </c>
      <c r="C521" t="s">
        <v>42</v>
      </c>
      <c r="D521" t="s">
        <v>3042</v>
      </c>
      <c r="E521">
        <v>12</v>
      </c>
      <c r="F521" t="s">
        <v>670</v>
      </c>
      <c r="G521" s="50">
        <v>0.82920000000000005</v>
      </c>
    </row>
    <row r="522" spans="1:7" x14ac:dyDescent="0.25">
      <c r="A522" t="s">
        <v>3040</v>
      </c>
      <c r="B522" s="49">
        <v>43802</v>
      </c>
      <c r="C522" t="s">
        <v>42</v>
      </c>
      <c r="D522" t="s">
        <v>3042</v>
      </c>
      <c r="E522">
        <v>12</v>
      </c>
      <c r="F522" t="s">
        <v>671</v>
      </c>
      <c r="G522" s="50">
        <v>0.26829999999999998</v>
      </c>
    </row>
    <row r="523" spans="1:7" x14ac:dyDescent="0.25">
      <c r="A523" t="s">
        <v>3040</v>
      </c>
      <c r="B523" s="49">
        <v>43802</v>
      </c>
      <c r="C523" t="s">
        <v>42</v>
      </c>
      <c r="D523" t="s">
        <v>3043</v>
      </c>
      <c r="E523">
        <v>12</v>
      </c>
      <c r="F523" t="s">
        <v>672</v>
      </c>
      <c r="G523" s="50">
        <v>-1.9950000000000001</v>
      </c>
    </row>
    <row r="524" spans="1:7" x14ac:dyDescent="0.25">
      <c r="A524" t="s">
        <v>3040</v>
      </c>
      <c r="B524" s="49">
        <v>43802</v>
      </c>
      <c r="C524" t="s">
        <v>42</v>
      </c>
      <c r="D524" t="s">
        <v>3043</v>
      </c>
      <c r="E524">
        <v>12</v>
      </c>
      <c r="F524" t="s">
        <v>673</v>
      </c>
      <c r="G524" s="50">
        <v>-1.4690000000000001</v>
      </c>
    </row>
    <row r="525" spans="1:7" x14ac:dyDescent="0.25">
      <c r="A525" t="s">
        <v>3040</v>
      </c>
      <c r="B525" s="49">
        <v>43802</v>
      </c>
      <c r="C525" t="s">
        <v>42</v>
      </c>
      <c r="D525" t="s">
        <v>3043</v>
      </c>
      <c r="E525">
        <v>12</v>
      </c>
      <c r="F525" t="s">
        <v>674</v>
      </c>
      <c r="G525" s="50">
        <v>-0.17519999999999999</v>
      </c>
    </row>
    <row r="526" spans="1:7" x14ac:dyDescent="0.25">
      <c r="A526" t="s">
        <v>3040</v>
      </c>
      <c r="B526" s="49">
        <v>43802</v>
      </c>
      <c r="C526" t="s">
        <v>42</v>
      </c>
      <c r="D526" t="s">
        <v>3043</v>
      </c>
      <c r="E526">
        <v>12</v>
      </c>
      <c r="F526" t="s">
        <v>675</v>
      </c>
      <c r="G526" s="50">
        <v>-0.95240000000000002</v>
      </c>
    </row>
    <row r="527" spans="1:7" x14ac:dyDescent="0.25">
      <c r="A527" t="s">
        <v>3040</v>
      </c>
      <c r="B527" s="49">
        <v>43802</v>
      </c>
      <c r="C527" t="s">
        <v>42</v>
      </c>
      <c r="D527" t="s">
        <v>3043</v>
      </c>
      <c r="E527">
        <v>12</v>
      </c>
      <c r="F527" t="s">
        <v>676</v>
      </c>
      <c r="G527" s="50">
        <v>-0.2001</v>
      </c>
    </row>
    <row r="528" spans="1:7" x14ac:dyDescent="0.25">
      <c r="A528" t="s">
        <v>3040</v>
      </c>
      <c r="B528" s="49">
        <v>43802</v>
      </c>
      <c r="C528" t="s">
        <v>42</v>
      </c>
      <c r="D528" t="s">
        <v>3043</v>
      </c>
      <c r="E528">
        <v>12</v>
      </c>
      <c r="F528" t="s">
        <v>677</v>
      </c>
      <c r="G528" s="50">
        <v>-0.66620000000000001</v>
      </c>
    </row>
    <row r="529" spans="1:7" x14ac:dyDescent="0.25">
      <c r="A529" t="s">
        <v>3040</v>
      </c>
      <c r="B529" s="49">
        <v>43802</v>
      </c>
      <c r="C529" t="s">
        <v>42</v>
      </c>
      <c r="D529" t="s">
        <v>3043</v>
      </c>
      <c r="E529">
        <v>12</v>
      </c>
      <c r="F529" t="s">
        <v>678</v>
      </c>
      <c r="G529" s="50">
        <v>-0.47949999999999998</v>
      </c>
    </row>
    <row r="530" spans="1:7" x14ac:dyDescent="0.25">
      <c r="A530" t="s">
        <v>3040</v>
      </c>
      <c r="B530" s="49">
        <v>43802</v>
      </c>
      <c r="C530" t="s">
        <v>42</v>
      </c>
      <c r="D530" t="s">
        <v>3043</v>
      </c>
      <c r="E530">
        <v>12</v>
      </c>
      <c r="F530" t="s">
        <v>679</v>
      </c>
      <c r="G530" s="50">
        <v>-1.875</v>
      </c>
    </row>
    <row r="531" spans="1:7" x14ac:dyDescent="0.25">
      <c r="A531" t="s">
        <v>3040</v>
      </c>
      <c r="B531" s="49">
        <v>43802</v>
      </c>
      <c r="C531" t="s">
        <v>42</v>
      </c>
      <c r="D531" t="s">
        <v>3043</v>
      </c>
      <c r="E531">
        <v>12</v>
      </c>
      <c r="F531" t="s">
        <v>680</v>
      </c>
      <c r="G531" s="50">
        <v>-1.05</v>
      </c>
    </row>
    <row r="532" spans="1:7" x14ac:dyDescent="0.25">
      <c r="A532" t="s">
        <v>3040</v>
      </c>
      <c r="B532" s="49">
        <v>43802</v>
      </c>
      <c r="C532" t="s">
        <v>42</v>
      </c>
      <c r="D532" t="s">
        <v>3043</v>
      </c>
      <c r="E532">
        <v>12</v>
      </c>
      <c r="F532" t="s">
        <v>681</v>
      </c>
      <c r="G532" s="50">
        <v>-0.8034</v>
      </c>
    </row>
    <row r="533" spans="1:7" x14ac:dyDescent="0.25">
      <c r="A533" t="s">
        <v>3040</v>
      </c>
      <c r="B533" s="49">
        <v>43802</v>
      </c>
      <c r="C533" t="s">
        <v>42</v>
      </c>
      <c r="D533" t="s">
        <v>3043</v>
      </c>
      <c r="E533">
        <v>12</v>
      </c>
      <c r="F533" t="s">
        <v>682</v>
      </c>
      <c r="G533" s="50">
        <v>-0.4607</v>
      </c>
    </row>
    <row r="534" spans="1:7" x14ac:dyDescent="0.25">
      <c r="A534" t="s">
        <v>3040</v>
      </c>
      <c r="B534" s="49">
        <v>43802</v>
      </c>
      <c r="C534" t="s">
        <v>42</v>
      </c>
      <c r="D534" t="s">
        <v>3043</v>
      </c>
      <c r="E534">
        <v>12</v>
      </c>
      <c r="F534" t="s">
        <v>683</v>
      </c>
      <c r="G534" s="50">
        <v>9.9150000000000002E-2</v>
      </c>
    </row>
    <row r="535" spans="1:7" x14ac:dyDescent="0.25">
      <c r="A535" t="s">
        <v>3040</v>
      </c>
      <c r="B535" s="49">
        <v>43802</v>
      </c>
      <c r="C535" t="s">
        <v>42</v>
      </c>
      <c r="D535" t="s">
        <v>3043</v>
      </c>
      <c r="E535">
        <v>12</v>
      </c>
      <c r="F535" t="s">
        <v>684</v>
      </c>
      <c r="G535" s="50">
        <v>-1.984</v>
      </c>
    </row>
    <row r="536" spans="1:7" x14ac:dyDescent="0.25">
      <c r="A536" t="s">
        <v>3040</v>
      </c>
      <c r="B536" s="49">
        <v>43802</v>
      </c>
      <c r="C536" t="s">
        <v>42</v>
      </c>
      <c r="D536" t="s">
        <v>3043</v>
      </c>
      <c r="E536">
        <v>12</v>
      </c>
      <c r="F536" t="s">
        <v>685</v>
      </c>
      <c r="G536" s="50">
        <v>-0.15770000000000001</v>
      </c>
    </row>
    <row r="537" spans="1:7" x14ac:dyDescent="0.25">
      <c r="A537" t="s">
        <v>3040</v>
      </c>
      <c r="B537" s="49">
        <v>43802</v>
      </c>
      <c r="C537" t="s">
        <v>42</v>
      </c>
      <c r="D537" t="s">
        <v>3043</v>
      </c>
      <c r="E537">
        <v>12</v>
      </c>
      <c r="F537" t="s">
        <v>686</v>
      </c>
      <c r="G537" s="50">
        <v>-0.77600000000000002</v>
      </c>
    </row>
    <row r="538" spans="1:7" x14ac:dyDescent="0.25">
      <c r="A538" t="s">
        <v>3040</v>
      </c>
      <c r="B538" s="49">
        <v>43802</v>
      </c>
      <c r="C538" t="s">
        <v>42</v>
      </c>
      <c r="D538" t="s">
        <v>3043</v>
      </c>
      <c r="E538">
        <v>12</v>
      </c>
      <c r="F538" t="s">
        <v>687</v>
      </c>
      <c r="G538" s="50">
        <v>-0.29570000000000002</v>
      </c>
    </row>
    <row r="539" spans="1:7" x14ac:dyDescent="0.25">
      <c r="A539" t="s">
        <v>3040</v>
      </c>
      <c r="B539" s="49">
        <v>43802</v>
      </c>
      <c r="C539" t="s">
        <v>42</v>
      </c>
      <c r="D539" t="s">
        <v>3043</v>
      </c>
      <c r="E539">
        <v>12</v>
      </c>
      <c r="F539" t="s">
        <v>688</v>
      </c>
      <c r="G539" s="50">
        <v>-1.9359999999999999</v>
      </c>
    </row>
    <row r="540" spans="1:7" x14ac:dyDescent="0.25">
      <c r="A540" t="s">
        <v>3040</v>
      </c>
      <c r="B540" s="49">
        <v>43802</v>
      </c>
      <c r="C540" t="s">
        <v>42</v>
      </c>
      <c r="D540" t="s">
        <v>3043</v>
      </c>
      <c r="E540">
        <v>12</v>
      </c>
      <c r="F540" t="s">
        <v>689</v>
      </c>
      <c r="G540" s="50">
        <v>-1.2470000000000001</v>
      </c>
    </row>
    <row r="541" spans="1:7" x14ac:dyDescent="0.25">
      <c r="A541" t="s">
        <v>3040</v>
      </c>
      <c r="B541" s="49">
        <v>43802</v>
      </c>
      <c r="C541" t="s">
        <v>42</v>
      </c>
      <c r="D541" t="s">
        <v>3043</v>
      </c>
      <c r="E541">
        <v>12</v>
      </c>
      <c r="F541" t="s">
        <v>690</v>
      </c>
      <c r="G541" s="50">
        <v>-0.12540000000000001</v>
      </c>
    </row>
    <row r="542" spans="1:7" x14ac:dyDescent="0.25">
      <c r="A542" t="s">
        <v>3040</v>
      </c>
      <c r="B542" s="49">
        <v>43802</v>
      </c>
      <c r="C542" t="s">
        <v>42</v>
      </c>
      <c r="D542" t="s">
        <v>3043</v>
      </c>
      <c r="E542">
        <v>12</v>
      </c>
      <c r="F542" t="s">
        <v>691</v>
      </c>
      <c r="G542" s="50">
        <v>0.6996</v>
      </c>
    </row>
    <row r="543" spans="1:7" x14ac:dyDescent="0.25">
      <c r="A543" t="s">
        <v>3040</v>
      </c>
      <c r="B543" s="49">
        <v>43802</v>
      </c>
      <c r="C543" t="s">
        <v>43</v>
      </c>
      <c r="D543" t="s">
        <v>3042</v>
      </c>
      <c r="E543">
        <v>12</v>
      </c>
      <c r="F543" t="s">
        <v>692</v>
      </c>
      <c r="G543" s="50">
        <v>0.26619999999999999</v>
      </c>
    </row>
    <row r="544" spans="1:7" x14ac:dyDescent="0.25">
      <c r="A544" t="s">
        <v>3040</v>
      </c>
      <c r="B544" s="49">
        <v>43802</v>
      </c>
      <c r="C544" t="s">
        <v>43</v>
      </c>
      <c r="D544" t="s">
        <v>3042</v>
      </c>
      <c r="E544">
        <v>12</v>
      </c>
      <c r="F544" t="s">
        <v>693</v>
      </c>
      <c r="G544" s="50">
        <v>0.95089999999999997</v>
      </c>
    </row>
    <row r="545" spans="1:7" x14ac:dyDescent="0.25">
      <c r="A545" t="s">
        <v>3040</v>
      </c>
      <c r="B545" s="49">
        <v>43802</v>
      </c>
      <c r="C545" t="s">
        <v>43</v>
      </c>
      <c r="D545" t="s">
        <v>3042</v>
      </c>
      <c r="E545">
        <v>12</v>
      </c>
      <c r="F545" t="s">
        <v>694</v>
      </c>
      <c r="G545" s="50">
        <v>-6.4450000000000002E-3</v>
      </c>
    </row>
    <row r="546" spans="1:7" x14ac:dyDescent="0.25">
      <c r="A546" t="s">
        <v>3040</v>
      </c>
      <c r="B546" s="49">
        <v>43802</v>
      </c>
      <c r="C546" t="s">
        <v>43</v>
      </c>
      <c r="D546" t="s">
        <v>3042</v>
      </c>
      <c r="E546">
        <v>12</v>
      </c>
      <c r="F546" t="s">
        <v>695</v>
      </c>
      <c r="G546" s="50">
        <v>-0.97260000000000002</v>
      </c>
    </row>
    <row r="547" spans="1:7" x14ac:dyDescent="0.25">
      <c r="A547" t="s">
        <v>3040</v>
      </c>
      <c r="B547" s="49">
        <v>43802</v>
      </c>
      <c r="C547" t="s">
        <v>43</v>
      </c>
      <c r="D547" t="s">
        <v>3042</v>
      </c>
      <c r="E547">
        <v>12</v>
      </c>
      <c r="F547" t="s">
        <v>696</v>
      </c>
      <c r="G547" s="50">
        <v>0.55530000000000002</v>
      </c>
    </row>
    <row r="548" spans="1:7" x14ac:dyDescent="0.25">
      <c r="A548" t="s">
        <v>3040</v>
      </c>
      <c r="B548" s="49">
        <v>43802</v>
      </c>
      <c r="C548" t="s">
        <v>43</v>
      </c>
      <c r="D548" t="s">
        <v>3042</v>
      </c>
      <c r="E548">
        <v>12</v>
      </c>
      <c r="F548" t="s">
        <v>697</v>
      </c>
      <c r="G548" s="50">
        <v>-0.1057</v>
      </c>
    </row>
    <row r="549" spans="1:7" x14ac:dyDescent="0.25">
      <c r="A549" t="s">
        <v>3040</v>
      </c>
      <c r="B549" s="49">
        <v>43802</v>
      </c>
      <c r="C549" t="s">
        <v>43</v>
      </c>
      <c r="D549" t="s">
        <v>3042</v>
      </c>
      <c r="E549">
        <v>12</v>
      </c>
      <c r="F549" t="s">
        <v>698</v>
      </c>
      <c r="G549" s="50">
        <v>0.1046</v>
      </c>
    </row>
    <row r="550" spans="1:7" x14ac:dyDescent="0.25">
      <c r="A550" t="s">
        <v>3040</v>
      </c>
      <c r="B550" s="49">
        <v>43802</v>
      </c>
      <c r="C550" t="s">
        <v>43</v>
      </c>
      <c r="D550" t="s">
        <v>3042</v>
      </c>
      <c r="E550">
        <v>12</v>
      </c>
      <c r="F550" t="s">
        <v>699</v>
      </c>
      <c r="G550" s="50">
        <v>1.112E-2</v>
      </c>
    </row>
    <row r="551" spans="1:7" x14ac:dyDescent="0.25">
      <c r="A551" t="s">
        <v>3040</v>
      </c>
      <c r="B551" s="49">
        <v>43802</v>
      </c>
      <c r="C551" t="s">
        <v>43</v>
      </c>
      <c r="D551" t="s">
        <v>3042</v>
      </c>
      <c r="E551">
        <v>12</v>
      </c>
      <c r="F551" t="s">
        <v>700</v>
      </c>
      <c r="G551" s="50">
        <v>-1.1930000000000001</v>
      </c>
    </row>
    <row r="552" spans="1:7" x14ac:dyDescent="0.25">
      <c r="A552" t="s">
        <v>3040</v>
      </c>
      <c r="B552" s="49">
        <v>43802</v>
      </c>
      <c r="C552" t="s">
        <v>43</v>
      </c>
      <c r="D552" t="s">
        <v>3043</v>
      </c>
      <c r="E552">
        <v>12</v>
      </c>
      <c r="F552" t="s">
        <v>701</v>
      </c>
      <c r="G552" s="50">
        <v>-0.3085</v>
      </c>
    </row>
    <row r="553" spans="1:7" x14ac:dyDescent="0.25">
      <c r="A553" t="s">
        <v>3040</v>
      </c>
      <c r="B553" s="49">
        <v>43802</v>
      </c>
      <c r="C553" t="s">
        <v>43</v>
      </c>
      <c r="D553" t="s">
        <v>3043</v>
      </c>
      <c r="E553">
        <v>12</v>
      </c>
      <c r="F553" t="s">
        <v>702</v>
      </c>
      <c r="G553" s="50">
        <v>0.24229999999999999</v>
      </c>
    </row>
    <row r="554" spans="1:7" x14ac:dyDescent="0.25">
      <c r="A554" t="s">
        <v>3040</v>
      </c>
      <c r="B554" s="49">
        <v>43802</v>
      </c>
      <c r="C554" t="s">
        <v>43</v>
      </c>
      <c r="D554" t="s">
        <v>3043</v>
      </c>
      <c r="E554">
        <v>12</v>
      </c>
      <c r="F554" t="s">
        <v>703</v>
      </c>
      <c r="G554" s="50">
        <v>-0.21210000000000001</v>
      </c>
    </row>
    <row r="555" spans="1:7" x14ac:dyDescent="0.25">
      <c r="A555" t="s">
        <v>3040</v>
      </c>
      <c r="B555" s="49">
        <v>43802</v>
      </c>
      <c r="C555" t="s">
        <v>43</v>
      </c>
      <c r="D555" t="s">
        <v>3043</v>
      </c>
      <c r="E555">
        <v>12</v>
      </c>
      <c r="F555" t="s">
        <v>704</v>
      </c>
      <c r="G555" s="50">
        <v>9.9949999999999997E-2</v>
      </c>
    </row>
    <row r="556" spans="1:7" x14ac:dyDescent="0.25">
      <c r="A556" t="s">
        <v>3040</v>
      </c>
      <c r="B556" s="49">
        <v>43802</v>
      </c>
      <c r="C556" t="s">
        <v>43</v>
      </c>
      <c r="D556" t="s">
        <v>3043</v>
      </c>
      <c r="E556">
        <v>12</v>
      </c>
      <c r="F556" t="s">
        <v>705</v>
      </c>
      <c r="G556" s="50">
        <v>-1.258</v>
      </c>
    </row>
    <row r="557" spans="1:7" x14ac:dyDescent="0.25">
      <c r="A557" t="s">
        <v>3040</v>
      </c>
      <c r="B557" s="49">
        <v>43802</v>
      </c>
      <c r="C557" t="s">
        <v>43</v>
      </c>
      <c r="D557" t="s">
        <v>3043</v>
      </c>
      <c r="E557">
        <v>12</v>
      </c>
      <c r="F557" t="s">
        <v>706</v>
      </c>
      <c r="G557" s="50">
        <v>-0.65169999999999995</v>
      </c>
    </row>
    <row r="558" spans="1:7" x14ac:dyDescent="0.25">
      <c r="A558" t="s">
        <v>3040</v>
      </c>
      <c r="B558" s="49">
        <v>43802</v>
      </c>
      <c r="C558" t="s">
        <v>43</v>
      </c>
      <c r="D558" t="s">
        <v>3043</v>
      </c>
      <c r="E558">
        <v>12</v>
      </c>
      <c r="F558" t="s">
        <v>707</v>
      </c>
      <c r="G558" s="50">
        <v>-0.48020000000000002</v>
      </c>
    </row>
    <row r="559" spans="1:7" x14ac:dyDescent="0.25">
      <c r="A559" t="s">
        <v>3040</v>
      </c>
      <c r="B559" s="49">
        <v>43802</v>
      </c>
      <c r="C559" t="s">
        <v>43</v>
      </c>
      <c r="D559" t="s">
        <v>3043</v>
      </c>
      <c r="E559">
        <v>12</v>
      </c>
      <c r="F559" t="s">
        <v>708</v>
      </c>
      <c r="G559" s="50">
        <v>-0.82630000000000003</v>
      </c>
    </row>
    <row r="560" spans="1:7" x14ac:dyDescent="0.25">
      <c r="A560" t="s">
        <v>3040</v>
      </c>
      <c r="B560" s="49">
        <v>43805</v>
      </c>
      <c r="C560" t="s">
        <v>38</v>
      </c>
      <c r="D560" t="s">
        <v>3042</v>
      </c>
      <c r="E560">
        <v>16</v>
      </c>
      <c r="F560" t="s">
        <v>709</v>
      </c>
      <c r="G560" s="50">
        <v>5.7529999999999998E-2</v>
      </c>
    </row>
    <row r="561" spans="1:7" x14ac:dyDescent="0.25">
      <c r="A561" t="s">
        <v>3040</v>
      </c>
      <c r="B561" s="49">
        <v>43805</v>
      </c>
      <c r="C561" t="s">
        <v>38</v>
      </c>
      <c r="D561" t="s">
        <v>3042</v>
      </c>
      <c r="E561">
        <v>16</v>
      </c>
      <c r="F561" t="s">
        <v>710</v>
      </c>
      <c r="G561" s="50">
        <v>-1.403</v>
      </c>
    </row>
    <row r="562" spans="1:7" x14ac:dyDescent="0.25">
      <c r="A562" t="s">
        <v>3040</v>
      </c>
      <c r="B562" s="49">
        <v>43805</v>
      </c>
      <c r="C562" t="s">
        <v>38</v>
      </c>
      <c r="D562" t="s">
        <v>3042</v>
      </c>
      <c r="E562">
        <v>16</v>
      </c>
      <c r="F562" t="s">
        <v>711</v>
      </c>
      <c r="G562" s="50">
        <v>-1.877</v>
      </c>
    </row>
    <row r="563" spans="1:7" x14ac:dyDescent="0.25">
      <c r="A563" t="s">
        <v>3040</v>
      </c>
      <c r="B563" s="49">
        <v>43805</v>
      </c>
      <c r="C563" t="s">
        <v>38</v>
      </c>
      <c r="D563" t="s">
        <v>3042</v>
      </c>
      <c r="E563">
        <v>16</v>
      </c>
      <c r="F563" t="s">
        <v>712</v>
      </c>
      <c r="G563" s="50">
        <v>-1.7250000000000001</v>
      </c>
    </row>
    <row r="564" spans="1:7" x14ac:dyDescent="0.25">
      <c r="A564" t="s">
        <v>3040</v>
      </c>
      <c r="B564" s="49">
        <v>43805</v>
      </c>
      <c r="C564" t="s">
        <v>38</v>
      </c>
      <c r="D564" t="s">
        <v>3042</v>
      </c>
      <c r="E564">
        <v>16</v>
      </c>
      <c r="F564" t="s">
        <v>713</v>
      </c>
      <c r="G564" s="50">
        <v>-1.7470000000000001</v>
      </c>
    </row>
    <row r="565" spans="1:7" x14ac:dyDescent="0.25">
      <c r="A565" t="s">
        <v>3040</v>
      </c>
      <c r="B565" s="49">
        <v>43805</v>
      </c>
      <c r="C565" t="s">
        <v>38</v>
      </c>
      <c r="D565" t="s">
        <v>3042</v>
      </c>
      <c r="E565">
        <v>16</v>
      </c>
      <c r="F565" t="s">
        <v>714</v>
      </c>
      <c r="G565" s="50">
        <v>-7.2270000000000001E-2</v>
      </c>
    </row>
    <row r="566" spans="1:7" x14ac:dyDescent="0.25">
      <c r="A566" t="s">
        <v>3040</v>
      </c>
      <c r="B566" s="49">
        <v>43805</v>
      </c>
      <c r="C566" t="s">
        <v>38</v>
      </c>
      <c r="D566" t="s">
        <v>3042</v>
      </c>
      <c r="E566">
        <v>16</v>
      </c>
      <c r="F566" t="s">
        <v>715</v>
      </c>
      <c r="G566" s="50">
        <v>-1.4990000000000001</v>
      </c>
    </row>
    <row r="567" spans="1:7" x14ac:dyDescent="0.25">
      <c r="A567" t="s">
        <v>3040</v>
      </c>
      <c r="B567" s="49">
        <v>43805</v>
      </c>
      <c r="C567" t="s">
        <v>38</v>
      </c>
      <c r="D567" t="s">
        <v>3042</v>
      </c>
      <c r="E567">
        <v>16</v>
      </c>
      <c r="F567" t="s">
        <v>716</v>
      </c>
      <c r="G567" s="50">
        <v>-1.246</v>
      </c>
    </row>
    <row r="568" spans="1:7" x14ac:dyDescent="0.25">
      <c r="A568" t="s">
        <v>3040</v>
      </c>
      <c r="B568" s="49">
        <v>43805</v>
      </c>
      <c r="C568" t="s">
        <v>38</v>
      </c>
      <c r="D568" t="s">
        <v>3042</v>
      </c>
      <c r="E568">
        <v>16</v>
      </c>
      <c r="F568" t="s">
        <v>717</v>
      </c>
      <c r="G568" s="50">
        <v>-1.0720000000000001</v>
      </c>
    </row>
    <row r="569" spans="1:7" x14ac:dyDescent="0.25">
      <c r="A569" t="s">
        <v>3040</v>
      </c>
      <c r="B569" s="49">
        <v>43805</v>
      </c>
      <c r="C569" t="s">
        <v>38</v>
      </c>
      <c r="D569" t="s">
        <v>3042</v>
      </c>
      <c r="E569">
        <v>16</v>
      </c>
      <c r="F569" t="s">
        <v>718</v>
      </c>
      <c r="G569" s="50">
        <v>-1.94</v>
      </c>
    </row>
    <row r="570" spans="1:7" x14ac:dyDescent="0.25">
      <c r="A570" t="s">
        <v>3040</v>
      </c>
      <c r="B570" s="49">
        <v>43805</v>
      </c>
      <c r="C570" t="s">
        <v>38</v>
      </c>
      <c r="D570" t="s">
        <v>3042</v>
      </c>
      <c r="E570">
        <v>16</v>
      </c>
      <c r="F570" t="s">
        <v>719</v>
      </c>
      <c r="G570" s="50">
        <v>-1.5860000000000001</v>
      </c>
    </row>
    <row r="571" spans="1:7" x14ac:dyDescent="0.25">
      <c r="A571" t="s">
        <v>3040</v>
      </c>
      <c r="B571" s="49">
        <v>43805</v>
      </c>
      <c r="C571" t="s">
        <v>38</v>
      </c>
      <c r="D571" t="s">
        <v>3042</v>
      </c>
      <c r="E571">
        <v>16</v>
      </c>
      <c r="F571" t="s">
        <v>720</v>
      </c>
      <c r="G571" s="50">
        <v>-1.968</v>
      </c>
    </row>
    <row r="572" spans="1:7" x14ac:dyDescent="0.25">
      <c r="A572" t="s">
        <v>3040</v>
      </c>
      <c r="B572" s="49">
        <v>43805</v>
      </c>
      <c r="C572" t="s">
        <v>38</v>
      </c>
      <c r="D572" t="s">
        <v>3042</v>
      </c>
      <c r="E572">
        <v>16</v>
      </c>
      <c r="F572" t="s">
        <v>721</v>
      </c>
      <c r="G572" s="50">
        <v>-1.7749999999999999</v>
      </c>
    </row>
    <row r="573" spans="1:7" x14ac:dyDescent="0.25">
      <c r="A573" t="s">
        <v>3040</v>
      </c>
      <c r="B573" s="49">
        <v>43805</v>
      </c>
      <c r="C573" t="s">
        <v>38</v>
      </c>
      <c r="D573" t="s">
        <v>3042</v>
      </c>
      <c r="E573">
        <v>16</v>
      </c>
      <c r="F573" t="s">
        <v>722</v>
      </c>
      <c r="G573" s="50">
        <v>-1.0649999999999999</v>
      </c>
    </row>
    <row r="574" spans="1:7" x14ac:dyDescent="0.25">
      <c r="A574" t="s">
        <v>3040</v>
      </c>
      <c r="B574" s="49">
        <v>43805</v>
      </c>
      <c r="C574" t="s">
        <v>38</v>
      </c>
      <c r="D574" t="s">
        <v>3042</v>
      </c>
      <c r="E574">
        <v>16</v>
      </c>
      <c r="F574" t="s">
        <v>723</v>
      </c>
      <c r="G574" s="50">
        <v>-1.43</v>
      </c>
    </row>
    <row r="575" spans="1:7" x14ac:dyDescent="0.25">
      <c r="A575" t="s">
        <v>3040</v>
      </c>
      <c r="B575" s="49">
        <v>43805</v>
      </c>
      <c r="C575" t="s">
        <v>38</v>
      </c>
      <c r="D575" t="s">
        <v>3042</v>
      </c>
      <c r="E575">
        <v>16</v>
      </c>
      <c r="F575" t="s">
        <v>724</v>
      </c>
      <c r="G575" s="50">
        <v>-1.583</v>
      </c>
    </row>
    <row r="576" spans="1:7" x14ac:dyDescent="0.25">
      <c r="A576" t="s">
        <v>3040</v>
      </c>
      <c r="B576" s="49">
        <v>43805</v>
      </c>
      <c r="C576" t="s">
        <v>38</v>
      </c>
      <c r="D576" t="s">
        <v>3043</v>
      </c>
      <c r="E576">
        <v>16</v>
      </c>
      <c r="F576" t="s">
        <v>725</v>
      </c>
      <c r="G576" s="50">
        <v>-0.51980000000000004</v>
      </c>
    </row>
    <row r="577" spans="1:7" x14ac:dyDescent="0.25">
      <c r="A577" t="s">
        <v>3040</v>
      </c>
      <c r="B577" s="49">
        <v>43805</v>
      </c>
      <c r="C577" t="s">
        <v>38</v>
      </c>
      <c r="D577" t="s">
        <v>3043</v>
      </c>
      <c r="E577">
        <v>16</v>
      </c>
      <c r="F577" t="s">
        <v>726</v>
      </c>
      <c r="G577" s="50">
        <v>-0.95609999999999995</v>
      </c>
    </row>
    <row r="578" spans="1:7" x14ac:dyDescent="0.25">
      <c r="A578" t="s">
        <v>3040</v>
      </c>
      <c r="B578" s="49">
        <v>43805</v>
      </c>
      <c r="C578" t="s">
        <v>38</v>
      </c>
      <c r="D578" t="s">
        <v>3043</v>
      </c>
      <c r="E578">
        <v>16</v>
      </c>
      <c r="F578" t="s">
        <v>727</v>
      </c>
      <c r="G578" s="50">
        <v>-1.98</v>
      </c>
    </row>
    <row r="579" spans="1:7" x14ac:dyDescent="0.25">
      <c r="A579" t="s">
        <v>3040</v>
      </c>
      <c r="B579" s="49">
        <v>43805</v>
      </c>
      <c r="C579" t="s">
        <v>38</v>
      </c>
      <c r="D579" t="s">
        <v>3043</v>
      </c>
      <c r="E579">
        <v>16</v>
      </c>
      <c r="F579" t="s">
        <v>728</v>
      </c>
      <c r="G579" s="50">
        <v>-9.4719999999999999E-2</v>
      </c>
    </row>
    <row r="580" spans="1:7" x14ac:dyDescent="0.25">
      <c r="A580" t="s">
        <v>3040</v>
      </c>
      <c r="B580" s="49">
        <v>43805</v>
      </c>
      <c r="C580" t="s">
        <v>38</v>
      </c>
      <c r="D580" t="s">
        <v>3043</v>
      </c>
      <c r="E580">
        <v>16</v>
      </c>
      <c r="F580" t="s">
        <v>729</v>
      </c>
      <c r="G580" s="50">
        <v>-3.671E-2</v>
      </c>
    </row>
    <row r="581" spans="1:7" x14ac:dyDescent="0.25">
      <c r="A581" t="s">
        <v>3040</v>
      </c>
      <c r="B581" s="49">
        <v>43805</v>
      </c>
      <c r="C581" t="s">
        <v>38</v>
      </c>
      <c r="D581" t="s">
        <v>3043</v>
      </c>
      <c r="E581">
        <v>16</v>
      </c>
      <c r="F581" t="s">
        <v>730</v>
      </c>
      <c r="G581" s="50">
        <v>-0.74150000000000005</v>
      </c>
    </row>
    <row r="582" spans="1:7" x14ac:dyDescent="0.25">
      <c r="A582" t="s">
        <v>3040</v>
      </c>
      <c r="B582" s="49">
        <v>43805</v>
      </c>
      <c r="C582" t="s">
        <v>38</v>
      </c>
      <c r="D582" t="s">
        <v>3043</v>
      </c>
      <c r="E582">
        <v>16</v>
      </c>
      <c r="F582" t="s">
        <v>731</v>
      </c>
      <c r="G582" s="50">
        <v>-0.20250000000000001</v>
      </c>
    </row>
    <row r="583" spans="1:7" x14ac:dyDescent="0.25">
      <c r="A583" t="s">
        <v>3040</v>
      </c>
      <c r="B583" s="49">
        <v>43805</v>
      </c>
      <c r="C583" t="s">
        <v>38</v>
      </c>
      <c r="D583" t="s">
        <v>3043</v>
      </c>
      <c r="E583">
        <v>16</v>
      </c>
      <c r="F583" t="s">
        <v>732</v>
      </c>
      <c r="G583" s="50">
        <v>-0.1817</v>
      </c>
    </row>
    <row r="584" spans="1:7" x14ac:dyDescent="0.25">
      <c r="A584" t="s">
        <v>3040</v>
      </c>
      <c r="B584" s="49">
        <v>43805</v>
      </c>
      <c r="C584" t="s">
        <v>38</v>
      </c>
      <c r="D584" t="s">
        <v>3043</v>
      </c>
      <c r="E584">
        <v>16</v>
      </c>
      <c r="F584" t="s">
        <v>733</v>
      </c>
      <c r="G584" s="50">
        <v>0.96450000000000002</v>
      </c>
    </row>
    <row r="585" spans="1:7" x14ac:dyDescent="0.25">
      <c r="A585" t="s">
        <v>3040</v>
      </c>
      <c r="B585" s="49">
        <v>43805</v>
      </c>
      <c r="C585" t="s">
        <v>38</v>
      </c>
      <c r="D585" t="s">
        <v>3043</v>
      </c>
      <c r="E585">
        <v>16</v>
      </c>
      <c r="F585" t="s">
        <v>734</v>
      </c>
      <c r="G585" s="50">
        <v>-0.38080000000000003</v>
      </c>
    </row>
    <row r="586" spans="1:7" x14ac:dyDescent="0.25">
      <c r="A586" t="s">
        <v>3040</v>
      </c>
      <c r="B586" s="49">
        <v>43805</v>
      </c>
      <c r="C586" t="s">
        <v>38</v>
      </c>
      <c r="D586" t="s">
        <v>3043</v>
      </c>
      <c r="E586">
        <v>16</v>
      </c>
      <c r="F586" t="s">
        <v>735</v>
      </c>
      <c r="G586" s="50">
        <v>-0.87809999999999999</v>
      </c>
    </row>
    <row r="587" spans="1:7" x14ac:dyDescent="0.25">
      <c r="A587" t="s">
        <v>3040</v>
      </c>
      <c r="B587" s="49">
        <v>43805</v>
      </c>
      <c r="C587" t="s">
        <v>38</v>
      </c>
      <c r="D587" t="s">
        <v>3043</v>
      </c>
      <c r="E587">
        <v>16</v>
      </c>
      <c r="F587" t="s">
        <v>736</v>
      </c>
      <c r="G587" s="50">
        <v>0.64419999999999999</v>
      </c>
    </row>
    <row r="588" spans="1:7" x14ac:dyDescent="0.25">
      <c r="A588" t="s">
        <v>3040</v>
      </c>
      <c r="B588" s="49">
        <v>43805</v>
      </c>
      <c r="C588" t="s">
        <v>38</v>
      </c>
      <c r="D588" t="s">
        <v>3043</v>
      </c>
      <c r="E588">
        <v>16</v>
      </c>
      <c r="F588" t="s">
        <v>737</v>
      </c>
      <c r="G588" s="50">
        <v>-0.46710000000000002</v>
      </c>
    </row>
    <row r="589" spans="1:7" x14ac:dyDescent="0.25">
      <c r="A589" t="s">
        <v>3040</v>
      </c>
      <c r="B589" s="49">
        <v>43805</v>
      </c>
      <c r="C589" t="s">
        <v>38</v>
      </c>
      <c r="D589" t="s">
        <v>3043</v>
      </c>
      <c r="E589">
        <v>16</v>
      </c>
      <c r="F589" t="s">
        <v>738</v>
      </c>
      <c r="G589" s="50">
        <v>-0.35349999999999998</v>
      </c>
    </row>
    <row r="590" spans="1:7" x14ac:dyDescent="0.25">
      <c r="A590" t="s">
        <v>3040</v>
      </c>
      <c r="B590" s="49">
        <v>43805</v>
      </c>
      <c r="C590" t="s">
        <v>38</v>
      </c>
      <c r="D590" t="s">
        <v>3043</v>
      </c>
      <c r="E590">
        <v>16</v>
      </c>
      <c r="F590" t="s">
        <v>739</v>
      </c>
      <c r="G590" s="50">
        <v>-0.76480000000000004</v>
      </c>
    </row>
    <row r="591" spans="1:7" x14ac:dyDescent="0.25">
      <c r="A591" t="s">
        <v>3040</v>
      </c>
      <c r="B591" s="49">
        <v>43805</v>
      </c>
      <c r="C591" t="s">
        <v>38</v>
      </c>
      <c r="D591" t="s">
        <v>3043</v>
      </c>
      <c r="E591">
        <v>16</v>
      </c>
      <c r="F591" t="s">
        <v>740</v>
      </c>
      <c r="G591" s="50">
        <v>0.39150000000000001</v>
      </c>
    </row>
    <row r="592" spans="1:7" x14ac:dyDescent="0.25">
      <c r="A592" t="s">
        <v>3040</v>
      </c>
      <c r="B592" s="49">
        <v>43805</v>
      </c>
      <c r="C592" t="s">
        <v>39</v>
      </c>
      <c r="D592" t="s">
        <v>3042</v>
      </c>
      <c r="E592">
        <v>16</v>
      </c>
      <c r="F592" t="s">
        <v>741</v>
      </c>
      <c r="G592" s="50">
        <v>-1.373</v>
      </c>
    </row>
    <row r="593" spans="1:7" x14ac:dyDescent="0.25">
      <c r="A593" t="s">
        <v>3040</v>
      </c>
      <c r="B593" s="49">
        <v>43805</v>
      </c>
      <c r="C593" t="s">
        <v>39</v>
      </c>
      <c r="D593" t="s">
        <v>3042</v>
      </c>
      <c r="E593">
        <v>16</v>
      </c>
      <c r="F593" t="s">
        <v>742</v>
      </c>
      <c r="G593" s="50">
        <v>-1.2749999999999999</v>
      </c>
    </row>
    <row r="594" spans="1:7" x14ac:dyDescent="0.25">
      <c r="A594" t="s">
        <v>3040</v>
      </c>
      <c r="B594" s="49">
        <v>43805</v>
      </c>
      <c r="C594" t="s">
        <v>39</v>
      </c>
      <c r="D594" t="s">
        <v>3042</v>
      </c>
      <c r="E594">
        <v>16</v>
      </c>
      <c r="F594" t="s">
        <v>743</v>
      </c>
      <c r="G594" s="50">
        <v>-1.8160000000000001</v>
      </c>
    </row>
    <row r="595" spans="1:7" x14ac:dyDescent="0.25">
      <c r="A595" t="s">
        <v>3040</v>
      </c>
      <c r="B595" s="49">
        <v>43805</v>
      </c>
      <c r="C595" t="s">
        <v>39</v>
      </c>
      <c r="D595" t="s">
        <v>3042</v>
      </c>
      <c r="E595">
        <v>16</v>
      </c>
      <c r="F595" t="s">
        <v>744</v>
      </c>
      <c r="G595" s="50">
        <v>-1.6080000000000001</v>
      </c>
    </row>
    <row r="596" spans="1:7" x14ac:dyDescent="0.25">
      <c r="A596" t="s">
        <v>3040</v>
      </c>
      <c r="B596" s="49">
        <v>43805</v>
      </c>
      <c r="C596" t="s">
        <v>39</v>
      </c>
      <c r="D596" t="s">
        <v>3042</v>
      </c>
      <c r="E596">
        <v>16</v>
      </c>
      <c r="F596" t="s">
        <v>745</v>
      </c>
      <c r="G596" s="50">
        <v>-1.3460000000000001</v>
      </c>
    </row>
    <row r="597" spans="1:7" x14ac:dyDescent="0.25">
      <c r="A597" t="s">
        <v>3040</v>
      </c>
      <c r="B597" s="49">
        <v>43805</v>
      </c>
      <c r="C597" t="s">
        <v>39</v>
      </c>
      <c r="D597" t="s">
        <v>3042</v>
      </c>
      <c r="E597">
        <v>16</v>
      </c>
      <c r="F597" t="s">
        <v>746</v>
      </c>
      <c r="G597" s="50">
        <v>-1.3520000000000001</v>
      </c>
    </row>
    <row r="598" spans="1:7" x14ac:dyDescent="0.25">
      <c r="A598" t="s">
        <v>3040</v>
      </c>
      <c r="B598" s="49">
        <v>43805</v>
      </c>
      <c r="C598" t="s">
        <v>39</v>
      </c>
      <c r="D598" t="s">
        <v>3042</v>
      </c>
      <c r="E598">
        <v>16</v>
      </c>
      <c r="F598" t="s">
        <v>747</v>
      </c>
      <c r="G598" s="50">
        <v>-0.41560000000000002</v>
      </c>
    </row>
    <row r="599" spans="1:7" x14ac:dyDescent="0.25">
      <c r="A599" t="s">
        <v>3040</v>
      </c>
      <c r="B599" s="49">
        <v>43805</v>
      </c>
      <c r="C599" t="s">
        <v>39</v>
      </c>
      <c r="D599" t="s">
        <v>3042</v>
      </c>
      <c r="E599">
        <v>16</v>
      </c>
      <c r="F599" t="s">
        <v>748</v>
      </c>
      <c r="G599" s="50">
        <v>-1.853</v>
      </c>
    </row>
    <row r="600" spans="1:7" x14ac:dyDescent="0.25">
      <c r="A600" t="s">
        <v>3040</v>
      </c>
      <c r="B600" s="49">
        <v>43805</v>
      </c>
      <c r="C600" t="s">
        <v>39</v>
      </c>
      <c r="D600" t="s">
        <v>3042</v>
      </c>
      <c r="E600">
        <v>16</v>
      </c>
      <c r="F600" t="s">
        <v>749</v>
      </c>
      <c r="G600" s="50">
        <v>-2.3119999999999998</v>
      </c>
    </row>
    <row r="601" spans="1:7" x14ac:dyDescent="0.25">
      <c r="A601" t="s">
        <v>3040</v>
      </c>
      <c r="B601" s="49">
        <v>43805</v>
      </c>
      <c r="C601" t="s">
        <v>39</v>
      </c>
      <c r="D601" t="s">
        <v>3042</v>
      </c>
      <c r="E601">
        <v>16</v>
      </c>
      <c r="F601" t="s">
        <v>750</v>
      </c>
      <c r="G601" s="50">
        <v>-1.762</v>
      </c>
    </row>
    <row r="602" spans="1:7" x14ac:dyDescent="0.25">
      <c r="A602" t="s">
        <v>3040</v>
      </c>
      <c r="B602" s="49">
        <v>43805</v>
      </c>
      <c r="C602" t="s">
        <v>39</v>
      </c>
      <c r="D602" t="s">
        <v>3042</v>
      </c>
      <c r="E602">
        <v>16</v>
      </c>
      <c r="F602" t="s">
        <v>751</v>
      </c>
      <c r="G602" s="50">
        <v>-2.1360000000000001</v>
      </c>
    </row>
    <row r="603" spans="1:7" x14ac:dyDescent="0.25">
      <c r="A603" t="s">
        <v>3040</v>
      </c>
      <c r="B603" s="49">
        <v>43805</v>
      </c>
      <c r="C603" t="s">
        <v>39</v>
      </c>
      <c r="D603" t="s">
        <v>3042</v>
      </c>
      <c r="E603">
        <v>16</v>
      </c>
      <c r="F603" t="s">
        <v>752</v>
      </c>
      <c r="G603" s="50">
        <v>-1.629</v>
      </c>
    </row>
    <row r="604" spans="1:7" x14ac:dyDescent="0.25">
      <c r="A604" t="s">
        <v>3040</v>
      </c>
      <c r="B604" s="49">
        <v>43805</v>
      </c>
      <c r="C604" t="s">
        <v>39</v>
      </c>
      <c r="D604" t="s">
        <v>3042</v>
      </c>
      <c r="E604">
        <v>16</v>
      </c>
      <c r="F604" t="s">
        <v>753</v>
      </c>
      <c r="G604" s="50">
        <v>-2.375</v>
      </c>
    </row>
    <row r="605" spans="1:7" x14ac:dyDescent="0.25">
      <c r="A605" t="s">
        <v>3040</v>
      </c>
      <c r="B605" s="49">
        <v>43805</v>
      </c>
      <c r="C605" t="s">
        <v>39</v>
      </c>
      <c r="D605" t="s">
        <v>3042</v>
      </c>
      <c r="E605">
        <v>16</v>
      </c>
      <c r="F605" t="s">
        <v>754</v>
      </c>
      <c r="G605" s="50">
        <v>-0.62290000000000001</v>
      </c>
    </row>
    <row r="606" spans="1:7" x14ac:dyDescent="0.25">
      <c r="A606" t="s">
        <v>3040</v>
      </c>
      <c r="B606" s="49">
        <v>43805</v>
      </c>
      <c r="C606" t="s">
        <v>39</v>
      </c>
      <c r="D606" t="s">
        <v>3042</v>
      </c>
      <c r="E606">
        <v>16</v>
      </c>
      <c r="F606" t="s">
        <v>755</v>
      </c>
      <c r="G606" s="50">
        <v>-1.579</v>
      </c>
    </row>
    <row r="607" spans="1:7" x14ac:dyDescent="0.25">
      <c r="A607" t="s">
        <v>3040</v>
      </c>
      <c r="B607" s="49">
        <v>43805</v>
      </c>
      <c r="C607" t="s">
        <v>39</v>
      </c>
      <c r="D607" t="s">
        <v>3042</v>
      </c>
      <c r="E607">
        <v>16</v>
      </c>
      <c r="F607" t="s">
        <v>756</v>
      </c>
      <c r="G607" s="50">
        <v>-1.4950000000000001</v>
      </c>
    </row>
    <row r="608" spans="1:7" x14ac:dyDescent="0.25">
      <c r="A608" t="s">
        <v>3040</v>
      </c>
      <c r="B608" s="49">
        <v>43805</v>
      </c>
      <c r="C608" t="s">
        <v>39</v>
      </c>
      <c r="D608" t="s">
        <v>3043</v>
      </c>
      <c r="E608">
        <v>16</v>
      </c>
      <c r="F608" t="s">
        <v>757</v>
      </c>
      <c r="G608" s="50">
        <v>-1.8560000000000001</v>
      </c>
    </row>
    <row r="609" spans="1:7" x14ac:dyDescent="0.25">
      <c r="A609" t="s">
        <v>3040</v>
      </c>
      <c r="B609" s="49">
        <v>43805</v>
      </c>
      <c r="C609" t="s">
        <v>39</v>
      </c>
      <c r="D609" t="s">
        <v>3043</v>
      </c>
      <c r="E609">
        <v>16</v>
      </c>
      <c r="F609" t="s">
        <v>758</v>
      </c>
      <c r="G609" s="50">
        <v>-1.228</v>
      </c>
    </row>
    <row r="610" spans="1:7" x14ac:dyDescent="0.25">
      <c r="A610" t="s">
        <v>3040</v>
      </c>
      <c r="B610" s="49">
        <v>43805</v>
      </c>
      <c r="C610" t="s">
        <v>39</v>
      </c>
      <c r="D610" t="s">
        <v>3043</v>
      </c>
      <c r="E610">
        <v>16</v>
      </c>
      <c r="F610" t="s">
        <v>759</v>
      </c>
      <c r="G610" s="50">
        <v>-0.90080000000000005</v>
      </c>
    </row>
    <row r="611" spans="1:7" x14ac:dyDescent="0.25">
      <c r="A611" t="s">
        <v>3040</v>
      </c>
      <c r="B611" s="49">
        <v>43805</v>
      </c>
      <c r="C611" t="s">
        <v>39</v>
      </c>
      <c r="D611" t="s">
        <v>3043</v>
      </c>
      <c r="E611">
        <v>16</v>
      </c>
      <c r="F611" t="s">
        <v>760</v>
      </c>
      <c r="G611" s="50">
        <v>-1.6</v>
      </c>
    </row>
    <row r="612" spans="1:7" x14ac:dyDescent="0.25">
      <c r="A612" t="s">
        <v>3040</v>
      </c>
      <c r="B612" s="49">
        <v>43805</v>
      </c>
      <c r="C612" t="s">
        <v>39</v>
      </c>
      <c r="D612" t="s">
        <v>3043</v>
      </c>
      <c r="E612">
        <v>16</v>
      </c>
      <c r="F612" t="s">
        <v>761</v>
      </c>
      <c r="G612" s="50">
        <v>-0.43830000000000002</v>
      </c>
    </row>
    <row r="613" spans="1:7" x14ac:dyDescent="0.25">
      <c r="A613" t="s">
        <v>3040</v>
      </c>
      <c r="B613" s="49">
        <v>43805</v>
      </c>
      <c r="C613" t="s">
        <v>39</v>
      </c>
      <c r="D613" t="s">
        <v>3043</v>
      </c>
      <c r="E613">
        <v>16</v>
      </c>
      <c r="F613" t="s">
        <v>762</v>
      </c>
      <c r="G613" s="50">
        <v>-1.6</v>
      </c>
    </row>
    <row r="614" spans="1:7" x14ac:dyDescent="0.25">
      <c r="A614" t="s">
        <v>3040</v>
      </c>
      <c r="B614" s="49">
        <v>43805</v>
      </c>
      <c r="C614" t="s">
        <v>39</v>
      </c>
      <c r="D614" t="s">
        <v>3043</v>
      </c>
      <c r="E614">
        <v>16</v>
      </c>
      <c r="F614" t="s">
        <v>763</v>
      </c>
      <c r="G614" s="50">
        <v>-0.82620000000000005</v>
      </c>
    </row>
    <row r="615" spans="1:7" x14ac:dyDescent="0.25">
      <c r="A615" t="s">
        <v>3040</v>
      </c>
      <c r="B615" s="49">
        <v>43805</v>
      </c>
      <c r="C615" t="s">
        <v>39</v>
      </c>
      <c r="D615" t="s">
        <v>3043</v>
      </c>
      <c r="E615">
        <v>16</v>
      </c>
      <c r="F615" t="s">
        <v>764</v>
      </c>
      <c r="G615" s="50">
        <v>-1.4039999999999999</v>
      </c>
    </row>
    <row r="616" spans="1:7" x14ac:dyDescent="0.25">
      <c r="A616" t="s">
        <v>3040</v>
      </c>
      <c r="B616" s="49">
        <v>43805</v>
      </c>
      <c r="C616" t="s">
        <v>39</v>
      </c>
      <c r="D616" t="s">
        <v>3043</v>
      </c>
      <c r="E616">
        <v>16</v>
      </c>
      <c r="F616" t="s">
        <v>765</v>
      </c>
      <c r="G616" s="50">
        <v>-0.26900000000000002</v>
      </c>
    </row>
    <row r="617" spans="1:7" x14ac:dyDescent="0.25">
      <c r="A617" t="s">
        <v>3040</v>
      </c>
      <c r="B617" s="49">
        <v>43805</v>
      </c>
      <c r="C617" t="s">
        <v>39</v>
      </c>
      <c r="D617" t="s">
        <v>3043</v>
      </c>
      <c r="E617">
        <v>16</v>
      </c>
      <c r="F617" t="s">
        <v>766</v>
      </c>
      <c r="G617" s="50">
        <v>1.7469999999999999E-2</v>
      </c>
    </row>
    <row r="618" spans="1:7" x14ac:dyDescent="0.25">
      <c r="A618" t="s">
        <v>3040</v>
      </c>
      <c r="B618" s="49">
        <v>43805</v>
      </c>
      <c r="C618" t="s">
        <v>39</v>
      </c>
      <c r="D618" t="s">
        <v>3043</v>
      </c>
      <c r="E618">
        <v>16</v>
      </c>
      <c r="F618" t="s">
        <v>767</v>
      </c>
      <c r="G618" s="50">
        <v>-0.7913</v>
      </c>
    </row>
    <row r="619" spans="1:7" x14ac:dyDescent="0.25">
      <c r="A619" t="s">
        <v>3040</v>
      </c>
      <c r="B619" s="49">
        <v>43805</v>
      </c>
      <c r="C619" t="s">
        <v>39</v>
      </c>
      <c r="D619" t="s">
        <v>3043</v>
      </c>
      <c r="E619">
        <v>16</v>
      </c>
      <c r="F619" t="s">
        <v>768</v>
      </c>
      <c r="G619" s="50">
        <v>-1.089</v>
      </c>
    </row>
    <row r="620" spans="1:7" x14ac:dyDescent="0.25">
      <c r="A620" t="s">
        <v>3040</v>
      </c>
      <c r="B620" s="49">
        <v>43805</v>
      </c>
      <c r="C620" t="s">
        <v>39</v>
      </c>
      <c r="D620" t="s">
        <v>3043</v>
      </c>
      <c r="E620">
        <v>16</v>
      </c>
      <c r="F620" t="s">
        <v>769</v>
      </c>
      <c r="G620" s="50">
        <v>-1.1930000000000001</v>
      </c>
    </row>
    <row r="621" spans="1:7" x14ac:dyDescent="0.25">
      <c r="A621" t="s">
        <v>3040</v>
      </c>
      <c r="B621" s="49">
        <v>43805</v>
      </c>
      <c r="C621" t="s">
        <v>39</v>
      </c>
      <c r="D621" t="s">
        <v>3043</v>
      </c>
      <c r="E621">
        <v>16</v>
      </c>
      <c r="F621" t="s">
        <v>770</v>
      </c>
      <c r="G621" s="50">
        <v>-0.7802</v>
      </c>
    </row>
    <row r="622" spans="1:7" x14ac:dyDescent="0.25">
      <c r="A622" t="s">
        <v>3040</v>
      </c>
      <c r="B622" s="49">
        <v>43805</v>
      </c>
      <c r="C622" t="s">
        <v>39</v>
      </c>
      <c r="D622" t="s">
        <v>3043</v>
      </c>
      <c r="E622">
        <v>16</v>
      </c>
      <c r="F622" t="s">
        <v>771</v>
      </c>
      <c r="G622" s="50">
        <v>-1.395</v>
      </c>
    </row>
    <row r="623" spans="1:7" x14ac:dyDescent="0.25">
      <c r="A623" t="s">
        <v>3040</v>
      </c>
      <c r="B623" s="49">
        <v>43805</v>
      </c>
      <c r="C623" t="s">
        <v>39</v>
      </c>
      <c r="D623" t="s">
        <v>3043</v>
      </c>
      <c r="E623">
        <v>16</v>
      </c>
      <c r="F623" t="s">
        <v>772</v>
      </c>
      <c r="G623" s="50">
        <v>-0.9173</v>
      </c>
    </row>
    <row r="624" spans="1:7" x14ac:dyDescent="0.25">
      <c r="A624" t="s">
        <v>3040</v>
      </c>
      <c r="B624" s="49">
        <v>43805</v>
      </c>
      <c r="C624" t="s">
        <v>40</v>
      </c>
      <c r="D624" t="s">
        <v>3042</v>
      </c>
      <c r="E624">
        <v>16</v>
      </c>
      <c r="F624" t="s">
        <v>773</v>
      </c>
      <c r="G624" s="50">
        <v>-0.31559999999999999</v>
      </c>
    </row>
    <row r="625" spans="1:7" x14ac:dyDescent="0.25">
      <c r="A625" t="s">
        <v>3040</v>
      </c>
      <c r="B625" s="49">
        <v>43805</v>
      </c>
      <c r="C625" t="s">
        <v>40</v>
      </c>
      <c r="D625" t="s">
        <v>3042</v>
      </c>
      <c r="E625">
        <v>16</v>
      </c>
      <c r="F625" t="s">
        <v>774</v>
      </c>
      <c r="G625" s="50">
        <v>0.28129999999999999</v>
      </c>
    </row>
    <row r="626" spans="1:7" x14ac:dyDescent="0.25">
      <c r="A626" t="s">
        <v>3040</v>
      </c>
      <c r="B626" s="49">
        <v>43805</v>
      </c>
      <c r="C626" t="s">
        <v>40</v>
      </c>
      <c r="D626" t="s">
        <v>3042</v>
      </c>
      <c r="E626">
        <v>16</v>
      </c>
      <c r="F626" t="s">
        <v>775</v>
      </c>
      <c r="G626" s="50">
        <v>-0.49330000000000002</v>
      </c>
    </row>
    <row r="627" spans="1:7" x14ac:dyDescent="0.25">
      <c r="A627" t="s">
        <v>3040</v>
      </c>
      <c r="B627" s="49">
        <v>43805</v>
      </c>
      <c r="C627" t="s">
        <v>40</v>
      </c>
      <c r="D627" t="s">
        <v>3042</v>
      </c>
      <c r="E627">
        <v>16</v>
      </c>
      <c r="F627" t="s">
        <v>776</v>
      </c>
      <c r="G627" s="50">
        <v>-0.47810000000000002</v>
      </c>
    </row>
    <row r="628" spans="1:7" x14ac:dyDescent="0.25">
      <c r="A628" t="s">
        <v>3040</v>
      </c>
      <c r="B628" s="49">
        <v>43805</v>
      </c>
      <c r="C628" t="s">
        <v>40</v>
      </c>
      <c r="D628" t="s">
        <v>3042</v>
      </c>
      <c r="E628">
        <v>16</v>
      </c>
      <c r="F628" t="s">
        <v>777</v>
      </c>
      <c r="G628" s="50">
        <v>-0.80410000000000004</v>
      </c>
    </row>
    <row r="629" spans="1:7" x14ac:dyDescent="0.25">
      <c r="A629" t="s">
        <v>3040</v>
      </c>
      <c r="B629" s="49">
        <v>43805</v>
      </c>
      <c r="C629" t="s">
        <v>40</v>
      </c>
      <c r="D629" t="s">
        <v>3042</v>
      </c>
      <c r="E629">
        <v>16</v>
      </c>
      <c r="F629" t="s">
        <v>778</v>
      </c>
      <c r="G629" s="50">
        <v>0.4803</v>
      </c>
    </row>
    <row r="630" spans="1:7" x14ac:dyDescent="0.25">
      <c r="A630" t="s">
        <v>3040</v>
      </c>
      <c r="B630" s="49">
        <v>43805</v>
      </c>
      <c r="C630" t="s">
        <v>40</v>
      </c>
      <c r="D630" t="s">
        <v>3042</v>
      </c>
      <c r="E630">
        <v>16</v>
      </c>
      <c r="F630" t="s">
        <v>779</v>
      </c>
      <c r="G630" s="50">
        <v>-0.24060000000000001</v>
      </c>
    </row>
    <row r="631" spans="1:7" x14ac:dyDescent="0.25">
      <c r="A631" t="s">
        <v>3040</v>
      </c>
      <c r="B631" s="49">
        <v>43805</v>
      </c>
      <c r="C631" t="s">
        <v>40</v>
      </c>
      <c r="D631" t="s">
        <v>3042</v>
      </c>
      <c r="E631">
        <v>16</v>
      </c>
      <c r="F631" t="s">
        <v>780</v>
      </c>
      <c r="G631" s="50">
        <v>4.0370000000000003E-2</v>
      </c>
    </row>
    <row r="632" spans="1:7" x14ac:dyDescent="0.25">
      <c r="A632" t="s">
        <v>3040</v>
      </c>
      <c r="B632" s="49">
        <v>43805</v>
      </c>
      <c r="C632" t="s">
        <v>40</v>
      </c>
      <c r="D632" t="s">
        <v>3042</v>
      </c>
      <c r="E632">
        <v>16</v>
      </c>
      <c r="F632" t="s">
        <v>781</v>
      </c>
      <c r="G632" s="50">
        <v>-0.95269999999999999</v>
      </c>
    </row>
    <row r="633" spans="1:7" x14ac:dyDescent="0.25">
      <c r="A633" t="s">
        <v>3040</v>
      </c>
      <c r="B633" s="49">
        <v>43805</v>
      </c>
      <c r="C633" t="s">
        <v>40</v>
      </c>
      <c r="D633" t="s">
        <v>3042</v>
      </c>
      <c r="E633">
        <v>16</v>
      </c>
      <c r="F633" t="s">
        <v>782</v>
      </c>
      <c r="G633" s="50">
        <v>-0.36549999999999999</v>
      </c>
    </row>
    <row r="634" spans="1:7" x14ac:dyDescent="0.25">
      <c r="A634" t="s">
        <v>3040</v>
      </c>
      <c r="B634" s="49">
        <v>43805</v>
      </c>
      <c r="C634" t="s">
        <v>40</v>
      </c>
      <c r="D634" t="s">
        <v>3042</v>
      </c>
      <c r="E634">
        <v>16</v>
      </c>
      <c r="F634" t="s">
        <v>783</v>
      </c>
      <c r="G634" s="50">
        <v>-0.1089</v>
      </c>
    </row>
    <row r="635" spans="1:7" x14ac:dyDescent="0.25">
      <c r="A635" t="s">
        <v>3040</v>
      </c>
      <c r="B635" s="49">
        <v>43805</v>
      </c>
      <c r="C635" t="s">
        <v>40</v>
      </c>
      <c r="D635" t="s">
        <v>3042</v>
      </c>
      <c r="E635">
        <v>16</v>
      </c>
      <c r="F635" t="s">
        <v>784</v>
      </c>
      <c r="G635" s="50">
        <v>-0.3322</v>
      </c>
    </row>
    <row r="636" spans="1:7" x14ac:dyDescent="0.25">
      <c r="A636" t="s">
        <v>3040</v>
      </c>
      <c r="B636" s="49">
        <v>43805</v>
      </c>
      <c r="C636" t="s">
        <v>40</v>
      </c>
      <c r="D636" t="s">
        <v>3042</v>
      </c>
      <c r="E636">
        <v>16</v>
      </c>
      <c r="F636" t="s">
        <v>785</v>
      </c>
      <c r="G636" s="50">
        <v>-1.7869999999999999</v>
      </c>
    </row>
    <row r="637" spans="1:7" x14ac:dyDescent="0.25">
      <c r="A637" t="s">
        <v>3040</v>
      </c>
      <c r="B637" s="49">
        <v>43805</v>
      </c>
      <c r="C637" t="s">
        <v>40</v>
      </c>
      <c r="D637" t="s">
        <v>3042</v>
      </c>
      <c r="E637">
        <v>16</v>
      </c>
      <c r="F637" t="s">
        <v>786</v>
      </c>
      <c r="G637" s="50">
        <v>-0.1239</v>
      </c>
    </row>
    <row r="638" spans="1:7" x14ac:dyDescent="0.25">
      <c r="A638" t="s">
        <v>3040</v>
      </c>
      <c r="B638" s="49">
        <v>43805</v>
      </c>
      <c r="C638" t="s">
        <v>40</v>
      </c>
      <c r="D638" t="s">
        <v>3042</v>
      </c>
      <c r="E638">
        <v>16</v>
      </c>
      <c r="F638" t="s">
        <v>787</v>
      </c>
      <c r="G638" s="50">
        <v>-0.20799999999999999</v>
      </c>
    </row>
    <row r="639" spans="1:7" x14ac:dyDescent="0.25">
      <c r="A639" t="s">
        <v>3040</v>
      </c>
      <c r="B639" s="49">
        <v>43805</v>
      </c>
      <c r="C639" t="s">
        <v>40</v>
      </c>
      <c r="D639" t="s">
        <v>3042</v>
      </c>
      <c r="E639">
        <v>16</v>
      </c>
      <c r="F639" t="s">
        <v>788</v>
      </c>
      <c r="G639" s="50">
        <v>-0.71579999999999999</v>
      </c>
    </row>
    <row r="640" spans="1:7" x14ac:dyDescent="0.25">
      <c r="A640" t="s">
        <v>3040</v>
      </c>
      <c r="B640" s="49">
        <v>43805</v>
      </c>
      <c r="C640" t="s">
        <v>40</v>
      </c>
      <c r="D640" t="s">
        <v>3043</v>
      </c>
      <c r="E640">
        <v>16</v>
      </c>
      <c r="F640" t="s">
        <v>789</v>
      </c>
      <c r="G640" s="50">
        <v>-4.9209999999999997E-2</v>
      </c>
    </row>
    <row r="641" spans="1:7" x14ac:dyDescent="0.25">
      <c r="A641" t="s">
        <v>3040</v>
      </c>
      <c r="B641" s="49">
        <v>43805</v>
      </c>
      <c r="C641" t="s">
        <v>40</v>
      </c>
      <c r="D641" t="s">
        <v>3043</v>
      </c>
      <c r="E641">
        <v>16</v>
      </c>
      <c r="F641" t="s">
        <v>790</v>
      </c>
      <c r="G641" s="50">
        <v>0.22090000000000001</v>
      </c>
    </row>
    <row r="642" spans="1:7" x14ac:dyDescent="0.25">
      <c r="A642" t="s">
        <v>3040</v>
      </c>
      <c r="B642" s="49">
        <v>43805</v>
      </c>
      <c r="C642" t="s">
        <v>40</v>
      </c>
      <c r="D642" t="s">
        <v>3043</v>
      </c>
      <c r="E642">
        <v>16</v>
      </c>
      <c r="F642" t="s">
        <v>791</v>
      </c>
      <c r="G642" s="50">
        <v>0.1109</v>
      </c>
    </row>
    <row r="643" spans="1:7" x14ac:dyDescent="0.25">
      <c r="A643" t="s">
        <v>3040</v>
      </c>
      <c r="B643" s="49">
        <v>43805</v>
      </c>
      <c r="C643" t="s">
        <v>40</v>
      </c>
      <c r="D643" t="s">
        <v>3043</v>
      </c>
      <c r="E643">
        <v>16</v>
      </c>
      <c r="F643" t="s">
        <v>792</v>
      </c>
      <c r="G643" s="50">
        <v>-0.26640000000000003</v>
      </c>
    </row>
    <row r="644" spans="1:7" x14ac:dyDescent="0.25">
      <c r="A644" t="s">
        <v>3040</v>
      </c>
      <c r="B644" s="49">
        <v>43805</v>
      </c>
      <c r="C644" t="s">
        <v>40</v>
      </c>
      <c r="D644" t="s">
        <v>3043</v>
      </c>
      <c r="E644">
        <v>16</v>
      </c>
      <c r="F644" t="s">
        <v>793</v>
      </c>
      <c r="G644" s="50">
        <v>-0.72130000000000005</v>
      </c>
    </row>
    <row r="645" spans="1:7" x14ac:dyDescent="0.25">
      <c r="A645" t="s">
        <v>3040</v>
      </c>
      <c r="B645" s="49">
        <v>43805</v>
      </c>
      <c r="C645" t="s">
        <v>40</v>
      </c>
      <c r="D645" t="s">
        <v>3043</v>
      </c>
      <c r="E645">
        <v>16</v>
      </c>
      <c r="F645" t="s">
        <v>794</v>
      </c>
      <c r="G645" s="50">
        <v>-0.44390000000000002</v>
      </c>
    </row>
    <row r="646" spans="1:7" x14ac:dyDescent="0.25">
      <c r="A646" t="s">
        <v>3040</v>
      </c>
      <c r="B646" s="49">
        <v>43805</v>
      </c>
      <c r="C646" t="s">
        <v>40</v>
      </c>
      <c r="D646" t="s">
        <v>3043</v>
      </c>
      <c r="E646">
        <v>16</v>
      </c>
      <c r="F646" t="s">
        <v>795</v>
      </c>
      <c r="G646" s="50">
        <v>-0.59750000000000003</v>
      </c>
    </row>
    <row r="647" spans="1:7" x14ac:dyDescent="0.25">
      <c r="A647" t="s">
        <v>3040</v>
      </c>
      <c r="B647" s="49">
        <v>43805</v>
      </c>
      <c r="C647" t="s">
        <v>40</v>
      </c>
      <c r="D647" t="s">
        <v>3043</v>
      </c>
      <c r="E647">
        <v>16</v>
      </c>
      <c r="F647" t="s">
        <v>796</v>
      </c>
      <c r="G647" s="50">
        <v>-9.1990000000000002E-2</v>
      </c>
    </row>
    <row r="648" spans="1:7" x14ac:dyDescent="0.25">
      <c r="A648" t="s">
        <v>3040</v>
      </c>
      <c r="B648" s="49">
        <v>43805</v>
      </c>
      <c r="C648" t="s">
        <v>40</v>
      </c>
      <c r="D648" t="s">
        <v>3043</v>
      </c>
      <c r="E648">
        <v>16</v>
      </c>
      <c r="F648" t="s">
        <v>797</v>
      </c>
      <c r="G648" s="50">
        <v>-0.91349999999999998</v>
      </c>
    </row>
    <row r="649" spans="1:7" x14ac:dyDescent="0.25">
      <c r="A649" t="s">
        <v>3040</v>
      </c>
      <c r="B649" s="49">
        <v>43805</v>
      </c>
      <c r="C649" t="s">
        <v>40</v>
      </c>
      <c r="D649" t="s">
        <v>3043</v>
      </c>
      <c r="E649">
        <v>16</v>
      </c>
      <c r="F649" t="s">
        <v>798</v>
      </c>
      <c r="G649" s="50">
        <v>5.5129999999999998E-2</v>
      </c>
    </row>
    <row r="650" spans="1:7" x14ac:dyDescent="0.25">
      <c r="A650" t="s">
        <v>3040</v>
      </c>
      <c r="B650" s="49">
        <v>43805</v>
      </c>
      <c r="C650" t="s">
        <v>40</v>
      </c>
      <c r="D650" t="s">
        <v>3043</v>
      </c>
      <c r="E650">
        <v>16</v>
      </c>
      <c r="F650" t="s">
        <v>799</v>
      </c>
      <c r="G650" s="50">
        <v>-0.34549999999999997</v>
      </c>
    </row>
    <row r="651" spans="1:7" x14ac:dyDescent="0.25">
      <c r="A651" t="s">
        <v>3040</v>
      </c>
      <c r="B651" s="49">
        <v>43805</v>
      </c>
      <c r="C651" t="s">
        <v>40</v>
      </c>
      <c r="D651" t="s">
        <v>3043</v>
      </c>
      <c r="E651">
        <v>16</v>
      </c>
      <c r="F651" t="s">
        <v>800</v>
      </c>
      <c r="G651" s="50">
        <v>-1.1930000000000001</v>
      </c>
    </row>
    <row r="652" spans="1:7" x14ac:dyDescent="0.25">
      <c r="A652" t="s">
        <v>3040</v>
      </c>
      <c r="B652" s="49">
        <v>43805</v>
      </c>
      <c r="C652" t="s">
        <v>40</v>
      </c>
      <c r="D652" t="s">
        <v>3043</v>
      </c>
      <c r="E652">
        <v>16</v>
      </c>
      <c r="F652" t="s">
        <v>801</v>
      </c>
      <c r="G652" s="50">
        <v>-3.1779999999999999</v>
      </c>
    </row>
    <row r="653" spans="1:7" x14ac:dyDescent="0.25">
      <c r="A653" t="s">
        <v>3040</v>
      </c>
      <c r="B653" s="49">
        <v>43805</v>
      </c>
      <c r="C653" t="s">
        <v>40</v>
      </c>
      <c r="D653" t="s">
        <v>3043</v>
      </c>
      <c r="E653">
        <v>16</v>
      </c>
      <c r="F653" t="s">
        <v>802</v>
      </c>
      <c r="G653" s="50">
        <v>-0.43890000000000001</v>
      </c>
    </row>
    <row r="654" spans="1:7" x14ac:dyDescent="0.25">
      <c r="A654" t="s">
        <v>3040</v>
      </c>
      <c r="B654" s="49">
        <v>43805</v>
      </c>
      <c r="C654" t="s">
        <v>40</v>
      </c>
      <c r="D654" t="s">
        <v>3043</v>
      </c>
      <c r="E654">
        <v>16</v>
      </c>
      <c r="F654" t="s">
        <v>803</v>
      </c>
      <c r="G654" s="50">
        <v>-0.31390000000000001</v>
      </c>
    </row>
    <row r="655" spans="1:7" x14ac:dyDescent="0.25">
      <c r="A655" t="s">
        <v>3040</v>
      </c>
      <c r="B655" s="49">
        <v>43805</v>
      </c>
      <c r="C655" t="s">
        <v>40</v>
      </c>
      <c r="D655" t="s">
        <v>3043</v>
      </c>
      <c r="E655">
        <v>16</v>
      </c>
      <c r="F655" t="s">
        <v>804</v>
      </c>
      <c r="G655" s="50">
        <v>0.1104</v>
      </c>
    </row>
    <row r="656" spans="1:7" x14ac:dyDescent="0.25">
      <c r="A656" t="s">
        <v>3040</v>
      </c>
      <c r="B656" s="49">
        <v>43809</v>
      </c>
      <c r="C656" t="s">
        <v>37</v>
      </c>
      <c r="D656" t="s">
        <v>3042</v>
      </c>
      <c r="E656">
        <v>6</v>
      </c>
      <c r="F656" t="s">
        <v>805</v>
      </c>
      <c r="G656" s="50">
        <v>-0.27600000000000002</v>
      </c>
    </row>
    <row r="657" spans="1:7" x14ac:dyDescent="0.25">
      <c r="A657" t="s">
        <v>3040</v>
      </c>
      <c r="B657" s="49">
        <v>43809</v>
      </c>
      <c r="C657" t="s">
        <v>37</v>
      </c>
      <c r="D657" t="s">
        <v>3042</v>
      </c>
      <c r="E657">
        <v>6</v>
      </c>
      <c r="F657" t="s">
        <v>806</v>
      </c>
      <c r="G657" s="50">
        <v>-2.844E-2</v>
      </c>
    </row>
    <row r="658" spans="1:7" x14ac:dyDescent="0.25">
      <c r="A658" t="s">
        <v>3040</v>
      </c>
      <c r="B658" s="49">
        <v>43809</v>
      </c>
      <c r="C658" t="s">
        <v>37</v>
      </c>
      <c r="D658" t="s">
        <v>3042</v>
      </c>
      <c r="E658">
        <v>6</v>
      </c>
      <c r="F658" t="s">
        <v>807</v>
      </c>
      <c r="G658" s="50">
        <v>1.371</v>
      </c>
    </row>
    <row r="659" spans="1:7" x14ac:dyDescent="0.25">
      <c r="A659" t="s">
        <v>3040</v>
      </c>
      <c r="B659" s="49">
        <v>43809</v>
      </c>
      <c r="C659" t="s">
        <v>37</v>
      </c>
      <c r="D659" t="s">
        <v>3042</v>
      </c>
      <c r="E659">
        <v>6</v>
      </c>
      <c r="F659" t="s">
        <v>808</v>
      </c>
      <c r="G659" s="50">
        <v>1.2669999999999999</v>
      </c>
    </row>
    <row r="660" spans="1:7" x14ac:dyDescent="0.25">
      <c r="A660" t="s">
        <v>3040</v>
      </c>
      <c r="B660" s="49">
        <v>43809</v>
      </c>
      <c r="C660" t="s">
        <v>37</v>
      </c>
      <c r="D660" t="s">
        <v>3042</v>
      </c>
      <c r="E660">
        <v>6</v>
      </c>
      <c r="F660" t="s">
        <v>809</v>
      </c>
      <c r="G660" s="50">
        <v>1.1819999999999999</v>
      </c>
    </row>
    <row r="661" spans="1:7" x14ac:dyDescent="0.25">
      <c r="A661" t="s">
        <v>3040</v>
      </c>
      <c r="B661" s="49">
        <v>43809</v>
      </c>
      <c r="C661" t="s">
        <v>37</v>
      </c>
      <c r="D661" t="s">
        <v>3042</v>
      </c>
      <c r="E661">
        <v>6</v>
      </c>
      <c r="F661" t="s">
        <v>810</v>
      </c>
      <c r="G661" s="50">
        <v>-0.59279999999999999</v>
      </c>
    </row>
    <row r="662" spans="1:7" x14ac:dyDescent="0.25">
      <c r="A662" t="s">
        <v>3040</v>
      </c>
      <c r="B662" s="49">
        <v>43809</v>
      </c>
      <c r="C662" t="s">
        <v>37</v>
      </c>
      <c r="D662" t="s">
        <v>3042</v>
      </c>
      <c r="E662">
        <v>6</v>
      </c>
      <c r="F662" t="s">
        <v>811</v>
      </c>
      <c r="G662" s="50">
        <v>0.11260000000000001</v>
      </c>
    </row>
    <row r="663" spans="1:7" x14ac:dyDescent="0.25">
      <c r="A663" t="s">
        <v>3040</v>
      </c>
      <c r="B663" s="49">
        <v>43809</v>
      </c>
      <c r="C663" t="s">
        <v>37</v>
      </c>
      <c r="D663" t="s">
        <v>3042</v>
      </c>
      <c r="E663">
        <v>6</v>
      </c>
      <c r="F663" t="s">
        <v>812</v>
      </c>
      <c r="G663" s="50">
        <v>-1.866E-3</v>
      </c>
    </row>
    <row r="664" spans="1:7" x14ac:dyDescent="0.25">
      <c r="A664" t="s">
        <v>3040</v>
      </c>
      <c r="B664" s="49">
        <v>43809</v>
      </c>
      <c r="C664" t="s">
        <v>37</v>
      </c>
      <c r="D664" t="s">
        <v>3042</v>
      </c>
      <c r="E664">
        <v>6</v>
      </c>
      <c r="F664" t="s">
        <v>813</v>
      </c>
      <c r="G664" s="50">
        <v>1.6419999999999999</v>
      </c>
    </row>
    <row r="665" spans="1:7" x14ac:dyDescent="0.25">
      <c r="A665" t="s">
        <v>3040</v>
      </c>
      <c r="B665" s="49">
        <v>43809</v>
      </c>
      <c r="C665" t="s">
        <v>37</v>
      </c>
      <c r="D665" t="s">
        <v>3042</v>
      </c>
      <c r="E665">
        <v>6</v>
      </c>
      <c r="F665" t="s">
        <v>814</v>
      </c>
      <c r="G665" s="50">
        <v>-0.79459999999999997</v>
      </c>
    </row>
    <row r="666" spans="1:7" x14ac:dyDescent="0.25">
      <c r="A666" t="s">
        <v>3040</v>
      </c>
      <c r="B666" s="49">
        <v>43809</v>
      </c>
      <c r="C666" t="s">
        <v>37</v>
      </c>
      <c r="D666" t="s">
        <v>3042</v>
      </c>
      <c r="E666">
        <v>6</v>
      </c>
      <c r="F666" t="s">
        <v>815</v>
      </c>
      <c r="G666" s="50">
        <v>1.1000000000000001</v>
      </c>
    </row>
    <row r="667" spans="1:7" x14ac:dyDescent="0.25">
      <c r="A667" t="s">
        <v>3040</v>
      </c>
      <c r="B667" s="49">
        <v>43809</v>
      </c>
      <c r="C667" t="s">
        <v>37</v>
      </c>
      <c r="D667" t="s">
        <v>3042</v>
      </c>
      <c r="E667">
        <v>6</v>
      </c>
      <c r="F667" t="s">
        <v>816</v>
      </c>
      <c r="G667" s="50">
        <v>-1.415</v>
      </c>
    </row>
    <row r="668" spans="1:7" x14ac:dyDescent="0.25">
      <c r="A668" t="s">
        <v>3040</v>
      </c>
      <c r="B668" s="49">
        <v>43809</v>
      </c>
      <c r="C668" t="s">
        <v>37</v>
      </c>
      <c r="D668" t="s">
        <v>3042</v>
      </c>
      <c r="E668">
        <v>6</v>
      </c>
      <c r="F668" t="s">
        <v>817</v>
      </c>
      <c r="G668" s="50">
        <v>0.91339999999999999</v>
      </c>
    </row>
    <row r="669" spans="1:7" x14ac:dyDescent="0.25">
      <c r="A669" t="s">
        <v>3040</v>
      </c>
      <c r="B669" s="49">
        <v>43809</v>
      </c>
      <c r="C669" t="s">
        <v>37</v>
      </c>
      <c r="D669" t="s">
        <v>3042</v>
      </c>
      <c r="E669">
        <v>6</v>
      </c>
      <c r="F669" t="s">
        <v>818</v>
      </c>
      <c r="G669" s="50">
        <v>-1.1539999999999999</v>
      </c>
    </row>
    <row r="670" spans="1:7" x14ac:dyDescent="0.25">
      <c r="A670" t="s">
        <v>3040</v>
      </c>
      <c r="B670" s="49">
        <v>43809</v>
      </c>
      <c r="C670" t="s">
        <v>37</v>
      </c>
      <c r="D670" t="s">
        <v>3042</v>
      </c>
      <c r="E670">
        <v>6</v>
      </c>
      <c r="F670" t="s">
        <v>819</v>
      </c>
      <c r="G670" s="50">
        <v>-0.40489999999999998</v>
      </c>
    </row>
    <row r="671" spans="1:7" x14ac:dyDescent="0.25">
      <c r="A671" t="s">
        <v>3040</v>
      </c>
      <c r="B671" s="49">
        <v>43809</v>
      </c>
      <c r="C671" t="s">
        <v>37</v>
      </c>
      <c r="D671" t="s">
        <v>3042</v>
      </c>
      <c r="E671">
        <v>6</v>
      </c>
      <c r="F671" t="s">
        <v>820</v>
      </c>
      <c r="G671" s="50">
        <v>-0.18909999999999999</v>
      </c>
    </row>
    <row r="672" spans="1:7" x14ac:dyDescent="0.25">
      <c r="A672" t="s">
        <v>3040</v>
      </c>
      <c r="B672" s="49">
        <v>43809</v>
      </c>
      <c r="C672" t="s">
        <v>37</v>
      </c>
      <c r="D672" t="s">
        <v>3042</v>
      </c>
      <c r="E672">
        <v>6</v>
      </c>
      <c r="F672" t="s">
        <v>821</v>
      </c>
      <c r="G672" s="50">
        <v>1.538</v>
      </c>
    </row>
    <row r="673" spans="1:7" x14ac:dyDescent="0.25">
      <c r="A673" t="s">
        <v>3040</v>
      </c>
      <c r="B673" s="49">
        <v>43809</v>
      </c>
      <c r="C673" t="s">
        <v>37</v>
      </c>
      <c r="D673" t="s">
        <v>3043</v>
      </c>
      <c r="E673">
        <v>6</v>
      </c>
      <c r="F673" t="s">
        <v>822</v>
      </c>
      <c r="G673" s="50">
        <v>-6.2899999999999998E-2</v>
      </c>
    </row>
    <row r="674" spans="1:7" x14ac:dyDescent="0.25">
      <c r="A674" t="s">
        <v>3040</v>
      </c>
      <c r="B674" s="49">
        <v>43809</v>
      </c>
      <c r="C674" t="s">
        <v>37</v>
      </c>
      <c r="D674" t="s">
        <v>3043</v>
      </c>
      <c r="E674">
        <v>6</v>
      </c>
      <c r="F674" t="s">
        <v>823</v>
      </c>
      <c r="G674" s="50">
        <v>-0.27929999999999999</v>
      </c>
    </row>
    <row r="675" spans="1:7" x14ac:dyDescent="0.25">
      <c r="A675" t="s">
        <v>3040</v>
      </c>
      <c r="B675" s="49">
        <v>43809</v>
      </c>
      <c r="C675" t="s">
        <v>37</v>
      </c>
      <c r="D675" t="s">
        <v>3043</v>
      </c>
      <c r="E675">
        <v>6</v>
      </c>
      <c r="F675" t="s">
        <v>824</v>
      </c>
      <c r="G675" s="50">
        <v>0.77780000000000005</v>
      </c>
    </row>
    <row r="676" spans="1:7" x14ac:dyDescent="0.25">
      <c r="A676" t="s">
        <v>3040</v>
      </c>
      <c r="B676" s="49">
        <v>43809</v>
      </c>
      <c r="C676" t="s">
        <v>37</v>
      </c>
      <c r="D676" t="s">
        <v>3043</v>
      </c>
      <c r="E676">
        <v>6</v>
      </c>
      <c r="F676" t="s">
        <v>825</v>
      </c>
      <c r="G676" s="50">
        <v>1.502</v>
      </c>
    </row>
    <row r="677" spans="1:7" x14ac:dyDescent="0.25">
      <c r="A677" t="s">
        <v>3040</v>
      </c>
      <c r="B677" s="49">
        <v>43809</v>
      </c>
      <c r="C677" t="s">
        <v>37</v>
      </c>
      <c r="D677" t="s">
        <v>3043</v>
      </c>
      <c r="E677">
        <v>6</v>
      </c>
      <c r="F677" t="s">
        <v>826</v>
      </c>
      <c r="G677" s="50">
        <v>0.77800000000000002</v>
      </c>
    </row>
    <row r="678" spans="1:7" x14ac:dyDescent="0.25">
      <c r="A678" t="s">
        <v>3040</v>
      </c>
      <c r="B678" s="49">
        <v>43809</v>
      </c>
      <c r="C678" t="s">
        <v>37</v>
      </c>
      <c r="D678" t="s">
        <v>3043</v>
      </c>
      <c r="E678">
        <v>6</v>
      </c>
      <c r="F678" t="s">
        <v>827</v>
      </c>
      <c r="G678" s="50">
        <v>1.21</v>
      </c>
    </row>
    <row r="679" spans="1:7" x14ac:dyDescent="0.25">
      <c r="A679" t="s">
        <v>3040</v>
      </c>
      <c r="B679" s="49">
        <v>43809</v>
      </c>
      <c r="C679" t="s">
        <v>37</v>
      </c>
      <c r="D679" t="s">
        <v>3043</v>
      </c>
      <c r="E679">
        <v>6</v>
      </c>
      <c r="F679" t="s">
        <v>828</v>
      </c>
      <c r="G679" s="50">
        <v>0.77139999999999997</v>
      </c>
    </row>
    <row r="680" spans="1:7" x14ac:dyDescent="0.25">
      <c r="A680" t="s">
        <v>3040</v>
      </c>
      <c r="B680" s="49">
        <v>43809</v>
      </c>
      <c r="C680" t="s">
        <v>37</v>
      </c>
      <c r="D680" t="s">
        <v>3043</v>
      </c>
      <c r="E680">
        <v>6</v>
      </c>
      <c r="F680" t="s">
        <v>829</v>
      </c>
      <c r="G680" s="50">
        <v>0.89170000000000005</v>
      </c>
    </row>
    <row r="681" spans="1:7" x14ac:dyDescent="0.25">
      <c r="A681" t="s">
        <v>3040</v>
      </c>
      <c r="B681" s="49">
        <v>43809</v>
      </c>
      <c r="C681" t="s">
        <v>37</v>
      </c>
      <c r="D681" t="s">
        <v>3043</v>
      </c>
      <c r="E681">
        <v>6</v>
      </c>
      <c r="F681" t="s">
        <v>830</v>
      </c>
      <c r="G681" s="50">
        <v>0.59819999999999995</v>
      </c>
    </row>
    <row r="682" spans="1:7" x14ac:dyDescent="0.25">
      <c r="A682" t="s">
        <v>3040</v>
      </c>
      <c r="B682" s="49">
        <v>43809</v>
      </c>
      <c r="C682" t="s">
        <v>37</v>
      </c>
      <c r="D682" t="s">
        <v>3043</v>
      </c>
      <c r="E682">
        <v>6</v>
      </c>
      <c r="F682" t="s">
        <v>831</v>
      </c>
      <c r="G682" s="50">
        <v>1.2929999999999999</v>
      </c>
    </row>
    <row r="683" spans="1:7" x14ac:dyDescent="0.25">
      <c r="A683" t="s">
        <v>3040</v>
      </c>
      <c r="B683" s="49">
        <v>43809</v>
      </c>
      <c r="C683" t="s">
        <v>37</v>
      </c>
      <c r="D683" t="s">
        <v>3043</v>
      </c>
      <c r="E683">
        <v>6</v>
      </c>
      <c r="F683" t="s">
        <v>832</v>
      </c>
      <c r="G683" s="50">
        <v>0.72199999999999998</v>
      </c>
    </row>
    <row r="684" spans="1:7" x14ac:dyDescent="0.25">
      <c r="A684" t="s">
        <v>3040</v>
      </c>
      <c r="B684" s="49">
        <v>43809</v>
      </c>
      <c r="C684" t="s">
        <v>37</v>
      </c>
      <c r="D684" t="s">
        <v>3043</v>
      </c>
      <c r="E684">
        <v>6</v>
      </c>
      <c r="F684" t="s">
        <v>833</v>
      </c>
      <c r="G684" s="50">
        <v>1.3109999999999999</v>
      </c>
    </row>
    <row r="685" spans="1:7" x14ac:dyDescent="0.25">
      <c r="A685" t="s">
        <v>3040</v>
      </c>
      <c r="B685" s="49">
        <v>43809</v>
      </c>
      <c r="C685" t="s">
        <v>37</v>
      </c>
      <c r="D685" t="s">
        <v>3043</v>
      </c>
      <c r="E685">
        <v>6</v>
      </c>
      <c r="F685" t="s">
        <v>834</v>
      </c>
      <c r="G685" s="50">
        <v>0.74880000000000002</v>
      </c>
    </row>
    <row r="686" spans="1:7" x14ac:dyDescent="0.25">
      <c r="A686" t="s">
        <v>3040</v>
      </c>
      <c r="B686" s="49">
        <v>43809</v>
      </c>
      <c r="C686" t="s">
        <v>37</v>
      </c>
      <c r="D686" t="s">
        <v>3043</v>
      </c>
      <c r="E686">
        <v>6</v>
      </c>
      <c r="F686" t="s">
        <v>835</v>
      </c>
      <c r="G686" s="50">
        <v>-6.6540000000000002E-2</v>
      </c>
    </row>
    <row r="687" spans="1:7" x14ac:dyDescent="0.25">
      <c r="A687" t="s">
        <v>3040</v>
      </c>
      <c r="B687" s="49">
        <v>43809</v>
      </c>
      <c r="C687" t="s">
        <v>37</v>
      </c>
      <c r="D687" t="s">
        <v>3043</v>
      </c>
      <c r="E687">
        <v>6</v>
      </c>
      <c r="F687" t="s">
        <v>836</v>
      </c>
      <c r="G687" s="50">
        <v>0.76060000000000005</v>
      </c>
    </row>
    <row r="688" spans="1:7" x14ac:dyDescent="0.25">
      <c r="A688" t="s">
        <v>3040</v>
      </c>
      <c r="B688" s="49">
        <v>43809</v>
      </c>
      <c r="C688" t="s">
        <v>37</v>
      </c>
      <c r="D688" t="s">
        <v>3043</v>
      </c>
      <c r="E688">
        <v>6</v>
      </c>
      <c r="F688" t="s">
        <v>837</v>
      </c>
      <c r="G688" s="50">
        <v>0.54269999999999996</v>
      </c>
    </row>
    <row r="689" spans="1:7" x14ac:dyDescent="0.25">
      <c r="A689" t="s">
        <v>3040</v>
      </c>
      <c r="B689" s="49">
        <v>43809</v>
      </c>
      <c r="C689" t="s">
        <v>37</v>
      </c>
      <c r="D689" t="s">
        <v>3043</v>
      </c>
      <c r="E689">
        <v>6</v>
      </c>
      <c r="F689" t="s">
        <v>838</v>
      </c>
      <c r="G689" s="50">
        <v>0.61419999999999997</v>
      </c>
    </row>
    <row r="690" spans="1:7" x14ac:dyDescent="0.25">
      <c r="A690" t="s">
        <v>3040</v>
      </c>
      <c r="B690" s="49">
        <v>43809</v>
      </c>
      <c r="C690" t="s">
        <v>36</v>
      </c>
      <c r="D690" t="s">
        <v>3042</v>
      </c>
      <c r="E690">
        <v>6</v>
      </c>
      <c r="F690" t="s">
        <v>839</v>
      </c>
      <c r="G690" s="50">
        <v>4.1579999999999999E-2</v>
      </c>
    </row>
    <row r="691" spans="1:7" x14ac:dyDescent="0.25">
      <c r="A691" t="s">
        <v>3040</v>
      </c>
      <c r="B691" s="49">
        <v>43809</v>
      </c>
      <c r="C691" t="s">
        <v>36</v>
      </c>
      <c r="D691" t="s">
        <v>3042</v>
      </c>
      <c r="E691">
        <v>6</v>
      </c>
      <c r="F691" t="s">
        <v>840</v>
      </c>
      <c r="G691" s="50">
        <v>0.53769999999999996</v>
      </c>
    </row>
    <row r="692" spans="1:7" x14ac:dyDescent="0.25">
      <c r="A692" t="s">
        <v>3040</v>
      </c>
      <c r="B692" s="49">
        <v>43809</v>
      </c>
      <c r="C692" t="s">
        <v>36</v>
      </c>
      <c r="D692" t="s">
        <v>3042</v>
      </c>
      <c r="E692">
        <v>6</v>
      </c>
      <c r="F692" t="s">
        <v>841</v>
      </c>
      <c r="G692" s="50">
        <v>-0.23400000000000001</v>
      </c>
    </row>
    <row r="693" spans="1:7" x14ac:dyDescent="0.25">
      <c r="A693" t="s">
        <v>3040</v>
      </c>
      <c r="B693" s="49">
        <v>43809</v>
      </c>
      <c r="C693" t="s">
        <v>36</v>
      </c>
      <c r="D693" t="s">
        <v>3042</v>
      </c>
      <c r="E693">
        <v>6</v>
      </c>
      <c r="F693" t="s">
        <v>842</v>
      </c>
      <c r="G693" s="50">
        <v>2.3400000000000001E-2</v>
      </c>
    </row>
    <row r="694" spans="1:7" x14ac:dyDescent="0.25">
      <c r="A694" t="s">
        <v>3040</v>
      </c>
      <c r="B694" s="49">
        <v>43809</v>
      </c>
      <c r="C694" t="s">
        <v>36</v>
      </c>
      <c r="D694" t="s">
        <v>3042</v>
      </c>
      <c r="E694">
        <v>6</v>
      </c>
      <c r="F694" t="s">
        <v>843</v>
      </c>
      <c r="G694" s="50">
        <v>0.17449999999999999</v>
      </c>
    </row>
    <row r="695" spans="1:7" x14ac:dyDescent="0.25">
      <c r="A695" t="s">
        <v>3040</v>
      </c>
      <c r="B695" s="49">
        <v>43809</v>
      </c>
      <c r="C695" t="s">
        <v>36</v>
      </c>
      <c r="D695" t="s">
        <v>3042</v>
      </c>
      <c r="E695">
        <v>6</v>
      </c>
      <c r="F695" t="s">
        <v>844</v>
      </c>
      <c r="G695" s="50">
        <v>0.19539999999999999</v>
      </c>
    </row>
    <row r="696" spans="1:7" x14ac:dyDescent="0.25">
      <c r="A696" t="s">
        <v>3040</v>
      </c>
      <c r="B696" s="49">
        <v>43809</v>
      </c>
      <c r="C696" t="s">
        <v>36</v>
      </c>
      <c r="D696" t="s">
        <v>3042</v>
      </c>
      <c r="E696">
        <v>6</v>
      </c>
      <c r="F696" t="s">
        <v>845</v>
      </c>
      <c r="G696" s="50">
        <v>-0.48139999999999999</v>
      </c>
    </row>
    <row r="697" spans="1:7" x14ac:dyDescent="0.25">
      <c r="A697" t="s">
        <v>3040</v>
      </c>
      <c r="B697" s="49">
        <v>43809</v>
      </c>
      <c r="C697" t="s">
        <v>36</v>
      </c>
      <c r="D697" t="s">
        <v>3042</v>
      </c>
      <c r="E697">
        <v>6</v>
      </c>
      <c r="F697" t="s">
        <v>846</v>
      </c>
      <c r="G697" s="50">
        <v>0.65410000000000001</v>
      </c>
    </row>
    <row r="698" spans="1:7" x14ac:dyDescent="0.25">
      <c r="A698" t="s">
        <v>3040</v>
      </c>
      <c r="B698" s="49">
        <v>43809</v>
      </c>
      <c r="C698" t="s">
        <v>36</v>
      </c>
      <c r="D698" t="s">
        <v>3042</v>
      </c>
      <c r="E698">
        <v>6</v>
      </c>
      <c r="F698" t="s">
        <v>847</v>
      </c>
      <c r="G698" s="50">
        <v>0.29930000000000001</v>
      </c>
    </row>
    <row r="699" spans="1:7" x14ac:dyDescent="0.25">
      <c r="A699" t="s">
        <v>3040</v>
      </c>
      <c r="B699" s="49">
        <v>43809</v>
      </c>
      <c r="C699" t="s">
        <v>36</v>
      </c>
      <c r="D699" t="s">
        <v>3042</v>
      </c>
      <c r="E699">
        <v>6</v>
      </c>
      <c r="F699" t="s">
        <v>848</v>
      </c>
      <c r="G699" s="50">
        <v>1.7969999999999999</v>
      </c>
    </row>
    <row r="700" spans="1:7" x14ac:dyDescent="0.25">
      <c r="A700" t="s">
        <v>3040</v>
      </c>
      <c r="B700" s="49">
        <v>43809</v>
      </c>
      <c r="C700" t="s">
        <v>36</v>
      </c>
      <c r="D700" t="s">
        <v>3042</v>
      </c>
      <c r="E700">
        <v>6</v>
      </c>
      <c r="F700" t="s">
        <v>849</v>
      </c>
      <c r="G700" s="50">
        <v>-0.1338</v>
      </c>
    </row>
    <row r="701" spans="1:7" x14ac:dyDescent="0.25">
      <c r="A701" t="s">
        <v>3040</v>
      </c>
      <c r="B701" s="49">
        <v>43809</v>
      </c>
      <c r="C701" t="s">
        <v>36</v>
      </c>
      <c r="D701" t="s">
        <v>3042</v>
      </c>
      <c r="E701">
        <v>6</v>
      </c>
      <c r="F701" t="s">
        <v>850</v>
      </c>
      <c r="G701" s="50">
        <v>0.59789999999999999</v>
      </c>
    </row>
    <row r="702" spans="1:7" x14ac:dyDescent="0.25">
      <c r="A702" t="s">
        <v>3040</v>
      </c>
      <c r="B702" s="49">
        <v>43809</v>
      </c>
      <c r="C702" t="s">
        <v>36</v>
      </c>
      <c r="D702" t="s">
        <v>3042</v>
      </c>
      <c r="E702">
        <v>6</v>
      </c>
      <c r="F702" t="s">
        <v>851</v>
      </c>
      <c r="G702" s="50">
        <v>0.3589</v>
      </c>
    </row>
    <row r="703" spans="1:7" x14ac:dyDescent="0.25">
      <c r="A703" t="s">
        <v>3040</v>
      </c>
      <c r="B703" s="49">
        <v>43809</v>
      </c>
      <c r="C703" t="s">
        <v>36</v>
      </c>
      <c r="D703" t="s">
        <v>3042</v>
      </c>
      <c r="E703">
        <v>6</v>
      </c>
      <c r="F703" t="s">
        <v>852</v>
      </c>
      <c r="G703" s="50">
        <v>0.89639999999999997</v>
      </c>
    </row>
    <row r="704" spans="1:7" x14ac:dyDescent="0.25">
      <c r="A704" t="s">
        <v>3040</v>
      </c>
      <c r="B704" s="49">
        <v>43809</v>
      </c>
      <c r="C704" t="s">
        <v>36</v>
      </c>
      <c r="D704" t="s">
        <v>3042</v>
      </c>
      <c r="E704">
        <v>6</v>
      </c>
      <c r="F704" t="s">
        <v>853</v>
      </c>
      <c r="G704" s="50">
        <v>0.89300000000000002</v>
      </c>
    </row>
    <row r="705" spans="1:7" x14ac:dyDescent="0.25">
      <c r="A705" t="s">
        <v>3040</v>
      </c>
      <c r="B705" s="49">
        <v>43809</v>
      </c>
      <c r="C705" t="s">
        <v>36</v>
      </c>
      <c r="D705" t="s">
        <v>3042</v>
      </c>
      <c r="E705">
        <v>6</v>
      </c>
      <c r="F705" t="s">
        <v>854</v>
      </c>
      <c r="G705" s="50">
        <v>-0.2051</v>
      </c>
    </row>
    <row r="706" spans="1:7" x14ac:dyDescent="0.25">
      <c r="A706" t="s">
        <v>3040</v>
      </c>
      <c r="B706" s="49">
        <v>43809</v>
      </c>
      <c r="C706" t="s">
        <v>36</v>
      </c>
      <c r="D706" t="s">
        <v>3042</v>
      </c>
      <c r="E706">
        <v>6</v>
      </c>
      <c r="F706" t="s">
        <v>855</v>
      </c>
      <c r="G706" s="50">
        <v>0.36880000000000002</v>
      </c>
    </row>
    <row r="707" spans="1:7" x14ac:dyDescent="0.25">
      <c r="A707" t="s">
        <v>3040</v>
      </c>
      <c r="B707" s="49">
        <v>43809</v>
      </c>
      <c r="C707" t="s">
        <v>36</v>
      </c>
      <c r="D707" t="s">
        <v>3042</v>
      </c>
      <c r="E707">
        <v>6</v>
      </c>
      <c r="F707" t="s">
        <v>856</v>
      </c>
      <c r="G707" s="50">
        <v>0.37909999999999999</v>
      </c>
    </row>
    <row r="708" spans="1:7" x14ac:dyDescent="0.25">
      <c r="A708" t="s">
        <v>3040</v>
      </c>
      <c r="B708" s="49">
        <v>43809</v>
      </c>
      <c r="C708" t="s">
        <v>36</v>
      </c>
      <c r="D708" t="s">
        <v>3043</v>
      </c>
      <c r="E708">
        <v>6</v>
      </c>
      <c r="F708" t="s">
        <v>857</v>
      </c>
      <c r="G708" s="50">
        <v>1.05</v>
      </c>
    </row>
    <row r="709" spans="1:7" x14ac:dyDescent="0.25">
      <c r="A709" t="s">
        <v>3040</v>
      </c>
      <c r="B709" s="49">
        <v>43809</v>
      </c>
      <c r="C709" t="s">
        <v>36</v>
      </c>
      <c r="D709" t="s">
        <v>3043</v>
      </c>
      <c r="E709">
        <v>6</v>
      </c>
      <c r="F709" t="s">
        <v>858</v>
      </c>
      <c r="G709" s="50">
        <v>1.875</v>
      </c>
    </row>
    <row r="710" spans="1:7" x14ac:dyDescent="0.25">
      <c r="A710" t="s">
        <v>3040</v>
      </c>
      <c r="B710" s="49">
        <v>43809</v>
      </c>
      <c r="C710" t="s">
        <v>36</v>
      </c>
      <c r="D710" t="s">
        <v>3043</v>
      </c>
      <c r="E710">
        <v>6</v>
      </c>
      <c r="F710" t="s">
        <v>859</v>
      </c>
      <c r="G710" s="50">
        <v>-1.3169999999999999</v>
      </c>
    </row>
    <row r="711" spans="1:7" x14ac:dyDescent="0.25">
      <c r="A711" t="s">
        <v>3040</v>
      </c>
      <c r="B711" s="49">
        <v>43809</v>
      </c>
      <c r="C711" t="s">
        <v>36</v>
      </c>
      <c r="D711" t="s">
        <v>3043</v>
      </c>
      <c r="E711">
        <v>6</v>
      </c>
      <c r="F711" t="s">
        <v>860</v>
      </c>
      <c r="G711" s="50">
        <v>1.198</v>
      </c>
    </row>
    <row r="712" spans="1:7" x14ac:dyDescent="0.25">
      <c r="A712" t="s">
        <v>3040</v>
      </c>
      <c r="B712" s="49">
        <v>43809</v>
      </c>
      <c r="C712" t="s">
        <v>36</v>
      </c>
      <c r="D712" t="s">
        <v>3043</v>
      </c>
      <c r="E712">
        <v>6</v>
      </c>
      <c r="F712" t="s">
        <v>861</v>
      </c>
      <c r="G712" s="50">
        <v>1.341</v>
      </c>
    </row>
    <row r="713" spans="1:7" x14ac:dyDescent="0.25">
      <c r="A713" t="s">
        <v>3040</v>
      </c>
      <c r="B713" s="49">
        <v>43809</v>
      </c>
      <c r="C713" t="s">
        <v>36</v>
      </c>
      <c r="D713" t="s">
        <v>3043</v>
      </c>
      <c r="E713">
        <v>6</v>
      </c>
      <c r="F713" t="s">
        <v>862</v>
      </c>
      <c r="G713" s="50">
        <v>1.282</v>
      </c>
    </row>
    <row r="714" spans="1:7" x14ac:dyDescent="0.25">
      <c r="A714" t="s">
        <v>3040</v>
      </c>
      <c r="B714" s="49">
        <v>43809</v>
      </c>
      <c r="C714" t="s">
        <v>36</v>
      </c>
      <c r="D714" t="s">
        <v>3043</v>
      </c>
      <c r="E714">
        <v>6</v>
      </c>
      <c r="F714" t="s">
        <v>863</v>
      </c>
      <c r="G714" s="50">
        <v>1.01</v>
      </c>
    </row>
    <row r="715" spans="1:7" x14ac:dyDescent="0.25">
      <c r="A715" t="s">
        <v>3040</v>
      </c>
      <c r="B715" s="49">
        <v>43809</v>
      </c>
      <c r="C715" t="s">
        <v>36</v>
      </c>
      <c r="D715" t="s">
        <v>3043</v>
      </c>
      <c r="E715">
        <v>6</v>
      </c>
      <c r="F715" t="s">
        <v>864</v>
      </c>
      <c r="G715" s="50">
        <v>1.32</v>
      </c>
    </row>
    <row r="716" spans="1:7" x14ac:dyDescent="0.25">
      <c r="A716" t="s">
        <v>3040</v>
      </c>
      <c r="B716" s="49">
        <v>43809</v>
      </c>
      <c r="C716" t="s">
        <v>36</v>
      </c>
      <c r="D716" t="s">
        <v>3043</v>
      </c>
      <c r="E716">
        <v>6</v>
      </c>
      <c r="F716" t="s">
        <v>865</v>
      </c>
      <c r="G716" s="50">
        <v>9.4170000000000004E-2</v>
      </c>
    </row>
    <row r="717" spans="1:7" x14ac:dyDescent="0.25">
      <c r="A717" t="s">
        <v>3040</v>
      </c>
      <c r="B717" s="49">
        <v>43809</v>
      </c>
      <c r="C717" t="s">
        <v>36</v>
      </c>
      <c r="D717" t="s">
        <v>3043</v>
      </c>
      <c r="E717">
        <v>6</v>
      </c>
      <c r="F717" t="s">
        <v>866</v>
      </c>
      <c r="G717" s="50">
        <v>1.7390000000000001</v>
      </c>
    </row>
    <row r="718" spans="1:7" x14ac:dyDescent="0.25">
      <c r="A718" t="s">
        <v>3040</v>
      </c>
      <c r="B718" s="49">
        <v>43809</v>
      </c>
      <c r="C718" t="s">
        <v>36</v>
      </c>
      <c r="D718" t="s">
        <v>3043</v>
      </c>
      <c r="E718">
        <v>6</v>
      </c>
      <c r="F718" t="s">
        <v>867</v>
      </c>
      <c r="G718" s="50">
        <v>1.4830000000000001</v>
      </c>
    </row>
    <row r="719" spans="1:7" x14ac:dyDescent="0.25">
      <c r="A719" t="s">
        <v>3040</v>
      </c>
      <c r="B719" s="49">
        <v>43809</v>
      </c>
      <c r="C719" t="s">
        <v>36</v>
      </c>
      <c r="D719" t="s">
        <v>3043</v>
      </c>
      <c r="E719">
        <v>6</v>
      </c>
      <c r="F719" t="s">
        <v>868</v>
      </c>
      <c r="G719" s="50">
        <v>0.3407</v>
      </c>
    </row>
    <row r="720" spans="1:7" x14ac:dyDescent="0.25">
      <c r="A720" t="s">
        <v>3040</v>
      </c>
      <c r="B720" s="49">
        <v>43809</v>
      </c>
      <c r="C720" t="s">
        <v>36</v>
      </c>
      <c r="D720" t="s">
        <v>3043</v>
      </c>
      <c r="E720">
        <v>6</v>
      </c>
      <c r="F720" t="s">
        <v>869</v>
      </c>
      <c r="G720" s="50">
        <v>1.167</v>
      </c>
    </row>
    <row r="721" spans="1:7" x14ac:dyDescent="0.25">
      <c r="A721" t="s">
        <v>3040</v>
      </c>
      <c r="B721" s="49">
        <v>43809</v>
      </c>
      <c r="C721" t="s">
        <v>36</v>
      </c>
      <c r="D721" t="s">
        <v>3043</v>
      </c>
      <c r="E721">
        <v>6</v>
      </c>
      <c r="F721" t="s">
        <v>870</v>
      </c>
      <c r="G721" s="50">
        <v>1.665</v>
      </c>
    </row>
    <row r="722" spans="1:7" x14ac:dyDescent="0.25">
      <c r="A722" t="s">
        <v>3040</v>
      </c>
      <c r="B722" s="49">
        <v>43809</v>
      </c>
      <c r="C722" t="s">
        <v>36</v>
      </c>
      <c r="D722" t="s">
        <v>3043</v>
      </c>
      <c r="E722">
        <v>6</v>
      </c>
      <c r="F722" t="s">
        <v>871</v>
      </c>
      <c r="G722" s="50">
        <v>1.528</v>
      </c>
    </row>
    <row r="723" spans="1:7" x14ac:dyDescent="0.25">
      <c r="A723" t="s">
        <v>3040</v>
      </c>
      <c r="B723" s="49">
        <v>43809</v>
      </c>
      <c r="C723" t="s">
        <v>36</v>
      </c>
      <c r="D723" t="s">
        <v>3043</v>
      </c>
      <c r="E723">
        <v>6</v>
      </c>
      <c r="F723" t="s">
        <v>872</v>
      </c>
      <c r="G723" s="50">
        <v>1.887</v>
      </c>
    </row>
    <row r="724" spans="1:7" x14ac:dyDescent="0.25">
      <c r="A724" t="s">
        <v>3040</v>
      </c>
      <c r="B724" s="49">
        <v>43809</v>
      </c>
      <c r="C724" t="s">
        <v>36</v>
      </c>
      <c r="D724" t="s">
        <v>3043</v>
      </c>
      <c r="E724">
        <v>6</v>
      </c>
      <c r="F724" t="s">
        <v>873</v>
      </c>
      <c r="G724" s="50">
        <v>0.90469999999999995</v>
      </c>
    </row>
    <row r="725" spans="1:7" x14ac:dyDescent="0.25">
      <c r="A725" t="s">
        <v>3040</v>
      </c>
      <c r="B725" s="49">
        <v>43809</v>
      </c>
      <c r="C725" t="s">
        <v>3044</v>
      </c>
      <c r="D725" t="s">
        <v>3042</v>
      </c>
      <c r="E725">
        <v>6</v>
      </c>
      <c r="F725" t="s">
        <v>874</v>
      </c>
      <c r="G725" s="50">
        <v>-0.53149999999999997</v>
      </c>
    </row>
    <row r="726" spans="1:7" x14ac:dyDescent="0.25">
      <c r="A726" t="s">
        <v>3040</v>
      </c>
      <c r="B726" s="49">
        <v>43809</v>
      </c>
      <c r="C726" t="s">
        <v>3044</v>
      </c>
      <c r="D726" t="s">
        <v>3042</v>
      </c>
      <c r="E726">
        <v>6</v>
      </c>
      <c r="F726" t="s">
        <v>875</v>
      </c>
      <c r="G726" s="50">
        <v>0.3342</v>
      </c>
    </row>
    <row r="727" spans="1:7" x14ac:dyDescent="0.25">
      <c r="A727" t="s">
        <v>3040</v>
      </c>
      <c r="B727" s="49">
        <v>43809</v>
      </c>
      <c r="C727" t="s">
        <v>3044</v>
      </c>
      <c r="D727" t="s">
        <v>3042</v>
      </c>
      <c r="E727">
        <v>6</v>
      </c>
      <c r="F727" t="s">
        <v>876</v>
      </c>
      <c r="G727" s="50">
        <v>0.57150000000000001</v>
      </c>
    </row>
    <row r="728" spans="1:7" x14ac:dyDescent="0.25">
      <c r="A728" t="s">
        <v>3040</v>
      </c>
      <c r="B728" s="49">
        <v>43809</v>
      </c>
      <c r="C728" t="s">
        <v>3044</v>
      </c>
      <c r="D728" t="s">
        <v>3042</v>
      </c>
      <c r="E728">
        <v>6</v>
      </c>
      <c r="F728" t="s">
        <v>877</v>
      </c>
      <c r="G728" s="50">
        <v>0.48220000000000002</v>
      </c>
    </row>
    <row r="729" spans="1:7" x14ac:dyDescent="0.25">
      <c r="A729" t="s">
        <v>3040</v>
      </c>
      <c r="B729" s="49">
        <v>43809</v>
      </c>
      <c r="C729" t="s">
        <v>3044</v>
      </c>
      <c r="D729" t="s">
        <v>3042</v>
      </c>
      <c r="E729">
        <v>6</v>
      </c>
      <c r="F729" t="s">
        <v>878</v>
      </c>
      <c r="G729" s="50">
        <v>0.35510000000000003</v>
      </c>
    </row>
    <row r="730" spans="1:7" x14ac:dyDescent="0.25">
      <c r="A730" t="s">
        <v>3040</v>
      </c>
      <c r="B730" s="49">
        <v>43809</v>
      </c>
      <c r="C730" t="s">
        <v>3044</v>
      </c>
      <c r="D730" t="s">
        <v>3042</v>
      </c>
      <c r="E730">
        <v>6</v>
      </c>
      <c r="F730" t="s">
        <v>879</v>
      </c>
      <c r="G730" s="50">
        <v>-0.61350000000000005</v>
      </c>
    </row>
    <row r="731" spans="1:7" x14ac:dyDescent="0.25">
      <c r="A731" t="s">
        <v>3040</v>
      </c>
      <c r="B731" s="49">
        <v>43809</v>
      </c>
      <c r="C731" t="s">
        <v>3044</v>
      </c>
      <c r="D731" t="s">
        <v>3042</v>
      </c>
      <c r="E731">
        <v>6</v>
      </c>
      <c r="F731" t="s">
        <v>880</v>
      </c>
      <c r="G731" s="50">
        <v>-0.60699999999999998</v>
      </c>
    </row>
    <row r="732" spans="1:7" x14ac:dyDescent="0.25">
      <c r="A732" t="s">
        <v>3040</v>
      </c>
      <c r="B732" s="49">
        <v>43809</v>
      </c>
      <c r="C732" t="s">
        <v>3044</v>
      </c>
      <c r="D732" t="s">
        <v>3042</v>
      </c>
      <c r="E732">
        <v>6</v>
      </c>
      <c r="F732" t="s">
        <v>881</v>
      </c>
      <c r="G732" s="50">
        <v>0.26090000000000002</v>
      </c>
    </row>
    <row r="733" spans="1:7" x14ac:dyDescent="0.25">
      <c r="A733" t="s">
        <v>3040</v>
      </c>
      <c r="B733" s="49">
        <v>43809</v>
      </c>
      <c r="C733" t="s">
        <v>3044</v>
      </c>
      <c r="D733" t="s">
        <v>3042</v>
      </c>
      <c r="E733">
        <v>6</v>
      </c>
      <c r="F733" t="s">
        <v>882</v>
      </c>
      <c r="G733" s="50">
        <v>-7.7280000000000001E-2</v>
      </c>
    </row>
    <row r="734" spans="1:7" x14ac:dyDescent="0.25">
      <c r="A734" t="s">
        <v>3040</v>
      </c>
      <c r="B734" s="49">
        <v>43809</v>
      </c>
      <c r="C734" t="s">
        <v>3044</v>
      </c>
      <c r="D734" t="s">
        <v>3042</v>
      </c>
      <c r="E734">
        <v>6</v>
      </c>
      <c r="F734" t="s">
        <v>883</v>
      </c>
      <c r="G734" s="50">
        <v>0.62819999999999998</v>
      </c>
    </row>
    <row r="735" spans="1:7" x14ac:dyDescent="0.25">
      <c r="A735" t="s">
        <v>3040</v>
      </c>
      <c r="B735" s="49">
        <v>43809</v>
      </c>
      <c r="C735" t="s">
        <v>3044</v>
      </c>
      <c r="D735" t="s">
        <v>3042</v>
      </c>
      <c r="E735">
        <v>6</v>
      </c>
      <c r="F735" t="s">
        <v>884</v>
      </c>
      <c r="G735" s="50">
        <v>-0.35920000000000002</v>
      </c>
    </row>
    <row r="736" spans="1:7" x14ac:dyDescent="0.25">
      <c r="A736" t="s">
        <v>3040</v>
      </c>
      <c r="B736" s="49">
        <v>43809</v>
      </c>
      <c r="C736" t="s">
        <v>3044</v>
      </c>
      <c r="D736" t="s">
        <v>3042</v>
      </c>
      <c r="E736">
        <v>6</v>
      </c>
      <c r="F736" t="s">
        <v>885</v>
      </c>
      <c r="G736" s="50">
        <v>1.369</v>
      </c>
    </row>
    <row r="737" spans="1:7" x14ac:dyDescent="0.25">
      <c r="A737" t="s">
        <v>3040</v>
      </c>
      <c r="B737" s="49">
        <v>43809</v>
      </c>
      <c r="C737" t="s">
        <v>3044</v>
      </c>
      <c r="D737" t="s">
        <v>3042</v>
      </c>
      <c r="E737">
        <v>6</v>
      </c>
      <c r="F737" t="s">
        <v>886</v>
      </c>
      <c r="G737" s="50">
        <v>0.64639999999999997</v>
      </c>
    </row>
    <row r="738" spans="1:7" x14ac:dyDescent="0.25">
      <c r="A738" t="s">
        <v>3040</v>
      </c>
      <c r="B738" s="49">
        <v>43809</v>
      </c>
      <c r="C738" t="s">
        <v>3044</v>
      </c>
      <c r="D738" t="s">
        <v>3042</v>
      </c>
      <c r="E738">
        <v>6</v>
      </c>
      <c r="F738" t="s">
        <v>887</v>
      </c>
      <c r="G738" s="50">
        <v>-0.33339999999999997</v>
      </c>
    </row>
    <row r="739" spans="1:7" x14ac:dyDescent="0.25">
      <c r="A739" t="s">
        <v>3040</v>
      </c>
      <c r="B739" s="49">
        <v>43809</v>
      </c>
      <c r="C739" t="s">
        <v>3044</v>
      </c>
      <c r="D739" t="s">
        <v>3042</v>
      </c>
      <c r="E739">
        <v>6</v>
      </c>
      <c r="F739" t="s">
        <v>888</v>
      </c>
      <c r="G739" s="50">
        <v>0.1817</v>
      </c>
    </row>
    <row r="740" spans="1:7" x14ac:dyDescent="0.25">
      <c r="A740" t="s">
        <v>3040</v>
      </c>
      <c r="B740" s="49">
        <v>43809</v>
      </c>
      <c r="C740" t="s">
        <v>3044</v>
      </c>
      <c r="D740" t="s">
        <v>3042</v>
      </c>
      <c r="E740">
        <v>6</v>
      </c>
      <c r="F740" t="s">
        <v>889</v>
      </c>
      <c r="G740" s="50">
        <v>-0.16139999999999999</v>
      </c>
    </row>
    <row r="741" spans="1:7" x14ac:dyDescent="0.25">
      <c r="A741" t="s">
        <v>3040</v>
      </c>
      <c r="B741" s="49">
        <v>43809</v>
      </c>
      <c r="C741" t="s">
        <v>3044</v>
      </c>
      <c r="D741" t="s">
        <v>3042</v>
      </c>
      <c r="E741">
        <v>6</v>
      </c>
      <c r="F741" t="s">
        <v>890</v>
      </c>
      <c r="G741" s="50">
        <v>-0.42299999999999999</v>
      </c>
    </row>
    <row r="742" spans="1:7" x14ac:dyDescent="0.25">
      <c r="A742" t="s">
        <v>3040</v>
      </c>
      <c r="B742" s="49">
        <v>43809</v>
      </c>
      <c r="C742" t="s">
        <v>3044</v>
      </c>
      <c r="D742" t="s">
        <v>3043</v>
      </c>
      <c r="E742">
        <v>6</v>
      </c>
      <c r="F742" t="s">
        <v>891</v>
      </c>
      <c r="G742" s="50">
        <v>0.60189999999999999</v>
      </c>
    </row>
    <row r="743" spans="1:7" x14ac:dyDescent="0.25">
      <c r="A743" t="s">
        <v>3040</v>
      </c>
      <c r="B743" s="49">
        <v>43809</v>
      </c>
      <c r="C743" t="s">
        <v>3044</v>
      </c>
      <c r="D743" t="s">
        <v>3043</v>
      </c>
      <c r="E743">
        <v>6</v>
      </c>
      <c r="F743" t="s">
        <v>892</v>
      </c>
      <c r="G743" s="50">
        <v>1.4830000000000001</v>
      </c>
    </row>
    <row r="744" spans="1:7" x14ac:dyDescent="0.25">
      <c r="A744" t="s">
        <v>3040</v>
      </c>
      <c r="B744" s="49">
        <v>43809</v>
      </c>
      <c r="C744" t="s">
        <v>3044</v>
      </c>
      <c r="D744" t="s">
        <v>3043</v>
      </c>
      <c r="E744">
        <v>6</v>
      </c>
      <c r="F744" t="s">
        <v>893</v>
      </c>
      <c r="G744" s="50">
        <v>1.1919999999999999</v>
      </c>
    </row>
    <row r="745" spans="1:7" x14ac:dyDescent="0.25">
      <c r="A745" t="s">
        <v>3040</v>
      </c>
      <c r="B745" s="49">
        <v>43809</v>
      </c>
      <c r="C745" t="s">
        <v>3044</v>
      </c>
      <c r="D745" t="s">
        <v>3043</v>
      </c>
      <c r="E745">
        <v>6</v>
      </c>
      <c r="F745" t="s">
        <v>894</v>
      </c>
      <c r="G745" s="50">
        <v>1.919</v>
      </c>
    </row>
    <row r="746" spans="1:7" x14ac:dyDescent="0.25">
      <c r="A746" t="s">
        <v>3040</v>
      </c>
      <c r="B746" s="49">
        <v>43809</v>
      </c>
      <c r="C746" t="s">
        <v>3044</v>
      </c>
      <c r="D746" t="s">
        <v>3043</v>
      </c>
      <c r="E746">
        <v>6</v>
      </c>
      <c r="F746" t="s">
        <v>895</v>
      </c>
      <c r="G746" s="50">
        <v>1.875</v>
      </c>
    </row>
    <row r="747" spans="1:7" x14ac:dyDescent="0.25">
      <c r="A747" t="s">
        <v>3040</v>
      </c>
      <c r="B747" s="49">
        <v>43809</v>
      </c>
      <c r="C747" t="s">
        <v>3044</v>
      </c>
      <c r="D747" t="s">
        <v>3043</v>
      </c>
      <c r="E747">
        <v>6</v>
      </c>
      <c r="F747" t="s">
        <v>896</v>
      </c>
      <c r="G747" s="50">
        <v>0.19450000000000001</v>
      </c>
    </row>
    <row r="748" spans="1:7" x14ac:dyDescent="0.25">
      <c r="A748" t="s">
        <v>3040</v>
      </c>
      <c r="B748" s="49">
        <v>43809</v>
      </c>
      <c r="C748" t="s">
        <v>3044</v>
      </c>
      <c r="D748" t="s">
        <v>3043</v>
      </c>
      <c r="E748">
        <v>6</v>
      </c>
      <c r="F748" t="s">
        <v>897</v>
      </c>
      <c r="G748" s="50">
        <v>1.8720000000000001</v>
      </c>
    </row>
    <row r="749" spans="1:7" x14ac:dyDescent="0.25">
      <c r="A749" t="s">
        <v>3040</v>
      </c>
      <c r="B749" s="49">
        <v>43809</v>
      </c>
      <c r="C749" t="s">
        <v>3044</v>
      </c>
      <c r="D749" t="s">
        <v>3043</v>
      </c>
      <c r="E749">
        <v>6</v>
      </c>
      <c r="F749" t="s">
        <v>898</v>
      </c>
      <c r="G749" s="50">
        <v>1.4410000000000001</v>
      </c>
    </row>
    <row r="750" spans="1:7" x14ac:dyDescent="0.25">
      <c r="A750" t="s">
        <v>3040</v>
      </c>
      <c r="B750" s="49">
        <v>43809</v>
      </c>
      <c r="C750" t="s">
        <v>3044</v>
      </c>
      <c r="D750" t="s">
        <v>3043</v>
      </c>
      <c r="E750">
        <v>6</v>
      </c>
      <c r="F750" t="s">
        <v>899</v>
      </c>
      <c r="G750" s="50">
        <v>1.2589999999999999</v>
      </c>
    </row>
    <row r="751" spans="1:7" x14ac:dyDescent="0.25">
      <c r="A751" t="s">
        <v>3040</v>
      </c>
      <c r="B751" s="49">
        <v>43809</v>
      </c>
      <c r="C751" t="s">
        <v>3044</v>
      </c>
      <c r="D751" t="s">
        <v>3043</v>
      </c>
      <c r="E751">
        <v>6</v>
      </c>
      <c r="F751" t="s">
        <v>900</v>
      </c>
      <c r="G751" s="50">
        <v>-0.88270000000000004</v>
      </c>
    </row>
    <row r="752" spans="1:7" x14ac:dyDescent="0.25">
      <c r="A752" t="s">
        <v>3040</v>
      </c>
      <c r="B752" s="49">
        <v>43809</v>
      </c>
      <c r="C752" t="s">
        <v>3044</v>
      </c>
      <c r="D752" t="s">
        <v>3043</v>
      </c>
      <c r="E752">
        <v>6</v>
      </c>
      <c r="F752" t="s">
        <v>901</v>
      </c>
      <c r="G752" s="50">
        <v>1.4890000000000001</v>
      </c>
    </row>
    <row r="753" spans="1:7" x14ac:dyDescent="0.25">
      <c r="A753" t="s">
        <v>3040</v>
      </c>
      <c r="B753" s="49">
        <v>43809</v>
      </c>
      <c r="C753" t="s">
        <v>3044</v>
      </c>
      <c r="D753" t="s">
        <v>3043</v>
      </c>
      <c r="E753">
        <v>6</v>
      </c>
      <c r="F753" t="s">
        <v>902</v>
      </c>
      <c r="G753" s="50">
        <v>2.395</v>
      </c>
    </row>
    <row r="754" spans="1:7" x14ac:dyDescent="0.25">
      <c r="A754" t="s">
        <v>3040</v>
      </c>
      <c r="B754" s="49">
        <v>43809</v>
      </c>
      <c r="C754" t="s">
        <v>3044</v>
      </c>
      <c r="D754" t="s">
        <v>3043</v>
      </c>
      <c r="E754">
        <v>6</v>
      </c>
      <c r="F754" t="s">
        <v>903</v>
      </c>
      <c r="G754" s="50">
        <v>0.90749999999999997</v>
      </c>
    </row>
    <row r="755" spans="1:7" x14ac:dyDescent="0.25">
      <c r="A755" t="s">
        <v>3040</v>
      </c>
      <c r="B755" s="49">
        <v>43809</v>
      </c>
      <c r="C755" t="s">
        <v>3044</v>
      </c>
      <c r="D755" t="s">
        <v>3043</v>
      </c>
      <c r="E755">
        <v>6</v>
      </c>
      <c r="F755" t="s">
        <v>904</v>
      </c>
      <c r="G755" s="50">
        <v>-6.1060000000000003E-2</v>
      </c>
    </row>
    <row r="756" spans="1:7" x14ac:dyDescent="0.25">
      <c r="A756" t="s">
        <v>3040</v>
      </c>
      <c r="B756" s="49">
        <v>43809</v>
      </c>
      <c r="C756" t="s">
        <v>3044</v>
      </c>
      <c r="D756" t="s">
        <v>3043</v>
      </c>
      <c r="E756">
        <v>6</v>
      </c>
      <c r="F756" t="s">
        <v>905</v>
      </c>
      <c r="G756" s="50">
        <v>1.867</v>
      </c>
    </row>
    <row r="757" spans="1:7" x14ac:dyDescent="0.25">
      <c r="A757" t="s">
        <v>3040</v>
      </c>
      <c r="B757" s="49">
        <v>43809</v>
      </c>
      <c r="C757" t="s">
        <v>3044</v>
      </c>
      <c r="D757" t="s">
        <v>3043</v>
      </c>
      <c r="E757">
        <v>6</v>
      </c>
      <c r="F757" t="s">
        <v>906</v>
      </c>
      <c r="G757" s="50">
        <v>-0.19670000000000001</v>
      </c>
    </row>
    <row r="758" spans="1:7" x14ac:dyDescent="0.25">
      <c r="A758" t="s">
        <v>3040</v>
      </c>
      <c r="B758" s="49">
        <v>43809</v>
      </c>
      <c r="C758" t="s">
        <v>3044</v>
      </c>
      <c r="D758" t="s">
        <v>3043</v>
      </c>
      <c r="E758">
        <v>6</v>
      </c>
      <c r="F758" t="s">
        <v>907</v>
      </c>
      <c r="G758" s="50">
        <v>1.6739999999999999</v>
      </c>
    </row>
    <row r="759" spans="1:7" x14ac:dyDescent="0.25">
      <c r="A759" t="s">
        <v>3040</v>
      </c>
      <c r="B759" s="49">
        <v>43809</v>
      </c>
      <c r="C759" t="s">
        <v>3044</v>
      </c>
      <c r="D759" t="s">
        <v>3043</v>
      </c>
      <c r="E759">
        <v>6</v>
      </c>
      <c r="F759" t="s">
        <v>908</v>
      </c>
      <c r="G759" s="50">
        <v>0.73570000000000002</v>
      </c>
    </row>
    <row r="760" spans="1:7" x14ac:dyDescent="0.25">
      <c r="A760" t="s">
        <v>3040</v>
      </c>
      <c r="B760" s="49">
        <v>43809</v>
      </c>
      <c r="C760" t="s">
        <v>3044</v>
      </c>
      <c r="D760" t="s">
        <v>3043</v>
      </c>
      <c r="E760">
        <v>6</v>
      </c>
      <c r="F760" t="s">
        <v>909</v>
      </c>
      <c r="G760" s="50">
        <v>0.56369999999999998</v>
      </c>
    </row>
    <row r="761" spans="1:7" x14ac:dyDescent="0.25">
      <c r="A761" t="s">
        <v>3040</v>
      </c>
      <c r="B761" s="49">
        <v>43809</v>
      </c>
      <c r="C761" t="s">
        <v>3044</v>
      </c>
      <c r="D761" t="s">
        <v>3043</v>
      </c>
      <c r="E761">
        <v>6</v>
      </c>
      <c r="F761" t="s">
        <v>910</v>
      </c>
      <c r="G761" s="50">
        <v>2.3359999999999999</v>
      </c>
    </row>
    <row r="762" spans="1:7" x14ac:dyDescent="0.25">
      <c r="A762" t="s">
        <v>3040</v>
      </c>
      <c r="B762" s="49">
        <v>43810</v>
      </c>
      <c r="C762" t="s">
        <v>41</v>
      </c>
      <c r="D762" t="s">
        <v>3042</v>
      </c>
      <c r="E762">
        <v>6</v>
      </c>
      <c r="F762" t="s">
        <v>911</v>
      </c>
      <c r="G762" s="50">
        <v>0.65559999999999996</v>
      </c>
    </row>
    <row r="763" spans="1:7" x14ac:dyDescent="0.25">
      <c r="A763" t="s">
        <v>3040</v>
      </c>
      <c r="B763" s="49">
        <v>43810</v>
      </c>
      <c r="C763" t="s">
        <v>41</v>
      </c>
      <c r="D763" t="s">
        <v>3042</v>
      </c>
      <c r="E763">
        <v>6</v>
      </c>
      <c r="F763" t="s">
        <v>912</v>
      </c>
      <c r="G763" s="50">
        <v>0.26889999999999997</v>
      </c>
    </row>
    <row r="764" spans="1:7" x14ac:dyDescent="0.25">
      <c r="A764" t="s">
        <v>3040</v>
      </c>
      <c r="B764" s="49">
        <v>43810</v>
      </c>
      <c r="C764" t="s">
        <v>41</v>
      </c>
      <c r="D764" t="s">
        <v>3042</v>
      </c>
      <c r="E764">
        <v>6</v>
      </c>
      <c r="F764" t="s">
        <v>913</v>
      </c>
      <c r="G764" s="50">
        <v>-0.87029999999999996</v>
      </c>
    </row>
    <row r="765" spans="1:7" x14ac:dyDescent="0.25">
      <c r="A765" t="s">
        <v>3040</v>
      </c>
      <c r="B765" s="49">
        <v>43810</v>
      </c>
      <c r="C765" t="s">
        <v>41</v>
      </c>
      <c r="D765" t="s">
        <v>3042</v>
      </c>
      <c r="E765">
        <v>6</v>
      </c>
      <c r="F765" t="s">
        <v>914</v>
      </c>
      <c r="G765" s="50">
        <v>6.2399999999999999E-3</v>
      </c>
    </row>
    <row r="766" spans="1:7" x14ac:dyDescent="0.25">
      <c r="A766" t="s">
        <v>3040</v>
      </c>
      <c r="B766" s="49">
        <v>43810</v>
      </c>
      <c r="C766" t="s">
        <v>41</v>
      </c>
      <c r="D766" t="s">
        <v>3042</v>
      </c>
      <c r="E766">
        <v>6</v>
      </c>
      <c r="F766" t="s">
        <v>915</v>
      </c>
      <c r="G766" s="50">
        <v>0.85260000000000002</v>
      </c>
    </row>
    <row r="767" spans="1:7" x14ac:dyDescent="0.25">
      <c r="A767" t="s">
        <v>3040</v>
      </c>
      <c r="B767" s="49">
        <v>43810</v>
      </c>
      <c r="C767" t="s">
        <v>41</v>
      </c>
      <c r="D767" t="s">
        <v>3042</v>
      </c>
      <c r="E767">
        <v>6</v>
      </c>
      <c r="F767" t="s">
        <v>916</v>
      </c>
      <c r="G767" s="50">
        <v>0.40060000000000001</v>
      </c>
    </row>
    <row r="768" spans="1:7" x14ac:dyDescent="0.25">
      <c r="A768" t="s">
        <v>3040</v>
      </c>
      <c r="B768" s="49">
        <v>43810</v>
      </c>
      <c r="C768" t="s">
        <v>41</v>
      </c>
      <c r="D768" t="s">
        <v>3042</v>
      </c>
      <c r="E768">
        <v>6</v>
      </c>
      <c r="F768" t="s">
        <v>917</v>
      </c>
      <c r="G768" s="50">
        <v>0.94879999999999998</v>
      </c>
    </row>
    <row r="769" spans="1:7" x14ac:dyDescent="0.25">
      <c r="A769" t="s">
        <v>3040</v>
      </c>
      <c r="B769" s="49">
        <v>43810</v>
      </c>
      <c r="C769" t="s">
        <v>41</v>
      </c>
      <c r="D769" t="s">
        <v>3042</v>
      </c>
      <c r="E769">
        <v>6</v>
      </c>
      <c r="F769" t="s">
        <v>918</v>
      </c>
      <c r="G769" s="50">
        <v>0.58789999999999998</v>
      </c>
    </row>
    <row r="770" spans="1:7" x14ac:dyDescent="0.25">
      <c r="A770" t="s">
        <v>3040</v>
      </c>
      <c r="B770" s="49">
        <v>43810</v>
      </c>
      <c r="C770" t="s">
        <v>41</v>
      </c>
      <c r="D770" t="s">
        <v>3042</v>
      </c>
      <c r="E770">
        <v>6</v>
      </c>
      <c r="F770" t="s">
        <v>919</v>
      </c>
      <c r="G770" s="50">
        <v>0.38829999999999998</v>
      </c>
    </row>
    <row r="771" spans="1:7" x14ac:dyDescent="0.25">
      <c r="A771" t="s">
        <v>3040</v>
      </c>
      <c r="B771" s="49">
        <v>43810</v>
      </c>
      <c r="C771" t="s">
        <v>41</v>
      </c>
      <c r="D771" t="s">
        <v>3042</v>
      </c>
      <c r="E771">
        <v>6</v>
      </c>
      <c r="F771" t="s">
        <v>920</v>
      </c>
      <c r="G771" s="50">
        <v>1.401</v>
      </c>
    </row>
    <row r="772" spans="1:7" x14ac:dyDescent="0.25">
      <c r="A772" t="s">
        <v>3040</v>
      </c>
      <c r="B772" s="49">
        <v>43810</v>
      </c>
      <c r="C772" t="s">
        <v>41</v>
      </c>
      <c r="D772" t="s">
        <v>3042</v>
      </c>
      <c r="E772">
        <v>6</v>
      </c>
      <c r="F772" t="s">
        <v>921</v>
      </c>
      <c r="G772" s="50">
        <v>-0.52629999999999999</v>
      </c>
    </row>
    <row r="773" spans="1:7" x14ac:dyDescent="0.25">
      <c r="A773" t="s">
        <v>3040</v>
      </c>
      <c r="B773" s="49">
        <v>43810</v>
      </c>
      <c r="C773" t="s">
        <v>41</v>
      </c>
      <c r="D773" t="s">
        <v>3042</v>
      </c>
      <c r="E773">
        <v>6</v>
      </c>
      <c r="F773" t="s">
        <v>922</v>
      </c>
      <c r="G773" s="50">
        <v>0.11020000000000001</v>
      </c>
    </row>
    <row r="774" spans="1:7" x14ac:dyDescent="0.25">
      <c r="A774" t="s">
        <v>3040</v>
      </c>
      <c r="B774" s="49">
        <v>43810</v>
      </c>
      <c r="C774" t="s">
        <v>41</v>
      </c>
      <c r="D774" t="s">
        <v>3042</v>
      </c>
      <c r="E774">
        <v>6</v>
      </c>
      <c r="F774" t="s">
        <v>923</v>
      </c>
      <c r="G774" s="50">
        <v>0.83099999999999996</v>
      </c>
    </row>
    <row r="775" spans="1:7" x14ac:dyDescent="0.25">
      <c r="A775" t="s">
        <v>3040</v>
      </c>
      <c r="B775" s="49">
        <v>43810</v>
      </c>
      <c r="C775" t="s">
        <v>41</v>
      </c>
      <c r="D775" t="s">
        <v>3042</v>
      </c>
      <c r="E775">
        <v>6</v>
      </c>
      <c r="F775" t="s">
        <v>924</v>
      </c>
      <c r="G775" s="50">
        <v>8.3119999999999999E-2</v>
      </c>
    </row>
    <row r="776" spans="1:7" x14ac:dyDescent="0.25">
      <c r="A776" t="s">
        <v>3040</v>
      </c>
      <c r="B776" s="49">
        <v>43810</v>
      </c>
      <c r="C776" t="s">
        <v>41</v>
      </c>
      <c r="D776" t="s">
        <v>3042</v>
      </c>
      <c r="E776">
        <v>6</v>
      </c>
      <c r="F776" t="s">
        <v>925</v>
      </c>
      <c r="G776" s="50">
        <v>0.29920000000000002</v>
      </c>
    </row>
    <row r="777" spans="1:7" x14ac:dyDescent="0.25">
      <c r="A777" t="s">
        <v>3040</v>
      </c>
      <c r="B777" s="49">
        <v>43810</v>
      </c>
      <c r="C777" t="s">
        <v>41</v>
      </c>
      <c r="D777" t="s">
        <v>3042</v>
      </c>
      <c r="E777">
        <v>6</v>
      </c>
      <c r="F777" t="s">
        <v>926</v>
      </c>
      <c r="G777" s="50">
        <v>0.86560000000000004</v>
      </c>
    </row>
    <row r="778" spans="1:7" x14ac:dyDescent="0.25">
      <c r="A778" t="s">
        <v>3040</v>
      </c>
      <c r="B778" s="49">
        <v>43810</v>
      </c>
      <c r="C778" t="s">
        <v>41</v>
      </c>
      <c r="D778" t="s">
        <v>3042</v>
      </c>
      <c r="E778">
        <v>6</v>
      </c>
      <c r="F778" t="s">
        <v>927</v>
      </c>
      <c r="G778" s="50">
        <v>0.83540000000000003</v>
      </c>
    </row>
    <row r="779" spans="1:7" x14ac:dyDescent="0.25">
      <c r="A779" t="s">
        <v>3040</v>
      </c>
      <c r="B779" s="49">
        <v>43810</v>
      </c>
      <c r="C779" t="s">
        <v>41</v>
      </c>
      <c r="D779" t="s">
        <v>3043</v>
      </c>
      <c r="E779">
        <v>6</v>
      </c>
      <c r="F779" t="s">
        <v>928</v>
      </c>
      <c r="G779" s="50">
        <v>0.64959999999999996</v>
      </c>
    </row>
    <row r="780" spans="1:7" x14ac:dyDescent="0.25">
      <c r="A780" t="s">
        <v>3040</v>
      </c>
      <c r="B780" s="49">
        <v>43810</v>
      </c>
      <c r="C780" t="s">
        <v>41</v>
      </c>
      <c r="D780" t="s">
        <v>3043</v>
      </c>
      <c r="E780">
        <v>6</v>
      </c>
      <c r="F780" t="s">
        <v>929</v>
      </c>
      <c r="G780" s="50">
        <v>-9.7689999999999999E-2</v>
      </c>
    </row>
    <row r="781" spans="1:7" x14ac:dyDescent="0.25">
      <c r="A781" t="s">
        <v>3040</v>
      </c>
      <c r="B781" s="49">
        <v>43810</v>
      </c>
      <c r="C781" t="s">
        <v>41</v>
      </c>
      <c r="D781" t="s">
        <v>3043</v>
      </c>
      <c r="E781">
        <v>6</v>
      </c>
      <c r="F781" t="s">
        <v>930</v>
      </c>
      <c r="G781" s="50">
        <v>0.80289999999999995</v>
      </c>
    </row>
    <row r="782" spans="1:7" x14ac:dyDescent="0.25">
      <c r="A782" t="s">
        <v>3040</v>
      </c>
      <c r="B782" s="49">
        <v>43810</v>
      </c>
      <c r="C782" t="s">
        <v>41</v>
      </c>
      <c r="D782" t="s">
        <v>3043</v>
      </c>
      <c r="E782">
        <v>6</v>
      </c>
      <c r="F782" t="s">
        <v>931</v>
      </c>
      <c r="G782" s="50">
        <v>0.313</v>
      </c>
    </row>
    <row r="783" spans="1:7" x14ac:dyDescent="0.25">
      <c r="A783" t="s">
        <v>3040</v>
      </c>
      <c r="B783" s="49">
        <v>43810</v>
      </c>
      <c r="C783" t="s">
        <v>41</v>
      </c>
      <c r="D783" t="s">
        <v>3043</v>
      </c>
      <c r="E783">
        <v>6</v>
      </c>
      <c r="F783" t="s">
        <v>932</v>
      </c>
      <c r="G783" s="50">
        <v>0.61750000000000005</v>
      </c>
    </row>
    <row r="784" spans="1:7" x14ac:dyDescent="0.25">
      <c r="A784" t="s">
        <v>3040</v>
      </c>
      <c r="B784" s="49">
        <v>43810</v>
      </c>
      <c r="C784" t="s">
        <v>41</v>
      </c>
      <c r="D784" t="s">
        <v>3043</v>
      </c>
      <c r="E784">
        <v>6</v>
      </c>
      <c r="F784" t="s">
        <v>933</v>
      </c>
      <c r="G784" s="50">
        <v>0.30780000000000002</v>
      </c>
    </row>
    <row r="785" spans="1:7" x14ac:dyDescent="0.25">
      <c r="A785" t="s">
        <v>3040</v>
      </c>
      <c r="B785" s="49">
        <v>43810</v>
      </c>
      <c r="C785" t="s">
        <v>41</v>
      </c>
      <c r="D785" t="s">
        <v>3043</v>
      </c>
      <c r="E785">
        <v>6</v>
      </c>
      <c r="F785" t="s">
        <v>934</v>
      </c>
      <c r="G785" s="50">
        <v>0.70320000000000005</v>
      </c>
    </row>
    <row r="786" spans="1:7" x14ac:dyDescent="0.25">
      <c r="A786" t="s">
        <v>3040</v>
      </c>
      <c r="B786" s="49">
        <v>43810</v>
      </c>
      <c r="C786" t="s">
        <v>41</v>
      </c>
      <c r="D786" t="s">
        <v>3043</v>
      </c>
      <c r="E786">
        <v>6</v>
      </c>
      <c r="F786" t="s">
        <v>935</v>
      </c>
      <c r="G786" s="50">
        <v>0.97889999999999999</v>
      </c>
    </row>
    <row r="787" spans="1:7" x14ac:dyDescent="0.25">
      <c r="A787" t="s">
        <v>3040</v>
      </c>
      <c r="B787" s="49">
        <v>43810</v>
      </c>
      <c r="C787" t="s">
        <v>41</v>
      </c>
      <c r="D787" t="s">
        <v>3043</v>
      </c>
      <c r="E787">
        <v>6</v>
      </c>
      <c r="F787" t="s">
        <v>936</v>
      </c>
      <c r="G787" s="50">
        <v>0.84430000000000005</v>
      </c>
    </row>
    <row r="788" spans="1:7" x14ac:dyDescent="0.25">
      <c r="A788" t="s">
        <v>3040</v>
      </c>
      <c r="B788" s="49">
        <v>43810</v>
      </c>
      <c r="C788" t="s">
        <v>41</v>
      </c>
      <c r="D788" t="s">
        <v>3043</v>
      </c>
      <c r="E788">
        <v>6</v>
      </c>
      <c r="F788" t="s">
        <v>937</v>
      </c>
      <c r="G788" s="50">
        <v>0.80779999999999996</v>
      </c>
    </row>
    <row r="789" spans="1:7" x14ac:dyDescent="0.25">
      <c r="A789" t="s">
        <v>3040</v>
      </c>
      <c r="B789" s="49">
        <v>43810</v>
      </c>
      <c r="C789" t="s">
        <v>41</v>
      </c>
      <c r="D789" t="s">
        <v>3043</v>
      </c>
      <c r="E789">
        <v>6</v>
      </c>
      <c r="F789" t="s">
        <v>938</v>
      </c>
      <c r="G789" s="50">
        <v>0.35120000000000001</v>
      </c>
    </row>
    <row r="790" spans="1:7" x14ac:dyDescent="0.25">
      <c r="A790" t="s">
        <v>3040</v>
      </c>
      <c r="B790" s="49">
        <v>43810</v>
      </c>
      <c r="C790" t="s">
        <v>41</v>
      </c>
      <c r="D790" t="s">
        <v>3043</v>
      </c>
      <c r="E790">
        <v>6</v>
      </c>
      <c r="F790" t="s">
        <v>939</v>
      </c>
      <c r="G790" s="50">
        <v>0.54059999999999997</v>
      </c>
    </row>
    <row r="791" spans="1:7" x14ac:dyDescent="0.25">
      <c r="A791" t="s">
        <v>3040</v>
      </c>
      <c r="B791" s="49">
        <v>43810</v>
      </c>
      <c r="C791" t="s">
        <v>41</v>
      </c>
      <c r="D791" t="s">
        <v>3043</v>
      </c>
      <c r="E791">
        <v>6</v>
      </c>
      <c r="F791" t="s">
        <v>940</v>
      </c>
      <c r="G791" s="50">
        <v>0.71699999999999997</v>
      </c>
    </row>
    <row r="792" spans="1:7" x14ac:dyDescent="0.25">
      <c r="A792" t="s">
        <v>3040</v>
      </c>
      <c r="B792" s="49">
        <v>43810</v>
      </c>
      <c r="C792" t="s">
        <v>41</v>
      </c>
      <c r="D792" t="s">
        <v>3043</v>
      </c>
      <c r="E792">
        <v>6</v>
      </c>
      <c r="F792" t="s">
        <v>941</v>
      </c>
      <c r="G792" s="50">
        <v>0.2145</v>
      </c>
    </row>
    <row r="793" spans="1:7" x14ac:dyDescent="0.25">
      <c r="A793" t="s">
        <v>3040</v>
      </c>
      <c r="B793" s="49">
        <v>43810</v>
      </c>
      <c r="C793" t="s">
        <v>41</v>
      </c>
      <c r="D793" t="s">
        <v>3043</v>
      </c>
      <c r="E793">
        <v>6</v>
      </c>
      <c r="F793" t="s">
        <v>942</v>
      </c>
      <c r="G793" s="50">
        <v>1.026</v>
      </c>
    </row>
    <row r="794" spans="1:7" x14ac:dyDescent="0.25">
      <c r="A794" t="s">
        <v>3040</v>
      </c>
      <c r="B794" s="49">
        <v>43810</v>
      </c>
      <c r="C794" t="s">
        <v>41</v>
      </c>
      <c r="D794" t="s">
        <v>3043</v>
      </c>
      <c r="E794">
        <v>6</v>
      </c>
      <c r="F794" t="s">
        <v>943</v>
      </c>
      <c r="G794" s="50">
        <v>0.81379999999999997</v>
      </c>
    </row>
    <row r="795" spans="1:7" x14ac:dyDescent="0.25">
      <c r="A795" t="s">
        <v>3040</v>
      </c>
      <c r="B795" s="49">
        <v>43810</v>
      </c>
      <c r="C795" t="s">
        <v>41</v>
      </c>
      <c r="D795" t="s">
        <v>3043</v>
      </c>
      <c r="E795">
        <v>6</v>
      </c>
      <c r="F795" t="s">
        <v>944</v>
      </c>
      <c r="G795" s="50">
        <v>0.83189999999999997</v>
      </c>
    </row>
    <row r="796" spans="1:7" x14ac:dyDescent="0.25">
      <c r="A796" t="s">
        <v>3040</v>
      </c>
      <c r="B796" s="49">
        <v>43810</v>
      </c>
      <c r="C796" t="s">
        <v>41</v>
      </c>
      <c r="D796" t="s">
        <v>3043</v>
      </c>
      <c r="E796">
        <v>6</v>
      </c>
      <c r="F796" t="s">
        <v>945</v>
      </c>
      <c r="G796" s="50">
        <v>0.89449999999999996</v>
      </c>
    </row>
    <row r="797" spans="1:7" x14ac:dyDescent="0.25">
      <c r="A797" t="s">
        <v>3040</v>
      </c>
      <c r="B797" s="49">
        <v>43810</v>
      </c>
      <c r="C797" t="s">
        <v>41</v>
      </c>
      <c r="D797" t="s">
        <v>3043</v>
      </c>
      <c r="E797">
        <v>6</v>
      </c>
      <c r="F797" t="s">
        <v>946</v>
      </c>
      <c r="G797" s="50">
        <v>1.0109999999999999</v>
      </c>
    </row>
    <row r="798" spans="1:7" x14ac:dyDescent="0.25">
      <c r="A798" t="s">
        <v>3040</v>
      </c>
      <c r="B798" s="49">
        <v>43810</v>
      </c>
      <c r="C798" t="s">
        <v>42</v>
      </c>
      <c r="D798" t="s">
        <v>3042</v>
      </c>
      <c r="E798">
        <v>6</v>
      </c>
      <c r="F798" t="s">
        <v>947</v>
      </c>
      <c r="G798" s="50">
        <v>0.55659999999999998</v>
      </c>
    </row>
    <row r="799" spans="1:7" x14ac:dyDescent="0.25">
      <c r="A799" t="s">
        <v>3040</v>
      </c>
      <c r="B799" s="49">
        <v>43810</v>
      </c>
      <c r="C799" t="s">
        <v>42</v>
      </c>
      <c r="D799" t="s">
        <v>3042</v>
      </c>
      <c r="E799">
        <v>6</v>
      </c>
      <c r="F799" t="s">
        <v>948</v>
      </c>
      <c r="G799" s="50">
        <v>0.68899999999999995</v>
      </c>
    </row>
    <row r="800" spans="1:7" x14ac:dyDescent="0.25">
      <c r="A800" t="s">
        <v>3040</v>
      </c>
      <c r="B800" s="49">
        <v>43810</v>
      </c>
      <c r="C800" t="s">
        <v>42</v>
      </c>
      <c r="D800" t="s">
        <v>3042</v>
      </c>
      <c r="E800">
        <v>6</v>
      </c>
      <c r="F800" t="s">
        <v>949</v>
      </c>
      <c r="G800" s="50">
        <v>0.39610000000000001</v>
      </c>
    </row>
    <row r="801" spans="1:7" x14ac:dyDescent="0.25">
      <c r="A801" t="s">
        <v>3040</v>
      </c>
      <c r="B801" s="49">
        <v>43810</v>
      </c>
      <c r="C801" t="s">
        <v>42</v>
      </c>
      <c r="D801" t="s">
        <v>3042</v>
      </c>
      <c r="E801">
        <v>6</v>
      </c>
      <c r="F801" t="s">
        <v>950</v>
      </c>
      <c r="G801" s="50">
        <v>1.0309999999999999</v>
      </c>
    </row>
    <row r="802" spans="1:7" x14ac:dyDescent="0.25">
      <c r="A802" t="s">
        <v>3040</v>
      </c>
      <c r="B802" s="49">
        <v>43810</v>
      </c>
      <c r="C802" t="s">
        <v>42</v>
      </c>
      <c r="D802" t="s">
        <v>3042</v>
      </c>
      <c r="E802">
        <v>6</v>
      </c>
      <c r="F802" t="s">
        <v>951</v>
      </c>
      <c r="G802" s="50">
        <v>1.167</v>
      </c>
    </row>
    <row r="803" spans="1:7" x14ac:dyDescent="0.25">
      <c r="A803" t="s">
        <v>3040</v>
      </c>
      <c r="B803" s="49">
        <v>43810</v>
      </c>
      <c r="C803" t="s">
        <v>42</v>
      </c>
      <c r="D803" t="s">
        <v>3042</v>
      </c>
      <c r="E803">
        <v>6</v>
      </c>
      <c r="F803" t="s">
        <v>952</v>
      </c>
      <c r="G803" s="50">
        <v>1.282</v>
      </c>
    </row>
    <row r="804" spans="1:7" x14ac:dyDescent="0.25">
      <c r="A804" t="s">
        <v>3040</v>
      </c>
      <c r="B804" s="49">
        <v>43810</v>
      </c>
      <c r="C804" t="s">
        <v>42</v>
      </c>
      <c r="D804" t="s">
        <v>3042</v>
      </c>
      <c r="E804">
        <v>6</v>
      </c>
      <c r="F804" t="s">
        <v>953</v>
      </c>
      <c r="G804" s="50">
        <v>0.60389999999999999</v>
      </c>
    </row>
    <row r="805" spans="1:7" x14ac:dyDescent="0.25">
      <c r="A805" t="s">
        <v>3040</v>
      </c>
      <c r="B805" s="49">
        <v>43810</v>
      </c>
      <c r="C805" t="s">
        <v>42</v>
      </c>
      <c r="D805" t="s">
        <v>3042</v>
      </c>
      <c r="E805">
        <v>6</v>
      </c>
      <c r="F805" t="s">
        <v>954</v>
      </c>
      <c r="G805" s="50">
        <v>0.99429999999999996</v>
      </c>
    </row>
    <row r="806" spans="1:7" x14ac:dyDescent="0.25">
      <c r="A806" t="s">
        <v>3040</v>
      </c>
      <c r="B806" s="49">
        <v>43810</v>
      </c>
      <c r="C806" t="s">
        <v>42</v>
      </c>
      <c r="D806" t="s">
        <v>3042</v>
      </c>
      <c r="E806">
        <v>6</v>
      </c>
      <c r="F806" t="s">
        <v>955</v>
      </c>
      <c r="G806" s="50">
        <v>0.40239999999999998</v>
      </c>
    </row>
    <row r="807" spans="1:7" x14ac:dyDescent="0.25">
      <c r="A807" t="s">
        <v>3040</v>
      </c>
      <c r="B807" s="49">
        <v>43810</v>
      </c>
      <c r="C807" t="s">
        <v>42</v>
      </c>
      <c r="D807" t="s">
        <v>3042</v>
      </c>
      <c r="E807">
        <v>6</v>
      </c>
      <c r="F807" t="s">
        <v>956</v>
      </c>
      <c r="G807" s="50">
        <v>-0.2525</v>
      </c>
    </row>
    <row r="808" spans="1:7" x14ac:dyDescent="0.25">
      <c r="A808" t="s">
        <v>3040</v>
      </c>
      <c r="B808" s="49">
        <v>43810</v>
      </c>
      <c r="C808" t="s">
        <v>42</v>
      </c>
      <c r="D808" t="s">
        <v>3042</v>
      </c>
      <c r="E808">
        <v>6</v>
      </c>
      <c r="F808" t="s">
        <v>957</v>
      </c>
      <c r="G808" s="50">
        <v>0.20150000000000001</v>
      </c>
    </row>
    <row r="809" spans="1:7" x14ac:dyDescent="0.25">
      <c r="A809" t="s">
        <v>3040</v>
      </c>
      <c r="B809" s="49">
        <v>43810</v>
      </c>
      <c r="C809" t="s">
        <v>42</v>
      </c>
      <c r="D809" t="s">
        <v>3042</v>
      </c>
      <c r="E809">
        <v>6</v>
      </c>
      <c r="F809" t="s">
        <v>958</v>
      </c>
      <c r="G809" s="50">
        <v>1.089</v>
      </c>
    </row>
    <row r="810" spans="1:7" x14ac:dyDescent="0.25">
      <c r="A810" t="s">
        <v>3040</v>
      </c>
      <c r="B810" s="49">
        <v>43810</v>
      </c>
      <c r="C810" t="s">
        <v>42</v>
      </c>
      <c r="D810" t="s">
        <v>3042</v>
      </c>
      <c r="E810">
        <v>6</v>
      </c>
      <c r="F810" t="s">
        <v>959</v>
      </c>
      <c r="G810" s="50">
        <v>-0.65820000000000001</v>
      </c>
    </row>
    <row r="811" spans="1:7" x14ac:dyDescent="0.25">
      <c r="A811" t="s">
        <v>3040</v>
      </c>
      <c r="B811" s="49">
        <v>43810</v>
      </c>
      <c r="C811" t="s">
        <v>42</v>
      </c>
      <c r="D811" t="s">
        <v>3042</v>
      </c>
      <c r="E811">
        <v>6</v>
      </c>
      <c r="F811" t="s">
        <v>960</v>
      </c>
      <c r="G811" s="50">
        <v>1.0880000000000001</v>
      </c>
    </row>
    <row r="812" spans="1:7" x14ac:dyDescent="0.25">
      <c r="A812" t="s">
        <v>3040</v>
      </c>
      <c r="B812" s="49">
        <v>43810</v>
      </c>
      <c r="C812" t="s">
        <v>42</v>
      </c>
      <c r="D812" t="s">
        <v>3042</v>
      </c>
      <c r="E812">
        <v>6</v>
      </c>
      <c r="F812" t="s">
        <v>961</v>
      </c>
      <c r="G812" s="50">
        <v>0.86329999999999996</v>
      </c>
    </row>
    <row r="813" spans="1:7" x14ac:dyDescent="0.25">
      <c r="A813" t="s">
        <v>3040</v>
      </c>
      <c r="B813" s="49">
        <v>43810</v>
      </c>
      <c r="C813" t="s">
        <v>42</v>
      </c>
      <c r="D813" t="s">
        <v>3042</v>
      </c>
      <c r="E813">
        <v>6</v>
      </c>
      <c r="F813" t="s">
        <v>962</v>
      </c>
      <c r="G813" s="50">
        <v>0.51060000000000005</v>
      </c>
    </row>
    <row r="814" spans="1:7" x14ac:dyDescent="0.25">
      <c r="A814" t="s">
        <v>3040</v>
      </c>
      <c r="B814" s="49">
        <v>43810</v>
      </c>
      <c r="C814" t="s">
        <v>42</v>
      </c>
      <c r="D814" t="s">
        <v>3043</v>
      </c>
      <c r="E814">
        <v>6</v>
      </c>
      <c r="F814" t="s">
        <v>963</v>
      </c>
      <c r="G814" s="50">
        <v>0.2394</v>
      </c>
    </row>
    <row r="815" spans="1:7" x14ac:dyDescent="0.25">
      <c r="A815" t="s">
        <v>3040</v>
      </c>
      <c r="B815" s="49">
        <v>43810</v>
      </c>
      <c r="C815" t="s">
        <v>42</v>
      </c>
      <c r="D815" t="s">
        <v>3043</v>
      </c>
      <c r="E815">
        <v>6</v>
      </c>
      <c r="F815" t="s">
        <v>964</v>
      </c>
      <c r="G815" s="50">
        <v>-0.72330000000000005</v>
      </c>
    </row>
    <row r="816" spans="1:7" x14ac:dyDescent="0.25">
      <c r="A816" t="s">
        <v>3040</v>
      </c>
      <c r="B816" s="49">
        <v>43810</v>
      </c>
      <c r="C816" t="s">
        <v>42</v>
      </c>
      <c r="D816" t="s">
        <v>3043</v>
      </c>
      <c r="E816">
        <v>6</v>
      </c>
      <c r="F816" t="s">
        <v>965</v>
      </c>
      <c r="G816" s="50">
        <v>0.89959999999999996</v>
      </c>
    </row>
    <row r="817" spans="1:7" x14ac:dyDescent="0.25">
      <c r="A817" t="s">
        <v>3040</v>
      </c>
      <c r="B817" s="49">
        <v>43810</v>
      </c>
      <c r="C817" t="s">
        <v>42</v>
      </c>
      <c r="D817" t="s">
        <v>3043</v>
      </c>
      <c r="E817">
        <v>6</v>
      </c>
      <c r="F817" t="s">
        <v>966</v>
      </c>
      <c r="G817" s="50">
        <v>-0.40289999999999998</v>
      </c>
    </row>
    <row r="818" spans="1:7" x14ac:dyDescent="0.25">
      <c r="A818" t="s">
        <v>3040</v>
      </c>
      <c r="B818" s="49">
        <v>43810</v>
      </c>
      <c r="C818" t="s">
        <v>42</v>
      </c>
      <c r="D818" t="s">
        <v>3043</v>
      </c>
      <c r="E818">
        <v>6</v>
      </c>
      <c r="F818" t="s">
        <v>967</v>
      </c>
      <c r="G818" s="50">
        <v>-0.85909999999999997</v>
      </c>
    </row>
    <row r="819" spans="1:7" x14ac:dyDescent="0.25">
      <c r="A819" t="s">
        <v>3040</v>
      </c>
      <c r="B819" s="49">
        <v>43810</v>
      </c>
      <c r="C819" t="s">
        <v>42</v>
      </c>
      <c r="D819" t="s">
        <v>3043</v>
      </c>
      <c r="E819">
        <v>6</v>
      </c>
      <c r="F819" t="s">
        <v>968</v>
      </c>
      <c r="G819" s="50">
        <v>-0.63619999999999999</v>
      </c>
    </row>
    <row r="820" spans="1:7" x14ac:dyDescent="0.25">
      <c r="A820" t="s">
        <v>3040</v>
      </c>
      <c r="B820" s="49">
        <v>43810</v>
      </c>
      <c r="C820" t="s">
        <v>42</v>
      </c>
      <c r="D820" t="s">
        <v>3043</v>
      </c>
      <c r="E820">
        <v>6</v>
      </c>
      <c r="F820" t="s">
        <v>969</v>
      </c>
      <c r="G820" s="50">
        <v>0.14069999999999999</v>
      </c>
    </row>
    <row r="821" spans="1:7" x14ac:dyDescent="0.25">
      <c r="A821" t="s">
        <v>3040</v>
      </c>
      <c r="B821" s="49">
        <v>43810</v>
      </c>
      <c r="C821" t="s">
        <v>42</v>
      </c>
      <c r="D821" t="s">
        <v>3043</v>
      </c>
      <c r="E821">
        <v>6</v>
      </c>
      <c r="F821" t="s">
        <v>970</v>
      </c>
      <c r="G821" s="50">
        <v>-1.518</v>
      </c>
    </row>
    <row r="822" spans="1:7" x14ac:dyDescent="0.25">
      <c r="A822" t="s">
        <v>3040</v>
      </c>
      <c r="B822" s="49">
        <v>43810</v>
      </c>
      <c r="C822" t="s">
        <v>42</v>
      </c>
      <c r="D822" t="s">
        <v>3043</v>
      </c>
      <c r="E822">
        <v>6</v>
      </c>
      <c r="F822" t="s">
        <v>971</v>
      </c>
      <c r="G822" s="50">
        <v>-1.056</v>
      </c>
    </row>
    <row r="823" spans="1:7" x14ac:dyDescent="0.25">
      <c r="A823" t="s">
        <v>3040</v>
      </c>
      <c r="B823" s="49">
        <v>43810</v>
      </c>
      <c r="C823" t="s">
        <v>42</v>
      </c>
      <c r="D823" t="s">
        <v>3043</v>
      </c>
      <c r="E823">
        <v>6</v>
      </c>
      <c r="F823" t="s">
        <v>972</v>
      </c>
      <c r="G823" s="50">
        <v>-1.758</v>
      </c>
    </row>
    <row r="824" spans="1:7" x14ac:dyDescent="0.25">
      <c r="A824" t="s">
        <v>3040</v>
      </c>
      <c r="B824" s="49">
        <v>43810</v>
      </c>
      <c r="C824" t="s">
        <v>42</v>
      </c>
      <c r="D824" t="s">
        <v>3043</v>
      </c>
      <c r="E824">
        <v>6</v>
      </c>
      <c r="F824" t="s">
        <v>973</v>
      </c>
      <c r="G824" s="50">
        <v>-0.37080000000000002</v>
      </c>
    </row>
    <row r="825" spans="1:7" x14ac:dyDescent="0.25">
      <c r="A825" t="s">
        <v>3040</v>
      </c>
      <c r="B825" s="49">
        <v>43810</v>
      </c>
      <c r="C825" t="s">
        <v>42</v>
      </c>
      <c r="D825" t="s">
        <v>3043</v>
      </c>
      <c r="E825">
        <v>6</v>
      </c>
      <c r="F825" t="s">
        <v>974</v>
      </c>
      <c r="G825" s="50">
        <v>1.032</v>
      </c>
    </row>
    <row r="826" spans="1:7" x14ac:dyDescent="0.25">
      <c r="A826" t="s">
        <v>3040</v>
      </c>
      <c r="B826" s="49">
        <v>43810</v>
      </c>
      <c r="C826" t="s">
        <v>42</v>
      </c>
      <c r="D826" t="s">
        <v>3043</v>
      </c>
      <c r="E826">
        <v>6</v>
      </c>
      <c r="F826" t="s">
        <v>975</v>
      </c>
      <c r="G826" s="50">
        <v>0.6351</v>
      </c>
    </row>
    <row r="827" spans="1:7" x14ac:dyDescent="0.25">
      <c r="A827" t="s">
        <v>3040</v>
      </c>
      <c r="B827" s="49">
        <v>43810</v>
      </c>
      <c r="C827" t="s">
        <v>42</v>
      </c>
      <c r="D827" t="s">
        <v>3043</v>
      </c>
      <c r="E827">
        <v>6</v>
      </c>
      <c r="F827" t="s">
        <v>976</v>
      </c>
      <c r="G827" s="50">
        <v>0.50729999999999997</v>
      </c>
    </row>
    <row r="828" spans="1:7" x14ac:dyDescent="0.25">
      <c r="A828" t="s">
        <v>3040</v>
      </c>
      <c r="B828" s="49">
        <v>43810</v>
      </c>
      <c r="C828" t="s">
        <v>42</v>
      </c>
      <c r="D828" t="s">
        <v>3043</v>
      </c>
      <c r="E828">
        <v>6</v>
      </c>
      <c r="F828" t="s">
        <v>977</v>
      </c>
      <c r="G828" s="50">
        <v>0.57730000000000004</v>
      </c>
    </row>
    <row r="829" spans="1:7" x14ac:dyDescent="0.25">
      <c r="A829" t="s">
        <v>3040</v>
      </c>
      <c r="B829" s="49">
        <v>43810</v>
      </c>
      <c r="C829" t="s">
        <v>42</v>
      </c>
      <c r="D829" t="s">
        <v>3043</v>
      </c>
      <c r="E829">
        <v>6</v>
      </c>
      <c r="F829" t="s">
        <v>978</v>
      </c>
      <c r="G829" s="50">
        <v>0.57909999999999995</v>
      </c>
    </row>
    <row r="830" spans="1:7" x14ac:dyDescent="0.25">
      <c r="A830" t="s">
        <v>3040</v>
      </c>
      <c r="B830" s="49">
        <v>43810</v>
      </c>
      <c r="C830" t="s">
        <v>43</v>
      </c>
      <c r="D830" t="s">
        <v>3042</v>
      </c>
      <c r="E830">
        <v>6</v>
      </c>
      <c r="F830" t="s">
        <v>979</v>
      </c>
      <c r="G830" s="50">
        <v>0.24429999999999999</v>
      </c>
    </row>
    <row r="831" spans="1:7" x14ac:dyDescent="0.25">
      <c r="A831" t="s">
        <v>3040</v>
      </c>
      <c r="B831" s="49">
        <v>43810</v>
      </c>
      <c r="C831" t="s">
        <v>43</v>
      </c>
      <c r="D831" t="s">
        <v>3042</v>
      </c>
      <c r="E831">
        <v>6</v>
      </c>
      <c r="F831" t="s">
        <v>980</v>
      </c>
      <c r="G831" s="50">
        <v>1.462</v>
      </c>
    </row>
    <row r="832" spans="1:7" x14ac:dyDescent="0.25">
      <c r="A832" t="s">
        <v>3040</v>
      </c>
      <c r="B832" s="49">
        <v>43810</v>
      </c>
      <c r="C832" t="s">
        <v>43</v>
      </c>
      <c r="D832" t="s">
        <v>3042</v>
      </c>
      <c r="E832">
        <v>6</v>
      </c>
      <c r="F832" t="s">
        <v>981</v>
      </c>
      <c r="G832" s="50">
        <v>0.92159999999999997</v>
      </c>
    </row>
    <row r="833" spans="1:7" x14ac:dyDescent="0.25">
      <c r="A833" t="s">
        <v>3040</v>
      </c>
      <c r="B833" s="49">
        <v>43810</v>
      </c>
      <c r="C833" t="s">
        <v>43</v>
      </c>
      <c r="D833" t="s">
        <v>3042</v>
      </c>
      <c r="E833">
        <v>6</v>
      </c>
      <c r="F833" t="s">
        <v>982</v>
      </c>
      <c r="G833" s="50">
        <v>0.60350000000000004</v>
      </c>
    </row>
    <row r="834" spans="1:7" x14ac:dyDescent="0.25">
      <c r="A834" t="s">
        <v>3040</v>
      </c>
      <c r="B834" s="49">
        <v>43810</v>
      </c>
      <c r="C834" t="s">
        <v>43</v>
      </c>
      <c r="D834" t="s">
        <v>3042</v>
      </c>
      <c r="E834">
        <v>6</v>
      </c>
      <c r="F834" t="s">
        <v>983</v>
      </c>
      <c r="G834" s="50">
        <v>1.036</v>
      </c>
    </row>
    <row r="835" spans="1:7" x14ac:dyDescent="0.25">
      <c r="A835" t="s">
        <v>3040</v>
      </c>
      <c r="B835" s="49">
        <v>43810</v>
      </c>
      <c r="C835" t="s">
        <v>43</v>
      </c>
      <c r="D835" t="s">
        <v>3042</v>
      </c>
      <c r="E835">
        <v>6</v>
      </c>
      <c r="F835" t="s">
        <v>984</v>
      </c>
      <c r="G835" s="50">
        <v>1.127</v>
      </c>
    </row>
    <row r="836" spans="1:7" x14ac:dyDescent="0.25">
      <c r="A836" t="s">
        <v>3040</v>
      </c>
      <c r="B836" s="49">
        <v>43810</v>
      </c>
      <c r="C836" t="s">
        <v>43</v>
      </c>
      <c r="D836" t="s">
        <v>3042</v>
      </c>
      <c r="E836">
        <v>6</v>
      </c>
      <c r="F836" t="s">
        <v>985</v>
      </c>
      <c r="G836" s="50">
        <v>0.92749999999999999</v>
      </c>
    </row>
    <row r="837" spans="1:7" x14ac:dyDescent="0.25">
      <c r="A837" t="s">
        <v>3040</v>
      </c>
      <c r="B837" s="49">
        <v>43810</v>
      </c>
      <c r="C837" t="s">
        <v>43</v>
      </c>
      <c r="D837" t="s">
        <v>3042</v>
      </c>
      <c r="E837">
        <v>6</v>
      </c>
      <c r="F837" t="s">
        <v>986</v>
      </c>
      <c r="G837" s="50">
        <v>0.92810000000000004</v>
      </c>
    </row>
    <row r="838" spans="1:7" x14ac:dyDescent="0.25">
      <c r="A838" t="s">
        <v>3040</v>
      </c>
      <c r="B838" s="49">
        <v>43810</v>
      </c>
      <c r="C838" t="s">
        <v>43</v>
      </c>
      <c r="D838" t="s">
        <v>3042</v>
      </c>
      <c r="E838">
        <v>6</v>
      </c>
      <c r="F838" t="s">
        <v>987</v>
      </c>
      <c r="G838" s="50">
        <v>-0.3664</v>
      </c>
    </row>
    <row r="839" spans="1:7" x14ac:dyDescent="0.25">
      <c r="A839" t="s">
        <v>3040</v>
      </c>
      <c r="B839" s="49">
        <v>43810</v>
      </c>
      <c r="C839" t="s">
        <v>43</v>
      </c>
      <c r="D839" t="s">
        <v>3042</v>
      </c>
      <c r="E839">
        <v>6</v>
      </c>
      <c r="F839" t="s">
        <v>988</v>
      </c>
      <c r="G839" s="50">
        <v>0.48899999999999999</v>
      </c>
    </row>
    <row r="840" spans="1:7" x14ac:dyDescent="0.25">
      <c r="A840" t="s">
        <v>3040</v>
      </c>
      <c r="B840" s="49">
        <v>43810</v>
      </c>
      <c r="C840" t="s">
        <v>43</v>
      </c>
      <c r="D840" t="s">
        <v>3042</v>
      </c>
      <c r="E840">
        <v>6</v>
      </c>
      <c r="F840" t="s">
        <v>989</v>
      </c>
      <c r="G840" s="50">
        <v>0.5988</v>
      </c>
    </row>
    <row r="841" spans="1:7" x14ac:dyDescent="0.25">
      <c r="A841" t="s">
        <v>3040</v>
      </c>
      <c r="B841" s="49">
        <v>43810</v>
      </c>
      <c r="C841" t="s">
        <v>43</v>
      </c>
      <c r="D841" t="s">
        <v>3042</v>
      </c>
      <c r="E841">
        <v>6</v>
      </c>
      <c r="F841" t="s">
        <v>990</v>
      </c>
      <c r="G841" s="50">
        <v>0.49869999999999998</v>
      </c>
    </row>
    <row r="842" spans="1:7" x14ac:dyDescent="0.25">
      <c r="A842" t="s">
        <v>3040</v>
      </c>
      <c r="B842" s="49">
        <v>43810</v>
      </c>
      <c r="C842" t="s">
        <v>43</v>
      </c>
      <c r="D842" t="s">
        <v>3042</v>
      </c>
      <c r="E842">
        <v>6</v>
      </c>
      <c r="F842" t="s">
        <v>991</v>
      </c>
      <c r="G842" s="50">
        <v>0.46539999999999998</v>
      </c>
    </row>
    <row r="843" spans="1:7" x14ac:dyDescent="0.25">
      <c r="A843" t="s">
        <v>3040</v>
      </c>
      <c r="B843" s="49">
        <v>43810</v>
      </c>
      <c r="C843" t="s">
        <v>43</v>
      </c>
      <c r="D843" t="s">
        <v>3042</v>
      </c>
      <c r="E843">
        <v>6</v>
      </c>
      <c r="F843" t="s">
        <v>992</v>
      </c>
      <c r="G843" s="50">
        <v>0.38009999999999999</v>
      </c>
    </row>
    <row r="844" spans="1:7" x14ac:dyDescent="0.25">
      <c r="A844" t="s">
        <v>3040</v>
      </c>
      <c r="B844" s="49">
        <v>43810</v>
      </c>
      <c r="C844" t="s">
        <v>43</v>
      </c>
      <c r="D844" t="s">
        <v>3042</v>
      </c>
      <c r="E844">
        <v>6</v>
      </c>
      <c r="F844" t="s">
        <v>993</v>
      </c>
      <c r="G844" s="50">
        <v>0.83309999999999995</v>
      </c>
    </row>
    <row r="845" spans="1:7" x14ac:dyDescent="0.25">
      <c r="A845" t="s">
        <v>3040</v>
      </c>
      <c r="B845" s="49">
        <v>43810</v>
      </c>
      <c r="C845" t="s">
        <v>43</v>
      </c>
      <c r="D845" t="s">
        <v>3042</v>
      </c>
      <c r="E845">
        <v>6</v>
      </c>
      <c r="F845" t="s">
        <v>994</v>
      </c>
      <c r="G845" s="50">
        <v>0.70669999999999999</v>
      </c>
    </row>
    <row r="846" spans="1:7" x14ac:dyDescent="0.25">
      <c r="A846" t="s">
        <v>3040</v>
      </c>
      <c r="B846" s="49">
        <v>43810</v>
      </c>
      <c r="C846" t="s">
        <v>43</v>
      </c>
      <c r="D846" t="s">
        <v>3042</v>
      </c>
      <c r="E846">
        <v>6</v>
      </c>
      <c r="F846" t="s">
        <v>995</v>
      </c>
      <c r="G846" s="50">
        <v>0.94530000000000003</v>
      </c>
    </row>
    <row r="847" spans="1:7" x14ac:dyDescent="0.25">
      <c r="A847" t="s">
        <v>3040</v>
      </c>
      <c r="B847" s="49">
        <v>43810</v>
      </c>
      <c r="C847" t="s">
        <v>43</v>
      </c>
      <c r="D847" t="s">
        <v>3043</v>
      </c>
      <c r="E847">
        <v>6</v>
      </c>
      <c r="F847" t="s">
        <v>996</v>
      </c>
      <c r="G847" s="50">
        <v>0.38190000000000002</v>
      </c>
    </row>
    <row r="848" spans="1:7" x14ac:dyDescent="0.25">
      <c r="A848" t="s">
        <v>3040</v>
      </c>
      <c r="B848" s="49">
        <v>43810</v>
      </c>
      <c r="C848" t="s">
        <v>43</v>
      </c>
      <c r="D848" t="s">
        <v>3043</v>
      </c>
      <c r="E848">
        <v>6</v>
      </c>
      <c r="F848" t="s">
        <v>997</v>
      </c>
      <c r="G848" s="50">
        <v>1.363</v>
      </c>
    </row>
    <row r="849" spans="1:7" x14ac:dyDescent="0.25">
      <c r="A849" t="s">
        <v>3040</v>
      </c>
      <c r="B849" s="49">
        <v>43810</v>
      </c>
      <c r="C849" t="s">
        <v>43</v>
      </c>
      <c r="D849" t="s">
        <v>3043</v>
      </c>
      <c r="E849">
        <v>6</v>
      </c>
      <c r="F849" t="s">
        <v>998</v>
      </c>
      <c r="G849" s="50">
        <v>-0.95530000000000004</v>
      </c>
    </row>
    <row r="850" spans="1:7" x14ac:dyDescent="0.25">
      <c r="A850" t="s">
        <v>3040</v>
      </c>
      <c r="B850" s="49">
        <v>43810</v>
      </c>
      <c r="C850" t="s">
        <v>43</v>
      </c>
      <c r="D850" t="s">
        <v>3043</v>
      </c>
      <c r="E850">
        <v>6</v>
      </c>
      <c r="F850" t="s">
        <v>999</v>
      </c>
      <c r="G850" s="50">
        <v>-0.32369999999999999</v>
      </c>
    </row>
    <row r="851" spans="1:7" x14ac:dyDescent="0.25">
      <c r="A851" t="s">
        <v>3040</v>
      </c>
      <c r="B851" s="49">
        <v>43810</v>
      </c>
      <c r="C851" t="s">
        <v>43</v>
      </c>
      <c r="D851" t="s">
        <v>3043</v>
      </c>
      <c r="E851">
        <v>6</v>
      </c>
      <c r="F851" t="s">
        <v>1000</v>
      </c>
      <c r="G851" s="50">
        <v>-0.35220000000000001</v>
      </c>
    </row>
    <row r="852" spans="1:7" x14ac:dyDescent="0.25">
      <c r="A852" t="s">
        <v>3040</v>
      </c>
      <c r="B852" s="49">
        <v>43810</v>
      </c>
      <c r="C852" t="s">
        <v>43</v>
      </c>
      <c r="D852" t="s">
        <v>3043</v>
      </c>
      <c r="E852">
        <v>6</v>
      </c>
      <c r="F852" t="s">
        <v>1001</v>
      </c>
      <c r="G852" s="50">
        <v>-7.8869999999999996E-2</v>
      </c>
    </row>
    <row r="853" spans="1:7" x14ac:dyDescent="0.25">
      <c r="A853" t="s">
        <v>3040</v>
      </c>
      <c r="B853" s="49">
        <v>43810</v>
      </c>
      <c r="C853" t="s">
        <v>43</v>
      </c>
      <c r="D853" t="s">
        <v>3043</v>
      </c>
      <c r="E853">
        <v>6</v>
      </c>
      <c r="F853" t="s">
        <v>1002</v>
      </c>
      <c r="G853" s="50">
        <v>-7.1149999999999998E-3</v>
      </c>
    </row>
    <row r="854" spans="1:7" x14ac:dyDescent="0.25">
      <c r="A854" t="s">
        <v>3040</v>
      </c>
      <c r="B854" s="49">
        <v>43810</v>
      </c>
      <c r="C854" t="s">
        <v>43</v>
      </c>
      <c r="D854" t="s">
        <v>3043</v>
      </c>
      <c r="E854">
        <v>6</v>
      </c>
      <c r="F854" t="s">
        <v>1003</v>
      </c>
      <c r="G854" s="50">
        <v>1.753E-2</v>
      </c>
    </row>
    <row r="855" spans="1:7" x14ac:dyDescent="0.25">
      <c r="A855" t="s">
        <v>3040</v>
      </c>
      <c r="B855" s="49">
        <v>43810</v>
      </c>
      <c r="C855" t="s">
        <v>43</v>
      </c>
      <c r="D855" t="s">
        <v>3043</v>
      </c>
      <c r="E855">
        <v>6</v>
      </c>
      <c r="F855" t="s">
        <v>1004</v>
      </c>
      <c r="G855" s="50">
        <v>-0.63329999999999997</v>
      </c>
    </row>
    <row r="856" spans="1:7" x14ac:dyDescent="0.25">
      <c r="A856" t="s">
        <v>3040</v>
      </c>
      <c r="B856" s="49">
        <v>43810</v>
      </c>
      <c r="C856" t="s">
        <v>43</v>
      </c>
      <c r="D856" t="s">
        <v>3043</v>
      </c>
      <c r="E856">
        <v>6</v>
      </c>
      <c r="F856" t="s">
        <v>1005</v>
      </c>
      <c r="G856" s="50">
        <v>-0.40250000000000002</v>
      </c>
    </row>
    <row r="857" spans="1:7" x14ac:dyDescent="0.25">
      <c r="A857" t="s">
        <v>3040</v>
      </c>
      <c r="B857" s="49">
        <v>43810</v>
      </c>
      <c r="C857" t="s">
        <v>43</v>
      </c>
      <c r="D857" t="s">
        <v>3043</v>
      </c>
      <c r="E857">
        <v>6</v>
      </c>
      <c r="F857" t="s">
        <v>1006</v>
      </c>
      <c r="G857" s="50">
        <v>-0.67149999999999999</v>
      </c>
    </row>
    <row r="858" spans="1:7" x14ac:dyDescent="0.25">
      <c r="A858" t="s">
        <v>3040</v>
      </c>
      <c r="B858" s="49">
        <v>43810</v>
      </c>
      <c r="C858" t="s">
        <v>43</v>
      </c>
      <c r="D858" t="s">
        <v>3043</v>
      </c>
      <c r="E858">
        <v>6</v>
      </c>
      <c r="F858" t="s">
        <v>1007</v>
      </c>
      <c r="G858" s="50">
        <v>0.33560000000000001</v>
      </c>
    </row>
    <row r="859" spans="1:7" x14ac:dyDescent="0.25">
      <c r="A859" t="s">
        <v>3040</v>
      </c>
      <c r="B859" s="49">
        <v>43810</v>
      </c>
      <c r="C859" t="s">
        <v>43</v>
      </c>
      <c r="D859" t="s">
        <v>3043</v>
      </c>
      <c r="E859">
        <v>6</v>
      </c>
      <c r="F859" t="s">
        <v>1008</v>
      </c>
      <c r="G859" s="50">
        <v>-0.82130000000000003</v>
      </c>
    </row>
    <row r="860" spans="1:7" x14ac:dyDescent="0.25">
      <c r="A860" t="s">
        <v>3040</v>
      </c>
      <c r="B860" s="49">
        <v>43810</v>
      </c>
      <c r="C860" t="s">
        <v>43</v>
      </c>
      <c r="D860" t="s">
        <v>3043</v>
      </c>
      <c r="E860">
        <v>6</v>
      </c>
      <c r="F860" t="s">
        <v>1009</v>
      </c>
      <c r="G860" s="50">
        <v>-0.1636</v>
      </c>
    </row>
    <row r="861" spans="1:7" x14ac:dyDescent="0.25">
      <c r="A861" t="s">
        <v>3040</v>
      </c>
      <c r="B861" s="49">
        <v>43810</v>
      </c>
      <c r="C861" t="s">
        <v>43</v>
      </c>
      <c r="D861" t="s">
        <v>3043</v>
      </c>
      <c r="E861">
        <v>6</v>
      </c>
      <c r="F861" t="s">
        <v>1010</v>
      </c>
      <c r="G861" s="50">
        <v>0.24829999999999999</v>
      </c>
    </row>
    <row r="862" spans="1:7" x14ac:dyDescent="0.25">
      <c r="A862" t="s">
        <v>3040</v>
      </c>
      <c r="B862" s="49">
        <v>43810</v>
      </c>
      <c r="C862" t="s">
        <v>43</v>
      </c>
      <c r="D862" t="s">
        <v>3043</v>
      </c>
      <c r="E862">
        <v>6</v>
      </c>
      <c r="F862" t="s">
        <v>1011</v>
      </c>
      <c r="G862" s="50">
        <v>-0.10730000000000001</v>
      </c>
    </row>
    <row r="863" spans="1:7" x14ac:dyDescent="0.25">
      <c r="A863" t="s">
        <v>3040</v>
      </c>
      <c r="B863" s="49">
        <v>43810</v>
      </c>
      <c r="C863" t="s">
        <v>43</v>
      </c>
      <c r="D863" t="s">
        <v>3043</v>
      </c>
      <c r="E863">
        <v>6</v>
      </c>
      <c r="F863" t="s">
        <v>1012</v>
      </c>
      <c r="G863" s="50">
        <v>-0.36199999999999999</v>
      </c>
    </row>
    <row r="864" spans="1:7" x14ac:dyDescent="0.25">
      <c r="A864" t="s">
        <v>3040</v>
      </c>
      <c r="B864" s="49">
        <v>43810</v>
      </c>
      <c r="C864" t="s">
        <v>43</v>
      </c>
      <c r="D864" t="s">
        <v>3043</v>
      </c>
      <c r="E864">
        <v>6</v>
      </c>
      <c r="F864" t="s">
        <v>1013</v>
      </c>
      <c r="G864" s="50">
        <v>-0.58960000000000001</v>
      </c>
    </row>
    <row r="865" spans="1:7" x14ac:dyDescent="0.25">
      <c r="A865" t="s">
        <v>3040</v>
      </c>
      <c r="B865" s="49">
        <v>43810</v>
      </c>
      <c r="C865" t="s">
        <v>43</v>
      </c>
      <c r="D865" t="s">
        <v>3043</v>
      </c>
      <c r="E865">
        <v>6</v>
      </c>
      <c r="F865" t="s">
        <v>1014</v>
      </c>
      <c r="G865" s="50">
        <v>-0.75419999999999998</v>
      </c>
    </row>
    <row r="866" spans="1:7" x14ac:dyDescent="0.25">
      <c r="A866" t="s">
        <v>3040</v>
      </c>
      <c r="B866" s="49">
        <v>43811</v>
      </c>
      <c r="C866" t="s">
        <v>38</v>
      </c>
      <c r="D866" t="s">
        <v>3042</v>
      </c>
      <c r="E866">
        <v>8</v>
      </c>
      <c r="F866" t="s">
        <v>1015</v>
      </c>
      <c r="G866" s="50">
        <v>-0.60209999999999997</v>
      </c>
    </row>
    <row r="867" spans="1:7" x14ac:dyDescent="0.25">
      <c r="A867" t="s">
        <v>3040</v>
      </c>
      <c r="B867" s="49">
        <v>43811</v>
      </c>
      <c r="C867" t="s">
        <v>38</v>
      </c>
      <c r="D867" t="s">
        <v>3042</v>
      </c>
      <c r="E867">
        <v>8</v>
      </c>
      <c r="F867" t="s">
        <v>1016</v>
      </c>
      <c r="G867" s="50">
        <v>0.61880000000000002</v>
      </c>
    </row>
    <row r="868" spans="1:7" x14ac:dyDescent="0.25">
      <c r="A868" t="s">
        <v>3040</v>
      </c>
      <c r="B868" s="49">
        <v>43811</v>
      </c>
      <c r="C868" t="s">
        <v>38</v>
      </c>
      <c r="D868" t="s">
        <v>3042</v>
      </c>
      <c r="E868">
        <v>8</v>
      </c>
      <c r="F868" t="s">
        <v>1017</v>
      </c>
      <c r="G868" s="50">
        <v>-0.2646</v>
      </c>
    </row>
    <row r="869" spans="1:7" x14ac:dyDescent="0.25">
      <c r="A869" t="s">
        <v>3040</v>
      </c>
      <c r="B869" s="49">
        <v>43811</v>
      </c>
      <c r="C869" t="s">
        <v>38</v>
      </c>
      <c r="D869" t="s">
        <v>3042</v>
      </c>
      <c r="E869">
        <v>8</v>
      </c>
      <c r="F869" t="s">
        <v>1018</v>
      </c>
      <c r="G869" s="50">
        <v>0.96960000000000002</v>
      </c>
    </row>
    <row r="870" spans="1:7" x14ac:dyDescent="0.25">
      <c r="A870" t="s">
        <v>3040</v>
      </c>
      <c r="B870" s="49">
        <v>43811</v>
      </c>
      <c r="C870" t="s">
        <v>38</v>
      </c>
      <c r="D870" t="s">
        <v>3042</v>
      </c>
      <c r="E870">
        <v>8</v>
      </c>
      <c r="F870" t="s">
        <v>1019</v>
      </c>
      <c r="G870" s="50">
        <v>0.60619999999999996</v>
      </c>
    </row>
    <row r="871" spans="1:7" x14ac:dyDescent="0.25">
      <c r="A871" t="s">
        <v>3040</v>
      </c>
      <c r="B871" s="49">
        <v>43811</v>
      </c>
      <c r="C871" t="s">
        <v>38</v>
      </c>
      <c r="D871" t="s">
        <v>3042</v>
      </c>
      <c r="E871">
        <v>8</v>
      </c>
      <c r="F871" t="s">
        <v>1020</v>
      </c>
      <c r="G871" s="50">
        <v>1.3440000000000001</v>
      </c>
    </row>
    <row r="872" spans="1:7" x14ac:dyDescent="0.25">
      <c r="A872" t="s">
        <v>3040</v>
      </c>
      <c r="B872" s="49">
        <v>43811</v>
      </c>
      <c r="C872" t="s">
        <v>38</v>
      </c>
      <c r="D872" t="s">
        <v>3042</v>
      </c>
      <c r="E872">
        <v>8</v>
      </c>
      <c r="F872" t="s">
        <v>1021</v>
      </c>
      <c r="G872" s="50">
        <v>0.23430000000000001</v>
      </c>
    </row>
    <row r="873" spans="1:7" x14ac:dyDescent="0.25">
      <c r="A873" t="s">
        <v>3040</v>
      </c>
      <c r="B873" s="49">
        <v>43811</v>
      </c>
      <c r="C873" t="s">
        <v>38</v>
      </c>
      <c r="D873" t="s">
        <v>3042</v>
      </c>
      <c r="E873">
        <v>8</v>
      </c>
      <c r="F873" t="s">
        <v>1022</v>
      </c>
      <c r="G873" s="50">
        <v>1.4870000000000001</v>
      </c>
    </row>
    <row r="874" spans="1:7" x14ac:dyDescent="0.25">
      <c r="A874" t="s">
        <v>3040</v>
      </c>
      <c r="B874" s="49">
        <v>43811</v>
      </c>
      <c r="C874" t="s">
        <v>38</v>
      </c>
      <c r="D874" t="s">
        <v>3042</v>
      </c>
      <c r="E874">
        <v>8</v>
      </c>
      <c r="F874" t="s">
        <v>1023</v>
      </c>
      <c r="G874" s="50">
        <v>-0.38900000000000001</v>
      </c>
    </row>
    <row r="875" spans="1:7" x14ac:dyDescent="0.25">
      <c r="A875" t="s">
        <v>3040</v>
      </c>
      <c r="B875" s="49">
        <v>43811</v>
      </c>
      <c r="C875" t="s">
        <v>38</v>
      </c>
      <c r="D875" t="s">
        <v>3042</v>
      </c>
      <c r="E875">
        <v>8</v>
      </c>
      <c r="F875" t="s">
        <v>1024</v>
      </c>
      <c r="G875" s="50">
        <v>0.38900000000000001</v>
      </c>
    </row>
    <row r="876" spans="1:7" x14ac:dyDescent="0.25">
      <c r="A876" t="s">
        <v>3040</v>
      </c>
      <c r="B876" s="49">
        <v>43811</v>
      </c>
      <c r="C876" t="s">
        <v>38</v>
      </c>
      <c r="D876" t="s">
        <v>3042</v>
      </c>
      <c r="E876">
        <v>8</v>
      </c>
      <c r="F876" t="s">
        <v>1025</v>
      </c>
      <c r="G876" s="50">
        <v>1.526</v>
      </c>
    </row>
    <row r="877" spans="1:7" x14ac:dyDescent="0.25">
      <c r="A877" t="s">
        <v>3040</v>
      </c>
      <c r="B877" s="49">
        <v>43811</v>
      </c>
      <c r="C877" t="s">
        <v>38</v>
      </c>
      <c r="D877" t="s">
        <v>3042</v>
      </c>
      <c r="E877">
        <v>8</v>
      </c>
      <c r="F877" t="s">
        <v>1026</v>
      </c>
      <c r="G877" s="50">
        <v>6.5890000000000004E-2</v>
      </c>
    </row>
    <row r="878" spans="1:7" x14ac:dyDescent="0.25">
      <c r="A878" t="s">
        <v>3040</v>
      </c>
      <c r="B878" s="49">
        <v>43811</v>
      </c>
      <c r="C878" t="s">
        <v>38</v>
      </c>
      <c r="D878" t="s">
        <v>3042</v>
      </c>
      <c r="E878">
        <v>8</v>
      </c>
      <c r="F878" t="s">
        <v>1027</v>
      </c>
      <c r="G878" s="50">
        <v>-0.36470000000000002</v>
      </c>
    </row>
    <row r="879" spans="1:7" x14ac:dyDescent="0.25">
      <c r="A879" t="s">
        <v>3040</v>
      </c>
      <c r="B879" s="49">
        <v>43811</v>
      </c>
      <c r="C879" t="s">
        <v>38</v>
      </c>
      <c r="D879" t="s">
        <v>3042</v>
      </c>
      <c r="E879">
        <v>8</v>
      </c>
      <c r="F879" t="s">
        <v>1028</v>
      </c>
      <c r="G879" s="50">
        <v>0.85970000000000002</v>
      </c>
    </row>
    <row r="880" spans="1:7" x14ac:dyDescent="0.25">
      <c r="A880" t="s">
        <v>3040</v>
      </c>
      <c r="B880" s="49">
        <v>43811</v>
      </c>
      <c r="C880" t="s">
        <v>38</v>
      </c>
      <c r="D880" t="s">
        <v>3042</v>
      </c>
      <c r="E880">
        <v>8</v>
      </c>
      <c r="F880" t="s">
        <v>1029</v>
      </c>
      <c r="G880" s="50">
        <v>0.91139999999999999</v>
      </c>
    </row>
    <row r="881" spans="1:7" x14ac:dyDescent="0.25">
      <c r="A881" t="s">
        <v>3040</v>
      </c>
      <c r="B881" s="49">
        <v>43811</v>
      </c>
      <c r="C881" t="s">
        <v>38</v>
      </c>
      <c r="D881" t="s">
        <v>3042</v>
      </c>
      <c r="E881">
        <v>8</v>
      </c>
      <c r="F881" t="s">
        <v>1030</v>
      </c>
      <c r="G881" s="50">
        <v>0.84640000000000004</v>
      </c>
    </row>
    <row r="882" spans="1:7" x14ac:dyDescent="0.25">
      <c r="A882" t="s">
        <v>3040</v>
      </c>
      <c r="B882" s="49">
        <v>43811</v>
      </c>
      <c r="C882" t="s">
        <v>38</v>
      </c>
      <c r="D882" t="s">
        <v>3043</v>
      </c>
      <c r="E882">
        <v>16</v>
      </c>
      <c r="F882" t="s">
        <v>1031</v>
      </c>
      <c r="G882" s="50">
        <v>-0.64370000000000005</v>
      </c>
    </row>
    <row r="883" spans="1:7" x14ac:dyDescent="0.25">
      <c r="A883" t="s">
        <v>3040</v>
      </c>
      <c r="B883" s="49">
        <v>43811</v>
      </c>
      <c r="C883" t="s">
        <v>38</v>
      </c>
      <c r="D883" t="s">
        <v>3043</v>
      </c>
      <c r="E883">
        <v>16</v>
      </c>
      <c r="F883" t="s">
        <v>1032</v>
      </c>
      <c r="G883" s="50">
        <v>0.64580000000000004</v>
      </c>
    </row>
    <row r="884" spans="1:7" x14ac:dyDescent="0.25">
      <c r="A884" t="s">
        <v>3040</v>
      </c>
      <c r="B884" s="49">
        <v>43811</v>
      </c>
      <c r="C884" t="s">
        <v>38</v>
      </c>
      <c r="D884" t="s">
        <v>3043</v>
      </c>
      <c r="E884">
        <v>16</v>
      </c>
      <c r="F884" t="s">
        <v>1033</v>
      </c>
      <c r="G884" s="50">
        <v>-2.181</v>
      </c>
    </row>
    <row r="885" spans="1:7" x14ac:dyDescent="0.25">
      <c r="A885" t="s">
        <v>3040</v>
      </c>
      <c r="B885" s="49">
        <v>43811</v>
      </c>
      <c r="C885" t="s">
        <v>38</v>
      </c>
      <c r="D885" t="s">
        <v>3043</v>
      </c>
      <c r="E885">
        <v>16</v>
      </c>
      <c r="F885" t="s">
        <v>1034</v>
      </c>
      <c r="G885" s="50">
        <v>-1.8640000000000001</v>
      </c>
    </row>
    <row r="886" spans="1:7" x14ac:dyDescent="0.25">
      <c r="A886" t="s">
        <v>3040</v>
      </c>
      <c r="B886" s="49">
        <v>43811</v>
      </c>
      <c r="C886" t="s">
        <v>38</v>
      </c>
      <c r="D886" t="s">
        <v>3043</v>
      </c>
      <c r="E886">
        <v>16</v>
      </c>
      <c r="F886" t="s">
        <v>1035</v>
      </c>
      <c r="G886" s="50">
        <v>-2.024</v>
      </c>
    </row>
    <row r="887" spans="1:7" x14ac:dyDescent="0.25">
      <c r="A887" t="s">
        <v>3040</v>
      </c>
      <c r="B887" s="49">
        <v>43811</v>
      </c>
      <c r="C887" t="s">
        <v>38</v>
      </c>
      <c r="D887" t="s">
        <v>3043</v>
      </c>
      <c r="E887">
        <v>8</v>
      </c>
      <c r="F887" t="s">
        <v>1036</v>
      </c>
      <c r="G887" s="50">
        <v>-0.30659999999999998</v>
      </c>
    </row>
    <row r="888" spans="1:7" x14ac:dyDescent="0.25">
      <c r="A888" t="s">
        <v>3040</v>
      </c>
      <c r="B888" s="49">
        <v>43811</v>
      </c>
      <c r="C888" t="s">
        <v>38</v>
      </c>
      <c r="D888" t="s">
        <v>3043</v>
      </c>
      <c r="E888">
        <v>8</v>
      </c>
      <c r="F888" t="s">
        <v>1037</v>
      </c>
      <c r="G888" s="50">
        <v>-0.1648</v>
      </c>
    </row>
    <row r="889" spans="1:7" x14ac:dyDescent="0.25">
      <c r="A889" t="s">
        <v>3040</v>
      </c>
      <c r="B889" s="49">
        <v>43811</v>
      </c>
      <c r="C889" t="s">
        <v>38</v>
      </c>
      <c r="D889" t="s">
        <v>3043</v>
      </c>
      <c r="E889">
        <v>8</v>
      </c>
      <c r="F889" t="s">
        <v>1038</v>
      </c>
      <c r="G889" s="50">
        <v>0.72299999999999998</v>
      </c>
    </row>
    <row r="890" spans="1:7" x14ac:dyDescent="0.25">
      <c r="A890" t="s">
        <v>3040</v>
      </c>
      <c r="B890" s="49">
        <v>43811</v>
      </c>
      <c r="C890" t="s">
        <v>38</v>
      </c>
      <c r="D890" t="s">
        <v>3043</v>
      </c>
      <c r="E890">
        <v>8</v>
      </c>
      <c r="F890" t="s">
        <v>1039</v>
      </c>
      <c r="G890" s="50">
        <v>0.80189999999999995</v>
      </c>
    </row>
    <row r="891" spans="1:7" x14ac:dyDescent="0.25">
      <c r="A891" t="s">
        <v>3040</v>
      </c>
      <c r="B891" s="49">
        <v>43811</v>
      </c>
      <c r="C891" t="s">
        <v>38</v>
      </c>
      <c r="D891" t="s">
        <v>3043</v>
      </c>
      <c r="E891">
        <v>8</v>
      </c>
      <c r="F891" t="s">
        <v>1040</v>
      </c>
      <c r="G891" s="50">
        <v>0.76300000000000001</v>
      </c>
    </row>
    <row r="892" spans="1:7" x14ac:dyDescent="0.25">
      <c r="A892" t="s">
        <v>3040</v>
      </c>
      <c r="B892" s="49">
        <v>43811</v>
      </c>
      <c r="C892" t="s">
        <v>38</v>
      </c>
      <c r="D892" t="s">
        <v>3043</v>
      </c>
      <c r="E892">
        <v>8</v>
      </c>
      <c r="F892" t="s">
        <v>1041</v>
      </c>
      <c r="G892" s="50">
        <v>1.3959999999999999</v>
      </c>
    </row>
    <row r="893" spans="1:7" x14ac:dyDescent="0.25">
      <c r="A893" t="s">
        <v>3040</v>
      </c>
      <c r="B893" s="49">
        <v>43811</v>
      </c>
      <c r="C893" t="s">
        <v>38</v>
      </c>
      <c r="D893" t="s">
        <v>3043</v>
      </c>
      <c r="E893">
        <v>8</v>
      </c>
      <c r="F893" t="s">
        <v>1042</v>
      </c>
      <c r="G893" s="50">
        <v>2.5819999999999999E-2</v>
      </c>
    </row>
    <row r="894" spans="1:7" x14ac:dyDescent="0.25">
      <c r="A894" t="s">
        <v>3040</v>
      </c>
      <c r="B894" s="49">
        <v>43811</v>
      </c>
      <c r="C894" t="s">
        <v>38</v>
      </c>
      <c r="D894" t="s">
        <v>3043</v>
      </c>
      <c r="E894">
        <v>8</v>
      </c>
      <c r="F894" t="s">
        <v>1043</v>
      </c>
      <c r="G894" s="50">
        <v>0.99519999999999997</v>
      </c>
    </row>
    <row r="895" spans="1:7" x14ac:dyDescent="0.25">
      <c r="A895" t="s">
        <v>3040</v>
      </c>
      <c r="B895" s="49">
        <v>43811</v>
      </c>
      <c r="C895" t="s">
        <v>38</v>
      </c>
      <c r="D895" t="s">
        <v>3043</v>
      </c>
      <c r="E895">
        <v>8</v>
      </c>
      <c r="F895" t="s">
        <v>1044</v>
      </c>
      <c r="G895" s="50">
        <v>0.26290000000000002</v>
      </c>
    </row>
    <row r="896" spans="1:7" x14ac:dyDescent="0.25">
      <c r="A896" t="s">
        <v>3040</v>
      </c>
      <c r="B896" s="49">
        <v>43811</v>
      </c>
      <c r="C896" t="s">
        <v>38</v>
      </c>
      <c r="D896" t="s">
        <v>3043</v>
      </c>
      <c r="E896">
        <v>8</v>
      </c>
      <c r="F896" t="s">
        <v>1045</v>
      </c>
      <c r="G896" s="50">
        <v>2.234</v>
      </c>
    </row>
    <row r="897" spans="1:7" x14ac:dyDescent="0.25">
      <c r="A897" t="s">
        <v>3040</v>
      </c>
      <c r="B897" s="49">
        <v>43811</v>
      </c>
      <c r="C897" t="s">
        <v>38</v>
      </c>
      <c r="D897" t="s">
        <v>3043</v>
      </c>
      <c r="E897">
        <v>8</v>
      </c>
      <c r="F897" t="s">
        <v>1046</v>
      </c>
      <c r="G897" s="50">
        <v>1.18</v>
      </c>
    </row>
    <row r="898" spans="1:7" x14ac:dyDescent="0.25">
      <c r="A898" t="s">
        <v>3040</v>
      </c>
      <c r="B898" s="49">
        <v>43811</v>
      </c>
      <c r="C898" t="s">
        <v>38</v>
      </c>
      <c r="D898" t="s">
        <v>3043</v>
      </c>
      <c r="E898">
        <v>8</v>
      </c>
      <c r="F898" t="s">
        <v>1047</v>
      </c>
      <c r="G898" s="50">
        <v>1.5860000000000001</v>
      </c>
    </row>
    <row r="899" spans="1:7" x14ac:dyDescent="0.25">
      <c r="A899" t="s">
        <v>3040</v>
      </c>
      <c r="B899" s="49">
        <v>43811</v>
      </c>
      <c r="C899" t="s">
        <v>38</v>
      </c>
      <c r="D899" t="s">
        <v>3043</v>
      </c>
      <c r="E899">
        <v>8</v>
      </c>
      <c r="F899" t="s">
        <v>1048</v>
      </c>
      <c r="G899" s="50">
        <v>1.0309999999999999</v>
      </c>
    </row>
    <row r="900" spans="1:7" x14ac:dyDescent="0.25">
      <c r="A900" t="s">
        <v>3040</v>
      </c>
      <c r="B900" s="49">
        <v>43811</v>
      </c>
      <c r="C900" t="s">
        <v>38</v>
      </c>
      <c r="D900" t="s">
        <v>3043</v>
      </c>
      <c r="E900">
        <v>8</v>
      </c>
      <c r="F900" t="s">
        <v>1049</v>
      </c>
      <c r="G900" s="50">
        <v>0.32850000000000001</v>
      </c>
    </row>
    <row r="901" spans="1:7" x14ac:dyDescent="0.25">
      <c r="A901" t="s">
        <v>3040</v>
      </c>
      <c r="B901" s="49">
        <v>43811</v>
      </c>
      <c r="C901" t="s">
        <v>38</v>
      </c>
      <c r="D901" t="s">
        <v>3043</v>
      </c>
      <c r="E901">
        <v>8</v>
      </c>
      <c r="F901" t="s">
        <v>1050</v>
      </c>
      <c r="G901" s="50">
        <v>0.2056</v>
      </c>
    </row>
    <row r="902" spans="1:7" x14ac:dyDescent="0.25">
      <c r="A902" t="s">
        <v>3040</v>
      </c>
      <c r="B902" s="49">
        <v>43811</v>
      </c>
      <c r="C902" t="s">
        <v>38</v>
      </c>
      <c r="D902" t="s">
        <v>3043</v>
      </c>
      <c r="E902">
        <v>8</v>
      </c>
      <c r="F902" t="s">
        <v>1051</v>
      </c>
      <c r="G902" s="50">
        <v>-1.489E-2</v>
      </c>
    </row>
    <row r="903" spans="1:7" x14ac:dyDescent="0.25">
      <c r="A903" t="s">
        <v>3040</v>
      </c>
      <c r="B903" s="49">
        <v>43811</v>
      </c>
      <c r="C903" t="s">
        <v>39</v>
      </c>
      <c r="D903" t="s">
        <v>3042</v>
      </c>
      <c r="E903">
        <v>8</v>
      </c>
      <c r="F903" t="s">
        <v>1052</v>
      </c>
      <c r="G903" s="50">
        <v>1.3280000000000001</v>
      </c>
    </row>
    <row r="904" spans="1:7" x14ac:dyDescent="0.25">
      <c r="A904" t="s">
        <v>3040</v>
      </c>
      <c r="B904" s="49">
        <v>43811</v>
      </c>
      <c r="C904" t="s">
        <v>39</v>
      </c>
      <c r="D904" t="s">
        <v>3042</v>
      </c>
      <c r="E904">
        <v>8</v>
      </c>
      <c r="F904" t="s">
        <v>1053</v>
      </c>
      <c r="G904" s="50">
        <v>0.27179999999999999</v>
      </c>
    </row>
    <row r="905" spans="1:7" x14ac:dyDescent="0.25">
      <c r="A905" t="s">
        <v>3040</v>
      </c>
      <c r="B905" s="49">
        <v>43811</v>
      </c>
      <c r="C905" t="s">
        <v>39</v>
      </c>
      <c r="D905" t="s">
        <v>3042</v>
      </c>
      <c r="E905">
        <v>8</v>
      </c>
      <c r="F905" t="s">
        <v>1054</v>
      </c>
      <c r="G905" s="50">
        <v>0.6714</v>
      </c>
    </row>
    <row r="906" spans="1:7" x14ac:dyDescent="0.25">
      <c r="A906" t="s">
        <v>3040</v>
      </c>
      <c r="B906" s="49">
        <v>43811</v>
      </c>
      <c r="C906" t="s">
        <v>39</v>
      </c>
      <c r="D906" t="s">
        <v>3042</v>
      </c>
      <c r="E906">
        <v>8</v>
      </c>
      <c r="F906" t="s">
        <v>1055</v>
      </c>
      <c r="G906" s="50">
        <v>9.5570000000000002E-2</v>
      </c>
    </row>
    <row r="907" spans="1:7" x14ac:dyDescent="0.25">
      <c r="A907" t="s">
        <v>3040</v>
      </c>
      <c r="B907" s="49">
        <v>43811</v>
      </c>
      <c r="C907" t="s">
        <v>39</v>
      </c>
      <c r="D907" t="s">
        <v>3042</v>
      </c>
      <c r="E907">
        <v>8</v>
      </c>
      <c r="F907" t="s">
        <v>1056</v>
      </c>
      <c r="G907" s="50">
        <v>0.17799999999999999</v>
      </c>
    </row>
    <row r="908" spans="1:7" x14ac:dyDescent="0.25">
      <c r="A908" t="s">
        <v>3040</v>
      </c>
      <c r="B908" s="49">
        <v>43811</v>
      </c>
      <c r="C908" t="s">
        <v>39</v>
      </c>
      <c r="D908" t="s">
        <v>3042</v>
      </c>
      <c r="E908">
        <v>8</v>
      </c>
      <c r="F908" t="s">
        <v>1057</v>
      </c>
      <c r="G908" s="50">
        <v>1.038</v>
      </c>
    </row>
    <row r="909" spans="1:7" x14ac:dyDescent="0.25">
      <c r="A909" t="s">
        <v>3040</v>
      </c>
      <c r="B909" s="49">
        <v>43811</v>
      </c>
      <c r="C909" t="s">
        <v>39</v>
      </c>
      <c r="D909" t="s">
        <v>3042</v>
      </c>
      <c r="E909">
        <v>8</v>
      </c>
      <c r="F909" t="s">
        <v>1058</v>
      </c>
      <c r="G909" s="50">
        <v>0.63339999999999996</v>
      </c>
    </row>
    <row r="910" spans="1:7" x14ac:dyDescent="0.25">
      <c r="A910" t="s">
        <v>3040</v>
      </c>
      <c r="B910" s="49">
        <v>43811</v>
      </c>
      <c r="C910" t="s">
        <v>39</v>
      </c>
      <c r="D910" t="s">
        <v>3042</v>
      </c>
      <c r="E910">
        <v>8</v>
      </c>
      <c r="F910" t="s">
        <v>1059</v>
      </c>
      <c r="G910" s="50">
        <v>1.6539999999999999</v>
      </c>
    </row>
    <row r="911" spans="1:7" x14ac:dyDescent="0.25">
      <c r="A911" t="s">
        <v>3040</v>
      </c>
      <c r="B911" s="49">
        <v>43811</v>
      </c>
      <c r="C911" t="s">
        <v>39</v>
      </c>
      <c r="D911" t="s">
        <v>3042</v>
      </c>
      <c r="E911">
        <v>8</v>
      </c>
      <c r="F911" t="s">
        <v>1060</v>
      </c>
      <c r="G911" s="50">
        <v>1.0880000000000001</v>
      </c>
    </row>
    <row r="912" spans="1:7" x14ac:dyDescent="0.25">
      <c r="A912" t="s">
        <v>3040</v>
      </c>
      <c r="B912" s="49">
        <v>43811</v>
      </c>
      <c r="C912" t="s">
        <v>39</v>
      </c>
      <c r="D912" t="s">
        <v>3042</v>
      </c>
      <c r="E912">
        <v>8</v>
      </c>
      <c r="F912" t="s">
        <v>1061</v>
      </c>
      <c r="G912" s="50">
        <v>1.6950000000000001</v>
      </c>
    </row>
    <row r="913" spans="1:7" x14ac:dyDescent="0.25">
      <c r="A913" t="s">
        <v>3040</v>
      </c>
      <c r="B913" s="49">
        <v>43811</v>
      </c>
      <c r="C913" t="s">
        <v>39</v>
      </c>
      <c r="D913" t="s">
        <v>3042</v>
      </c>
      <c r="E913">
        <v>8</v>
      </c>
      <c r="F913" t="s">
        <v>1062</v>
      </c>
      <c r="G913" s="50">
        <v>-5.1909999999999998E-2</v>
      </c>
    </row>
    <row r="914" spans="1:7" x14ac:dyDescent="0.25">
      <c r="A914" t="s">
        <v>3040</v>
      </c>
      <c r="B914" s="49">
        <v>43811</v>
      </c>
      <c r="C914" t="s">
        <v>39</v>
      </c>
      <c r="D914" t="s">
        <v>3042</v>
      </c>
      <c r="E914">
        <v>8</v>
      </c>
      <c r="F914" t="s">
        <v>1063</v>
      </c>
      <c r="G914" s="50">
        <v>6.6600000000000006E-2</v>
      </c>
    </row>
    <row r="915" spans="1:7" x14ac:dyDescent="0.25">
      <c r="A915" t="s">
        <v>3040</v>
      </c>
      <c r="B915" s="49">
        <v>43811</v>
      </c>
      <c r="C915" t="s">
        <v>39</v>
      </c>
      <c r="D915" t="s">
        <v>3042</v>
      </c>
      <c r="E915">
        <v>8</v>
      </c>
      <c r="F915" t="s">
        <v>1064</v>
      </c>
      <c r="G915" s="50">
        <v>1.4950000000000001</v>
      </c>
    </row>
    <row r="916" spans="1:7" x14ac:dyDescent="0.25">
      <c r="A916" t="s">
        <v>3040</v>
      </c>
      <c r="B916" s="49">
        <v>43811</v>
      </c>
      <c r="C916" t="s">
        <v>39</v>
      </c>
      <c r="D916" t="s">
        <v>3042</v>
      </c>
      <c r="E916">
        <v>8</v>
      </c>
      <c r="F916" t="s">
        <v>1065</v>
      </c>
      <c r="G916" s="50">
        <v>0.46179999999999999</v>
      </c>
    </row>
    <row r="917" spans="1:7" x14ac:dyDescent="0.25">
      <c r="A917" t="s">
        <v>3040</v>
      </c>
      <c r="B917" s="49">
        <v>43811</v>
      </c>
      <c r="C917" t="s">
        <v>39</v>
      </c>
      <c r="D917" t="s">
        <v>3042</v>
      </c>
      <c r="E917">
        <v>8</v>
      </c>
      <c r="F917" t="s">
        <v>1066</v>
      </c>
      <c r="G917" s="50">
        <v>1.1419999999999999</v>
      </c>
    </row>
    <row r="918" spans="1:7" x14ac:dyDescent="0.25">
      <c r="A918" t="s">
        <v>3040</v>
      </c>
      <c r="B918" s="49">
        <v>43811</v>
      </c>
      <c r="C918" t="s">
        <v>39</v>
      </c>
      <c r="D918" t="s">
        <v>3042</v>
      </c>
      <c r="E918">
        <v>8</v>
      </c>
      <c r="F918" t="s">
        <v>1067</v>
      </c>
      <c r="G918" s="50">
        <v>1.7969999999999999</v>
      </c>
    </row>
    <row r="919" spans="1:7" x14ac:dyDescent="0.25">
      <c r="A919" t="s">
        <v>3040</v>
      </c>
      <c r="B919" s="49">
        <v>43811</v>
      </c>
      <c r="C919" t="s">
        <v>39</v>
      </c>
      <c r="D919" t="s">
        <v>3042</v>
      </c>
      <c r="E919">
        <v>8</v>
      </c>
      <c r="F919" t="s">
        <v>1068</v>
      </c>
      <c r="G919" s="50">
        <v>0.96819999999999995</v>
      </c>
    </row>
    <row r="920" spans="1:7" x14ac:dyDescent="0.25">
      <c r="A920" t="s">
        <v>3040</v>
      </c>
      <c r="B920" s="49">
        <v>43811</v>
      </c>
      <c r="C920" t="s">
        <v>39</v>
      </c>
      <c r="D920" t="s">
        <v>3043</v>
      </c>
      <c r="E920">
        <v>8</v>
      </c>
      <c r="F920" t="s">
        <v>1069</v>
      </c>
      <c r="G920" s="50">
        <v>0.82210000000000005</v>
      </c>
    </row>
    <row r="921" spans="1:7" x14ac:dyDescent="0.25">
      <c r="A921" t="s">
        <v>3040</v>
      </c>
      <c r="B921" s="49">
        <v>43811</v>
      </c>
      <c r="C921" t="s">
        <v>39</v>
      </c>
      <c r="D921" t="s">
        <v>3043</v>
      </c>
      <c r="E921">
        <v>8</v>
      </c>
      <c r="F921" t="s">
        <v>1070</v>
      </c>
      <c r="G921" s="50">
        <v>1.034</v>
      </c>
    </row>
    <row r="922" spans="1:7" x14ac:dyDescent="0.25">
      <c r="A922" t="s">
        <v>3040</v>
      </c>
      <c r="B922" s="49">
        <v>43811</v>
      </c>
      <c r="C922" t="s">
        <v>39</v>
      </c>
      <c r="D922" t="s">
        <v>3043</v>
      </c>
      <c r="E922">
        <v>8</v>
      </c>
      <c r="F922" t="s">
        <v>1071</v>
      </c>
      <c r="G922" s="50">
        <v>-0.63429999999999997</v>
      </c>
    </row>
    <row r="923" spans="1:7" x14ac:dyDescent="0.25">
      <c r="A923" t="s">
        <v>3040</v>
      </c>
      <c r="B923" s="49">
        <v>43811</v>
      </c>
      <c r="C923" t="s">
        <v>39</v>
      </c>
      <c r="D923" t="s">
        <v>3043</v>
      </c>
      <c r="E923">
        <v>8</v>
      </c>
      <c r="F923" t="s">
        <v>1072</v>
      </c>
      <c r="G923" s="50">
        <v>0.1308</v>
      </c>
    </row>
    <row r="924" spans="1:7" x14ac:dyDescent="0.25">
      <c r="A924" t="s">
        <v>3040</v>
      </c>
      <c r="B924" s="49">
        <v>43811</v>
      </c>
      <c r="C924" t="s">
        <v>39</v>
      </c>
      <c r="D924" t="s">
        <v>3043</v>
      </c>
      <c r="E924">
        <v>8</v>
      </c>
      <c r="F924" t="s">
        <v>1073</v>
      </c>
      <c r="G924" s="50">
        <v>1.25</v>
      </c>
    </row>
    <row r="925" spans="1:7" x14ac:dyDescent="0.25">
      <c r="A925" t="s">
        <v>3040</v>
      </c>
      <c r="B925" s="49">
        <v>43811</v>
      </c>
      <c r="C925" t="s">
        <v>39</v>
      </c>
      <c r="D925" t="s">
        <v>3043</v>
      </c>
      <c r="E925">
        <v>8</v>
      </c>
      <c r="F925" t="s">
        <v>1074</v>
      </c>
      <c r="G925" s="50">
        <v>0.92479999999999996</v>
      </c>
    </row>
    <row r="926" spans="1:7" x14ac:dyDescent="0.25">
      <c r="A926" t="s">
        <v>3040</v>
      </c>
      <c r="B926" s="49">
        <v>43811</v>
      </c>
      <c r="C926" t="s">
        <v>39</v>
      </c>
      <c r="D926" t="s">
        <v>3043</v>
      </c>
      <c r="E926">
        <v>8</v>
      </c>
      <c r="F926" t="s">
        <v>1075</v>
      </c>
      <c r="G926" s="50">
        <v>0.27489999999999998</v>
      </c>
    </row>
    <row r="927" spans="1:7" x14ac:dyDescent="0.25">
      <c r="A927" t="s">
        <v>3040</v>
      </c>
      <c r="B927" s="49">
        <v>43811</v>
      </c>
      <c r="C927" t="s">
        <v>39</v>
      </c>
      <c r="D927" t="s">
        <v>3043</v>
      </c>
      <c r="E927">
        <v>8</v>
      </c>
      <c r="F927" t="s">
        <v>1076</v>
      </c>
      <c r="G927" s="50">
        <v>1.0680000000000001</v>
      </c>
    </row>
    <row r="928" spans="1:7" x14ac:dyDescent="0.25">
      <c r="A928" t="s">
        <v>3040</v>
      </c>
      <c r="B928" s="49">
        <v>43811</v>
      </c>
      <c r="C928" t="s">
        <v>39</v>
      </c>
      <c r="D928" t="s">
        <v>3043</v>
      </c>
      <c r="E928">
        <v>8</v>
      </c>
      <c r="F928" t="s">
        <v>1077</v>
      </c>
      <c r="G928" s="50">
        <v>0.97709999999999997</v>
      </c>
    </row>
    <row r="929" spans="1:7" x14ac:dyDescent="0.25">
      <c r="A929" t="s">
        <v>3040</v>
      </c>
      <c r="B929" s="49">
        <v>43811</v>
      </c>
      <c r="C929" t="s">
        <v>39</v>
      </c>
      <c r="D929" t="s">
        <v>3043</v>
      </c>
      <c r="E929">
        <v>8</v>
      </c>
      <c r="F929" t="s">
        <v>1078</v>
      </c>
      <c r="G929" s="50">
        <v>1.4319999999999999</v>
      </c>
    </row>
    <row r="930" spans="1:7" x14ac:dyDescent="0.25">
      <c r="A930" t="s">
        <v>3040</v>
      </c>
      <c r="B930" s="49">
        <v>43811</v>
      </c>
      <c r="C930" t="s">
        <v>39</v>
      </c>
      <c r="D930" t="s">
        <v>3043</v>
      </c>
      <c r="E930">
        <v>8</v>
      </c>
      <c r="F930" t="s">
        <v>1079</v>
      </c>
      <c r="G930" s="50">
        <v>-0.1087</v>
      </c>
    </row>
    <row r="931" spans="1:7" x14ac:dyDescent="0.25">
      <c r="A931" t="s">
        <v>3040</v>
      </c>
      <c r="B931" s="49">
        <v>43811</v>
      </c>
      <c r="C931" t="s">
        <v>39</v>
      </c>
      <c r="D931" t="s">
        <v>3043</v>
      </c>
      <c r="E931">
        <v>8</v>
      </c>
      <c r="F931" t="s">
        <v>1080</v>
      </c>
      <c r="G931" s="50">
        <v>1.58</v>
      </c>
    </row>
    <row r="932" spans="1:7" x14ac:dyDescent="0.25">
      <c r="A932" t="s">
        <v>3040</v>
      </c>
      <c r="B932" s="49">
        <v>43811</v>
      </c>
      <c r="C932" t="s">
        <v>39</v>
      </c>
      <c r="D932" t="s">
        <v>3043</v>
      </c>
      <c r="E932">
        <v>8</v>
      </c>
      <c r="F932" t="s">
        <v>1081</v>
      </c>
      <c r="G932" s="50">
        <v>2.2759999999999998</v>
      </c>
    </row>
    <row r="933" spans="1:7" x14ac:dyDescent="0.25">
      <c r="A933" t="s">
        <v>3040</v>
      </c>
      <c r="B933" s="49">
        <v>43811</v>
      </c>
      <c r="C933" t="s">
        <v>39</v>
      </c>
      <c r="D933" t="s">
        <v>3043</v>
      </c>
      <c r="E933">
        <v>8</v>
      </c>
      <c r="F933" t="s">
        <v>1082</v>
      </c>
      <c r="G933" s="50">
        <v>1.179</v>
      </c>
    </row>
    <row r="934" spans="1:7" x14ac:dyDescent="0.25">
      <c r="A934" t="s">
        <v>3040</v>
      </c>
      <c r="B934" s="49">
        <v>43811</v>
      </c>
      <c r="C934" t="s">
        <v>39</v>
      </c>
      <c r="D934" t="s">
        <v>3043</v>
      </c>
      <c r="E934">
        <v>8</v>
      </c>
      <c r="F934" t="s">
        <v>1083</v>
      </c>
      <c r="G934" s="50">
        <v>1.4530000000000001</v>
      </c>
    </row>
    <row r="935" spans="1:7" x14ac:dyDescent="0.25">
      <c r="A935" t="s">
        <v>3040</v>
      </c>
      <c r="B935" s="49">
        <v>43811</v>
      </c>
      <c r="C935" t="s">
        <v>39</v>
      </c>
      <c r="D935" t="s">
        <v>3043</v>
      </c>
      <c r="E935">
        <v>8</v>
      </c>
      <c r="F935" t="s">
        <v>1084</v>
      </c>
      <c r="G935" s="50">
        <v>1.8120000000000001</v>
      </c>
    </row>
    <row r="936" spans="1:7" x14ac:dyDescent="0.25">
      <c r="A936" t="s">
        <v>3040</v>
      </c>
      <c r="B936" s="49">
        <v>43811</v>
      </c>
      <c r="C936" t="s">
        <v>40</v>
      </c>
      <c r="D936" t="s">
        <v>3042</v>
      </c>
      <c r="E936">
        <v>8</v>
      </c>
      <c r="F936" t="s">
        <v>1085</v>
      </c>
      <c r="G936" s="50">
        <v>3.0509999999999999E-3</v>
      </c>
    </row>
    <row r="937" spans="1:7" x14ac:dyDescent="0.25">
      <c r="A937" t="s">
        <v>3040</v>
      </c>
      <c r="B937" s="49">
        <v>43811</v>
      </c>
      <c r="C937" t="s">
        <v>40</v>
      </c>
      <c r="D937" t="s">
        <v>3042</v>
      </c>
      <c r="E937">
        <v>8</v>
      </c>
      <c r="F937" t="s">
        <v>1086</v>
      </c>
      <c r="G937" s="50">
        <v>0.74729999999999996</v>
      </c>
    </row>
    <row r="938" spans="1:7" x14ac:dyDescent="0.25">
      <c r="A938" t="s">
        <v>3040</v>
      </c>
      <c r="B938" s="49">
        <v>43811</v>
      </c>
      <c r="C938" t="s">
        <v>40</v>
      </c>
      <c r="D938" t="s">
        <v>3042</v>
      </c>
      <c r="E938">
        <v>8</v>
      </c>
      <c r="F938" t="s">
        <v>1087</v>
      </c>
      <c r="G938" s="50">
        <v>0.37709999999999999</v>
      </c>
    </row>
    <row r="939" spans="1:7" x14ac:dyDescent="0.25">
      <c r="A939" t="s">
        <v>3040</v>
      </c>
      <c r="B939" s="49">
        <v>43811</v>
      </c>
      <c r="C939" t="s">
        <v>40</v>
      </c>
      <c r="D939" t="s">
        <v>3042</v>
      </c>
      <c r="E939">
        <v>8</v>
      </c>
      <c r="F939" t="s">
        <v>1088</v>
      </c>
      <c r="G939" s="50">
        <v>0.70750000000000002</v>
      </c>
    </row>
    <row r="940" spans="1:7" x14ac:dyDescent="0.25">
      <c r="A940" t="s">
        <v>3040</v>
      </c>
      <c r="B940" s="49">
        <v>43811</v>
      </c>
      <c r="C940" t="s">
        <v>40</v>
      </c>
      <c r="D940" t="s">
        <v>3042</v>
      </c>
      <c r="E940">
        <v>8</v>
      </c>
      <c r="F940" t="s">
        <v>1089</v>
      </c>
      <c r="G940" s="50">
        <v>-0.44359999999999999</v>
      </c>
    </row>
    <row r="941" spans="1:7" x14ac:dyDescent="0.25">
      <c r="A941" t="s">
        <v>3040</v>
      </c>
      <c r="B941" s="49">
        <v>43811</v>
      </c>
      <c r="C941" t="s">
        <v>40</v>
      </c>
      <c r="D941" t="s">
        <v>3042</v>
      </c>
      <c r="E941">
        <v>8</v>
      </c>
      <c r="F941" t="s">
        <v>1090</v>
      </c>
      <c r="G941" s="50">
        <v>-0.5222</v>
      </c>
    </row>
    <row r="942" spans="1:7" x14ac:dyDescent="0.25">
      <c r="A942" t="s">
        <v>3040</v>
      </c>
      <c r="B942" s="49">
        <v>43811</v>
      </c>
      <c r="C942" t="s">
        <v>40</v>
      </c>
      <c r="D942" t="s">
        <v>3042</v>
      </c>
      <c r="E942">
        <v>8</v>
      </c>
      <c r="F942" t="s">
        <v>1091</v>
      </c>
      <c r="G942" s="50">
        <v>-1.0489999999999999</v>
      </c>
    </row>
    <row r="943" spans="1:7" x14ac:dyDescent="0.25">
      <c r="A943" t="s">
        <v>3040</v>
      </c>
      <c r="B943" s="49">
        <v>43811</v>
      </c>
      <c r="C943" t="s">
        <v>40</v>
      </c>
      <c r="D943" t="s">
        <v>3042</v>
      </c>
      <c r="E943">
        <v>8</v>
      </c>
      <c r="F943" t="s">
        <v>1092</v>
      </c>
      <c r="G943" s="50">
        <v>0.56289999999999996</v>
      </c>
    </row>
    <row r="944" spans="1:7" x14ac:dyDescent="0.25">
      <c r="A944" t="s">
        <v>3040</v>
      </c>
      <c r="B944" s="49">
        <v>43811</v>
      </c>
      <c r="C944" t="s">
        <v>40</v>
      </c>
      <c r="D944" t="s">
        <v>3042</v>
      </c>
      <c r="E944">
        <v>8</v>
      </c>
      <c r="F944" t="s">
        <v>1093</v>
      </c>
      <c r="G944" s="50">
        <v>0.38529999999999998</v>
      </c>
    </row>
    <row r="945" spans="1:7" x14ac:dyDescent="0.25">
      <c r="A945" t="s">
        <v>3040</v>
      </c>
      <c r="B945" s="49">
        <v>43811</v>
      </c>
      <c r="C945" t="s">
        <v>40</v>
      </c>
      <c r="D945" t="s">
        <v>3042</v>
      </c>
      <c r="E945">
        <v>8</v>
      </c>
      <c r="F945" t="s">
        <v>1094</v>
      </c>
      <c r="G945" s="50">
        <v>0.5161</v>
      </c>
    </row>
    <row r="946" spans="1:7" x14ac:dyDescent="0.25">
      <c r="A946" t="s">
        <v>3040</v>
      </c>
      <c r="B946" s="49">
        <v>43811</v>
      </c>
      <c r="C946" t="s">
        <v>40</v>
      </c>
      <c r="D946" t="s">
        <v>3042</v>
      </c>
      <c r="E946">
        <v>8</v>
      </c>
      <c r="F946" t="s">
        <v>1095</v>
      </c>
      <c r="G946" s="50">
        <v>0.60450000000000004</v>
      </c>
    </row>
    <row r="947" spans="1:7" x14ac:dyDescent="0.25">
      <c r="A947" t="s">
        <v>3040</v>
      </c>
      <c r="B947" s="49">
        <v>43811</v>
      </c>
      <c r="C947" t="s">
        <v>40</v>
      </c>
      <c r="D947" t="s">
        <v>3042</v>
      </c>
      <c r="E947">
        <v>8</v>
      </c>
      <c r="F947" t="s">
        <v>1096</v>
      </c>
      <c r="G947" s="50">
        <v>0.30790000000000001</v>
      </c>
    </row>
    <row r="948" spans="1:7" x14ac:dyDescent="0.25">
      <c r="A948" t="s">
        <v>3040</v>
      </c>
      <c r="B948" s="49">
        <v>43811</v>
      </c>
      <c r="C948" t="s">
        <v>40</v>
      </c>
      <c r="D948" t="s">
        <v>3042</v>
      </c>
      <c r="E948">
        <v>8</v>
      </c>
      <c r="F948" t="s">
        <v>1097</v>
      </c>
      <c r="G948" s="50">
        <v>0.1067</v>
      </c>
    </row>
    <row r="949" spans="1:7" x14ac:dyDescent="0.25">
      <c r="A949" t="s">
        <v>3040</v>
      </c>
      <c r="B949" s="49">
        <v>43811</v>
      </c>
      <c r="C949" t="s">
        <v>40</v>
      </c>
      <c r="D949" t="s">
        <v>3042</v>
      </c>
      <c r="E949">
        <v>8</v>
      </c>
      <c r="F949" t="s">
        <v>1098</v>
      </c>
      <c r="G949" s="50">
        <v>1.0960000000000001</v>
      </c>
    </row>
    <row r="950" spans="1:7" x14ac:dyDescent="0.25">
      <c r="A950" t="s">
        <v>3040</v>
      </c>
      <c r="B950" s="49">
        <v>43811</v>
      </c>
      <c r="C950" t="s">
        <v>40</v>
      </c>
      <c r="D950" t="s">
        <v>3042</v>
      </c>
      <c r="E950">
        <v>8</v>
      </c>
      <c r="F950" t="s">
        <v>1099</v>
      </c>
      <c r="G950" s="50">
        <v>0.87450000000000006</v>
      </c>
    </row>
    <row r="951" spans="1:7" x14ac:dyDescent="0.25">
      <c r="A951" t="s">
        <v>3040</v>
      </c>
      <c r="B951" s="49">
        <v>43811</v>
      </c>
      <c r="C951" t="s">
        <v>40</v>
      </c>
      <c r="D951" t="s">
        <v>3042</v>
      </c>
      <c r="E951">
        <v>8</v>
      </c>
      <c r="F951" t="s">
        <v>1100</v>
      </c>
      <c r="G951" s="50">
        <v>0.98199999999999998</v>
      </c>
    </row>
    <row r="952" spans="1:7" x14ac:dyDescent="0.25">
      <c r="A952" t="s">
        <v>3040</v>
      </c>
      <c r="B952" s="49">
        <v>43811</v>
      </c>
      <c r="C952" t="s">
        <v>40</v>
      </c>
      <c r="D952" t="s">
        <v>3043</v>
      </c>
      <c r="E952">
        <v>16</v>
      </c>
      <c r="F952" t="s">
        <v>1101</v>
      </c>
      <c r="G952" s="50">
        <v>-0.22259999999999999</v>
      </c>
    </row>
    <row r="953" spans="1:7" x14ac:dyDescent="0.25">
      <c r="A953" t="s">
        <v>3040</v>
      </c>
      <c r="B953" s="49">
        <v>43811</v>
      </c>
      <c r="C953" t="s">
        <v>40</v>
      </c>
      <c r="D953" t="s">
        <v>3043</v>
      </c>
      <c r="E953">
        <v>16</v>
      </c>
      <c r="F953" t="s">
        <v>1102</v>
      </c>
      <c r="G953" s="50">
        <v>-0.89580000000000004</v>
      </c>
    </row>
    <row r="954" spans="1:7" x14ac:dyDescent="0.25">
      <c r="A954" t="s">
        <v>3040</v>
      </c>
      <c r="B954" s="49">
        <v>43811</v>
      </c>
      <c r="C954" t="s">
        <v>40</v>
      </c>
      <c r="D954" t="s">
        <v>3043</v>
      </c>
      <c r="E954">
        <v>16</v>
      </c>
      <c r="F954" t="s">
        <v>1103</v>
      </c>
      <c r="G954" s="50">
        <v>-0.63329999999999997</v>
      </c>
    </row>
    <row r="955" spans="1:7" x14ac:dyDescent="0.25">
      <c r="A955" t="s">
        <v>3040</v>
      </c>
      <c r="B955" s="49">
        <v>43811</v>
      </c>
      <c r="C955" t="s">
        <v>40</v>
      </c>
      <c r="D955" t="s">
        <v>3043</v>
      </c>
      <c r="E955">
        <v>16</v>
      </c>
      <c r="F955" t="s">
        <v>1104</v>
      </c>
      <c r="G955" s="50">
        <v>-2.4660000000000002</v>
      </c>
    </row>
    <row r="956" spans="1:7" x14ac:dyDescent="0.25">
      <c r="A956" t="s">
        <v>3040</v>
      </c>
      <c r="B956" s="49">
        <v>43811</v>
      </c>
      <c r="C956" t="s">
        <v>40</v>
      </c>
      <c r="D956" t="s">
        <v>3043</v>
      </c>
      <c r="E956">
        <v>16</v>
      </c>
      <c r="F956" t="s">
        <v>1105</v>
      </c>
      <c r="G956" s="50">
        <v>-0.5333</v>
      </c>
    </row>
    <row r="957" spans="1:7" x14ac:dyDescent="0.25">
      <c r="A957" t="s">
        <v>3040</v>
      </c>
      <c r="B957" s="49">
        <v>43811</v>
      </c>
      <c r="C957" t="s">
        <v>40</v>
      </c>
      <c r="D957" t="s">
        <v>3043</v>
      </c>
      <c r="E957">
        <v>8</v>
      </c>
      <c r="F957" t="s">
        <v>1106</v>
      </c>
      <c r="G957" s="50">
        <v>0.71260000000000001</v>
      </c>
    </row>
    <row r="958" spans="1:7" x14ac:dyDescent="0.25">
      <c r="A958" t="s">
        <v>3040</v>
      </c>
      <c r="B958" s="49">
        <v>43811</v>
      </c>
      <c r="C958" t="s">
        <v>40</v>
      </c>
      <c r="D958" t="s">
        <v>3043</v>
      </c>
      <c r="E958">
        <v>8</v>
      </c>
      <c r="F958" t="s">
        <v>1107</v>
      </c>
      <c r="G958" s="50">
        <v>0.81410000000000005</v>
      </c>
    </row>
    <row r="959" spans="1:7" x14ac:dyDescent="0.25">
      <c r="A959" t="s">
        <v>3040</v>
      </c>
      <c r="B959" s="49">
        <v>43811</v>
      </c>
      <c r="C959" t="s">
        <v>40</v>
      </c>
      <c r="D959" t="s">
        <v>3043</v>
      </c>
      <c r="E959">
        <v>8</v>
      </c>
      <c r="F959" t="s">
        <v>1108</v>
      </c>
      <c r="G959" s="50">
        <v>-0.19439999999999999</v>
      </c>
    </row>
    <row r="960" spans="1:7" x14ac:dyDescent="0.25">
      <c r="A960" t="s">
        <v>3040</v>
      </c>
      <c r="B960" s="49">
        <v>43811</v>
      </c>
      <c r="C960" t="s">
        <v>40</v>
      </c>
      <c r="D960" t="s">
        <v>3043</v>
      </c>
      <c r="E960">
        <v>8</v>
      </c>
      <c r="F960" t="s">
        <v>1109</v>
      </c>
      <c r="G960" s="50">
        <v>0.29830000000000001</v>
      </c>
    </row>
    <row r="961" spans="1:7" x14ac:dyDescent="0.25">
      <c r="A961" t="s">
        <v>3040</v>
      </c>
      <c r="B961" s="49">
        <v>43811</v>
      </c>
      <c r="C961" t="s">
        <v>40</v>
      </c>
      <c r="D961" t="s">
        <v>3043</v>
      </c>
      <c r="E961">
        <v>8</v>
      </c>
      <c r="F961" t="s">
        <v>1110</v>
      </c>
      <c r="G961" s="50">
        <v>0.1159</v>
      </c>
    </row>
    <row r="962" spans="1:7" x14ac:dyDescent="0.25">
      <c r="A962" t="s">
        <v>3040</v>
      </c>
      <c r="B962" s="49">
        <v>43811</v>
      </c>
      <c r="C962" t="s">
        <v>40</v>
      </c>
      <c r="D962" t="s">
        <v>3043</v>
      </c>
      <c r="E962">
        <v>8</v>
      </c>
      <c r="F962" t="s">
        <v>1111</v>
      </c>
      <c r="G962" s="50">
        <v>-0.52429999999999999</v>
      </c>
    </row>
    <row r="963" spans="1:7" x14ac:dyDescent="0.25">
      <c r="A963" t="s">
        <v>3040</v>
      </c>
      <c r="B963" s="49">
        <v>43811</v>
      </c>
      <c r="C963" t="s">
        <v>40</v>
      </c>
      <c r="D963" t="s">
        <v>3043</v>
      </c>
      <c r="E963">
        <v>8</v>
      </c>
      <c r="F963" t="s">
        <v>1112</v>
      </c>
      <c r="G963" s="50">
        <v>0.46360000000000001</v>
      </c>
    </row>
    <row r="964" spans="1:7" x14ac:dyDescent="0.25">
      <c r="A964" t="s">
        <v>3040</v>
      </c>
      <c r="B964" s="49">
        <v>43811</v>
      </c>
      <c r="C964" t="s">
        <v>40</v>
      </c>
      <c r="D964" t="s">
        <v>3043</v>
      </c>
      <c r="E964">
        <v>8</v>
      </c>
      <c r="F964" t="s">
        <v>1113</v>
      </c>
      <c r="G964" s="50">
        <v>-0.28799999999999998</v>
      </c>
    </row>
    <row r="965" spans="1:7" x14ac:dyDescent="0.25">
      <c r="A965" t="s">
        <v>3040</v>
      </c>
      <c r="B965" s="49">
        <v>43811</v>
      </c>
      <c r="C965" t="s">
        <v>40</v>
      </c>
      <c r="D965" t="s">
        <v>3043</v>
      </c>
      <c r="E965">
        <v>8</v>
      </c>
      <c r="F965" t="s">
        <v>1114</v>
      </c>
      <c r="G965" s="50">
        <v>0.2757</v>
      </c>
    </row>
    <row r="966" spans="1:7" x14ac:dyDescent="0.25">
      <c r="A966" t="s">
        <v>3040</v>
      </c>
      <c r="B966" s="49">
        <v>43811</v>
      </c>
      <c r="C966" t="s">
        <v>40</v>
      </c>
      <c r="D966" t="s">
        <v>3043</v>
      </c>
      <c r="E966">
        <v>8</v>
      </c>
      <c r="F966" t="s">
        <v>1115</v>
      </c>
      <c r="G966" s="50">
        <v>-7.1349999999999997E-2</v>
      </c>
    </row>
    <row r="967" spans="1:7" x14ac:dyDescent="0.25">
      <c r="A967" t="s">
        <v>3040</v>
      </c>
      <c r="B967" s="49">
        <v>43811</v>
      </c>
      <c r="C967" t="s">
        <v>40</v>
      </c>
      <c r="D967" t="s">
        <v>3043</v>
      </c>
      <c r="E967">
        <v>8</v>
      </c>
      <c r="F967" t="s">
        <v>1116</v>
      </c>
      <c r="G967" s="50">
        <v>1.0369999999999999</v>
      </c>
    </row>
    <row r="968" spans="1:7" x14ac:dyDescent="0.25">
      <c r="A968" t="s">
        <v>3040</v>
      </c>
      <c r="B968" s="49">
        <v>43811</v>
      </c>
      <c r="C968" t="s">
        <v>40</v>
      </c>
      <c r="D968" t="s">
        <v>3043</v>
      </c>
      <c r="E968">
        <v>8</v>
      </c>
      <c r="F968" t="s">
        <v>1117</v>
      </c>
      <c r="G968" s="50">
        <v>0.71870000000000001</v>
      </c>
    </row>
    <row r="969" spans="1:7" x14ac:dyDescent="0.25">
      <c r="A969" t="s">
        <v>3040</v>
      </c>
      <c r="B969" s="49">
        <v>43811</v>
      </c>
      <c r="C969" t="s">
        <v>40</v>
      </c>
      <c r="D969" t="s">
        <v>3043</v>
      </c>
      <c r="E969">
        <v>8</v>
      </c>
      <c r="F969" t="s">
        <v>1118</v>
      </c>
      <c r="G969" s="50">
        <v>0.76039999999999996</v>
      </c>
    </row>
    <row r="970" spans="1:7" x14ac:dyDescent="0.25">
      <c r="A970" t="s">
        <v>3040</v>
      </c>
      <c r="B970" s="49">
        <v>43811</v>
      </c>
      <c r="C970" t="s">
        <v>40</v>
      </c>
      <c r="D970" t="s">
        <v>3043</v>
      </c>
      <c r="E970">
        <v>8</v>
      </c>
      <c r="F970" t="s">
        <v>1119</v>
      </c>
      <c r="G970" s="50">
        <v>-0.182</v>
      </c>
    </row>
    <row r="971" spans="1:7" x14ac:dyDescent="0.25">
      <c r="A971" t="s">
        <v>3040</v>
      </c>
      <c r="B971" s="49">
        <v>43811</v>
      </c>
      <c r="C971" t="s">
        <v>40</v>
      </c>
      <c r="D971" t="s">
        <v>3043</v>
      </c>
      <c r="E971">
        <v>8</v>
      </c>
      <c r="F971" t="s">
        <v>1120</v>
      </c>
      <c r="G971" s="50">
        <v>0.56940000000000002</v>
      </c>
    </row>
    <row r="972" spans="1:7" x14ac:dyDescent="0.25">
      <c r="A972" t="s">
        <v>3040</v>
      </c>
      <c r="B972" s="49">
        <v>43811</v>
      </c>
      <c r="C972" t="s">
        <v>40</v>
      </c>
      <c r="D972" t="s">
        <v>3043</v>
      </c>
      <c r="E972">
        <v>8</v>
      </c>
      <c r="F972" t="s">
        <v>1121</v>
      </c>
      <c r="G972" s="50">
        <v>0.56159999999999999</v>
      </c>
    </row>
    <row r="973" spans="1:7" x14ac:dyDescent="0.25">
      <c r="A973" t="s">
        <v>3040</v>
      </c>
      <c r="B973" s="49">
        <v>43815</v>
      </c>
      <c r="C973" t="s">
        <v>37</v>
      </c>
      <c r="D973" t="s">
        <v>3042</v>
      </c>
      <c r="E973">
        <v>12</v>
      </c>
      <c r="F973" t="s">
        <v>1122</v>
      </c>
      <c r="G973" s="50">
        <v>-1.3220000000000001</v>
      </c>
    </row>
    <row r="974" spans="1:7" x14ac:dyDescent="0.25">
      <c r="A974" t="s">
        <v>3040</v>
      </c>
      <c r="B974" s="49">
        <v>43815</v>
      </c>
      <c r="C974" t="s">
        <v>37</v>
      </c>
      <c r="D974" t="s">
        <v>3042</v>
      </c>
      <c r="E974">
        <v>12</v>
      </c>
      <c r="F974" t="s">
        <v>1123</v>
      </c>
      <c r="G974" s="50">
        <v>-1.351</v>
      </c>
    </row>
    <row r="975" spans="1:7" x14ac:dyDescent="0.25">
      <c r="A975" t="s">
        <v>3040</v>
      </c>
      <c r="B975" s="49">
        <v>43815</v>
      </c>
      <c r="C975" t="s">
        <v>37</v>
      </c>
      <c r="D975" t="s">
        <v>3042</v>
      </c>
      <c r="E975">
        <v>12</v>
      </c>
      <c r="F975" t="s">
        <v>1124</v>
      </c>
      <c r="G975" s="50">
        <v>-1.6060000000000001</v>
      </c>
    </row>
    <row r="976" spans="1:7" x14ac:dyDescent="0.25">
      <c r="A976" t="s">
        <v>3040</v>
      </c>
      <c r="B976" s="49">
        <v>43815</v>
      </c>
      <c r="C976" t="s">
        <v>37</v>
      </c>
      <c r="D976" t="s">
        <v>3042</v>
      </c>
      <c r="E976">
        <v>12</v>
      </c>
      <c r="F976" t="s">
        <v>1125</v>
      </c>
      <c r="G976" s="50">
        <v>-1.129</v>
      </c>
    </row>
    <row r="977" spans="1:7" x14ac:dyDescent="0.25">
      <c r="A977" t="s">
        <v>3040</v>
      </c>
      <c r="B977" s="49">
        <v>43815</v>
      </c>
      <c r="C977" t="s">
        <v>37</v>
      </c>
      <c r="D977" t="s">
        <v>3042</v>
      </c>
      <c r="E977">
        <v>12</v>
      </c>
      <c r="F977" t="s">
        <v>1126</v>
      </c>
      <c r="G977" s="50">
        <v>-1.6519999999999999</v>
      </c>
    </row>
    <row r="978" spans="1:7" x14ac:dyDescent="0.25">
      <c r="A978" t="s">
        <v>3040</v>
      </c>
      <c r="B978" s="49">
        <v>43815</v>
      </c>
      <c r="C978" t="s">
        <v>37</v>
      </c>
      <c r="D978" t="s">
        <v>3042</v>
      </c>
      <c r="E978">
        <v>12</v>
      </c>
      <c r="F978" t="s">
        <v>1127</v>
      </c>
      <c r="G978" s="50">
        <v>9.7930000000000003E-2</v>
      </c>
    </row>
    <row r="979" spans="1:7" x14ac:dyDescent="0.25">
      <c r="A979" t="s">
        <v>3040</v>
      </c>
      <c r="B979" s="49">
        <v>43815</v>
      </c>
      <c r="C979" t="s">
        <v>37</v>
      </c>
      <c r="D979" t="s">
        <v>3042</v>
      </c>
      <c r="E979">
        <v>12</v>
      </c>
      <c r="F979" t="s">
        <v>1128</v>
      </c>
      <c r="G979" s="50">
        <v>-0.1124</v>
      </c>
    </row>
    <row r="980" spans="1:7" x14ac:dyDescent="0.25">
      <c r="A980" t="s">
        <v>3040</v>
      </c>
      <c r="B980" s="49">
        <v>43815</v>
      </c>
      <c r="C980" t="s">
        <v>37</v>
      </c>
      <c r="D980" t="s">
        <v>3042</v>
      </c>
      <c r="E980">
        <v>12</v>
      </c>
      <c r="F980" t="s">
        <v>1129</v>
      </c>
      <c r="G980" s="50">
        <v>-1.3460000000000001</v>
      </c>
    </row>
    <row r="981" spans="1:7" x14ac:dyDescent="0.25">
      <c r="A981" t="s">
        <v>3040</v>
      </c>
      <c r="B981" s="49">
        <v>43815</v>
      </c>
      <c r="C981" t="s">
        <v>37</v>
      </c>
      <c r="D981" t="s">
        <v>3042</v>
      </c>
      <c r="E981">
        <v>12</v>
      </c>
      <c r="F981" t="s">
        <v>1130</v>
      </c>
      <c r="G981" s="50">
        <v>-0.29930000000000001</v>
      </c>
    </row>
    <row r="982" spans="1:7" x14ac:dyDescent="0.25">
      <c r="A982" t="s">
        <v>3040</v>
      </c>
      <c r="B982" s="49">
        <v>43815</v>
      </c>
      <c r="C982" t="s">
        <v>37</v>
      </c>
      <c r="D982" t="s">
        <v>3042</v>
      </c>
      <c r="E982">
        <v>12</v>
      </c>
      <c r="F982" t="s">
        <v>1131</v>
      </c>
      <c r="G982" s="50">
        <v>-0.7994</v>
      </c>
    </row>
    <row r="983" spans="1:7" x14ac:dyDescent="0.25">
      <c r="A983" t="s">
        <v>3040</v>
      </c>
      <c r="B983" s="49">
        <v>43815</v>
      </c>
      <c r="C983" t="s">
        <v>37</v>
      </c>
      <c r="D983" t="s">
        <v>3042</v>
      </c>
      <c r="E983">
        <v>12</v>
      </c>
      <c r="F983" t="s">
        <v>1132</v>
      </c>
      <c r="G983" s="50">
        <v>-0.999</v>
      </c>
    </row>
    <row r="984" spans="1:7" x14ac:dyDescent="0.25">
      <c r="A984" t="s">
        <v>3040</v>
      </c>
      <c r="B984" s="49">
        <v>43815</v>
      </c>
      <c r="C984" t="s">
        <v>37</v>
      </c>
      <c r="D984" t="s">
        <v>3042</v>
      </c>
      <c r="E984">
        <v>12</v>
      </c>
      <c r="F984" t="s">
        <v>1133</v>
      </c>
      <c r="G984" s="50">
        <v>-0.95940000000000003</v>
      </c>
    </row>
    <row r="985" spans="1:7" x14ac:dyDescent="0.25">
      <c r="A985" t="s">
        <v>3040</v>
      </c>
      <c r="B985" s="49">
        <v>43815</v>
      </c>
      <c r="C985" t="s">
        <v>37</v>
      </c>
      <c r="D985" t="s">
        <v>3042</v>
      </c>
      <c r="E985">
        <v>12</v>
      </c>
      <c r="F985" t="s">
        <v>1134</v>
      </c>
      <c r="G985" s="50">
        <v>-1.252</v>
      </c>
    </row>
    <row r="986" spans="1:7" x14ac:dyDescent="0.25">
      <c r="A986" t="s">
        <v>3040</v>
      </c>
      <c r="B986" s="49">
        <v>43815</v>
      </c>
      <c r="C986" t="s">
        <v>37</v>
      </c>
      <c r="D986" t="s">
        <v>3042</v>
      </c>
      <c r="E986">
        <v>12</v>
      </c>
      <c r="F986" t="s">
        <v>1135</v>
      </c>
      <c r="G986" s="50">
        <v>-0.87350000000000005</v>
      </c>
    </row>
    <row r="987" spans="1:7" x14ac:dyDescent="0.25">
      <c r="A987" t="s">
        <v>3040</v>
      </c>
      <c r="B987" s="49">
        <v>43815</v>
      </c>
      <c r="C987" t="s">
        <v>37</v>
      </c>
      <c r="D987" t="s">
        <v>3042</v>
      </c>
      <c r="E987">
        <v>12</v>
      </c>
      <c r="F987" t="s">
        <v>1136</v>
      </c>
      <c r="G987" s="50">
        <v>-1.575</v>
      </c>
    </row>
    <row r="988" spans="1:7" x14ac:dyDescent="0.25">
      <c r="A988" t="s">
        <v>3040</v>
      </c>
      <c r="B988" s="49">
        <v>43815</v>
      </c>
      <c r="C988" t="s">
        <v>37</v>
      </c>
      <c r="D988" t="s">
        <v>3043</v>
      </c>
      <c r="E988">
        <v>12</v>
      </c>
      <c r="F988" t="s">
        <v>1137</v>
      </c>
      <c r="G988" s="50">
        <v>-4.2689999999999999E-2</v>
      </c>
    </row>
    <row r="989" spans="1:7" x14ac:dyDescent="0.25">
      <c r="A989" t="s">
        <v>3040</v>
      </c>
      <c r="B989" s="49">
        <v>43815</v>
      </c>
      <c r="C989" t="s">
        <v>37</v>
      </c>
      <c r="D989" t="s">
        <v>3043</v>
      </c>
      <c r="E989">
        <v>12</v>
      </c>
      <c r="F989" t="s">
        <v>1138</v>
      </c>
      <c r="G989" s="50">
        <v>-0.86109999999999998</v>
      </c>
    </row>
    <row r="990" spans="1:7" x14ac:dyDescent="0.25">
      <c r="A990" t="s">
        <v>3040</v>
      </c>
      <c r="B990" s="49">
        <v>43815</v>
      </c>
      <c r="C990" t="s">
        <v>37</v>
      </c>
      <c r="D990" t="s">
        <v>3043</v>
      </c>
      <c r="E990">
        <v>12</v>
      </c>
      <c r="F990" t="s">
        <v>1139</v>
      </c>
      <c r="G990" s="50">
        <v>-0.62480000000000002</v>
      </c>
    </row>
    <row r="991" spans="1:7" x14ac:dyDescent="0.25">
      <c r="A991" t="s">
        <v>3040</v>
      </c>
      <c r="B991" s="49">
        <v>43815</v>
      </c>
      <c r="C991" t="s">
        <v>37</v>
      </c>
      <c r="D991" t="s">
        <v>3043</v>
      </c>
      <c r="E991">
        <v>12</v>
      </c>
      <c r="F991" t="s">
        <v>1140</v>
      </c>
      <c r="G991" s="50">
        <v>-0.49809999999999999</v>
      </c>
    </row>
    <row r="992" spans="1:7" x14ac:dyDescent="0.25">
      <c r="A992" t="s">
        <v>3040</v>
      </c>
      <c r="B992" s="49">
        <v>43815</v>
      </c>
      <c r="C992" t="s">
        <v>37</v>
      </c>
      <c r="D992" t="s">
        <v>3043</v>
      </c>
      <c r="E992">
        <v>12</v>
      </c>
      <c r="F992" t="s">
        <v>1141</v>
      </c>
      <c r="G992" s="50">
        <v>0.505</v>
      </c>
    </row>
    <row r="993" spans="1:7" x14ac:dyDescent="0.25">
      <c r="A993" t="s">
        <v>3040</v>
      </c>
      <c r="B993" s="49">
        <v>43815</v>
      </c>
      <c r="C993" t="s">
        <v>37</v>
      </c>
      <c r="D993" t="s">
        <v>3043</v>
      </c>
      <c r="E993">
        <v>12</v>
      </c>
      <c r="F993" t="s">
        <v>1142</v>
      </c>
      <c r="G993" s="50">
        <v>0.33879999999999999</v>
      </c>
    </row>
    <row r="994" spans="1:7" x14ac:dyDescent="0.25">
      <c r="A994" t="s">
        <v>3040</v>
      </c>
      <c r="B994" s="49">
        <v>43815</v>
      </c>
      <c r="C994" t="s">
        <v>37</v>
      </c>
      <c r="D994" t="s">
        <v>3043</v>
      </c>
      <c r="E994">
        <v>12</v>
      </c>
      <c r="F994" t="s">
        <v>1143</v>
      </c>
      <c r="G994" s="50">
        <v>0.84699999999999998</v>
      </c>
    </row>
    <row r="995" spans="1:7" x14ac:dyDescent="0.25">
      <c r="A995" t="s">
        <v>3040</v>
      </c>
      <c r="B995" s="49">
        <v>43815</v>
      </c>
      <c r="C995" t="s">
        <v>37</v>
      </c>
      <c r="D995" t="s">
        <v>3043</v>
      </c>
      <c r="E995">
        <v>12</v>
      </c>
      <c r="F995" t="s">
        <v>1144</v>
      </c>
      <c r="G995" s="50">
        <v>-4.3200000000000002E-2</v>
      </c>
    </row>
    <row r="996" spans="1:7" x14ac:dyDescent="0.25">
      <c r="A996" t="s">
        <v>3040</v>
      </c>
      <c r="B996" s="49">
        <v>43815</v>
      </c>
      <c r="C996" t="s">
        <v>37</v>
      </c>
      <c r="D996" t="s">
        <v>3043</v>
      </c>
      <c r="E996">
        <v>12</v>
      </c>
      <c r="F996" t="s">
        <v>1145</v>
      </c>
      <c r="G996" s="50">
        <v>0.61329999999999996</v>
      </c>
    </row>
    <row r="997" spans="1:7" x14ac:dyDescent="0.25">
      <c r="A997" t="s">
        <v>3040</v>
      </c>
      <c r="B997" s="49">
        <v>43815</v>
      </c>
      <c r="C997" t="s">
        <v>37</v>
      </c>
      <c r="D997" t="s">
        <v>3043</v>
      </c>
      <c r="E997">
        <v>12</v>
      </c>
      <c r="F997" t="s">
        <v>1146</v>
      </c>
      <c r="G997" s="50">
        <v>-0.27539999999999998</v>
      </c>
    </row>
    <row r="998" spans="1:7" x14ac:dyDescent="0.25">
      <c r="A998" t="s">
        <v>3040</v>
      </c>
      <c r="B998" s="49">
        <v>43815</v>
      </c>
      <c r="C998" t="s">
        <v>37</v>
      </c>
      <c r="D998" t="s">
        <v>3043</v>
      </c>
      <c r="E998">
        <v>12</v>
      </c>
      <c r="F998" t="s">
        <v>1147</v>
      </c>
      <c r="G998" s="50">
        <v>-1.5489999999999999</v>
      </c>
    </row>
    <row r="999" spans="1:7" x14ac:dyDescent="0.25">
      <c r="A999" t="s">
        <v>3040</v>
      </c>
      <c r="B999" s="49">
        <v>43815</v>
      </c>
      <c r="C999" t="s">
        <v>37</v>
      </c>
      <c r="D999" t="s">
        <v>3043</v>
      </c>
      <c r="E999">
        <v>12</v>
      </c>
      <c r="F999" t="s">
        <v>1148</v>
      </c>
      <c r="G999" s="50">
        <v>-0.51600000000000001</v>
      </c>
    </row>
    <row r="1000" spans="1:7" x14ac:dyDescent="0.25">
      <c r="A1000" t="s">
        <v>3040</v>
      </c>
      <c r="B1000" s="49">
        <v>43815</v>
      </c>
      <c r="C1000" t="s">
        <v>37</v>
      </c>
      <c r="D1000" t="s">
        <v>3043</v>
      </c>
      <c r="E1000">
        <v>12</v>
      </c>
      <c r="F1000" t="s">
        <v>1149</v>
      </c>
      <c r="G1000" s="50">
        <v>-5.561E-2</v>
      </c>
    </row>
    <row r="1001" spans="1:7" x14ac:dyDescent="0.25">
      <c r="A1001" t="s">
        <v>3040</v>
      </c>
      <c r="B1001" s="49">
        <v>43815</v>
      </c>
      <c r="C1001" t="s">
        <v>37</v>
      </c>
      <c r="D1001" t="s">
        <v>3043</v>
      </c>
      <c r="E1001">
        <v>12</v>
      </c>
      <c r="F1001" t="s">
        <v>1150</v>
      </c>
      <c r="G1001" s="50">
        <v>-0.2676</v>
      </c>
    </row>
    <row r="1002" spans="1:7" x14ac:dyDescent="0.25">
      <c r="A1002" t="s">
        <v>3040</v>
      </c>
      <c r="B1002" s="49">
        <v>43815</v>
      </c>
      <c r="C1002" t="s">
        <v>37</v>
      </c>
      <c r="D1002" t="s">
        <v>3043</v>
      </c>
      <c r="E1002">
        <v>12</v>
      </c>
      <c r="F1002" t="s">
        <v>1151</v>
      </c>
      <c r="G1002" s="50">
        <v>-0.74219999999999997</v>
      </c>
    </row>
    <row r="1003" spans="1:7" x14ac:dyDescent="0.25">
      <c r="A1003" t="s">
        <v>3040</v>
      </c>
      <c r="B1003" s="49">
        <v>43815</v>
      </c>
      <c r="C1003" t="s">
        <v>37</v>
      </c>
      <c r="D1003" t="s">
        <v>3043</v>
      </c>
      <c r="E1003">
        <v>12</v>
      </c>
      <c r="F1003" t="s">
        <v>1152</v>
      </c>
      <c r="G1003" s="50">
        <v>-0.13489999999999999</v>
      </c>
    </row>
    <row r="1004" spans="1:7" x14ac:dyDescent="0.25">
      <c r="A1004" t="s">
        <v>3040</v>
      </c>
      <c r="B1004" s="49">
        <v>43815</v>
      </c>
      <c r="C1004" t="s">
        <v>36</v>
      </c>
      <c r="D1004" t="s">
        <v>3042</v>
      </c>
      <c r="E1004">
        <v>12</v>
      </c>
      <c r="F1004" t="s">
        <v>1153</v>
      </c>
      <c r="G1004" s="50">
        <v>-1.6859999999999999</v>
      </c>
    </row>
    <row r="1005" spans="1:7" x14ac:dyDescent="0.25">
      <c r="A1005" t="s">
        <v>3040</v>
      </c>
      <c r="B1005" s="49">
        <v>43815</v>
      </c>
      <c r="C1005" t="s">
        <v>36</v>
      </c>
      <c r="D1005" t="s">
        <v>3042</v>
      </c>
      <c r="E1005">
        <v>12</v>
      </c>
      <c r="F1005" t="s">
        <v>1154</v>
      </c>
      <c r="G1005" s="50">
        <v>-9.5610000000000001E-2</v>
      </c>
    </row>
    <row r="1006" spans="1:7" x14ac:dyDescent="0.25">
      <c r="A1006" t="s">
        <v>3040</v>
      </c>
      <c r="B1006" s="49">
        <v>43815</v>
      </c>
      <c r="C1006" t="s">
        <v>36</v>
      </c>
      <c r="D1006" t="s">
        <v>3042</v>
      </c>
      <c r="E1006">
        <v>12</v>
      </c>
      <c r="F1006" t="s">
        <v>1155</v>
      </c>
      <c r="G1006" s="50">
        <v>-1.4630000000000001</v>
      </c>
    </row>
    <row r="1007" spans="1:7" x14ac:dyDescent="0.25">
      <c r="A1007" t="s">
        <v>3040</v>
      </c>
      <c r="B1007" s="49">
        <v>43815</v>
      </c>
      <c r="C1007" t="s">
        <v>36</v>
      </c>
      <c r="D1007" t="s">
        <v>3042</v>
      </c>
      <c r="E1007">
        <v>12</v>
      </c>
      <c r="F1007" t="s">
        <v>1156</v>
      </c>
      <c r="G1007" s="50">
        <v>-1.462</v>
      </c>
    </row>
    <row r="1008" spans="1:7" x14ac:dyDescent="0.25">
      <c r="A1008" t="s">
        <v>3040</v>
      </c>
      <c r="B1008" s="49">
        <v>43815</v>
      </c>
      <c r="C1008" t="s">
        <v>36</v>
      </c>
      <c r="D1008" t="s">
        <v>3042</v>
      </c>
      <c r="E1008">
        <v>12</v>
      </c>
      <c r="F1008" t="s">
        <v>1157</v>
      </c>
      <c r="G1008" s="50">
        <v>-1.4810000000000001</v>
      </c>
    </row>
    <row r="1009" spans="1:7" x14ac:dyDescent="0.25">
      <c r="A1009" t="s">
        <v>3040</v>
      </c>
      <c r="B1009" s="49">
        <v>43815</v>
      </c>
      <c r="C1009" t="s">
        <v>36</v>
      </c>
      <c r="D1009" t="s">
        <v>3042</v>
      </c>
      <c r="E1009">
        <v>12</v>
      </c>
      <c r="F1009" t="s">
        <v>1158</v>
      </c>
      <c r="G1009" s="50">
        <v>-1.679</v>
      </c>
    </row>
    <row r="1010" spans="1:7" x14ac:dyDescent="0.25">
      <c r="A1010" t="s">
        <v>3040</v>
      </c>
      <c r="B1010" s="49">
        <v>43815</v>
      </c>
      <c r="C1010" t="s">
        <v>36</v>
      </c>
      <c r="D1010" t="s">
        <v>3042</v>
      </c>
      <c r="E1010">
        <v>12</v>
      </c>
      <c r="F1010" t="s">
        <v>1159</v>
      </c>
      <c r="G1010" s="50">
        <v>-1.893</v>
      </c>
    </row>
    <row r="1011" spans="1:7" x14ac:dyDescent="0.25">
      <c r="A1011" t="s">
        <v>3040</v>
      </c>
      <c r="B1011" s="49">
        <v>43815</v>
      </c>
      <c r="C1011" t="s">
        <v>36</v>
      </c>
      <c r="D1011" t="s">
        <v>3042</v>
      </c>
      <c r="E1011">
        <v>12</v>
      </c>
      <c r="F1011" t="s">
        <v>1160</v>
      </c>
      <c r="G1011" s="50">
        <v>-0.19969999999999999</v>
      </c>
    </row>
    <row r="1012" spans="1:7" x14ac:dyDescent="0.25">
      <c r="A1012" t="s">
        <v>3040</v>
      </c>
      <c r="B1012" s="49">
        <v>43815</v>
      </c>
      <c r="C1012" t="s">
        <v>36</v>
      </c>
      <c r="D1012" t="s">
        <v>3042</v>
      </c>
      <c r="E1012">
        <v>12</v>
      </c>
      <c r="F1012" t="s">
        <v>1161</v>
      </c>
      <c r="G1012" s="50">
        <v>-1.4390000000000001</v>
      </c>
    </row>
    <row r="1013" spans="1:7" x14ac:dyDescent="0.25">
      <c r="A1013" t="s">
        <v>3040</v>
      </c>
      <c r="B1013" s="49">
        <v>43815</v>
      </c>
      <c r="C1013" t="s">
        <v>36</v>
      </c>
      <c r="D1013" t="s">
        <v>3042</v>
      </c>
      <c r="E1013">
        <v>12</v>
      </c>
      <c r="F1013" t="s">
        <v>1162</v>
      </c>
      <c r="G1013" s="50">
        <v>-1.6990000000000001</v>
      </c>
    </row>
    <row r="1014" spans="1:7" x14ac:dyDescent="0.25">
      <c r="A1014" t="s">
        <v>3040</v>
      </c>
      <c r="B1014" s="49">
        <v>43815</v>
      </c>
      <c r="C1014" t="s">
        <v>36</v>
      </c>
      <c r="D1014" t="s">
        <v>3042</v>
      </c>
      <c r="E1014">
        <v>12</v>
      </c>
      <c r="F1014" t="s">
        <v>1163</v>
      </c>
      <c r="G1014" s="50">
        <v>-2.2839999999999998</v>
      </c>
    </row>
    <row r="1015" spans="1:7" x14ac:dyDescent="0.25">
      <c r="A1015" t="s">
        <v>3040</v>
      </c>
      <c r="B1015" s="49">
        <v>43815</v>
      </c>
      <c r="C1015" t="s">
        <v>36</v>
      </c>
      <c r="D1015" t="s">
        <v>3042</v>
      </c>
      <c r="E1015">
        <v>12</v>
      </c>
      <c r="F1015" t="s">
        <v>1164</v>
      </c>
      <c r="G1015" s="50">
        <v>-2.1829999999999998</v>
      </c>
    </row>
    <row r="1016" spans="1:7" x14ac:dyDescent="0.25">
      <c r="A1016" t="s">
        <v>3040</v>
      </c>
      <c r="B1016" s="49">
        <v>43815</v>
      </c>
      <c r="C1016" t="s">
        <v>36</v>
      </c>
      <c r="D1016" t="s">
        <v>3042</v>
      </c>
      <c r="E1016">
        <v>12</v>
      </c>
      <c r="F1016" t="s">
        <v>1165</v>
      </c>
      <c r="G1016" s="50">
        <v>-1.1020000000000001</v>
      </c>
    </row>
    <row r="1017" spans="1:7" x14ac:dyDescent="0.25">
      <c r="A1017" t="s">
        <v>3040</v>
      </c>
      <c r="B1017" s="49">
        <v>43815</v>
      </c>
      <c r="C1017" t="s">
        <v>36</v>
      </c>
      <c r="D1017" t="s">
        <v>3042</v>
      </c>
      <c r="E1017">
        <v>12</v>
      </c>
      <c r="F1017" t="s">
        <v>1166</v>
      </c>
      <c r="G1017" s="50">
        <v>-1.7310000000000001</v>
      </c>
    </row>
    <row r="1018" spans="1:7" x14ac:dyDescent="0.25">
      <c r="A1018" t="s">
        <v>3040</v>
      </c>
      <c r="B1018" s="49">
        <v>43815</v>
      </c>
      <c r="C1018" t="s">
        <v>36</v>
      </c>
      <c r="D1018" t="s">
        <v>3042</v>
      </c>
      <c r="E1018">
        <v>12</v>
      </c>
      <c r="F1018" t="s">
        <v>1167</v>
      </c>
      <c r="G1018" s="50">
        <v>-1.7330000000000001</v>
      </c>
    </row>
    <row r="1019" spans="1:7" x14ac:dyDescent="0.25">
      <c r="A1019" t="s">
        <v>3040</v>
      </c>
      <c r="B1019" s="49">
        <v>43815</v>
      </c>
      <c r="C1019" t="s">
        <v>36</v>
      </c>
      <c r="D1019" t="s">
        <v>3042</v>
      </c>
      <c r="E1019">
        <v>12</v>
      </c>
      <c r="F1019" t="s">
        <v>1168</v>
      </c>
      <c r="G1019" s="50">
        <v>-1.9279999999999999</v>
      </c>
    </row>
    <row r="1020" spans="1:7" x14ac:dyDescent="0.25">
      <c r="A1020" t="s">
        <v>3040</v>
      </c>
      <c r="B1020" s="49">
        <v>43815</v>
      </c>
      <c r="C1020" t="s">
        <v>36</v>
      </c>
      <c r="D1020" t="s">
        <v>3043</v>
      </c>
      <c r="E1020">
        <v>12</v>
      </c>
      <c r="F1020" t="s">
        <v>1169</v>
      </c>
      <c r="G1020" s="50">
        <v>0.74850000000000005</v>
      </c>
    </row>
    <row r="1021" spans="1:7" x14ac:dyDescent="0.25">
      <c r="A1021" t="s">
        <v>3040</v>
      </c>
      <c r="B1021" s="49">
        <v>43815</v>
      </c>
      <c r="C1021" t="s">
        <v>36</v>
      </c>
      <c r="D1021" t="s">
        <v>3043</v>
      </c>
      <c r="E1021">
        <v>12</v>
      </c>
      <c r="F1021" t="s">
        <v>1170</v>
      </c>
      <c r="G1021" s="50">
        <v>-0.52249999999999996</v>
      </c>
    </row>
    <row r="1022" spans="1:7" x14ac:dyDescent="0.25">
      <c r="A1022" t="s">
        <v>3040</v>
      </c>
      <c r="B1022" s="49">
        <v>43815</v>
      </c>
      <c r="C1022" t="s">
        <v>36</v>
      </c>
      <c r="D1022" t="s">
        <v>3043</v>
      </c>
      <c r="E1022">
        <v>12</v>
      </c>
      <c r="F1022" t="s">
        <v>1171</v>
      </c>
      <c r="G1022" s="50">
        <v>-1.1719999999999999</v>
      </c>
    </row>
    <row r="1023" spans="1:7" x14ac:dyDescent="0.25">
      <c r="A1023" t="s">
        <v>3040</v>
      </c>
      <c r="B1023" s="49">
        <v>43815</v>
      </c>
      <c r="C1023" t="s">
        <v>36</v>
      </c>
      <c r="D1023" t="s">
        <v>3043</v>
      </c>
      <c r="E1023">
        <v>12</v>
      </c>
      <c r="F1023" t="s">
        <v>1172</v>
      </c>
      <c r="G1023" s="50">
        <v>-0.1178</v>
      </c>
    </row>
    <row r="1024" spans="1:7" x14ac:dyDescent="0.25">
      <c r="A1024" t="s">
        <v>3040</v>
      </c>
      <c r="B1024" s="49">
        <v>43815</v>
      </c>
      <c r="C1024" t="s">
        <v>36</v>
      </c>
      <c r="D1024" t="s">
        <v>3043</v>
      </c>
      <c r="E1024">
        <v>12</v>
      </c>
      <c r="F1024" t="s">
        <v>1173</v>
      </c>
      <c r="G1024" s="50">
        <v>0.19009999999999999</v>
      </c>
    </row>
    <row r="1025" spans="1:7" x14ac:dyDescent="0.25">
      <c r="A1025" t="s">
        <v>3040</v>
      </c>
      <c r="B1025" s="49">
        <v>43815</v>
      </c>
      <c r="C1025" t="s">
        <v>36</v>
      </c>
      <c r="D1025" t="s">
        <v>3043</v>
      </c>
      <c r="E1025">
        <v>12</v>
      </c>
      <c r="F1025" t="s">
        <v>1174</v>
      </c>
      <c r="G1025" s="50">
        <v>-9.1719999999999996E-2</v>
      </c>
    </row>
    <row r="1026" spans="1:7" x14ac:dyDescent="0.25">
      <c r="A1026" t="s">
        <v>3040</v>
      </c>
      <c r="B1026" s="49">
        <v>43815</v>
      </c>
      <c r="C1026" t="s">
        <v>36</v>
      </c>
      <c r="D1026" t="s">
        <v>3043</v>
      </c>
      <c r="E1026">
        <v>12</v>
      </c>
      <c r="F1026" t="s">
        <v>1175</v>
      </c>
      <c r="G1026" s="50">
        <v>-0.42880000000000001</v>
      </c>
    </row>
    <row r="1027" spans="1:7" x14ac:dyDescent="0.25">
      <c r="A1027" t="s">
        <v>3040</v>
      </c>
      <c r="B1027" s="49">
        <v>43815</v>
      </c>
      <c r="C1027" t="s">
        <v>36</v>
      </c>
      <c r="D1027" t="s">
        <v>3043</v>
      </c>
      <c r="E1027">
        <v>12</v>
      </c>
      <c r="F1027" t="s">
        <v>1176</v>
      </c>
      <c r="G1027" s="50">
        <v>0.374</v>
      </c>
    </row>
    <row r="1028" spans="1:7" x14ac:dyDescent="0.25">
      <c r="A1028" t="s">
        <v>3040</v>
      </c>
      <c r="B1028" s="49">
        <v>43815</v>
      </c>
      <c r="C1028" t="s">
        <v>36</v>
      </c>
      <c r="D1028" t="s">
        <v>3043</v>
      </c>
      <c r="E1028">
        <v>12</v>
      </c>
      <c r="F1028" t="s">
        <v>1177</v>
      </c>
      <c r="G1028" s="50">
        <v>-0.999</v>
      </c>
    </row>
    <row r="1029" spans="1:7" x14ac:dyDescent="0.25">
      <c r="A1029" t="s">
        <v>3040</v>
      </c>
      <c r="B1029" s="49">
        <v>43815</v>
      </c>
      <c r="C1029" t="s">
        <v>36</v>
      </c>
      <c r="D1029" t="s">
        <v>3043</v>
      </c>
      <c r="E1029">
        <v>12</v>
      </c>
      <c r="F1029" t="s">
        <v>1178</v>
      </c>
      <c r="G1029" s="50">
        <v>-1.571</v>
      </c>
    </row>
    <row r="1030" spans="1:7" x14ac:dyDescent="0.25">
      <c r="A1030" t="s">
        <v>3040</v>
      </c>
      <c r="B1030" s="49">
        <v>43815</v>
      </c>
      <c r="C1030" t="s">
        <v>36</v>
      </c>
      <c r="D1030" t="s">
        <v>3043</v>
      </c>
      <c r="E1030">
        <v>12</v>
      </c>
      <c r="F1030" t="s">
        <v>1179</v>
      </c>
      <c r="G1030" s="50">
        <v>-1.1919999999999999</v>
      </c>
    </row>
    <row r="1031" spans="1:7" x14ac:dyDescent="0.25">
      <c r="A1031" t="s">
        <v>3040</v>
      </c>
      <c r="B1031" s="49">
        <v>43815</v>
      </c>
      <c r="C1031" t="s">
        <v>36</v>
      </c>
      <c r="D1031" t="s">
        <v>3043</v>
      </c>
      <c r="E1031">
        <v>12</v>
      </c>
      <c r="F1031" t="s">
        <v>1180</v>
      </c>
      <c r="G1031" s="50">
        <v>-0.47849999999999998</v>
      </c>
    </row>
    <row r="1032" spans="1:7" x14ac:dyDescent="0.25">
      <c r="A1032" t="s">
        <v>3040</v>
      </c>
      <c r="B1032" s="49">
        <v>43815</v>
      </c>
      <c r="C1032" t="s">
        <v>36</v>
      </c>
      <c r="D1032" t="s">
        <v>3043</v>
      </c>
      <c r="E1032">
        <v>12</v>
      </c>
      <c r="F1032" t="s">
        <v>1181</v>
      </c>
      <c r="G1032" s="50">
        <v>-1.893</v>
      </c>
    </row>
    <row r="1033" spans="1:7" x14ac:dyDescent="0.25">
      <c r="A1033" t="s">
        <v>3040</v>
      </c>
      <c r="B1033" s="49">
        <v>43815</v>
      </c>
      <c r="C1033" t="s">
        <v>36</v>
      </c>
      <c r="D1033" t="s">
        <v>3043</v>
      </c>
      <c r="E1033">
        <v>12</v>
      </c>
      <c r="F1033" t="s">
        <v>1182</v>
      </c>
      <c r="G1033" s="50">
        <v>-0.73880000000000001</v>
      </c>
    </row>
    <row r="1034" spans="1:7" x14ac:dyDescent="0.25">
      <c r="A1034" t="s">
        <v>3040</v>
      </c>
      <c r="B1034" s="49">
        <v>43815</v>
      </c>
      <c r="C1034" t="s">
        <v>36</v>
      </c>
      <c r="D1034" t="s">
        <v>3043</v>
      </c>
      <c r="E1034">
        <v>12</v>
      </c>
      <c r="F1034" t="s">
        <v>1183</v>
      </c>
      <c r="G1034" s="50">
        <v>-0.79220000000000002</v>
      </c>
    </row>
    <row r="1035" spans="1:7" x14ac:dyDescent="0.25">
      <c r="A1035" t="s">
        <v>3040</v>
      </c>
      <c r="B1035" s="49">
        <v>43815</v>
      </c>
      <c r="C1035" t="s">
        <v>36</v>
      </c>
      <c r="D1035" t="s">
        <v>3043</v>
      </c>
      <c r="E1035">
        <v>12</v>
      </c>
      <c r="F1035" t="s">
        <v>1184</v>
      </c>
      <c r="G1035" s="50">
        <v>-0.14729999999999999</v>
      </c>
    </row>
    <row r="1036" spans="1:7" x14ac:dyDescent="0.25">
      <c r="A1036" t="s">
        <v>3040</v>
      </c>
      <c r="B1036" s="49">
        <v>43815</v>
      </c>
      <c r="C1036" t="s">
        <v>3044</v>
      </c>
      <c r="D1036" t="s">
        <v>3042</v>
      </c>
      <c r="E1036">
        <v>12</v>
      </c>
      <c r="F1036" t="s">
        <v>1185</v>
      </c>
      <c r="G1036" s="50">
        <v>-0.9133</v>
      </c>
    </row>
    <row r="1037" spans="1:7" x14ac:dyDescent="0.25">
      <c r="A1037" t="s">
        <v>3040</v>
      </c>
      <c r="B1037" s="49">
        <v>43815</v>
      </c>
      <c r="C1037" t="s">
        <v>3044</v>
      </c>
      <c r="D1037" t="s">
        <v>3042</v>
      </c>
      <c r="E1037">
        <v>12</v>
      </c>
      <c r="F1037" t="s">
        <v>1186</v>
      </c>
      <c r="G1037" s="50">
        <v>-1.7130000000000001</v>
      </c>
    </row>
    <row r="1038" spans="1:7" x14ac:dyDescent="0.25">
      <c r="A1038" t="s">
        <v>3040</v>
      </c>
      <c r="B1038" s="49">
        <v>43815</v>
      </c>
      <c r="C1038" t="s">
        <v>3044</v>
      </c>
      <c r="D1038" t="s">
        <v>3042</v>
      </c>
      <c r="E1038">
        <v>12</v>
      </c>
      <c r="F1038" t="s">
        <v>1187</v>
      </c>
      <c r="G1038" s="50">
        <v>-1.339</v>
      </c>
    </row>
    <row r="1039" spans="1:7" x14ac:dyDescent="0.25">
      <c r="A1039" t="s">
        <v>3040</v>
      </c>
      <c r="B1039" s="49">
        <v>43815</v>
      </c>
      <c r="C1039" t="s">
        <v>3044</v>
      </c>
      <c r="D1039" t="s">
        <v>3042</v>
      </c>
      <c r="E1039">
        <v>12</v>
      </c>
      <c r="F1039" t="s">
        <v>1188</v>
      </c>
      <c r="G1039" s="50">
        <v>-1.3160000000000001</v>
      </c>
    </row>
    <row r="1040" spans="1:7" x14ac:dyDescent="0.25">
      <c r="A1040" t="s">
        <v>3040</v>
      </c>
      <c r="B1040" s="49">
        <v>43815</v>
      </c>
      <c r="C1040" t="s">
        <v>3044</v>
      </c>
      <c r="D1040" t="s">
        <v>3042</v>
      </c>
      <c r="E1040">
        <v>12</v>
      </c>
      <c r="F1040" t="s">
        <v>1189</v>
      </c>
      <c r="G1040" s="50">
        <v>-0.83250000000000002</v>
      </c>
    </row>
    <row r="1041" spans="1:7" x14ac:dyDescent="0.25">
      <c r="A1041" t="s">
        <v>3040</v>
      </c>
      <c r="B1041" s="49">
        <v>43815</v>
      </c>
      <c r="C1041" t="s">
        <v>3044</v>
      </c>
      <c r="D1041" t="s">
        <v>3042</v>
      </c>
      <c r="E1041">
        <v>12</v>
      </c>
      <c r="F1041" t="s">
        <v>1190</v>
      </c>
      <c r="G1041" s="50">
        <v>-1.6779999999999999</v>
      </c>
    </row>
    <row r="1042" spans="1:7" x14ac:dyDescent="0.25">
      <c r="A1042" t="s">
        <v>3040</v>
      </c>
      <c r="B1042" s="49">
        <v>43815</v>
      </c>
      <c r="C1042" t="s">
        <v>3044</v>
      </c>
      <c r="D1042" t="s">
        <v>3042</v>
      </c>
      <c r="E1042">
        <v>12</v>
      </c>
      <c r="F1042" t="s">
        <v>1191</v>
      </c>
      <c r="G1042" s="50">
        <v>-0.96730000000000005</v>
      </c>
    </row>
    <row r="1043" spans="1:7" x14ac:dyDescent="0.25">
      <c r="A1043" t="s">
        <v>3040</v>
      </c>
      <c r="B1043" s="49">
        <v>43815</v>
      </c>
      <c r="C1043" t="s">
        <v>3044</v>
      </c>
      <c r="D1043" t="s">
        <v>3042</v>
      </c>
      <c r="E1043">
        <v>12</v>
      </c>
      <c r="F1043" t="s">
        <v>1192</v>
      </c>
      <c r="G1043" s="50">
        <v>-2.5179999999999998</v>
      </c>
    </row>
    <row r="1044" spans="1:7" x14ac:dyDescent="0.25">
      <c r="A1044" t="s">
        <v>3040</v>
      </c>
      <c r="B1044" s="49">
        <v>43815</v>
      </c>
      <c r="C1044" t="s">
        <v>3044</v>
      </c>
      <c r="D1044" t="s">
        <v>3042</v>
      </c>
      <c r="E1044">
        <v>12</v>
      </c>
      <c r="F1044" t="s">
        <v>1193</v>
      </c>
      <c r="G1044" s="50">
        <v>-0.23119999999999999</v>
      </c>
    </row>
    <row r="1045" spans="1:7" x14ac:dyDescent="0.25">
      <c r="A1045" t="s">
        <v>3040</v>
      </c>
      <c r="B1045" s="49">
        <v>43815</v>
      </c>
      <c r="C1045" t="s">
        <v>3044</v>
      </c>
      <c r="D1045" t="s">
        <v>3042</v>
      </c>
      <c r="E1045">
        <v>12</v>
      </c>
      <c r="F1045" t="s">
        <v>1194</v>
      </c>
      <c r="G1045" s="50">
        <v>-1.665</v>
      </c>
    </row>
    <row r="1046" spans="1:7" x14ac:dyDescent="0.25">
      <c r="A1046" t="s">
        <v>3040</v>
      </c>
      <c r="B1046" s="49">
        <v>43815</v>
      </c>
      <c r="C1046" t="s">
        <v>3044</v>
      </c>
      <c r="D1046" t="s">
        <v>3042</v>
      </c>
      <c r="E1046">
        <v>12</v>
      </c>
      <c r="F1046" t="s">
        <v>1195</v>
      </c>
      <c r="G1046" s="50">
        <v>-1.9450000000000001</v>
      </c>
    </row>
    <row r="1047" spans="1:7" x14ac:dyDescent="0.25">
      <c r="A1047" t="s">
        <v>3040</v>
      </c>
      <c r="B1047" s="49">
        <v>43815</v>
      </c>
      <c r="C1047" t="s">
        <v>3044</v>
      </c>
      <c r="D1047" t="s">
        <v>3042</v>
      </c>
      <c r="E1047">
        <v>12</v>
      </c>
      <c r="F1047" t="s">
        <v>1196</v>
      </c>
      <c r="G1047" s="50">
        <v>-1.2350000000000001</v>
      </c>
    </row>
    <row r="1048" spans="1:7" x14ac:dyDescent="0.25">
      <c r="A1048" t="s">
        <v>3040</v>
      </c>
      <c r="B1048" s="49">
        <v>43815</v>
      </c>
      <c r="C1048" t="s">
        <v>3044</v>
      </c>
      <c r="D1048" t="s">
        <v>3042</v>
      </c>
      <c r="E1048">
        <v>12</v>
      </c>
      <c r="F1048" t="s">
        <v>1197</v>
      </c>
      <c r="G1048" s="50">
        <v>-1.2809999999999999</v>
      </c>
    </row>
    <row r="1049" spans="1:7" x14ac:dyDescent="0.25">
      <c r="A1049" t="s">
        <v>3040</v>
      </c>
      <c r="B1049" s="49">
        <v>43815</v>
      </c>
      <c r="C1049" t="s">
        <v>3044</v>
      </c>
      <c r="D1049" t="s">
        <v>3042</v>
      </c>
      <c r="E1049">
        <v>12</v>
      </c>
      <c r="F1049" t="s">
        <v>1198</v>
      </c>
      <c r="G1049" s="50">
        <v>-2.1579999999999999</v>
      </c>
    </row>
    <row r="1050" spans="1:7" x14ac:dyDescent="0.25">
      <c r="A1050" t="s">
        <v>3040</v>
      </c>
      <c r="B1050" s="49">
        <v>43815</v>
      </c>
      <c r="C1050" t="s">
        <v>3044</v>
      </c>
      <c r="D1050" t="s">
        <v>3042</v>
      </c>
      <c r="E1050">
        <v>12</v>
      </c>
      <c r="F1050" t="s">
        <v>1199</v>
      </c>
      <c r="G1050" s="50">
        <v>-2.4009999999999998</v>
      </c>
    </row>
    <row r="1051" spans="1:7" x14ac:dyDescent="0.25">
      <c r="A1051" t="s">
        <v>3040</v>
      </c>
      <c r="B1051" s="49">
        <v>43815</v>
      </c>
      <c r="C1051" t="s">
        <v>3044</v>
      </c>
      <c r="D1051" t="s">
        <v>3043</v>
      </c>
      <c r="E1051">
        <v>12</v>
      </c>
      <c r="F1051" t="s">
        <v>1200</v>
      </c>
      <c r="G1051" s="50">
        <v>-0.35099999999999998</v>
      </c>
    </row>
    <row r="1052" spans="1:7" x14ac:dyDescent="0.25">
      <c r="A1052" t="s">
        <v>3040</v>
      </c>
      <c r="B1052" s="49">
        <v>43815</v>
      </c>
      <c r="C1052" t="s">
        <v>3044</v>
      </c>
      <c r="D1052" t="s">
        <v>3043</v>
      </c>
      <c r="E1052">
        <v>12</v>
      </c>
      <c r="F1052" t="s">
        <v>1201</v>
      </c>
      <c r="G1052" s="50">
        <v>-0.16059999999999999</v>
      </c>
    </row>
    <row r="1053" spans="1:7" x14ac:dyDescent="0.25">
      <c r="A1053" t="s">
        <v>3040</v>
      </c>
      <c r="B1053" s="49">
        <v>43815</v>
      </c>
      <c r="C1053" t="s">
        <v>3044</v>
      </c>
      <c r="D1053" t="s">
        <v>3043</v>
      </c>
      <c r="E1053">
        <v>12</v>
      </c>
      <c r="F1053" t="s">
        <v>1202</v>
      </c>
      <c r="G1053" s="50">
        <v>0.34989999999999999</v>
      </c>
    </row>
    <row r="1054" spans="1:7" x14ac:dyDescent="0.25">
      <c r="A1054" t="s">
        <v>3040</v>
      </c>
      <c r="B1054" s="49">
        <v>43815</v>
      </c>
      <c r="C1054" t="s">
        <v>3044</v>
      </c>
      <c r="D1054" t="s">
        <v>3043</v>
      </c>
      <c r="E1054">
        <v>12</v>
      </c>
      <c r="F1054" t="s">
        <v>1203</v>
      </c>
      <c r="G1054" s="50">
        <v>-0.46839999999999998</v>
      </c>
    </row>
    <row r="1055" spans="1:7" x14ac:dyDescent="0.25">
      <c r="A1055" t="s">
        <v>3040</v>
      </c>
      <c r="B1055" s="49">
        <v>43815</v>
      </c>
      <c r="C1055" t="s">
        <v>3044</v>
      </c>
      <c r="D1055" t="s">
        <v>3043</v>
      </c>
      <c r="E1055">
        <v>12</v>
      </c>
      <c r="F1055" t="s">
        <v>1204</v>
      </c>
      <c r="G1055" s="50">
        <v>-0.9022</v>
      </c>
    </row>
    <row r="1056" spans="1:7" x14ac:dyDescent="0.25">
      <c r="A1056" t="s">
        <v>3040</v>
      </c>
      <c r="B1056" s="49">
        <v>43815</v>
      </c>
      <c r="C1056" t="s">
        <v>3044</v>
      </c>
      <c r="D1056" t="s">
        <v>3043</v>
      </c>
      <c r="E1056">
        <v>12</v>
      </c>
      <c r="F1056" t="s">
        <v>1205</v>
      </c>
      <c r="G1056" s="50">
        <v>-0.25879999999999997</v>
      </c>
    </row>
    <row r="1057" spans="1:7" x14ac:dyDescent="0.25">
      <c r="A1057" t="s">
        <v>3040</v>
      </c>
      <c r="B1057" s="49">
        <v>43815</v>
      </c>
      <c r="C1057" t="s">
        <v>3044</v>
      </c>
      <c r="D1057" t="s">
        <v>3043</v>
      </c>
      <c r="E1057">
        <v>12</v>
      </c>
      <c r="F1057" t="s">
        <v>1206</v>
      </c>
      <c r="G1057" s="50">
        <v>-0.86060000000000003</v>
      </c>
    </row>
    <row r="1058" spans="1:7" x14ac:dyDescent="0.25">
      <c r="A1058" t="s">
        <v>3040</v>
      </c>
      <c r="B1058" s="49">
        <v>43815</v>
      </c>
      <c r="C1058" t="s">
        <v>3044</v>
      </c>
      <c r="D1058" t="s">
        <v>3043</v>
      </c>
      <c r="E1058">
        <v>12</v>
      </c>
      <c r="F1058" t="s">
        <v>1207</v>
      </c>
      <c r="G1058" s="50">
        <v>-0.53610000000000002</v>
      </c>
    </row>
    <row r="1059" spans="1:7" x14ac:dyDescent="0.25">
      <c r="A1059" t="s">
        <v>3040</v>
      </c>
      <c r="B1059" s="49">
        <v>43815</v>
      </c>
      <c r="C1059" t="s">
        <v>3044</v>
      </c>
      <c r="D1059" t="s">
        <v>3043</v>
      </c>
      <c r="E1059">
        <v>12</v>
      </c>
      <c r="F1059" t="s">
        <v>1208</v>
      </c>
      <c r="G1059" s="50">
        <v>0.13059999999999999</v>
      </c>
    </row>
    <row r="1060" spans="1:7" x14ac:dyDescent="0.25">
      <c r="A1060" t="s">
        <v>3040</v>
      </c>
      <c r="B1060" s="49">
        <v>43815</v>
      </c>
      <c r="C1060" t="s">
        <v>3044</v>
      </c>
      <c r="D1060" t="s">
        <v>3043</v>
      </c>
      <c r="E1060">
        <v>12</v>
      </c>
      <c r="F1060" t="s">
        <v>1209</v>
      </c>
      <c r="G1060" s="50">
        <v>-1.589</v>
      </c>
    </row>
    <row r="1061" spans="1:7" x14ac:dyDescent="0.25">
      <c r="A1061" t="s">
        <v>3040</v>
      </c>
      <c r="B1061" s="49">
        <v>43815</v>
      </c>
      <c r="C1061" t="s">
        <v>3044</v>
      </c>
      <c r="D1061" t="s">
        <v>3043</v>
      </c>
      <c r="E1061">
        <v>12</v>
      </c>
      <c r="F1061" t="s">
        <v>1210</v>
      </c>
      <c r="G1061" s="50">
        <v>-0.61050000000000004</v>
      </c>
    </row>
    <row r="1062" spans="1:7" x14ac:dyDescent="0.25">
      <c r="A1062" t="s">
        <v>3040</v>
      </c>
      <c r="B1062" s="49">
        <v>43815</v>
      </c>
      <c r="C1062" t="s">
        <v>3044</v>
      </c>
      <c r="D1062" t="s">
        <v>3043</v>
      </c>
      <c r="E1062">
        <v>12</v>
      </c>
      <c r="F1062" t="s">
        <v>1211</v>
      </c>
      <c r="G1062" s="50">
        <v>-0.62450000000000006</v>
      </c>
    </row>
    <row r="1063" spans="1:7" x14ac:dyDescent="0.25">
      <c r="A1063" t="s">
        <v>3040</v>
      </c>
      <c r="B1063" s="49">
        <v>43815</v>
      </c>
      <c r="C1063" t="s">
        <v>3044</v>
      </c>
      <c r="D1063" t="s">
        <v>3043</v>
      </c>
      <c r="E1063">
        <v>12</v>
      </c>
      <c r="F1063" t="s">
        <v>1212</v>
      </c>
      <c r="G1063" s="50">
        <v>-1.401</v>
      </c>
    </row>
    <row r="1064" spans="1:7" x14ac:dyDescent="0.25">
      <c r="A1064" t="s">
        <v>3040</v>
      </c>
      <c r="B1064" s="49">
        <v>43815</v>
      </c>
      <c r="C1064" t="s">
        <v>3044</v>
      </c>
      <c r="D1064" t="s">
        <v>3043</v>
      </c>
      <c r="E1064">
        <v>12</v>
      </c>
      <c r="F1064" t="s">
        <v>1213</v>
      </c>
      <c r="G1064" s="50">
        <v>0.26790000000000003</v>
      </c>
    </row>
    <row r="1065" spans="1:7" x14ac:dyDescent="0.25">
      <c r="A1065" t="s">
        <v>3040</v>
      </c>
      <c r="B1065" s="49">
        <v>43815</v>
      </c>
      <c r="C1065" t="s">
        <v>3044</v>
      </c>
      <c r="D1065" t="s">
        <v>3043</v>
      </c>
      <c r="E1065">
        <v>12</v>
      </c>
      <c r="F1065" t="s">
        <v>1214</v>
      </c>
      <c r="G1065" s="50">
        <v>3.2550000000000003E-2</v>
      </c>
    </row>
    <row r="1066" spans="1:7" x14ac:dyDescent="0.25">
      <c r="A1066" t="s">
        <v>3040</v>
      </c>
      <c r="B1066" s="49">
        <v>43816</v>
      </c>
      <c r="C1066" t="s">
        <v>41</v>
      </c>
      <c r="D1066" t="s">
        <v>3042</v>
      </c>
      <c r="E1066">
        <v>12</v>
      </c>
      <c r="F1066" t="s">
        <v>1215</v>
      </c>
      <c r="G1066" s="50">
        <v>-9.4259999999999997E-2</v>
      </c>
    </row>
    <row r="1067" spans="1:7" x14ac:dyDescent="0.25">
      <c r="A1067" t="s">
        <v>3040</v>
      </c>
      <c r="B1067" s="49">
        <v>43816</v>
      </c>
      <c r="C1067" t="s">
        <v>41</v>
      </c>
      <c r="D1067" t="s">
        <v>3042</v>
      </c>
      <c r="E1067">
        <v>12</v>
      </c>
      <c r="F1067" t="s">
        <v>1216</v>
      </c>
      <c r="G1067" s="50">
        <v>-5.1639999999999998E-2</v>
      </c>
    </row>
    <row r="1068" spans="1:7" x14ac:dyDescent="0.25">
      <c r="A1068" t="s">
        <v>3040</v>
      </c>
      <c r="B1068" s="49">
        <v>43816</v>
      </c>
      <c r="C1068" t="s">
        <v>41</v>
      </c>
      <c r="D1068" t="s">
        <v>3042</v>
      </c>
      <c r="E1068">
        <v>12</v>
      </c>
      <c r="F1068" t="s">
        <v>1217</v>
      </c>
      <c r="G1068" s="50">
        <v>-1.4159999999999999</v>
      </c>
    </row>
    <row r="1069" spans="1:7" x14ac:dyDescent="0.25">
      <c r="A1069" t="s">
        <v>3040</v>
      </c>
      <c r="B1069" s="49">
        <v>43816</v>
      </c>
      <c r="C1069" t="s">
        <v>41</v>
      </c>
      <c r="D1069" t="s">
        <v>3042</v>
      </c>
      <c r="E1069">
        <v>12</v>
      </c>
      <c r="F1069" t="s">
        <v>1218</v>
      </c>
      <c r="G1069" s="50">
        <v>-0.1918</v>
      </c>
    </row>
    <row r="1070" spans="1:7" x14ac:dyDescent="0.25">
      <c r="A1070" t="s">
        <v>3040</v>
      </c>
      <c r="B1070" s="49">
        <v>43816</v>
      </c>
      <c r="C1070" t="s">
        <v>41</v>
      </c>
      <c r="D1070" t="s">
        <v>3042</v>
      </c>
      <c r="E1070">
        <v>12</v>
      </c>
      <c r="F1070" t="s">
        <v>1219</v>
      </c>
      <c r="G1070" s="50">
        <v>0.3513</v>
      </c>
    </row>
    <row r="1071" spans="1:7" x14ac:dyDescent="0.25">
      <c r="A1071" t="s">
        <v>3040</v>
      </c>
      <c r="B1071" s="49">
        <v>43816</v>
      </c>
      <c r="C1071" t="s">
        <v>41</v>
      </c>
      <c r="D1071" t="s">
        <v>3042</v>
      </c>
      <c r="E1071">
        <v>12</v>
      </c>
      <c r="F1071" t="s">
        <v>1220</v>
      </c>
      <c r="G1071" s="50">
        <v>0.4017</v>
      </c>
    </row>
    <row r="1072" spans="1:7" x14ac:dyDescent="0.25">
      <c r="A1072" t="s">
        <v>3040</v>
      </c>
      <c r="B1072" s="49">
        <v>43816</v>
      </c>
      <c r="C1072" t="s">
        <v>41</v>
      </c>
      <c r="D1072" t="s">
        <v>3042</v>
      </c>
      <c r="E1072">
        <v>12</v>
      </c>
      <c r="F1072" t="s">
        <v>1221</v>
      </c>
      <c r="G1072" s="50">
        <v>8.4629999999999997E-2</v>
      </c>
    </row>
    <row r="1073" spans="1:7" x14ac:dyDescent="0.25">
      <c r="A1073" t="s">
        <v>3040</v>
      </c>
      <c r="B1073" s="49">
        <v>43816</v>
      </c>
      <c r="C1073" t="s">
        <v>41</v>
      </c>
      <c r="D1073" t="s">
        <v>3042</v>
      </c>
      <c r="E1073">
        <v>12</v>
      </c>
      <c r="F1073" t="s">
        <v>1222</v>
      </c>
      <c r="G1073" s="50">
        <v>0.15540000000000001</v>
      </c>
    </row>
    <row r="1074" spans="1:7" x14ac:dyDescent="0.25">
      <c r="A1074" t="s">
        <v>3040</v>
      </c>
      <c r="B1074" s="49">
        <v>43816</v>
      </c>
      <c r="C1074" t="s">
        <v>41</v>
      </c>
      <c r="D1074" t="s">
        <v>3042</v>
      </c>
      <c r="E1074">
        <v>12</v>
      </c>
      <c r="F1074" t="s">
        <v>1223</v>
      </c>
      <c r="G1074" s="50">
        <v>-0.38819999999999999</v>
      </c>
    </row>
    <row r="1075" spans="1:7" x14ac:dyDescent="0.25">
      <c r="A1075" t="s">
        <v>3040</v>
      </c>
      <c r="B1075" s="49">
        <v>43816</v>
      </c>
      <c r="C1075" t="s">
        <v>41</v>
      </c>
      <c r="D1075" t="s">
        <v>3042</v>
      </c>
      <c r="E1075">
        <v>12</v>
      </c>
      <c r="F1075" t="s">
        <v>1224</v>
      </c>
      <c r="G1075" s="50">
        <v>-0.36370000000000002</v>
      </c>
    </row>
    <row r="1076" spans="1:7" x14ac:dyDescent="0.25">
      <c r="A1076" t="s">
        <v>3040</v>
      </c>
      <c r="B1076" s="49">
        <v>43816</v>
      </c>
      <c r="C1076" t="s">
        <v>41</v>
      </c>
      <c r="D1076" t="s">
        <v>3042</v>
      </c>
      <c r="E1076">
        <v>12</v>
      </c>
      <c r="F1076" t="s">
        <v>1225</v>
      </c>
      <c r="G1076" s="50">
        <v>-0.98350000000000004</v>
      </c>
    </row>
    <row r="1077" spans="1:7" x14ac:dyDescent="0.25">
      <c r="A1077" t="s">
        <v>3040</v>
      </c>
      <c r="B1077" s="49">
        <v>43816</v>
      </c>
      <c r="C1077" t="s">
        <v>41</v>
      </c>
      <c r="D1077" t="s">
        <v>3042</v>
      </c>
      <c r="E1077">
        <v>12</v>
      </c>
      <c r="F1077" t="s">
        <v>1226</v>
      </c>
      <c r="G1077" s="50">
        <v>0.1285</v>
      </c>
    </row>
    <row r="1078" spans="1:7" x14ac:dyDescent="0.25">
      <c r="A1078" t="s">
        <v>3040</v>
      </c>
      <c r="B1078" s="49">
        <v>43816</v>
      </c>
      <c r="C1078" t="s">
        <v>41</v>
      </c>
      <c r="D1078" t="s">
        <v>3042</v>
      </c>
      <c r="E1078">
        <v>12</v>
      </c>
      <c r="F1078" t="s">
        <v>1227</v>
      </c>
      <c r="G1078" s="50">
        <v>-0.45390000000000003</v>
      </c>
    </row>
    <row r="1079" spans="1:7" x14ac:dyDescent="0.25">
      <c r="A1079" t="s">
        <v>3040</v>
      </c>
      <c r="B1079" s="49">
        <v>43816</v>
      </c>
      <c r="C1079" t="s">
        <v>41</v>
      </c>
      <c r="D1079" t="s">
        <v>3042</v>
      </c>
      <c r="E1079">
        <v>12</v>
      </c>
      <c r="F1079" t="s">
        <v>1228</v>
      </c>
      <c r="G1079" s="50">
        <v>-4.829E-2</v>
      </c>
    </row>
    <row r="1080" spans="1:7" x14ac:dyDescent="0.25">
      <c r="A1080" t="s">
        <v>3040</v>
      </c>
      <c r="B1080" s="49">
        <v>43816</v>
      </c>
      <c r="C1080" t="s">
        <v>41</v>
      </c>
      <c r="D1080" t="s">
        <v>3042</v>
      </c>
      <c r="E1080">
        <v>12</v>
      </c>
      <c r="F1080" t="s">
        <v>1229</v>
      </c>
      <c r="G1080" s="50">
        <v>-8.4030000000000007E-3</v>
      </c>
    </row>
    <row r="1081" spans="1:7" x14ac:dyDescent="0.25">
      <c r="A1081" t="s">
        <v>3040</v>
      </c>
      <c r="B1081" s="49">
        <v>43816</v>
      </c>
      <c r="C1081" t="s">
        <v>41</v>
      </c>
      <c r="D1081" t="s">
        <v>3042</v>
      </c>
      <c r="E1081">
        <v>12</v>
      </c>
      <c r="F1081" t="s">
        <v>1230</v>
      </c>
      <c r="G1081" s="50">
        <v>-0.12859999999999999</v>
      </c>
    </row>
    <row r="1082" spans="1:7" x14ac:dyDescent="0.25">
      <c r="A1082" t="s">
        <v>3040</v>
      </c>
      <c r="B1082" s="49">
        <v>43816</v>
      </c>
      <c r="C1082" t="s">
        <v>41</v>
      </c>
      <c r="D1082" t="s">
        <v>3043</v>
      </c>
      <c r="E1082">
        <v>12</v>
      </c>
      <c r="F1082" t="s">
        <v>1231</v>
      </c>
      <c r="G1082" s="50">
        <v>0.4819</v>
      </c>
    </row>
    <row r="1083" spans="1:7" x14ac:dyDescent="0.25">
      <c r="A1083" t="s">
        <v>3040</v>
      </c>
      <c r="B1083" s="49">
        <v>43816</v>
      </c>
      <c r="C1083" t="s">
        <v>41</v>
      </c>
      <c r="D1083" t="s">
        <v>3043</v>
      </c>
      <c r="E1083">
        <v>12</v>
      </c>
      <c r="F1083" t="s">
        <v>1232</v>
      </c>
      <c r="G1083" s="50">
        <v>0.252</v>
      </c>
    </row>
    <row r="1084" spans="1:7" x14ac:dyDescent="0.25">
      <c r="A1084" t="s">
        <v>3040</v>
      </c>
      <c r="B1084" s="49">
        <v>43816</v>
      </c>
      <c r="C1084" t="s">
        <v>41</v>
      </c>
      <c r="D1084" t="s">
        <v>3043</v>
      </c>
      <c r="E1084">
        <v>12</v>
      </c>
      <c r="F1084" t="s">
        <v>1233</v>
      </c>
      <c r="G1084" s="50">
        <v>-0.58760000000000001</v>
      </c>
    </row>
    <row r="1085" spans="1:7" x14ac:dyDescent="0.25">
      <c r="A1085" t="s">
        <v>3040</v>
      </c>
      <c r="B1085" s="49">
        <v>43816</v>
      </c>
      <c r="C1085" t="s">
        <v>41</v>
      </c>
      <c r="D1085" t="s">
        <v>3043</v>
      </c>
      <c r="E1085">
        <v>12</v>
      </c>
      <c r="F1085" t="s">
        <v>1234</v>
      </c>
      <c r="G1085" s="50">
        <v>9.9460000000000007E-2</v>
      </c>
    </row>
    <row r="1086" spans="1:7" x14ac:dyDescent="0.25">
      <c r="A1086" t="s">
        <v>3040</v>
      </c>
      <c r="B1086" s="49">
        <v>43816</v>
      </c>
      <c r="C1086" t="s">
        <v>41</v>
      </c>
      <c r="D1086" t="s">
        <v>3043</v>
      </c>
      <c r="E1086">
        <v>12</v>
      </c>
      <c r="F1086" t="s">
        <v>1235</v>
      </c>
      <c r="G1086" s="50">
        <v>-0.64100000000000001</v>
      </c>
    </row>
    <row r="1087" spans="1:7" x14ac:dyDescent="0.25">
      <c r="A1087" t="s">
        <v>3040</v>
      </c>
      <c r="B1087" s="49">
        <v>43816</v>
      </c>
      <c r="C1087" t="s">
        <v>41</v>
      </c>
      <c r="D1087" t="s">
        <v>3043</v>
      </c>
      <c r="E1087">
        <v>12</v>
      </c>
      <c r="F1087" t="s">
        <v>1236</v>
      </c>
      <c r="G1087" s="50">
        <v>0.76139999999999997</v>
      </c>
    </row>
    <row r="1088" spans="1:7" x14ac:dyDescent="0.25">
      <c r="A1088" t="s">
        <v>3040</v>
      </c>
      <c r="B1088" s="49">
        <v>43816</v>
      </c>
      <c r="C1088" t="s">
        <v>41</v>
      </c>
      <c r="D1088" t="s">
        <v>3043</v>
      </c>
      <c r="E1088">
        <v>12</v>
      </c>
      <c r="F1088" t="s">
        <v>1237</v>
      </c>
      <c r="G1088" s="50">
        <v>0.75260000000000005</v>
      </c>
    </row>
    <row r="1089" spans="1:7" x14ac:dyDescent="0.25">
      <c r="A1089" t="s">
        <v>3040</v>
      </c>
      <c r="B1089" s="49">
        <v>43816</v>
      </c>
      <c r="C1089" t="s">
        <v>41</v>
      </c>
      <c r="D1089" t="s">
        <v>3043</v>
      </c>
      <c r="E1089">
        <v>12</v>
      </c>
      <c r="F1089" t="s">
        <v>1238</v>
      </c>
      <c r="G1089" s="50">
        <v>-0.31259999999999999</v>
      </c>
    </row>
    <row r="1090" spans="1:7" x14ac:dyDescent="0.25">
      <c r="A1090" t="s">
        <v>3040</v>
      </c>
      <c r="B1090" s="49">
        <v>43816</v>
      </c>
      <c r="C1090" t="s">
        <v>41</v>
      </c>
      <c r="D1090" t="s">
        <v>3043</v>
      </c>
      <c r="E1090">
        <v>12</v>
      </c>
      <c r="F1090" t="s">
        <v>1239</v>
      </c>
      <c r="G1090" s="50">
        <v>9.1679999999999998E-2</v>
      </c>
    </row>
    <row r="1091" spans="1:7" x14ac:dyDescent="0.25">
      <c r="A1091" t="s">
        <v>3040</v>
      </c>
      <c r="B1091" s="49">
        <v>43816</v>
      </c>
      <c r="C1091" t="s">
        <v>41</v>
      </c>
      <c r="D1091" t="s">
        <v>3043</v>
      </c>
      <c r="E1091">
        <v>12</v>
      </c>
      <c r="F1091" t="s">
        <v>1240</v>
      </c>
      <c r="G1091" s="50">
        <v>-1.022</v>
      </c>
    </row>
    <row r="1092" spans="1:7" x14ac:dyDescent="0.25">
      <c r="A1092" t="s">
        <v>3040</v>
      </c>
      <c r="B1092" s="49">
        <v>43816</v>
      </c>
      <c r="C1092" t="s">
        <v>41</v>
      </c>
      <c r="D1092" t="s">
        <v>3043</v>
      </c>
      <c r="E1092">
        <v>12</v>
      </c>
      <c r="F1092" t="s">
        <v>1241</v>
      </c>
      <c r="G1092" s="50">
        <v>-2.4129999999999999E-2</v>
      </c>
    </row>
    <row r="1093" spans="1:7" x14ac:dyDescent="0.25">
      <c r="A1093" t="s">
        <v>3040</v>
      </c>
      <c r="B1093" s="49">
        <v>43816</v>
      </c>
      <c r="C1093" t="s">
        <v>41</v>
      </c>
      <c r="D1093" t="s">
        <v>3043</v>
      </c>
      <c r="E1093">
        <v>12</v>
      </c>
      <c r="F1093" t="s">
        <v>1242</v>
      </c>
      <c r="G1093" s="50">
        <v>0.1542</v>
      </c>
    </row>
    <row r="1094" spans="1:7" x14ac:dyDescent="0.25">
      <c r="A1094" t="s">
        <v>3040</v>
      </c>
      <c r="B1094" s="49">
        <v>43816</v>
      </c>
      <c r="C1094" t="s">
        <v>41</v>
      </c>
      <c r="D1094" t="s">
        <v>3043</v>
      </c>
      <c r="E1094">
        <v>12</v>
      </c>
      <c r="F1094" t="s">
        <v>1243</v>
      </c>
      <c r="G1094" s="50">
        <v>-0.38150000000000001</v>
      </c>
    </row>
    <row r="1095" spans="1:7" x14ac:dyDescent="0.25">
      <c r="A1095" t="s">
        <v>3040</v>
      </c>
      <c r="B1095" s="49">
        <v>43816</v>
      </c>
      <c r="C1095" t="s">
        <v>41</v>
      </c>
      <c r="D1095" t="s">
        <v>3043</v>
      </c>
      <c r="E1095">
        <v>12</v>
      </c>
      <c r="F1095" t="s">
        <v>1244</v>
      </c>
      <c r="G1095" s="50">
        <v>0.68179999999999996</v>
      </c>
    </row>
    <row r="1096" spans="1:7" x14ac:dyDescent="0.25">
      <c r="A1096" t="s">
        <v>3040</v>
      </c>
      <c r="B1096" s="49">
        <v>43816</v>
      </c>
      <c r="C1096" t="s">
        <v>41</v>
      </c>
      <c r="D1096" t="s">
        <v>3043</v>
      </c>
      <c r="E1096">
        <v>12</v>
      </c>
      <c r="F1096" t="s">
        <v>1245</v>
      </c>
      <c r="G1096" s="50">
        <v>0.6492</v>
      </c>
    </row>
    <row r="1097" spans="1:7" x14ac:dyDescent="0.25">
      <c r="A1097" t="s">
        <v>3040</v>
      </c>
      <c r="B1097" s="49">
        <v>43816</v>
      </c>
      <c r="C1097" t="s">
        <v>41</v>
      </c>
      <c r="D1097" t="s">
        <v>3043</v>
      </c>
      <c r="E1097">
        <v>12</v>
      </c>
      <c r="F1097" t="s">
        <v>1246</v>
      </c>
      <c r="G1097" s="50">
        <v>0.49130000000000001</v>
      </c>
    </row>
    <row r="1098" spans="1:7" x14ac:dyDescent="0.25">
      <c r="A1098" t="s">
        <v>3040</v>
      </c>
      <c r="B1098" s="49">
        <v>43816</v>
      </c>
      <c r="C1098" t="s">
        <v>42</v>
      </c>
      <c r="D1098" t="s">
        <v>3042</v>
      </c>
      <c r="E1098">
        <v>12</v>
      </c>
      <c r="F1098" t="s">
        <v>1247</v>
      </c>
      <c r="G1098" s="50">
        <v>0.96850000000000003</v>
      </c>
    </row>
    <row r="1099" spans="1:7" x14ac:dyDescent="0.25">
      <c r="A1099" t="s">
        <v>3040</v>
      </c>
      <c r="B1099" s="49">
        <v>43816</v>
      </c>
      <c r="C1099" t="s">
        <v>42</v>
      </c>
      <c r="D1099" t="s">
        <v>3042</v>
      </c>
      <c r="E1099">
        <v>12</v>
      </c>
      <c r="F1099" t="s">
        <v>1248</v>
      </c>
      <c r="G1099" s="50">
        <v>0.33889999999999998</v>
      </c>
    </row>
    <row r="1100" spans="1:7" x14ac:dyDescent="0.25">
      <c r="A1100" t="s">
        <v>3040</v>
      </c>
      <c r="B1100" s="49">
        <v>43816</v>
      </c>
      <c r="C1100" t="s">
        <v>42</v>
      </c>
      <c r="D1100" t="s">
        <v>3042</v>
      </c>
      <c r="E1100">
        <v>12</v>
      </c>
      <c r="F1100" t="s">
        <v>1249</v>
      </c>
      <c r="G1100" s="50">
        <v>0.84279999999999999</v>
      </c>
    </row>
    <row r="1101" spans="1:7" x14ac:dyDescent="0.25">
      <c r="A1101" t="s">
        <v>3040</v>
      </c>
      <c r="B1101" s="49">
        <v>43816</v>
      </c>
      <c r="C1101" t="s">
        <v>42</v>
      </c>
      <c r="D1101" t="s">
        <v>3042</v>
      </c>
      <c r="E1101">
        <v>12</v>
      </c>
      <c r="F1101" t="s">
        <v>1250</v>
      </c>
      <c r="G1101" s="50">
        <v>0.3402</v>
      </c>
    </row>
    <row r="1102" spans="1:7" x14ac:dyDescent="0.25">
      <c r="A1102" t="s">
        <v>3040</v>
      </c>
      <c r="B1102" s="49">
        <v>43816</v>
      </c>
      <c r="C1102" t="s">
        <v>42</v>
      </c>
      <c r="D1102" t="s">
        <v>3042</v>
      </c>
      <c r="E1102">
        <v>12</v>
      </c>
      <c r="F1102" t="s">
        <v>1251</v>
      </c>
      <c r="G1102" s="50">
        <v>0.17</v>
      </c>
    </row>
    <row r="1103" spans="1:7" x14ac:dyDescent="0.25">
      <c r="A1103" t="s">
        <v>3040</v>
      </c>
      <c r="B1103" s="49">
        <v>43816</v>
      </c>
      <c r="C1103" t="s">
        <v>42</v>
      </c>
      <c r="D1103" t="s">
        <v>3042</v>
      </c>
      <c r="E1103">
        <v>12</v>
      </c>
      <c r="F1103" t="s">
        <v>1252</v>
      </c>
      <c r="G1103" s="50">
        <v>-0.9415</v>
      </c>
    </row>
    <row r="1104" spans="1:7" x14ac:dyDescent="0.25">
      <c r="A1104" t="s">
        <v>3040</v>
      </c>
      <c r="B1104" s="49">
        <v>43816</v>
      </c>
      <c r="C1104" t="s">
        <v>42</v>
      </c>
      <c r="D1104" t="s">
        <v>3042</v>
      </c>
      <c r="E1104">
        <v>12</v>
      </c>
      <c r="F1104" t="s">
        <v>1253</v>
      </c>
      <c r="G1104" s="50">
        <v>-0.65259999999999996</v>
      </c>
    </row>
    <row r="1105" spans="1:7" x14ac:dyDescent="0.25">
      <c r="A1105" t="s">
        <v>3040</v>
      </c>
      <c r="B1105" s="49">
        <v>43816</v>
      </c>
      <c r="C1105" t="s">
        <v>42</v>
      </c>
      <c r="D1105" t="s">
        <v>3042</v>
      </c>
      <c r="E1105">
        <v>12</v>
      </c>
      <c r="F1105" t="s">
        <v>1254</v>
      </c>
      <c r="G1105" s="50">
        <v>0.13730000000000001</v>
      </c>
    </row>
    <row r="1106" spans="1:7" x14ac:dyDescent="0.25">
      <c r="A1106" t="s">
        <v>3040</v>
      </c>
      <c r="B1106" s="49">
        <v>43816</v>
      </c>
      <c r="C1106" t="s">
        <v>42</v>
      </c>
      <c r="D1106" t="s">
        <v>3042</v>
      </c>
      <c r="E1106">
        <v>12</v>
      </c>
      <c r="F1106" t="s">
        <v>1255</v>
      </c>
      <c r="G1106" s="50">
        <v>0.60399999999999998</v>
      </c>
    </row>
    <row r="1107" spans="1:7" x14ac:dyDescent="0.25">
      <c r="A1107" t="s">
        <v>3040</v>
      </c>
      <c r="B1107" s="49">
        <v>43816</v>
      </c>
      <c r="C1107" t="s">
        <v>42</v>
      </c>
      <c r="D1107" t="s">
        <v>3042</v>
      </c>
      <c r="E1107">
        <v>12</v>
      </c>
      <c r="F1107" t="s">
        <v>1256</v>
      </c>
      <c r="G1107" s="50">
        <v>-0.41970000000000002</v>
      </c>
    </row>
    <row r="1108" spans="1:7" x14ac:dyDescent="0.25">
      <c r="A1108" t="s">
        <v>3040</v>
      </c>
      <c r="B1108" s="49">
        <v>43816</v>
      </c>
      <c r="C1108" t="s">
        <v>42</v>
      </c>
      <c r="D1108" t="s">
        <v>3042</v>
      </c>
      <c r="E1108">
        <v>12</v>
      </c>
      <c r="F1108" t="s">
        <v>1257</v>
      </c>
      <c r="G1108" s="50">
        <v>1.167E-2</v>
      </c>
    </row>
    <row r="1109" spans="1:7" x14ac:dyDescent="0.25">
      <c r="A1109" t="s">
        <v>3040</v>
      </c>
      <c r="B1109" s="49">
        <v>43816</v>
      </c>
      <c r="C1109" t="s">
        <v>42</v>
      </c>
      <c r="D1109" t="s">
        <v>3042</v>
      </c>
      <c r="E1109">
        <v>12</v>
      </c>
      <c r="F1109" t="s">
        <v>1258</v>
      </c>
      <c r="G1109" s="50">
        <v>1.0389999999999999</v>
      </c>
    </row>
    <row r="1110" spans="1:7" x14ac:dyDescent="0.25">
      <c r="A1110" t="s">
        <v>3040</v>
      </c>
      <c r="B1110" s="49">
        <v>43816</v>
      </c>
      <c r="C1110" t="s">
        <v>42</v>
      </c>
      <c r="D1110" t="s">
        <v>3042</v>
      </c>
      <c r="E1110">
        <v>12</v>
      </c>
      <c r="F1110" t="s">
        <v>1259</v>
      </c>
      <c r="G1110" s="50">
        <v>-1.212</v>
      </c>
    </row>
    <row r="1111" spans="1:7" x14ac:dyDescent="0.25">
      <c r="A1111" t="s">
        <v>3040</v>
      </c>
      <c r="B1111" s="49">
        <v>43816</v>
      </c>
      <c r="C1111" t="s">
        <v>42</v>
      </c>
      <c r="D1111" t="s">
        <v>3042</v>
      </c>
      <c r="E1111">
        <v>12</v>
      </c>
      <c r="F1111" t="s">
        <v>1260</v>
      </c>
      <c r="G1111" s="50">
        <v>0.62809999999999999</v>
      </c>
    </row>
    <row r="1112" spans="1:7" x14ac:dyDescent="0.25">
      <c r="A1112" t="s">
        <v>3040</v>
      </c>
      <c r="B1112" s="49">
        <v>43816</v>
      </c>
      <c r="C1112" t="s">
        <v>42</v>
      </c>
      <c r="D1112" t="s">
        <v>3042</v>
      </c>
      <c r="E1112">
        <v>12</v>
      </c>
      <c r="F1112" t="s">
        <v>1261</v>
      </c>
      <c r="G1112" s="50">
        <v>0.63780000000000003</v>
      </c>
    </row>
    <row r="1113" spans="1:7" x14ac:dyDescent="0.25">
      <c r="A1113" t="s">
        <v>3040</v>
      </c>
      <c r="B1113" s="49">
        <v>43816</v>
      </c>
      <c r="C1113" t="s">
        <v>42</v>
      </c>
      <c r="D1113" t="s">
        <v>3042</v>
      </c>
      <c r="E1113">
        <v>12</v>
      </c>
      <c r="F1113" t="s">
        <v>1262</v>
      </c>
      <c r="G1113" s="50">
        <v>-0.12330000000000001</v>
      </c>
    </row>
    <row r="1114" spans="1:7" x14ac:dyDescent="0.25">
      <c r="A1114" t="s">
        <v>3040</v>
      </c>
      <c r="B1114" s="49">
        <v>43816</v>
      </c>
      <c r="C1114" t="s">
        <v>42</v>
      </c>
      <c r="D1114" t="s">
        <v>3043</v>
      </c>
      <c r="E1114">
        <v>12</v>
      </c>
      <c r="F1114" t="s">
        <v>1263</v>
      </c>
      <c r="G1114" s="50">
        <v>8.7790000000000007E-2</v>
      </c>
    </row>
    <row r="1115" spans="1:7" x14ac:dyDescent="0.25">
      <c r="A1115" t="s">
        <v>3040</v>
      </c>
      <c r="B1115" s="49">
        <v>43816</v>
      </c>
      <c r="C1115" t="s">
        <v>42</v>
      </c>
      <c r="D1115" t="s">
        <v>3043</v>
      </c>
      <c r="E1115">
        <v>12</v>
      </c>
      <c r="F1115" t="s">
        <v>1264</v>
      </c>
      <c r="G1115" s="50">
        <v>-1.907</v>
      </c>
    </row>
    <row r="1116" spans="1:7" x14ac:dyDescent="0.25">
      <c r="A1116" t="s">
        <v>3040</v>
      </c>
      <c r="B1116" s="49">
        <v>43816</v>
      </c>
      <c r="C1116" t="s">
        <v>42</v>
      </c>
      <c r="D1116" t="s">
        <v>3043</v>
      </c>
      <c r="E1116">
        <v>12</v>
      </c>
      <c r="F1116" t="s">
        <v>1265</v>
      </c>
      <c r="G1116" s="50">
        <v>-0.5141</v>
      </c>
    </row>
    <row r="1117" spans="1:7" x14ac:dyDescent="0.25">
      <c r="A1117" t="s">
        <v>3040</v>
      </c>
      <c r="B1117" s="49">
        <v>43816</v>
      </c>
      <c r="C1117" t="s">
        <v>42</v>
      </c>
      <c r="D1117" t="s">
        <v>3043</v>
      </c>
      <c r="E1117">
        <v>12</v>
      </c>
      <c r="F1117" t="s">
        <v>1266</v>
      </c>
      <c r="G1117" s="50">
        <v>-1.63</v>
      </c>
    </row>
    <row r="1118" spans="1:7" x14ac:dyDescent="0.25">
      <c r="A1118" t="s">
        <v>3040</v>
      </c>
      <c r="B1118" s="49">
        <v>43816</v>
      </c>
      <c r="C1118" t="s">
        <v>42</v>
      </c>
      <c r="D1118" t="s">
        <v>3043</v>
      </c>
      <c r="E1118">
        <v>12</v>
      </c>
      <c r="F1118" t="s">
        <v>1267</v>
      </c>
      <c r="G1118" s="50">
        <v>-0.64039999999999997</v>
      </c>
    </row>
    <row r="1119" spans="1:7" x14ac:dyDescent="0.25">
      <c r="A1119" t="s">
        <v>3040</v>
      </c>
      <c r="B1119" s="49">
        <v>43816</v>
      </c>
      <c r="C1119" t="s">
        <v>42</v>
      </c>
      <c r="D1119" t="s">
        <v>3043</v>
      </c>
      <c r="E1119">
        <v>12</v>
      </c>
      <c r="F1119" t="s">
        <v>1268</v>
      </c>
      <c r="G1119" s="50">
        <v>-1.866E-2</v>
      </c>
    </row>
    <row r="1120" spans="1:7" x14ac:dyDescent="0.25">
      <c r="A1120" t="s">
        <v>3040</v>
      </c>
      <c r="B1120" s="49">
        <v>43816</v>
      </c>
      <c r="C1120" t="s">
        <v>42</v>
      </c>
      <c r="D1120" t="s">
        <v>3043</v>
      </c>
      <c r="E1120">
        <v>12</v>
      </c>
      <c r="F1120" t="s">
        <v>1269</v>
      </c>
      <c r="G1120" s="50">
        <v>-0.18990000000000001</v>
      </c>
    </row>
    <row r="1121" spans="1:7" x14ac:dyDescent="0.25">
      <c r="A1121" t="s">
        <v>3040</v>
      </c>
      <c r="B1121" s="49">
        <v>43816</v>
      </c>
      <c r="C1121" t="s">
        <v>42</v>
      </c>
      <c r="D1121" t="s">
        <v>3043</v>
      </c>
      <c r="E1121">
        <v>12</v>
      </c>
      <c r="F1121" t="s">
        <v>1270</v>
      </c>
      <c r="G1121" s="50">
        <v>-0.84950000000000003</v>
      </c>
    </row>
    <row r="1122" spans="1:7" x14ac:dyDescent="0.25">
      <c r="A1122" t="s">
        <v>3040</v>
      </c>
      <c r="B1122" s="49">
        <v>43816</v>
      </c>
      <c r="C1122" t="s">
        <v>42</v>
      </c>
      <c r="D1122" t="s">
        <v>3043</v>
      </c>
      <c r="E1122">
        <v>12</v>
      </c>
      <c r="F1122" t="s">
        <v>1271</v>
      </c>
      <c r="G1122" s="50">
        <v>0.35320000000000001</v>
      </c>
    </row>
    <row r="1123" spans="1:7" x14ac:dyDescent="0.25">
      <c r="A1123" t="s">
        <v>3040</v>
      </c>
      <c r="B1123" s="49">
        <v>43816</v>
      </c>
      <c r="C1123" t="s">
        <v>42</v>
      </c>
      <c r="D1123" t="s">
        <v>3043</v>
      </c>
      <c r="E1123">
        <v>12</v>
      </c>
      <c r="F1123" t="s">
        <v>1272</v>
      </c>
      <c r="G1123" s="50">
        <v>-0.15709999999999999</v>
      </c>
    </row>
    <row r="1124" spans="1:7" x14ac:dyDescent="0.25">
      <c r="A1124" t="s">
        <v>3040</v>
      </c>
      <c r="B1124" s="49">
        <v>43816</v>
      </c>
      <c r="C1124" t="s">
        <v>42</v>
      </c>
      <c r="D1124" t="s">
        <v>3043</v>
      </c>
      <c r="E1124">
        <v>12</v>
      </c>
      <c r="F1124" t="s">
        <v>1273</v>
      </c>
      <c r="G1124" s="50">
        <v>-0.50309999999999999</v>
      </c>
    </row>
    <row r="1125" spans="1:7" x14ac:dyDescent="0.25">
      <c r="A1125" t="s">
        <v>3040</v>
      </c>
      <c r="B1125" s="49">
        <v>43816</v>
      </c>
      <c r="C1125" t="s">
        <v>42</v>
      </c>
      <c r="D1125" t="s">
        <v>3043</v>
      </c>
      <c r="E1125">
        <v>12</v>
      </c>
      <c r="F1125" t="s">
        <v>1274</v>
      </c>
      <c r="G1125" s="50">
        <v>-0.80800000000000005</v>
      </c>
    </row>
    <row r="1126" spans="1:7" x14ac:dyDescent="0.25">
      <c r="A1126" t="s">
        <v>3040</v>
      </c>
      <c r="B1126" s="49">
        <v>43816</v>
      </c>
      <c r="C1126" t="s">
        <v>42</v>
      </c>
      <c r="D1126" t="s">
        <v>3043</v>
      </c>
      <c r="E1126">
        <v>12</v>
      </c>
      <c r="F1126" t="s">
        <v>1275</v>
      </c>
      <c r="G1126" s="50">
        <v>-7.281E-2</v>
      </c>
    </row>
    <row r="1127" spans="1:7" x14ac:dyDescent="0.25">
      <c r="A1127" t="s">
        <v>3040</v>
      </c>
      <c r="B1127" s="49">
        <v>43816</v>
      </c>
      <c r="C1127" t="s">
        <v>42</v>
      </c>
      <c r="D1127" t="s">
        <v>3043</v>
      </c>
      <c r="E1127">
        <v>12</v>
      </c>
      <c r="F1127" t="s">
        <v>1276</v>
      </c>
      <c r="G1127" s="50">
        <v>-0.77110000000000001</v>
      </c>
    </row>
    <row r="1128" spans="1:7" x14ac:dyDescent="0.25">
      <c r="A1128" t="s">
        <v>3040</v>
      </c>
      <c r="B1128" s="49">
        <v>43816</v>
      </c>
      <c r="C1128" t="s">
        <v>42</v>
      </c>
      <c r="D1128" t="s">
        <v>3043</v>
      </c>
      <c r="E1128">
        <v>12</v>
      </c>
      <c r="F1128" t="s">
        <v>1277</v>
      </c>
      <c r="G1128" s="50">
        <v>0.1206</v>
      </c>
    </row>
    <row r="1129" spans="1:7" x14ac:dyDescent="0.25">
      <c r="A1129" t="s">
        <v>3040</v>
      </c>
      <c r="B1129" s="49">
        <v>43816</v>
      </c>
      <c r="C1129" t="s">
        <v>42</v>
      </c>
      <c r="D1129" t="s">
        <v>3043</v>
      </c>
      <c r="E1129">
        <v>12</v>
      </c>
      <c r="F1129" t="s">
        <v>1278</v>
      </c>
      <c r="G1129" s="50">
        <v>-0.21249999999999999</v>
      </c>
    </row>
    <row r="1130" spans="1:7" x14ac:dyDescent="0.25">
      <c r="A1130" t="s">
        <v>3040</v>
      </c>
      <c r="B1130" s="49">
        <v>43816</v>
      </c>
      <c r="C1130" t="s">
        <v>43</v>
      </c>
      <c r="D1130" t="s">
        <v>3042</v>
      </c>
      <c r="E1130">
        <v>12</v>
      </c>
      <c r="F1130" t="s">
        <v>1279</v>
      </c>
      <c r="G1130" s="50">
        <v>0.53039999999999998</v>
      </c>
    </row>
    <row r="1131" spans="1:7" x14ac:dyDescent="0.25">
      <c r="A1131" t="s">
        <v>3040</v>
      </c>
      <c r="B1131" s="49">
        <v>43816</v>
      </c>
      <c r="C1131" t="s">
        <v>43</v>
      </c>
      <c r="D1131" t="s">
        <v>3042</v>
      </c>
      <c r="E1131">
        <v>12</v>
      </c>
      <c r="F1131" t="s">
        <v>1280</v>
      </c>
      <c r="G1131" s="50">
        <v>0.92869999999999997</v>
      </c>
    </row>
    <row r="1132" spans="1:7" x14ac:dyDescent="0.25">
      <c r="A1132" t="s">
        <v>3040</v>
      </c>
      <c r="B1132" s="49">
        <v>43816</v>
      </c>
      <c r="C1132" t="s">
        <v>43</v>
      </c>
      <c r="D1132" t="s">
        <v>3042</v>
      </c>
      <c r="E1132">
        <v>12</v>
      </c>
      <c r="F1132" t="s">
        <v>1281</v>
      </c>
      <c r="G1132" s="50">
        <v>0.79069999999999996</v>
      </c>
    </row>
    <row r="1133" spans="1:7" x14ac:dyDescent="0.25">
      <c r="A1133" t="s">
        <v>3040</v>
      </c>
      <c r="B1133" s="49">
        <v>43816</v>
      </c>
      <c r="C1133" t="s">
        <v>43</v>
      </c>
      <c r="D1133" t="s">
        <v>3042</v>
      </c>
      <c r="E1133">
        <v>12</v>
      </c>
      <c r="F1133" t="s">
        <v>1282</v>
      </c>
      <c r="G1133" s="50">
        <v>-1.1499999999999999</v>
      </c>
    </row>
    <row r="1134" spans="1:7" x14ac:dyDescent="0.25">
      <c r="A1134" t="s">
        <v>3040</v>
      </c>
      <c r="B1134" s="49">
        <v>43816</v>
      </c>
      <c r="C1134" t="s">
        <v>43</v>
      </c>
      <c r="D1134" t="s">
        <v>3042</v>
      </c>
      <c r="E1134">
        <v>12</v>
      </c>
      <c r="F1134" t="s">
        <v>1283</v>
      </c>
      <c r="G1134" s="50">
        <v>2.121E-2</v>
      </c>
    </row>
    <row r="1135" spans="1:7" x14ac:dyDescent="0.25">
      <c r="A1135" t="s">
        <v>3040</v>
      </c>
      <c r="B1135" s="49">
        <v>43816</v>
      </c>
      <c r="C1135" t="s">
        <v>43</v>
      </c>
      <c r="D1135" t="s">
        <v>3042</v>
      </c>
      <c r="E1135">
        <v>12</v>
      </c>
      <c r="F1135" t="s">
        <v>1284</v>
      </c>
      <c r="G1135" s="50">
        <v>0.27829999999999999</v>
      </c>
    </row>
    <row r="1136" spans="1:7" x14ac:dyDescent="0.25">
      <c r="A1136" t="s">
        <v>3040</v>
      </c>
      <c r="B1136" s="49">
        <v>43816</v>
      </c>
      <c r="C1136" t="s">
        <v>43</v>
      </c>
      <c r="D1136" t="s">
        <v>3042</v>
      </c>
      <c r="E1136">
        <v>12</v>
      </c>
      <c r="F1136" t="s">
        <v>1285</v>
      </c>
      <c r="G1136" s="50">
        <v>-0.1842</v>
      </c>
    </row>
    <row r="1137" spans="1:7" x14ac:dyDescent="0.25">
      <c r="A1137" t="s">
        <v>3040</v>
      </c>
      <c r="B1137" s="49">
        <v>43816</v>
      </c>
      <c r="C1137" t="s">
        <v>43</v>
      </c>
      <c r="D1137" t="s">
        <v>3042</v>
      </c>
      <c r="E1137">
        <v>12</v>
      </c>
      <c r="F1137" t="s">
        <v>1286</v>
      </c>
      <c r="G1137" s="50">
        <v>0.55620000000000003</v>
      </c>
    </row>
    <row r="1138" spans="1:7" x14ac:dyDescent="0.25">
      <c r="A1138" t="s">
        <v>3040</v>
      </c>
      <c r="B1138" s="49">
        <v>43816</v>
      </c>
      <c r="C1138" t="s">
        <v>43</v>
      </c>
      <c r="D1138" t="s">
        <v>3042</v>
      </c>
      <c r="E1138">
        <v>12</v>
      </c>
      <c r="F1138" t="s">
        <v>1287</v>
      </c>
      <c r="G1138" s="50">
        <v>0.64500000000000002</v>
      </c>
    </row>
    <row r="1139" spans="1:7" x14ac:dyDescent="0.25">
      <c r="A1139" t="s">
        <v>3040</v>
      </c>
      <c r="B1139" s="49">
        <v>43816</v>
      </c>
      <c r="C1139" t="s">
        <v>43</v>
      </c>
      <c r="D1139" t="s">
        <v>3042</v>
      </c>
      <c r="E1139">
        <v>12</v>
      </c>
      <c r="F1139" t="s">
        <v>1288</v>
      </c>
      <c r="G1139" s="50">
        <v>-0.3498</v>
      </c>
    </row>
    <row r="1140" spans="1:7" x14ac:dyDescent="0.25">
      <c r="A1140" t="s">
        <v>3040</v>
      </c>
      <c r="B1140" s="49">
        <v>43816</v>
      </c>
      <c r="C1140" t="s">
        <v>43</v>
      </c>
      <c r="D1140" t="s">
        <v>3042</v>
      </c>
      <c r="E1140">
        <v>12</v>
      </c>
      <c r="F1140" t="s">
        <v>1289</v>
      </c>
      <c r="G1140" s="50">
        <v>0.34279999999999999</v>
      </c>
    </row>
    <row r="1141" spans="1:7" x14ac:dyDescent="0.25">
      <c r="A1141" t="s">
        <v>3040</v>
      </c>
      <c r="B1141" s="49">
        <v>43816</v>
      </c>
      <c r="C1141" t="s">
        <v>43</v>
      </c>
      <c r="D1141" t="s">
        <v>3042</v>
      </c>
      <c r="E1141">
        <v>12</v>
      </c>
      <c r="F1141" t="s">
        <v>1290</v>
      </c>
      <c r="G1141" s="50">
        <v>-0.38600000000000001</v>
      </c>
    </row>
    <row r="1142" spans="1:7" x14ac:dyDescent="0.25">
      <c r="A1142" t="s">
        <v>3040</v>
      </c>
      <c r="B1142" s="49">
        <v>43816</v>
      </c>
      <c r="C1142" t="s">
        <v>43</v>
      </c>
      <c r="D1142" t="s">
        <v>3042</v>
      </c>
      <c r="E1142">
        <v>12</v>
      </c>
      <c r="F1142" t="s">
        <v>1291</v>
      </c>
      <c r="G1142" s="50">
        <v>-0.41980000000000001</v>
      </c>
    </row>
    <row r="1143" spans="1:7" x14ac:dyDescent="0.25">
      <c r="A1143" t="s">
        <v>3040</v>
      </c>
      <c r="B1143" s="49">
        <v>43816</v>
      </c>
      <c r="C1143" t="s">
        <v>43</v>
      </c>
      <c r="D1143" t="s">
        <v>3042</v>
      </c>
      <c r="E1143">
        <v>12</v>
      </c>
      <c r="F1143" t="s">
        <v>1292</v>
      </c>
      <c r="G1143" s="50">
        <v>0.21909999999999999</v>
      </c>
    </row>
    <row r="1144" spans="1:7" x14ac:dyDescent="0.25">
      <c r="A1144" t="s">
        <v>3040</v>
      </c>
      <c r="B1144" s="49">
        <v>43816</v>
      </c>
      <c r="C1144" t="s">
        <v>43</v>
      </c>
      <c r="D1144" t="s">
        <v>3042</v>
      </c>
      <c r="E1144">
        <v>12</v>
      </c>
      <c r="F1144" t="s">
        <v>1293</v>
      </c>
      <c r="G1144" s="50">
        <v>0.38269999999999998</v>
      </c>
    </row>
    <row r="1145" spans="1:7" x14ac:dyDescent="0.25">
      <c r="A1145" t="s">
        <v>3040</v>
      </c>
      <c r="B1145" s="49">
        <v>43816</v>
      </c>
      <c r="C1145" t="s">
        <v>43</v>
      </c>
      <c r="D1145" t="s">
        <v>3042</v>
      </c>
      <c r="E1145">
        <v>12</v>
      </c>
      <c r="F1145" t="s">
        <v>1294</v>
      </c>
      <c r="G1145" s="50">
        <v>0.31969999999999998</v>
      </c>
    </row>
    <row r="1146" spans="1:7" x14ac:dyDescent="0.25">
      <c r="A1146" t="s">
        <v>3040</v>
      </c>
      <c r="B1146" s="49">
        <v>43816</v>
      </c>
      <c r="C1146" t="s">
        <v>43</v>
      </c>
      <c r="D1146" t="s">
        <v>3043</v>
      </c>
      <c r="E1146">
        <v>12</v>
      </c>
      <c r="F1146" t="s">
        <v>1295</v>
      </c>
      <c r="G1146" s="50">
        <v>-0.25190000000000001</v>
      </c>
    </row>
    <row r="1147" spans="1:7" x14ac:dyDescent="0.25">
      <c r="A1147" t="s">
        <v>3040</v>
      </c>
      <c r="B1147" s="49">
        <v>43816</v>
      </c>
      <c r="C1147" t="s">
        <v>43</v>
      </c>
      <c r="D1147" t="s">
        <v>3043</v>
      </c>
      <c r="E1147">
        <v>12</v>
      </c>
      <c r="F1147" t="s">
        <v>1296</v>
      </c>
      <c r="G1147" s="50">
        <v>-0.97</v>
      </c>
    </row>
    <row r="1148" spans="1:7" x14ac:dyDescent="0.25">
      <c r="A1148" t="s">
        <v>3040</v>
      </c>
      <c r="B1148" s="49">
        <v>43816</v>
      </c>
      <c r="C1148" t="s">
        <v>43</v>
      </c>
      <c r="D1148" t="s">
        <v>3043</v>
      </c>
      <c r="E1148">
        <v>12</v>
      </c>
      <c r="F1148" t="s">
        <v>1297</v>
      </c>
      <c r="G1148" s="50">
        <v>-0.35039999999999999</v>
      </c>
    </row>
    <row r="1149" spans="1:7" x14ac:dyDescent="0.25">
      <c r="A1149" t="s">
        <v>3040</v>
      </c>
      <c r="B1149" s="49">
        <v>43816</v>
      </c>
      <c r="C1149" t="s">
        <v>43</v>
      </c>
      <c r="D1149" t="s">
        <v>3043</v>
      </c>
      <c r="E1149">
        <v>12</v>
      </c>
      <c r="F1149" t="s">
        <v>1298</v>
      </c>
      <c r="G1149" s="50">
        <v>-0.26519999999999999</v>
      </c>
    </row>
    <row r="1150" spans="1:7" x14ac:dyDescent="0.25">
      <c r="A1150" t="s">
        <v>3040</v>
      </c>
      <c r="B1150" s="49">
        <v>43816</v>
      </c>
      <c r="C1150" t="s">
        <v>43</v>
      </c>
      <c r="D1150" t="s">
        <v>3043</v>
      </c>
      <c r="E1150">
        <v>12</v>
      </c>
      <c r="F1150" t="s">
        <v>1299</v>
      </c>
      <c r="G1150" s="50">
        <v>-7.9960000000000003E-2</v>
      </c>
    </row>
    <row r="1151" spans="1:7" x14ac:dyDescent="0.25">
      <c r="A1151" t="s">
        <v>3040</v>
      </c>
      <c r="B1151" s="49">
        <v>43816</v>
      </c>
      <c r="C1151" t="s">
        <v>43</v>
      </c>
      <c r="D1151" t="s">
        <v>3043</v>
      </c>
      <c r="E1151">
        <v>12</v>
      </c>
      <c r="F1151" t="s">
        <v>1300</v>
      </c>
      <c r="G1151" s="50">
        <v>-1.403</v>
      </c>
    </row>
    <row r="1152" spans="1:7" x14ac:dyDescent="0.25">
      <c r="A1152" t="s">
        <v>3040</v>
      </c>
      <c r="B1152" s="49">
        <v>43816</v>
      </c>
      <c r="C1152" t="s">
        <v>43</v>
      </c>
      <c r="D1152" t="s">
        <v>3043</v>
      </c>
      <c r="E1152">
        <v>12</v>
      </c>
      <c r="F1152" t="s">
        <v>1301</v>
      </c>
      <c r="G1152" s="50">
        <v>0.33379999999999999</v>
      </c>
    </row>
    <row r="1153" spans="1:7" x14ac:dyDescent="0.25">
      <c r="A1153" t="s">
        <v>3040</v>
      </c>
      <c r="B1153" s="49">
        <v>43816</v>
      </c>
      <c r="C1153" t="s">
        <v>43</v>
      </c>
      <c r="D1153" t="s">
        <v>3043</v>
      </c>
      <c r="E1153">
        <v>12</v>
      </c>
      <c r="F1153" t="s">
        <v>1302</v>
      </c>
      <c r="G1153" s="50">
        <v>-0.8246</v>
      </c>
    </row>
    <row r="1154" spans="1:7" x14ac:dyDescent="0.25">
      <c r="A1154" t="s">
        <v>3040</v>
      </c>
      <c r="B1154" s="49">
        <v>43816</v>
      </c>
      <c r="C1154" t="s">
        <v>43</v>
      </c>
      <c r="D1154" t="s">
        <v>3043</v>
      </c>
      <c r="E1154">
        <v>12</v>
      </c>
      <c r="F1154" t="s">
        <v>1303</v>
      </c>
      <c r="G1154" s="50">
        <v>-8.3519999999999997E-2</v>
      </c>
    </row>
    <row r="1155" spans="1:7" x14ac:dyDescent="0.25">
      <c r="A1155" t="s">
        <v>3040</v>
      </c>
      <c r="B1155" s="49">
        <v>43816</v>
      </c>
      <c r="C1155" t="s">
        <v>43</v>
      </c>
      <c r="D1155" t="s">
        <v>3043</v>
      </c>
      <c r="E1155">
        <v>12</v>
      </c>
      <c r="F1155" t="s">
        <v>1304</v>
      </c>
      <c r="G1155" s="50">
        <v>0.31080000000000002</v>
      </c>
    </row>
    <row r="1156" spans="1:7" x14ac:dyDescent="0.25">
      <c r="A1156" t="s">
        <v>3040</v>
      </c>
      <c r="B1156" s="49">
        <v>43816</v>
      </c>
      <c r="C1156" t="s">
        <v>43</v>
      </c>
      <c r="D1156" t="s">
        <v>3043</v>
      </c>
      <c r="E1156">
        <v>12</v>
      </c>
      <c r="F1156" t="s">
        <v>1305</v>
      </c>
      <c r="G1156" s="50">
        <v>-4.1950000000000003</v>
      </c>
    </row>
    <row r="1157" spans="1:7" x14ac:dyDescent="0.25">
      <c r="A1157" t="s">
        <v>3040</v>
      </c>
      <c r="B1157" s="49">
        <v>43816</v>
      </c>
      <c r="C1157" t="s">
        <v>43</v>
      </c>
      <c r="D1157" t="s">
        <v>3043</v>
      </c>
      <c r="E1157">
        <v>12</v>
      </c>
      <c r="F1157" t="s">
        <v>1306</v>
      </c>
      <c r="G1157" s="50">
        <v>0.12620000000000001</v>
      </c>
    </row>
    <row r="1158" spans="1:7" x14ac:dyDescent="0.25">
      <c r="A1158" t="s">
        <v>3040</v>
      </c>
      <c r="B1158" s="49">
        <v>43816</v>
      </c>
      <c r="C1158" t="s">
        <v>43</v>
      </c>
      <c r="D1158" t="s">
        <v>3043</v>
      </c>
      <c r="E1158">
        <v>12</v>
      </c>
      <c r="F1158" t="s">
        <v>1307</v>
      </c>
      <c r="G1158" s="50">
        <v>-0.91290000000000004</v>
      </c>
    </row>
    <row r="1159" spans="1:7" x14ac:dyDescent="0.25">
      <c r="A1159" t="s">
        <v>3040</v>
      </c>
      <c r="B1159" s="49">
        <v>43816</v>
      </c>
      <c r="C1159" t="s">
        <v>43</v>
      </c>
      <c r="D1159" t="s">
        <v>3043</v>
      </c>
      <c r="E1159">
        <v>12</v>
      </c>
      <c r="F1159" t="s">
        <v>1308</v>
      </c>
      <c r="G1159" s="50">
        <v>-0.4476</v>
      </c>
    </row>
    <row r="1160" spans="1:7" x14ac:dyDescent="0.25">
      <c r="A1160" t="s">
        <v>3040</v>
      </c>
      <c r="B1160" s="49">
        <v>43816</v>
      </c>
      <c r="C1160" t="s">
        <v>43</v>
      </c>
      <c r="D1160" t="s">
        <v>3043</v>
      </c>
      <c r="E1160">
        <v>12</v>
      </c>
      <c r="F1160" t="s">
        <v>1309</v>
      </c>
      <c r="G1160" s="50">
        <v>-0.86899999999999999</v>
      </c>
    </row>
    <row r="1161" spans="1:7" x14ac:dyDescent="0.25">
      <c r="A1161" t="s">
        <v>3040</v>
      </c>
      <c r="B1161" s="49">
        <v>43816</v>
      </c>
      <c r="C1161" t="s">
        <v>43</v>
      </c>
      <c r="D1161" t="s">
        <v>3043</v>
      </c>
      <c r="E1161">
        <v>12</v>
      </c>
      <c r="F1161" t="s">
        <v>1310</v>
      </c>
      <c r="G1161" s="50">
        <v>-0.57720000000000005</v>
      </c>
    </row>
    <row r="1162" spans="1:7" x14ac:dyDescent="0.25">
      <c r="A1162" t="s">
        <v>3040</v>
      </c>
      <c r="B1162" s="49">
        <v>43819</v>
      </c>
      <c r="C1162" t="s">
        <v>38</v>
      </c>
      <c r="D1162" t="s">
        <v>3042</v>
      </c>
      <c r="E1162">
        <v>16</v>
      </c>
      <c r="F1162" t="s">
        <v>1311</v>
      </c>
      <c r="G1162" s="50">
        <v>-1.7589999999999999</v>
      </c>
    </row>
    <row r="1163" spans="1:7" x14ac:dyDescent="0.25">
      <c r="A1163" t="s">
        <v>3040</v>
      </c>
      <c r="B1163" s="49">
        <v>43819</v>
      </c>
      <c r="C1163" t="s">
        <v>38</v>
      </c>
      <c r="D1163" t="s">
        <v>3042</v>
      </c>
      <c r="E1163">
        <v>16</v>
      </c>
      <c r="F1163" t="s">
        <v>1312</v>
      </c>
      <c r="G1163" s="50">
        <v>-1.5069999999999999</v>
      </c>
    </row>
    <row r="1164" spans="1:7" x14ac:dyDescent="0.25">
      <c r="A1164" t="s">
        <v>3040</v>
      </c>
      <c r="B1164" s="49">
        <v>43819</v>
      </c>
      <c r="C1164" t="s">
        <v>38</v>
      </c>
      <c r="D1164" t="s">
        <v>3042</v>
      </c>
      <c r="E1164">
        <v>16</v>
      </c>
      <c r="F1164" t="s">
        <v>1313</v>
      </c>
      <c r="G1164" s="50">
        <v>-1.903</v>
      </c>
    </row>
    <row r="1165" spans="1:7" x14ac:dyDescent="0.25">
      <c r="A1165" t="s">
        <v>3040</v>
      </c>
      <c r="B1165" s="49">
        <v>43819</v>
      </c>
      <c r="C1165" t="s">
        <v>38</v>
      </c>
      <c r="D1165" t="s">
        <v>3042</v>
      </c>
      <c r="E1165">
        <v>16</v>
      </c>
      <c r="F1165" t="s">
        <v>1314</v>
      </c>
      <c r="G1165" s="50">
        <v>-1.6339999999999999</v>
      </c>
    </row>
    <row r="1166" spans="1:7" x14ac:dyDescent="0.25">
      <c r="A1166" t="s">
        <v>3040</v>
      </c>
      <c r="B1166" s="49">
        <v>43819</v>
      </c>
      <c r="C1166" t="s">
        <v>38</v>
      </c>
      <c r="D1166" t="s">
        <v>3042</v>
      </c>
      <c r="E1166">
        <v>16</v>
      </c>
      <c r="F1166" t="s">
        <v>1315</v>
      </c>
      <c r="G1166" s="50">
        <v>-1.4139999999999999</v>
      </c>
    </row>
    <row r="1167" spans="1:7" x14ac:dyDescent="0.25">
      <c r="A1167" t="s">
        <v>3040</v>
      </c>
      <c r="B1167" s="49">
        <v>43819</v>
      </c>
      <c r="C1167" t="s">
        <v>38</v>
      </c>
      <c r="D1167" t="s">
        <v>3042</v>
      </c>
      <c r="E1167">
        <v>16</v>
      </c>
      <c r="F1167" t="s">
        <v>1316</v>
      </c>
      <c r="G1167" s="50">
        <v>-0.31059999999999999</v>
      </c>
    </row>
    <row r="1168" spans="1:7" x14ac:dyDescent="0.25">
      <c r="A1168" t="s">
        <v>3040</v>
      </c>
      <c r="B1168" s="49">
        <v>43819</v>
      </c>
      <c r="C1168" t="s">
        <v>38</v>
      </c>
      <c r="D1168" t="s">
        <v>3042</v>
      </c>
      <c r="E1168">
        <v>16</v>
      </c>
      <c r="F1168" t="s">
        <v>1317</v>
      </c>
      <c r="G1168" s="50">
        <v>-2.052</v>
      </c>
    </row>
    <row r="1169" spans="1:7" x14ac:dyDescent="0.25">
      <c r="A1169" t="s">
        <v>3040</v>
      </c>
      <c r="B1169" s="49">
        <v>43819</v>
      </c>
      <c r="C1169" t="s">
        <v>38</v>
      </c>
      <c r="D1169" t="s">
        <v>3042</v>
      </c>
      <c r="E1169">
        <v>16</v>
      </c>
      <c r="F1169" t="s">
        <v>1318</v>
      </c>
      <c r="G1169" s="50">
        <v>-2.2730000000000001</v>
      </c>
    </row>
    <row r="1170" spans="1:7" x14ac:dyDescent="0.25">
      <c r="A1170" t="s">
        <v>3040</v>
      </c>
      <c r="B1170" s="49">
        <v>43819</v>
      </c>
      <c r="C1170" t="s">
        <v>38</v>
      </c>
      <c r="D1170" t="s">
        <v>3042</v>
      </c>
      <c r="E1170">
        <v>16</v>
      </c>
      <c r="F1170" t="s">
        <v>1319</v>
      </c>
      <c r="G1170" s="50">
        <v>-2.4340000000000002</v>
      </c>
    </row>
    <row r="1171" spans="1:7" x14ac:dyDescent="0.25">
      <c r="A1171" t="s">
        <v>3040</v>
      </c>
      <c r="B1171" s="49">
        <v>43819</v>
      </c>
      <c r="C1171" t="s">
        <v>38</v>
      </c>
      <c r="D1171" t="s">
        <v>3042</v>
      </c>
      <c r="E1171">
        <v>16</v>
      </c>
      <c r="F1171" t="s">
        <v>1320</v>
      </c>
      <c r="G1171" s="50">
        <v>-1.371</v>
      </c>
    </row>
    <row r="1172" spans="1:7" x14ac:dyDescent="0.25">
      <c r="A1172" t="s">
        <v>3040</v>
      </c>
      <c r="B1172" s="49">
        <v>43819</v>
      </c>
      <c r="C1172" t="s">
        <v>38</v>
      </c>
      <c r="D1172" t="s">
        <v>3042</v>
      </c>
      <c r="E1172">
        <v>16</v>
      </c>
      <c r="F1172" t="s">
        <v>1321</v>
      </c>
      <c r="G1172" s="50">
        <v>-2.1629999999999998</v>
      </c>
    </row>
    <row r="1173" spans="1:7" x14ac:dyDescent="0.25">
      <c r="A1173" t="s">
        <v>3040</v>
      </c>
      <c r="B1173" s="49">
        <v>43819</v>
      </c>
      <c r="C1173" t="s">
        <v>38</v>
      </c>
      <c r="D1173" t="s">
        <v>3042</v>
      </c>
      <c r="E1173">
        <v>16</v>
      </c>
      <c r="F1173" t="s">
        <v>1322</v>
      </c>
      <c r="G1173" s="50">
        <v>-2.1030000000000002</v>
      </c>
    </row>
    <row r="1174" spans="1:7" x14ac:dyDescent="0.25">
      <c r="A1174" t="s">
        <v>3040</v>
      </c>
      <c r="B1174" s="49">
        <v>43819</v>
      </c>
      <c r="C1174" t="s">
        <v>38</v>
      </c>
      <c r="D1174" t="s">
        <v>3042</v>
      </c>
      <c r="E1174">
        <v>16</v>
      </c>
      <c r="F1174" t="s">
        <v>1323</v>
      </c>
      <c r="G1174" s="50">
        <v>-1.3169999999999999</v>
      </c>
    </row>
    <row r="1175" spans="1:7" x14ac:dyDescent="0.25">
      <c r="A1175" t="s">
        <v>3040</v>
      </c>
      <c r="B1175" s="49">
        <v>43819</v>
      </c>
      <c r="C1175" t="s">
        <v>38</v>
      </c>
      <c r="D1175" t="s">
        <v>3042</v>
      </c>
      <c r="E1175">
        <v>16</v>
      </c>
      <c r="F1175" t="s">
        <v>1324</v>
      </c>
      <c r="G1175" s="50">
        <v>-2.0609999999999999</v>
      </c>
    </row>
    <row r="1176" spans="1:7" x14ac:dyDescent="0.25">
      <c r="A1176" t="s">
        <v>3040</v>
      </c>
      <c r="B1176" s="49">
        <v>43819</v>
      </c>
      <c r="C1176" t="s">
        <v>38</v>
      </c>
      <c r="D1176" t="s">
        <v>3043</v>
      </c>
      <c r="E1176">
        <v>16</v>
      </c>
      <c r="F1176" t="s">
        <v>1325</v>
      </c>
      <c r="G1176" s="50">
        <v>0.67200000000000004</v>
      </c>
    </row>
    <row r="1177" spans="1:7" x14ac:dyDescent="0.25">
      <c r="A1177" t="s">
        <v>3040</v>
      </c>
      <c r="B1177" s="49">
        <v>43819</v>
      </c>
      <c r="C1177" t="s">
        <v>38</v>
      </c>
      <c r="D1177" t="s">
        <v>3043</v>
      </c>
      <c r="E1177">
        <v>16</v>
      </c>
      <c r="F1177" t="s">
        <v>1326</v>
      </c>
      <c r="G1177" s="50">
        <v>-1.0760000000000001</v>
      </c>
    </row>
    <row r="1178" spans="1:7" x14ac:dyDescent="0.25">
      <c r="A1178" t="s">
        <v>3040</v>
      </c>
      <c r="B1178" s="49">
        <v>43819</v>
      </c>
      <c r="C1178" t="s">
        <v>38</v>
      </c>
      <c r="D1178" t="s">
        <v>3043</v>
      </c>
      <c r="E1178">
        <v>16</v>
      </c>
      <c r="F1178" t="s">
        <v>1327</v>
      </c>
      <c r="G1178" s="50">
        <v>-0.57269999999999999</v>
      </c>
    </row>
    <row r="1179" spans="1:7" x14ac:dyDescent="0.25">
      <c r="A1179" t="s">
        <v>3040</v>
      </c>
      <c r="B1179" s="49">
        <v>43819</v>
      </c>
      <c r="C1179" t="s">
        <v>38</v>
      </c>
      <c r="D1179" t="s">
        <v>3043</v>
      </c>
      <c r="E1179">
        <v>16</v>
      </c>
      <c r="F1179" t="s">
        <v>1328</v>
      </c>
      <c r="G1179" s="50">
        <v>0.62339999999999995</v>
      </c>
    </row>
    <row r="1180" spans="1:7" x14ac:dyDescent="0.25">
      <c r="A1180" t="s">
        <v>3040</v>
      </c>
      <c r="B1180" s="49">
        <v>43819</v>
      </c>
      <c r="C1180" t="s">
        <v>38</v>
      </c>
      <c r="D1180" t="s">
        <v>3043</v>
      </c>
      <c r="E1180">
        <v>16</v>
      </c>
      <c r="F1180" t="s">
        <v>1329</v>
      </c>
      <c r="G1180" s="50">
        <v>0.84540000000000004</v>
      </c>
    </row>
    <row r="1181" spans="1:7" x14ac:dyDescent="0.25">
      <c r="A1181" t="s">
        <v>3040</v>
      </c>
      <c r="B1181" s="49">
        <v>43819</v>
      </c>
      <c r="C1181" t="s">
        <v>38</v>
      </c>
      <c r="D1181" t="s">
        <v>3043</v>
      </c>
      <c r="E1181">
        <v>16</v>
      </c>
      <c r="F1181" t="s">
        <v>1330</v>
      </c>
      <c r="G1181" s="50">
        <v>0.35110000000000002</v>
      </c>
    </row>
    <row r="1182" spans="1:7" x14ac:dyDescent="0.25">
      <c r="A1182" t="s">
        <v>3040</v>
      </c>
      <c r="B1182" s="49">
        <v>43819</v>
      </c>
      <c r="C1182" t="s">
        <v>38</v>
      </c>
      <c r="D1182" t="s">
        <v>3043</v>
      </c>
      <c r="E1182">
        <v>16</v>
      </c>
      <c r="F1182" t="s">
        <v>1331</v>
      </c>
      <c r="G1182" s="50">
        <v>-7.4139999999999998E-2</v>
      </c>
    </row>
    <row r="1183" spans="1:7" x14ac:dyDescent="0.25">
      <c r="A1183" t="s">
        <v>3040</v>
      </c>
      <c r="B1183" s="49">
        <v>43819</v>
      </c>
      <c r="C1183" t="s">
        <v>38</v>
      </c>
      <c r="D1183" t="s">
        <v>3043</v>
      </c>
      <c r="E1183">
        <v>16</v>
      </c>
      <c r="F1183" t="s">
        <v>1332</v>
      </c>
      <c r="G1183" s="50">
        <v>-0.65910000000000002</v>
      </c>
    </row>
    <row r="1184" spans="1:7" x14ac:dyDescent="0.25">
      <c r="A1184" t="s">
        <v>3040</v>
      </c>
      <c r="B1184" s="49">
        <v>43819</v>
      </c>
      <c r="C1184" t="s">
        <v>38</v>
      </c>
      <c r="D1184" t="s">
        <v>3043</v>
      </c>
      <c r="E1184">
        <v>16</v>
      </c>
      <c r="F1184" t="s">
        <v>1333</v>
      </c>
      <c r="G1184" s="50">
        <v>-0.2944</v>
      </c>
    </row>
    <row r="1185" spans="1:7" x14ac:dyDescent="0.25">
      <c r="A1185" t="s">
        <v>3040</v>
      </c>
      <c r="B1185" s="49">
        <v>43819</v>
      </c>
      <c r="C1185" t="s">
        <v>39</v>
      </c>
      <c r="D1185" t="s">
        <v>3042</v>
      </c>
      <c r="E1185">
        <v>16</v>
      </c>
      <c r="F1185" t="s">
        <v>1334</v>
      </c>
      <c r="G1185" s="50">
        <v>-1.159</v>
      </c>
    </row>
    <row r="1186" spans="1:7" x14ac:dyDescent="0.25">
      <c r="A1186" t="s">
        <v>3040</v>
      </c>
      <c r="B1186" s="49">
        <v>43819</v>
      </c>
      <c r="C1186" t="s">
        <v>39</v>
      </c>
      <c r="D1186" t="s">
        <v>3042</v>
      </c>
      <c r="E1186">
        <v>16</v>
      </c>
      <c r="F1186" t="s">
        <v>1335</v>
      </c>
      <c r="G1186" s="50">
        <v>-1.746</v>
      </c>
    </row>
    <row r="1187" spans="1:7" x14ac:dyDescent="0.25">
      <c r="A1187" t="s">
        <v>3040</v>
      </c>
      <c r="B1187" s="49">
        <v>43819</v>
      </c>
      <c r="C1187" t="s">
        <v>39</v>
      </c>
      <c r="D1187" t="s">
        <v>3042</v>
      </c>
      <c r="E1187">
        <v>16</v>
      </c>
      <c r="F1187" t="s">
        <v>1336</v>
      </c>
      <c r="G1187" s="50">
        <v>-1.1459999999999999</v>
      </c>
    </row>
    <row r="1188" spans="1:7" x14ac:dyDescent="0.25">
      <c r="A1188" t="s">
        <v>3040</v>
      </c>
      <c r="B1188" s="49">
        <v>43819</v>
      </c>
      <c r="C1188" t="s">
        <v>39</v>
      </c>
      <c r="D1188" t="s">
        <v>3042</v>
      </c>
      <c r="E1188">
        <v>16</v>
      </c>
      <c r="F1188" t="s">
        <v>1337</v>
      </c>
      <c r="G1188" s="50">
        <v>-1.601</v>
      </c>
    </row>
    <row r="1189" spans="1:7" x14ac:dyDescent="0.25">
      <c r="A1189" t="s">
        <v>3040</v>
      </c>
      <c r="B1189" s="49">
        <v>43819</v>
      </c>
      <c r="C1189" t="s">
        <v>39</v>
      </c>
      <c r="D1189" t="s">
        <v>3042</v>
      </c>
      <c r="E1189">
        <v>16</v>
      </c>
      <c r="F1189" t="s">
        <v>1338</v>
      </c>
      <c r="G1189" s="50">
        <v>-0.60350000000000004</v>
      </c>
    </row>
    <row r="1190" spans="1:7" x14ac:dyDescent="0.25">
      <c r="A1190" t="s">
        <v>3040</v>
      </c>
      <c r="B1190" s="49">
        <v>43819</v>
      </c>
      <c r="C1190" t="s">
        <v>39</v>
      </c>
      <c r="D1190" t="s">
        <v>3042</v>
      </c>
      <c r="E1190">
        <v>16</v>
      </c>
      <c r="F1190" t="s">
        <v>1339</v>
      </c>
      <c r="G1190" s="50">
        <v>-1.353</v>
      </c>
    </row>
    <row r="1191" spans="1:7" x14ac:dyDescent="0.25">
      <c r="A1191" t="s">
        <v>3040</v>
      </c>
      <c r="B1191" s="49">
        <v>43819</v>
      </c>
      <c r="C1191" t="s">
        <v>39</v>
      </c>
      <c r="D1191" t="s">
        <v>3042</v>
      </c>
      <c r="E1191">
        <v>16</v>
      </c>
      <c r="F1191" t="s">
        <v>1340</v>
      </c>
      <c r="G1191" s="50">
        <v>-0.66879999999999995</v>
      </c>
    </row>
    <row r="1192" spans="1:7" x14ac:dyDescent="0.25">
      <c r="A1192" t="s">
        <v>3040</v>
      </c>
      <c r="B1192" s="49">
        <v>43819</v>
      </c>
      <c r="C1192" t="s">
        <v>39</v>
      </c>
      <c r="D1192" t="s">
        <v>3042</v>
      </c>
      <c r="E1192">
        <v>16</v>
      </c>
      <c r="F1192" t="s">
        <v>1341</v>
      </c>
      <c r="G1192" s="50">
        <v>-1.28</v>
      </c>
    </row>
    <row r="1193" spans="1:7" x14ac:dyDescent="0.25">
      <c r="A1193" t="s">
        <v>3040</v>
      </c>
      <c r="B1193" s="49">
        <v>43819</v>
      </c>
      <c r="C1193" t="s">
        <v>39</v>
      </c>
      <c r="D1193" t="s">
        <v>3042</v>
      </c>
      <c r="E1193">
        <v>16</v>
      </c>
      <c r="F1193" t="s">
        <v>1342</v>
      </c>
      <c r="G1193" s="50">
        <v>-1.52</v>
      </c>
    </row>
    <row r="1194" spans="1:7" x14ac:dyDescent="0.25">
      <c r="A1194" t="s">
        <v>3040</v>
      </c>
      <c r="B1194" s="49">
        <v>43819</v>
      </c>
      <c r="C1194" t="s">
        <v>39</v>
      </c>
      <c r="D1194" t="s">
        <v>3042</v>
      </c>
      <c r="E1194">
        <v>16</v>
      </c>
      <c r="F1194" t="s">
        <v>1343</v>
      </c>
      <c r="G1194" s="50">
        <v>-1.9630000000000001</v>
      </c>
    </row>
    <row r="1195" spans="1:7" x14ac:dyDescent="0.25">
      <c r="A1195" t="s">
        <v>3040</v>
      </c>
      <c r="B1195" s="49">
        <v>43819</v>
      </c>
      <c r="C1195" t="s">
        <v>39</v>
      </c>
      <c r="D1195" t="s">
        <v>3042</v>
      </c>
      <c r="E1195">
        <v>16</v>
      </c>
      <c r="F1195" t="s">
        <v>1344</v>
      </c>
      <c r="G1195" s="50">
        <v>-2.13</v>
      </c>
    </row>
    <row r="1196" spans="1:7" x14ac:dyDescent="0.25">
      <c r="A1196" t="s">
        <v>3040</v>
      </c>
      <c r="B1196" s="49">
        <v>43819</v>
      </c>
      <c r="C1196" t="s">
        <v>39</v>
      </c>
      <c r="D1196" t="s">
        <v>3042</v>
      </c>
      <c r="E1196">
        <v>16</v>
      </c>
      <c r="F1196" t="s">
        <v>1345</v>
      </c>
      <c r="G1196" s="50">
        <v>-1.5660000000000001</v>
      </c>
    </row>
    <row r="1197" spans="1:7" x14ac:dyDescent="0.25">
      <c r="A1197" t="s">
        <v>3040</v>
      </c>
      <c r="B1197" s="49">
        <v>43819</v>
      </c>
      <c r="C1197" t="s">
        <v>39</v>
      </c>
      <c r="D1197" t="s">
        <v>3042</v>
      </c>
      <c r="E1197">
        <v>16</v>
      </c>
      <c r="F1197" t="s">
        <v>1346</v>
      </c>
      <c r="G1197" s="50">
        <v>-1.8779999999999999</v>
      </c>
    </row>
    <row r="1198" spans="1:7" x14ac:dyDescent="0.25">
      <c r="A1198" t="s">
        <v>3040</v>
      </c>
      <c r="B1198" s="49">
        <v>43819</v>
      </c>
      <c r="C1198" t="s">
        <v>39</v>
      </c>
      <c r="D1198" t="s">
        <v>3042</v>
      </c>
      <c r="E1198">
        <v>16</v>
      </c>
      <c r="F1198" t="s">
        <v>1347</v>
      </c>
      <c r="G1198" s="50">
        <v>-0.86140000000000005</v>
      </c>
    </row>
    <row r="1199" spans="1:7" x14ac:dyDescent="0.25">
      <c r="A1199" t="s">
        <v>3040</v>
      </c>
      <c r="B1199" s="49">
        <v>43819</v>
      </c>
      <c r="C1199" t="s">
        <v>39</v>
      </c>
      <c r="D1199" t="s">
        <v>3043</v>
      </c>
      <c r="E1199">
        <v>16</v>
      </c>
      <c r="F1199" t="s">
        <v>1348</v>
      </c>
      <c r="G1199" s="50">
        <v>-1.3049999999999999</v>
      </c>
    </row>
    <row r="1200" spans="1:7" x14ac:dyDescent="0.25">
      <c r="A1200" t="s">
        <v>3040</v>
      </c>
      <c r="B1200" s="49">
        <v>43819</v>
      </c>
      <c r="C1200" t="s">
        <v>39</v>
      </c>
      <c r="D1200" t="s">
        <v>3043</v>
      </c>
      <c r="E1200">
        <v>16</v>
      </c>
      <c r="F1200" t="s">
        <v>1349</v>
      </c>
      <c r="G1200" s="50">
        <v>-0.95620000000000005</v>
      </c>
    </row>
    <row r="1201" spans="1:7" x14ac:dyDescent="0.25">
      <c r="A1201" t="s">
        <v>3040</v>
      </c>
      <c r="B1201" s="49">
        <v>43819</v>
      </c>
      <c r="C1201" t="s">
        <v>39</v>
      </c>
      <c r="D1201" t="s">
        <v>3043</v>
      </c>
      <c r="E1201">
        <v>16</v>
      </c>
      <c r="F1201" t="s">
        <v>1350</v>
      </c>
      <c r="G1201" s="50">
        <v>-0.68010000000000004</v>
      </c>
    </row>
    <row r="1202" spans="1:7" x14ac:dyDescent="0.25">
      <c r="A1202" t="s">
        <v>3040</v>
      </c>
      <c r="B1202" s="49">
        <v>43819</v>
      </c>
      <c r="C1202" t="s">
        <v>39</v>
      </c>
      <c r="D1202" t="s">
        <v>3043</v>
      </c>
      <c r="E1202">
        <v>16</v>
      </c>
      <c r="F1202" t="s">
        <v>1351</v>
      </c>
      <c r="G1202" s="50">
        <v>-0.89039999999999997</v>
      </c>
    </row>
    <row r="1203" spans="1:7" x14ac:dyDescent="0.25">
      <c r="A1203" t="s">
        <v>3040</v>
      </c>
      <c r="B1203" s="49">
        <v>43819</v>
      </c>
      <c r="C1203" t="s">
        <v>39</v>
      </c>
      <c r="D1203" t="s">
        <v>3043</v>
      </c>
      <c r="E1203">
        <v>16</v>
      </c>
      <c r="F1203" t="s">
        <v>1352</v>
      </c>
      <c r="G1203" s="50">
        <v>-1.089</v>
      </c>
    </row>
    <row r="1204" spans="1:7" x14ac:dyDescent="0.25">
      <c r="A1204" t="s">
        <v>3040</v>
      </c>
      <c r="B1204" s="49">
        <v>43819</v>
      </c>
      <c r="C1204" t="s">
        <v>39</v>
      </c>
      <c r="D1204" t="s">
        <v>3043</v>
      </c>
      <c r="E1204">
        <v>16</v>
      </c>
      <c r="F1204" t="s">
        <v>1353</v>
      </c>
      <c r="G1204" s="50">
        <v>-0.96440000000000003</v>
      </c>
    </row>
    <row r="1205" spans="1:7" x14ac:dyDescent="0.25">
      <c r="A1205" t="s">
        <v>3040</v>
      </c>
      <c r="B1205" s="49">
        <v>43819</v>
      </c>
      <c r="C1205" t="s">
        <v>39</v>
      </c>
      <c r="D1205" t="s">
        <v>3043</v>
      </c>
      <c r="E1205">
        <v>16</v>
      </c>
      <c r="F1205" t="s">
        <v>1354</v>
      </c>
      <c r="G1205" s="50">
        <v>-1.8280000000000001</v>
      </c>
    </row>
    <row r="1206" spans="1:7" x14ac:dyDescent="0.25">
      <c r="A1206" t="s">
        <v>3040</v>
      </c>
      <c r="B1206" s="49">
        <v>43819</v>
      </c>
      <c r="C1206" t="s">
        <v>39</v>
      </c>
      <c r="D1206" t="s">
        <v>3043</v>
      </c>
      <c r="E1206">
        <v>16</v>
      </c>
      <c r="F1206" t="s">
        <v>1355</v>
      </c>
      <c r="G1206" s="50">
        <v>-0.1394</v>
      </c>
    </row>
    <row r="1207" spans="1:7" x14ac:dyDescent="0.25">
      <c r="A1207" t="s">
        <v>3040</v>
      </c>
      <c r="B1207" s="49">
        <v>43819</v>
      </c>
      <c r="C1207" t="s">
        <v>39</v>
      </c>
      <c r="D1207" t="s">
        <v>3043</v>
      </c>
      <c r="E1207">
        <v>16</v>
      </c>
      <c r="F1207" t="s">
        <v>1356</v>
      </c>
      <c r="G1207" s="50">
        <v>-1.0589999999999999</v>
      </c>
    </row>
    <row r="1208" spans="1:7" x14ac:dyDescent="0.25">
      <c r="A1208" t="s">
        <v>3040</v>
      </c>
      <c r="B1208" s="49">
        <v>43819</v>
      </c>
      <c r="C1208" t="s">
        <v>39</v>
      </c>
      <c r="D1208" t="s">
        <v>3043</v>
      </c>
      <c r="E1208">
        <v>16</v>
      </c>
      <c r="F1208" t="s">
        <v>1357</v>
      </c>
      <c r="G1208" s="50">
        <v>-0.88649999999999995</v>
      </c>
    </row>
    <row r="1209" spans="1:7" x14ac:dyDescent="0.25">
      <c r="A1209" t="s">
        <v>3040</v>
      </c>
      <c r="B1209" s="49">
        <v>43819</v>
      </c>
      <c r="C1209" t="s">
        <v>39</v>
      </c>
      <c r="D1209" t="s">
        <v>3043</v>
      </c>
      <c r="E1209">
        <v>16</v>
      </c>
      <c r="F1209" t="s">
        <v>1358</v>
      </c>
      <c r="G1209" s="50">
        <v>-1.431</v>
      </c>
    </row>
    <row r="1210" spans="1:7" x14ac:dyDescent="0.25">
      <c r="A1210" t="s">
        <v>3040</v>
      </c>
      <c r="B1210" s="49">
        <v>43819</v>
      </c>
      <c r="C1210" t="s">
        <v>39</v>
      </c>
      <c r="D1210" t="s">
        <v>3043</v>
      </c>
      <c r="E1210">
        <v>16</v>
      </c>
      <c r="F1210" t="s">
        <v>1359</v>
      </c>
      <c r="G1210" s="50">
        <v>-1.2350000000000001</v>
      </c>
    </row>
    <row r="1211" spans="1:7" x14ac:dyDescent="0.25">
      <c r="A1211" t="s">
        <v>3040</v>
      </c>
      <c r="B1211" s="49">
        <v>43819</v>
      </c>
      <c r="C1211" t="s">
        <v>39</v>
      </c>
      <c r="D1211" t="s">
        <v>3043</v>
      </c>
      <c r="E1211">
        <v>16</v>
      </c>
      <c r="F1211" t="s">
        <v>1360</v>
      </c>
      <c r="G1211" s="50">
        <v>-1.873</v>
      </c>
    </row>
    <row r="1212" spans="1:7" x14ac:dyDescent="0.25">
      <c r="A1212" t="s">
        <v>3040</v>
      </c>
      <c r="B1212" s="49">
        <v>43819</v>
      </c>
      <c r="C1212" t="s">
        <v>39</v>
      </c>
      <c r="D1212" t="s">
        <v>3043</v>
      </c>
      <c r="E1212">
        <v>16</v>
      </c>
      <c r="F1212" t="s">
        <v>1361</v>
      </c>
      <c r="G1212" s="50">
        <v>1.272</v>
      </c>
    </row>
    <row r="1213" spans="1:7" x14ac:dyDescent="0.25">
      <c r="A1213" t="s">
        <v>3040</v>
      </c>
      <c r="B1213" s="49">
        <v>43819</v>
      </c>
      <c r="C1213" t="s">
        <v>40</v>
      </c>
      <c r="D1213" t="s">
        <v>3042</v>
      </c>
      <c r="E1213">
        <v>16</v>
      </c>
      <c r="F1213" t="s">
        <v>1362</v>
      </c>
      <c r="G1213" s="50">
        <v>-0.85319999999999996</v>
      </c>
    </row>
    <row r="1214" spans="1:7" x14ac:dyDescent="0.25">
      <c r="A1214" t="s">
        <v>3040</v>
      </c>
      <c r="B1214" s="49">
        <v>43819</v>
      </c>
      <c r="C1214" t="s">
        <v>40</v>
      </c>
      <c r="D1214" t="s">
        <v>3042</v>
      </c>
      <c r="E1214">
        <v>16</v>
      </c>
      <c r="F1214" t="s">
        <v>1363</v>
      </c>
      <c r="G1214" s="50">
        <v>-2.2240000000000002</v>
      </c>
    </row>
    <row r="1215" spans="1:7" x14ac:dyDescent="0.25">
      <c r="A1215" t="s">
        <v>3040</v>
      </c>
      <c r="B1215" s="49">
        <v>43819</v>
      </c>
      <c r="C1215" t="s">
        <v>40</v>
      </c>
      <c r="D1215" t="s">
        <v>3042</v>
      </c>
      <c r="E1215">
        <v>16</v>
      </c>
      <c r="F1215" t="s">
        <v>1364</v>
      </c>
      <c r="G1215" s="50">
        <v>-1.0640000000000001</v>
      </c>
    </row>
    <row r="1216" spans="1:7" x14ac:dyDescent="0.25">
      <c r="A1216" t="s">
        <v>3040</v>
      </c>
      <c r="B1216" s="49">
        <v>43819</v>
      </c>
      <c r="C1216" t="s">
        <v>40</v>
      </c>
      <c r="D1216" t="s">
        <v>3042</v>
      </c>
      <c r="E1216">
        <v>16</v>
      </c>
      <c r="F1216" t="s">
        <v>1365</v>
      </c>
      <c r="G1216" s="50">
        <v>0.33040000000000003</v>
      </c>
    </row>
    <row r="1217" spans="1:7" x14ac:dyDescent="0.25">
      <c r="A1217" t="s">
        <v>3040</v>
      </c>
      <c r="B1217" s="49">
        <v>43819</v>
      </c>
      <c r="C1217" t="s">
        <v>40</v>
      </c>
      <c r="D1217" t="s">
        <v>3042</v>
      </c>
      <c r="E1217">
        <v>16</v>
      </c>
      <c r="F1217" t="s">
        <v>1366</v>
      </c>
      <c r="G1217" s="50">
        <v>-0.3891</v>
      </c>
    </row>
    <row r="1218" spans="1:7" x14ac:dyDescent="0.25">
      <c r="A1218" t="s">
        <v>3040</v>
      </c>
      <c r="B1218" s="49">
        <v>43819</v>
      </c>
      <c r="C1218" t="s">
        <v>40</v>
      </c>
      <c r="D1218" t="s">
        <v>3042</v>
      </c>
      <c r="E1218">
        <v>16</v>
      </c>
      <c r="F1218" t="s">
        <v>1367</v>
      </c>
      <c r="G1218" s="50">
        <v>0.44169999999999998</v>
      </c>
    </row>
    <row r="1219" spans="1:7" x14ac:dyDescent="0.25">
      <c r="A1219" t="s">
        <v>3040</v>
      </c>
      <c r="B1219" s="49">
        <v>43819</v>
      </c>
      <c r="C1219" t="s">
        <v>40</v>
      </c>
      <c r="D1219" t="s">
        <v>3042</v>
      </c>
      <c r="E1219">
        <v>16</v>
      </c>
      <c r="F1219" t="s">
        <v>1368</v>
      </c>
      <c r="G1219" s="50">
        <v>0.22040000000000001</v>
      </c>
    </row>
    <row r="1220" spans="1:7" x14ac:dyDescent="0.25">
      <c r="A1220" t="s">
        <v>3040</v>
      </c>
      <c r="B1220" s="49">
        <v>43819</v>
      </c>
      <c r="C1220" t="s">
        <v>40</v>
      </c>
      <c r="D1220" t="s">
        <v>3042</v>
      </c>
      <c r="E1220">
        <v>16</v>
      </c>
      <c r="F1220" t="s">
        <v>1369</v>
      </c>
      <c r="G1220" s="50">
        <v>-0.9698</v>
      </c>
    </row>
    <row r="1221" spans="1:7" x14ac:dyDescent="0.25">
      <c r="A1221" t="s">
        <v>3040</v>
      </c>
      <c r="B1221" s="49">
        <v>43819</v>
      </c>
      <c r="C1221" t="s">
        <v>40</v>
      </c>
      <c r="D1221" t="s">
        <v>3042</v>
      </c>
      <c r="E1221">
        <v>16</v>
      </c>
      <c r="F1221" t="s">
        <v>1370</v>
      </c>
      <c r="G1221" s="50">
        <v>-1.046</v>
      </c>
    </row>
    <row r="1222" spans="1:7" x14ac:dyDescent="0.25">
      <c r="A1222" t="s">
        <v>3040</v>
      </c>
      <c r="B1222" s="49">
        <v>43819</v>
      </c>
      <c r="C1222" t="s">
        <v>40</v>
      </c>
      <c r="D1222" t="s">
        <v>3042</v>
      </c>
      <c r="E1222">
        <v>16</v>
      </c>
      <c r="F1222" t="s">
        <v>1371</v>
      </c>
      <c r="G1222" s="50">
        <v>-2.5099999999999998</v>
      </c>
    </row>
    <row r="1223" spans="1:7" x14ac:dyDescent="0.25">
      <c r="A1223" t="s">
        <v>3040</v>
      </c>
      <c r="B1223" s="49">
        <v>43819</v>
      </c>
      <c r="C1223" t="s">
        <v>40</v>
      </c>
      <c r="D1223" t="s">
        <v>3042</v>
      </c>
      <c r="E1223">
        <v>16</v>
      </c>
      <c r="F1223" t="s">
        <v>1372</v>
      </c>
      <c r="G1223" s="50">
        <v>-1.673</v>
      </c>
    </row>
    <row r="1224" spans="1:7" x14ac:dyDescent="0.25">
      <c r="A1224" t="s">
        <v>3040</v>
      </c>
      <c r="B1224" s="49">
        <v>43819</v>
      </c>
      <c r="C1224" t="s">
        <v>40</v>
      </c>
      <c r="D1224" t="s">
        <v>3042</v>
      </c>
      <c r="E1224">
        <v>16</v>
      </c>
      <c r="F1224" t="s">
        <v>1373</v>
      </c>
      <c r="G1224" s="50">
        <v>5.1409999999999997E-2</v>
      </c>
    </row>
    <row r="1225" spans="1:7" x14ac:dyDescent="0.25">
      <c r="A1225" t="s">
        <v>3040</v>
      </c>
      <c r="B1225" s="49">
        <v>43819</v>
      </c>
      <c r="C1225" t="s">
        <v>40</v>
      </c>
      <c r="D1225" t="s">
        <v>3042</v>
      </c>
      <c r="E1225">
        <v>16</v>
      </c>
      <c r="F1225" t="s">
        <v>1374</v>
      </c>
      <c r="G1225" s="50">
        <v>-1.077</v>
      </c>
    </row>
    <row r="1226" spans="1:7" x14ac:dyDescent="0.25">
      <c r="A1226" t="s">
        <v>3040</v>
      </c>
      <c r="B1226" s="49">
        <v>43819</v>
      </c>
      <c r="C1226" t="s">
        <v>40</v>
      </c>
      <c r="D1226" t="s">
        <v>3042</v>
      </c>
      <c r="E1226">
        <v>16</v>
      </c>
      <c r="F1226" t="s">
        <v>1375</v>
      </c>
      <c r="G1226" s="50">
        <v>-1.097</v>
      </c>
    </row>
    <row r="1227" spans="1:7" x14ac:dyDescent="0.25">
      <c r="A1227" t="s">
        <v>3040</v>
      </c>
      <c r="B1227" s="49">
        <v>43819</v>
      </c>
      <c r="C1227" t="s">
        <v>40</v>
      </c>
      <c r="D1227" t="s">
        <v>3043</v>
      </c>
      <c r="E1227">
        <v>16</v>
      </c>
      <c r="F1227" t="s">
        <v>1376</v>
      </c>
      <c r="G1227" s="50">
        <v>-0.26569999999999999</v>
      </c>
    </row>
    <row r="1228" spans="1:7" x14ac:dyDescent="0.25">
      <c r="A1228" t="s">
        <v>3040</v>
      </c>
      <c r="B1228" s="49">
        <v>43819</v>
      </c>
      <c r="C1228" t="s">
        <v>40</v>
      </c>
      <c r="D1228" t="s">
        <v>3043</v>
      </c>
      <c r="E1228">
        <v>16</v>
      </c>
      <c r="F1228" t="s">
        <v>1377</v>
      </c>
      <c r="G1228" s="50">
        <v>-0.4521</v>
      </c>
    </row>
    <row r="1229" spans="1:7" x14ac:dyDescent="0.25">
      <c r="A1229" t="s">
        <v>3040</v>
      </c>
      <c r="B1229" s="49">
        <v>43819</v>
      </c>
      <c r="C1229" t="s">
        <v>40</v>
      </c>
      <c r="D1229" t="s">
        <v>3043</v>
      </c>
      <c r="E1229">
        <v>16</v>
      </c>
      <c r="F1229" t="s">
        <v>1378</v>
      </c>
      <c r="G1229" s="50">
        <v>-1.0669999999999999</v>
      </c>
    </row>
    <row r="1230" spans="1:7" x14ac:dyDescent="0.25">
      <c r="A1230" t="s">
        <v>3040</v>
      </c>
      <c r="B1230" s="49">
        <v>43819</v>
      </c>
      <c r="C1230" t="s">
        <v>40</v>
      </c>
      <c r="D1230" t="s">
        <v>3043</v>
      </c>
      <c r="E1230">
        <v>16</v>
      </c>
      <c r="F1230" t="s">
        <v>1379</v>
      </c>
      <c r="G1230" s="50">
        <v>-0.56040000000000001</v>
      </c>
    </row>
    <row r="1231" spans="1:7" x14ac:dyDescent="0.25">
      <c r="A1231" t="s">
        <v>3040</v>
      </c>
      <c r="B1231" s="49">
        <v>43819</v>
      </c>
      <c r="C1231" t="s">
        <v>40</v>
      </c>
      <c r="D1231" t="s">
        <v>3043</v>
      </c>
      <c r="E1231">
        <v>16</v>
      </c>
      <c r="F1231" t="s">
        <v>1380</v>
      </c>
      <c r="G1231" s="50">
        <v>-0.13850000000000001</v>
      </c>
    </row>
    <row r="1232" spans="1:7" x14ac:dyDescent="0.25">
      <c r="A1232" t="s">
        <v>3040</v>
      </c>
      <c r="B1232" s="49">
        <v>43819</v>
      </c>
      <c r="C1232" t="s">
        <v>40</v>
      </c>
      <c r="D1232" t="s">
        <v>3043</v>
      </c>
      <c r="E1232">
        <v>16</v>
      </c>
      <c r="F1232" t="s">
        <v>1381</v>
      </c>
      <c r="G1232" s="50">
        <v>0.25069999999999998</v>
      </c>
    </row>
    <row r="1233" spans="1:7" x14ac:dyDescent="0.25">
      <c r="A1233" t="s">
        <v>3040</v>
      </c>
      <c r="B1233" s="49">
        <v>43819</v>
      </c>
      <c r="C1233" t="s">
        <v>40</v>
      </c>
      <c r="D1233" t="s">
        <v>3043</v>
      </c>
      <c r="E1233">
        <v>16</v>
      </c>
      <c r="F1233" t="s">
        <v>1382</v>
      </c>
      <c r="G1233" s="50">
        <v>-0.88590000000000002</v>
      </c>
    </row>
    <row r="1234" spans="1:7" x14ac:dyDescent="0.25">
      <c r="A1234" t="s">
        <v>3040</v>
      </c>
      <c r="B1234" s="49">
        <v>43819</v>
      </c>
      <c r="C1234" t="s">
        <v>40</v>
      </c>
      <c r="D1234" t="s">
        <v>3043</v>
      </c>
      <c r="E1234">
        <v>16</v>
      </c>
      <c r="F1234" t="s">
        <v>1383</v>
      </c>
      <c r="G1234" s="50">
        <v>-0.70109999999999995</v>
      </c>
    </row>
    <row r="1235" spans="1:7" x14ac:dyDescent="0.25">
      <c r="A1235" t="s">
        <v>3040</v>
      </c>
      <c r="B1235" s="49">
        <v>43819</v>
      </c>
      <c r="C1235" t="s">
        <v>40</v>
      </c>
      <c r="D1235" t="s">
        <v>3043</v>
      </c>
      <c r="E1235">
        <v>16</v>
      </c>
      <c r="F1235" t="s">
        <v>1384</v>
      </c>
      <c r="G1235" s="50">
        <v>-0.65849999999999997</v>
      </c>
    </row>
    <row r="1236" spans="1:7" x14ac:dyDescent="0.25">
      <c r="A1236" t="s">
        <v>3039</v>
      </c>
      <c r="B1236" s="49">
        <v>43864</v>
      </c>
      <c r="C1236" t="s">
        <v>38</v>
      </c>
      <c r="D1236" t="s">
        <v>3042</v>
      </c>
      <c r="E1236">
        <v>8</v>
      </c>
      <c r="F1236" t="s">
        <v>1385</v>
      </c>
      <c r="G1236" s="50">
        <v>-0.36199999999999999</v>
      </c>
    </row>
    <row r="1237" spans="1:7" x14ac:dyDescent="0.25">
      <c r="A1237" t="s">
        <v>3039</v>
      </c>
      <c r="B1237" s="49">
        <v>43864</v>
      </c>
      <c r="C1237" t="s">
        <v>38</v>
      </c>
      <c r="D1237" t="s">
        <v>3042</v>
      </c>
      <c r="E1237">
        <v>8</v>
      </c>
      <c r="F1237" t="s">
        <v>1386</v>
      </c>
      <c r="G1237" s="50">
        <v>-4.1439999999999998E-2</v>
      </c>
    </row>
    <row r="1238" spans="1:7" x14ac:dyDescent="0.25">
      <c r="A1238" t="s">
        <v>3039</v>
      </c>
      <c r="B1238" s="49">
        <v>43864</v>
      </c>
      <c r="C1238" t="s">
        <v>38</v>
      </c>
      <c r="D1238" t="s">
        <v>3042</v>
      </c>
      <c r="E1238">
        <v>8</v>
      </c>
      <c r="F1238" t="s">
        <v>1387</v>
      </c>
      <c r="G1238" s="50">
        <v>0.42109999999999997</v>
      </c>
    </row>
    <row r="1239" spans="1:7" x14ac:dyDescent="0.25">
      <c r="A1239" t="s">
        <v>3039</v>
      </c>
      <c r="B1239" s="49">
        <v>43864</v>
      </c>
      <c r="C1239" t="s">
        <v>38</v>
      </c>
      <c r="D1239" t="s">
        <v>3042</v>
      </c>
      <c r="E1239">
        <v>8</v>
      </c>
      <c r="F1239" t="s">
        <v>1388</v>
      </c>
      <c r="G1239" s="50">
        <v>0.34770000000000001</v>
      </c>
    </row>
    <row r="1240" spans="1:7" x14ac:dyDescent="0.25">
      <c r="A1240" t="s">
        <v>3039</v>
      </c>
      <c r="B1240" s="49">
        <v>43864</v>
      </c>
      <c r="C1240" t="s">
        <v>38</v>
      </c>
      <c r="D1240" t="s">
        <v>3042</v>
      </c>
      <c r="E1240">
        <v>8</v>
      </c>
      <c r="F1240" t="s">
        <v>1389</v>
      </c>
      <c r="G1240" s="50">
        <v>-1.264</v>
      </c>
    </row>
    <row r="1241" spans="1:7" x14ac:dyDescent="0.25">
      <c r="A1241" t="s">
        <v>3039</v>
      </c>
      <c r="B1241" s="49">
        <v>43864</v>
      </c>
      <c r="C1241" t="s">
        <v>38</v>
      </c>
      <c r="D1241" t="s">
        <v>3042</v>
      </c>
      <c r="E1241">
        <v>8</v>
      </c>
      <c r="F1241" t="s">
        <v>1390</v>
      </c>
      <c r="G1241" s="50">
        <v>-1.506</v>
      </c>
    </row>
    <row r="1242" spans="1:7" x14ac:dyDescent="0.25">
      <c r="A1242" t="s">
        <v>3039</v>
      </c>
      <c r="B1242" s="49">
        <v>43864</v>
      </c>
      <c r="C1242" t="s">
        <v>38</v>
      </c>
      <c r="D1242" t="s">
        <v>3042</v>
      </c>
      <c r="E1242">
        <v>8</v>
      </c>
      <c r="F1242" t="s">
        <v>1391</v>
      </c>
      <c r="G1242" s="50">
        <v>-1.0269999999999999</v>
      </c>
    </row>
    <row r="1243" spans="1:7" x14ac:dyDescent="0.25">
      <c r="A1243" t="s">
        <v>3039</v>
      </c>
      <c r="B1243" s="49">
        <v>43864</v>
      </c>
      <c r="C1243" t="s">
        <v>38</v>
      </c>
      <c r="D1243" t="s">
        <v>3042</v>
      </c>
      <c r="E1243">
        <v>8</v>
      </c>
      <c r="F1243" t="s">
        <v>1392</v>
      </c>
      <c r="G1243" s="50">
        <v>7.4980000000000005E-2</v>
      </c>
    </row>
    <row r="1244" spans="1:7" x14ac:dyDescent="0.25">
      <c r="A1244" t="s">
        <v>3039</v>
      </c>
      <c r="B1244" s="49">
        <v>43864</v>
      </c>
      <c r="C1244" t="s">
        <v>38</v>
      </c>
      <c r="D1244" t="s">
        <v>3042</v>
      </c>
      <c r="E1244">
        <v>8</v>
      </c>
      <c r="F1244" t="s">
        <v>1393</v>
      </c>
      <c r="G1244" s="50">
        <v>-0.48459999999999998</v>
      </c>
    </row>
    <row r="1245" spans="1:7" x14ac:dyDescent="0.25">
      <c r="A1245" t="s">
        <v>3039</v>
      </c>
      <c r="B1245" s="49">
        <v>43864</v>
      </c>
      <c r="C1245" t="s">
        <v>38</v>
      </c>
      <c r="D1245" t="s">
        <v>3042</v>
      </c>
      <c r="E1245">
        <v>8</v>
      </c>
      <c r="F1245" t="s">
        <v>1394</v>
      </c>
      <c r="G1245" s="50">
        <v>-0.52249999999999996</v>
      </c>
    </row>
    <row r="1246" spans="1:7" x14ac:dyDescent="0.25">
      <c r="A1246" t="s">
        <v>3039</v>
      </c>
      <c r="B1246" s="49">
        <v>43864</v>
      </c>
      <c r="C1246" t="s">
        <v>38</v>
      </c>
      <c r="D1246" t="s">
        <v>3042</v>
      </c>
      <c r="E1246">
        <v>8</v>
      </c>
      <c r="F1246" t="s">
        <v>1395</v>
      </c>
      <c r="G1246" s="50">
        <v>0.50229999999999997</v>
      </c>
    </row>
    <row r="1247" spans="1:7" x14ac:dyDescent="0.25">
      <c r="A1247" t="s">
        <v>3039</v>
      </c>
      <c r="B1247" s="49">
        <v>43864</v>
      </c>
      <c r="C1247" t="s">
        <v>38</v>
      </c>
      <c r="D1247" t="s">
        <v>3042</v>
      </c>
      <c r="E1247">
        <v>8</v>
      </c>
      <c r="F1247" t="s">
        <v>1396</v>
      </c>
      <c r="G1247" s="50">
        <v>-0.30840000000000001</v>
      </c>
    </row>
    <row r="1248" spans="1:7" x14ac:dyDescent="0.25">
      <c r="A1248" t="s">
        <v>3039</v>
      </c>
      <c r="B1248" s="49">
        <v>43864</v>
      </c>
      <c r="C1248" t="s">
        <v>38</v>
      </c>
      <c r="D1248" t="s">
        <v>3042</v>
      </c>
      <c r="E1248">
        <v>8</v>
      </c>
      <c r="F1248" t="s">
        <v>1397</v>
      </c>
      <c r="G1248" s="50">
        <v>-0.96699999999999997</v>
      </c>
    </row>
    <row r="1249" spans="1:7" x14ac:dyDescent="0.25">
      <c r="A1249" t="s">
        <v>3039</v>
      </c>
      <c r="B1249" s="49">
        <v>43864</v>
      </c>
      <c r="C1249" t="s">
        <v>38</v>
      </c>
      <c r="D1249" t="s">
        <v>3042</v>
      </c>
      <c r="E1249">
        <v>8</v>
      </c>
      <c r="F1249" t="s">
        <v>1398</v>
      </c>
      <c r="G1249" s="50">
        <v>0.2898</v>
      </c>
    </row>
    <row r="1250" spans="1:7" x14ac:dyDescent="0.25">
      <c r="A1250" t="s">
        <v>3039</v>
      </c>
      <c r="B1250" s="49">
        <v>43864</v>
      </c>
      <c r="C1250" t="s">
        <v>38</v>
      </c>
      <c r="D1250" t="s">
        <v>3042</v>
      </c>
      <c r="E1250">
        <v>8</v>
      </c>
      <c r="F1250" t="s">
        <v>1399</v>
      </c>
      <c r="G1250" s="50">
        <v>-1.31</v>
      </c>
    </row>
    <row r="1251" spans="1:7" x14ac:dyDescent="0.25">
      <c r="A1251" t="s">
        <v>3039</v>
      </c>
      <c r="B1251" s="49">
        <v>43864</v>
      </c>
      <c r="C1251" t="s">
        <v>38</v>
      </c>
      <c r="D1251" t="s">
        <v>3042</v>
      </c>
      <c r="E1251">
        <v>8</v>
      </c>
      <c r="F1251" t="s">
        <v>1400</v>
      </c>
      <c r="G1251" s="50">
        <v>-1.6659999999999999</v>
      </c>
    </row>
    <row r="1252" spans="1:7" x14ac:dyDescent="0.25">
      <c r="A1252" t="s">
        <v>3039</v>
      </c>
      <c r="B1252" s="49">
        <v>43864</v>
      </c>
      <c r="C1252" t="s">
        <v>38</v>
      </c>
      <c r="D1252" t="s">
        <v>3042</v>
      </c>
      <c r="E1252">
        <v>8</v>
      </c>
      <c r="F1252" t="s">
        <v>1401</v>
      </c>
      <c r="G1252" s="50">
        <v>-0.37130000000000002</v>
      </c>
    </row>
    <row r="1253" spans="1:7" x14ac:dyDescent="0.25">
      <c r="A1253" t="s">
        <v>3039</v>
      </c>
      <c r="B1253" s="49">
        <v>43864</v>
      </c>
      <c r="C1253" t="s">
        <v>38</v>
      </c>
      <c r="D1253" t="s">
        <v>3042</v>
      </c>
      <c r="E1253">
        <v>8</v>
      </c>
      <c r="F1253" t="s">
        <v>1402</v>
      </c>
      <c r="G1253" s="50">
        <v>0.22989999999999999</v>
      </c>
    </row>
    <row r="1254" spans="1:7" x14ac:dyDescent="0.25">
      <c r="A1254" t="s">
        <v>3039</v>
      </c>
      <c r="B1254" s="49">
        <v>43864</v>
      </c>
      <c r="C1254" t="s">
        <v>38</v>
      </c>
      <c r="D1254" t="s">
        <v>3042</v>
      </c>
      <c r="E1254">
        <v>8</v>
      </c>
      <c r="F1254" t="s">
        <v>1403</v>
      </c>
      <c r="G1254" s="50">
        <v>0.80969999999999998</v>
      </c>
    </row>
    <row r="1255" spans="1:7" x14ac:dyDescent="0.25">
      <c r="A1255" t="s">
        <v>3039</v>
      </c>
      <c r="B1255" s="49">
        <v>43864</v>
      </c>
      <c r="C1255" t="s">
        <v>38</v>
      </c>
      <c r="D1255" t="s">
        <v>3042</v>
      </c>
      <c r="E1255">
        <v>8</v>
      </c>
      <c r="F1255" t="s">
        <v>1404</v>
      </c>
      <c r="G1255" s="50">
        <v>1.046</v>
      </c>
    </row>
    <row r="1256" spans="1:7" x14ac:dyDescent="0.25">
      <c r="A1256" t="s">
        <v>3039</v>
      </c>
      <c r="B1256" s="49">
        <v>43864</v>
      </c>
      <c r="C1256" t="s">
        <v>38</v>
      </c>
      <c r="D1256" t="s">
        <v>3042</v>
      </c>
      <c r="E1256">
        <v>8</v>
      </c>
      <c r="F1256" t="s">
        <v>1405</v>
      </c>
      <c r="G1256" s="50">
        <v>-0.84119999999999995</v>
      </c>
    </row>
    <row r="1257" spans="1:7" x14ac:dyDescent="0.25">
      <c r="A1257" t="s">
        <v>3039</v>
      </c>
      <c r="B1257" s="49">
        <v>43864</v>
      </c>
      <c r="C1257" t="s">
        <v>38</v>
      </c>
      <c r="D1257" t="s">
        <v>3042</v>
      </c>
      <c r="E1257">
        <v>8</v>
      </c>
      <c r="F1257" t="s">
        <v>1406</v>
      </c>
      <c r="G1257" s="50">
        <v>-3.192E-3</v>
      </c>
    </row>
    <row r="1258" spans="1:7" x14ac:dyDescent="0.25">
      <c r="A1258" t="s">
        <v>3039</v>
      </c>
      <c r="B1258" s="49">
        <v>43864</v>
      </c>
      <c r="C1258" t="s">
        <v>38</v>
      </c>
      <c r="D1258" t="s">
        <v>3042</v>
      </c>
      <c r="E1258">
        <v>8</v>
      </c>
      <c r="F1258" t="s">
        <v>1407</v>
      </c>
      <c r="G1258" s="50">
        <v>0.49980000000000002</v>
      </c>
    </row>
    <row r="1259" spans="1:7" x14ac:dyDescent="0.25">
      <c r="A1259" t="s">
        <v>3039</v>
      </c>
      <c r="B1259" s="49">
        <v>43864</v>
      </c>
      <c r="C1259" t="s">
        <v>38</v>
      </c>
      <c r="D1259" t="s">
        <v>3043</v>
      </c>
      <c r="E1259">
        <v>8</v>
      </c>
      <c r="F1259" t="s">
        <v>1408</v>
      </c>
      <c r="G1259" s="50">
        <v>0.88529999999999998</v>
      </c>
    </row>
    <row r="1260" spans="1:7" x14ac:dyDescent="0.25">
      <c r="A1260" t="s">
        <v>3039</v>
      </c>
      <c r="B1260" s="49">
        <v>43864</v>
      </c>
      <c r="C1260" t="s">
        <v>38</v>
      </c>
      <c r="D1260" t="s">
        <v>3043</v>
      </c>
      <c r="E1260">
        <v>8</v>
      </c>
      <c r="F1260" t="s">
        <v>1409</v>
      </c>
      <c r="G1260" s="50">
        <v>-1.958</v>
      </c>
    </row>
    <row r="1261" spans="1:7" x14ac:dyDescent="0.25">
      <c r="A1261" t="s">
        <v>3039</v>
      </c>
      <c r="B1261" s="49">
        <v>43864</v>
      </c>
      <c r="C1261" t="s">
        <v>38</v>
      </c>
      <c r="D1261" t="s">
        <v>3043</v>
      </c>
      <c r="E1261">
        <v>8</v>
      </c>
      <c r="F1261" t="s">
        <v>1410</v>
      </c>
      <c r="G1261" s="50">
        <v>-0.71840000000000004</v>
      </c>
    </row>
    <row r="1262" spans="1:7" x14ac:dyDescent="0.25">
      <c r="A1262" t="s">
        <v>3039</v>
      </c>
      <c r="B1262" s="49">
        <v>43864</v>
      </c>
      <c r="C1262" t="s">
        <v>38</v>
      </c>
      <c r="D1262" t="s">
        <v>3043</v>
      </c>
      <c r="E1262">
        <v>8</v>
      </c>
      <c r="F1262" t="s">
        <v>1411</v>
      </c>
      <c r="G1262" s="50">
        <v>-1.528</v>
      </c>
    </row>
    <row r="1263" spans="1:7" x14ac:dyDescent="0.25">
      <c r="A1263" t="s">
        <v>3039</v>
      </c>
      <c r="B1263" s="49">
        <v>43864</v>
      </c>
      <c r="C1263" t="s">
        <v>38</v>
      </c>
      <c r="D1263" t="s">
        <v>3043</v>
      </c>
      <c r="E1263">
        <v>8</v>
      </c>
      <c r="F1263" t="s">
        <v>1412</v>
      </c>
      <c r="G1263" s="50">
        <v>-0.60119999999999996</v>
      </c>
    </row>
    <row r="1264" spans="1:7" x14ac:dyDescent="0.25">
      <c r="A1264" t="s">
        <v>3039</v>
      </c>
      <c r="B1264" s="49">
        <v>43864</v>
      </c>
      <c r="C1264" t="s">
        <v>38</v>
      </c>
      <c r="D1264" t="s">
        <v>3043</v>
      </c>
      <c r="E1264">
        <v>8</v>
      </c>
      <c r="F1264" t="s">
        <v>1413</v>
      </c>
      <c r="G1264" s="50">
        <v>0.63790000000000002</v>
      </c>
    </row>
    <row r="1265" spans="1:7" x14ac:dyDescent="0.25">
      <c r="A1265" t="s">
        <v>3039</v>
      </c>
      <c r="B1265" s="49">
        <v>43864</v>
      </c>
      <c r="C1265" t="s">
        <v>38</v>
      </c>
      <c r="D1265" t="s">
        <v>3043</v>
      </c>
      <c r="E1265">
        <v>8</v>
      </c>
      <c r="F1265" t="s">
        <v>1414</v>
      </c>
      <c r="G1265" s="50">
        <v>1.2430000000000001</v>
      </c>
    </row>
    <row r="1266" spans="1:7" x14ac:dyDescent="0.25">
      <c r="A1266" t="s">
        <v>3039</v>
      </c>
      <c r="B1266" s="49">
        <v>43864</v>
      </c>
      <c r="C1266" t="s">
        <v>38</v>
      </c>
      <c r="D1266" t="s">
        <v>3043</v>
      </c>
      <c r="E1266">
        <v>8</v>
      </c>
      <c r="F1266" t="s">
        <v>1415</v>
      </c>
      <c r="G1266" s="50">
        <v>0.1865</v>
      </c>
    </row>
    <row r="1267" spans="1:7" x14ac:dyDescent="0.25">
      <c r="A1267" t="s">
        <v>3039</v>
      </c>
      <c r="B1267" s="49">
        <v>43864</v>
      </c>
      <c r="C1267" t="s">
        <v>38</v>
      </c>
      <c r="D1267" t="s">
        <v>3043</v>
      </c>
      <c r="E1267">
        <v>8</v>
      </c>
      <c r="F1267" t="s">
        <v>1416</v>
      </c>
      <c r="G1267" s="50">
        <v>-4.8589999999999996E-3</v>
      </c>
    </row>
    <row r="1268" spans="1:7" x14ac:dyDescent="0.25">
      <c r="A1268" t="s">
        <v>3039</v>
      </c>
      <c r="B1268" s="49">
        <v>43864</v>
      </c>
      <c r="C1268" t="s">
        <v>38</v>
      </c>
      <c r="D1268" t="s">
        <v>3043</v>
      </c>
      <c r="E1268">
        <v>8</v>
      </c>
      <c r="F1268" t="s">
        <v>1417</v>
      </c>
      <c r="G1268" s="50">
        <v>1.256</v>
      </c>
    </row>
    <row r="1269" spans="1:7" x14ac:dyDescent="0.25">
      <c r="A1269" t="s">
        <v>3039</v>
      </c>
      <c r="B1269" s="49">
        <v>43864</v>
      </c>
      <c r="C1269" t="s">
        <v>38</v>
      </c>
      <c r="D1269" t="s">
        <v>3043</v>
      </c>
      <c r="E1269">
        <v>8</v>
      </c>
      <c r="F1269" t="s">
        <v>1418</v>
      </c>
      <c r="G1269" s="50">
        <v>0.93720000000000003</v>
      </c>
    </row>
    <row r="1270" spans="1:7" x14ac:dyDescent="0.25">
      <c r="A1270" t="s">
        <v>3039</v>
      </c>
      <c r="B1270" s="49">
        <v>43864</v>
      </c>
      <c r="C1270" t="s">
        <v>38</v>
      </c>
      <c r="D1270" t="s">
        <v>3043</v>
      </c>
      <c r="E1270">
        <v>8</v>
      </c>
      <c r="F1270" t="s">
        <v>1419</v>
      </c>
      <c r="G1270" s="50">
        <v>0.15190000000000001</v>
      </c>
    </row>
    <row r="1271" spans="1:7" x14ac:dyDescent="0.25">
      <c r="A1271" t="s">
        <v>3039</v>
      </c>
      <c r="B1271" s="49">
        <v>43864</v>
      </c>
      <c r="C1271" t="s">
        <v>38</v>
      </c>
      <c r="D1271" t="s">
        <v>3043</v>
      </c>
      <c r="E1271">
        <v>8</v>
      </c>
      <c r="F1271" t="s">
        <v>1420</v>
      </c>
      <c r="G1271" s="50">
        <v>-1.0109999999999999</v>
      </c>
    </row>
    <row r="1272" spans="1:7" x14ac:dyDescent="0.25">
      <c r="A1272" t="s">
        <v>3039</v>
      </c>
      <c r="B1272" s="49">
        <v>43864</v>
      </c>
      <c r="C1272" t="s">
        <v>38</v>
      </c>
      <c r="D1272" t="s">
        <v>3043</v>
      </c>
      <c r="E1272">
        <v>8</v>
      </c>
      <c r="F1272" t="s">
        <v>1421</v>
      </c>
      <c r="G1272" s="50">
        <v>1.343</v>
      </c>
    </row>
    <row r="1273" spans="1:7" x14ac:dyDescent="0.25">
      <c r="A1273" t="s">
        <v>3039</v>
      </c>
      <c r="B1273" s="49">
        <v>43864</v>
      </c>
      <c r="C1273" t="s">
        <v>38</v>
      </c>
      <c r="D1273" t="s">
        <v>3043</v>
      </c>
      <c r="E1273">
        <v>8</v>
      </c>
      <c r="F1273" t="s">
        <v>1422</v>
      </c>
      <c r="G1273" s="50">
        <v>-0.42680000000000001</v>
      </c>
    </row>
    <row r="1274" spans="1:7" x14ac:dyDescent="0.25">
      <c r="A1274" t="s">
        <v>3039</v>
      </c>
      <c r="B1274" s="49">
        <v>43864</v>
      </c>
      <c r="C1274" t="s">
        <v>38</v>
      </c>
      <c r="D1274" t="s">
        <v>3043</v>
      </c>
      <c r="E1274">
        <v>8</v>
      </c>
      <c r="F1274" t="s">
        <v>1423</v>
      </c>
      <c r="G1274" s="50">
        <v>-0.1532</v>
      </c>
    </row>
    <row r="1275" spans="1:7" x14ac:dyDescent="0.25">
      <c r="A1275" t="s">
        <v>3039</v>
      </c>
      <c r="B1275" s="49">
        <v>43864</v>
      </c>
      <c r="C1275" t="s">
        <v>38</v>
      </c>
      <c r="D1275" t="s">
        <v>3043</v>
      </c>
      <c r="E1275">
        <v>8</v>
      </c>
      <c r="F1275" t="s">
        <v>1424</v>
      </c>
      <c r="G1275" s="50">
        <v>-0.17169999999999999</v>
      </c>
    </row>
    <row r="1276" spans="1:7" x14ac:dyDescent="0.25">
      <c r="A1276" t="s">
        <v>3039</v>
      </c>
      <c r="B1276" s="49">
        <v>43864</v>
      </c>
      <c r="C1276" t="s">
        <v>38</v>
      </c>
      <c r="D1276" t="s">
        <v>3043</v>
      </c>
      <c r="E1276">
        <v>8</v>
      </c>
      <c r="F1276" t="s">
        <v>1425</v>
      </c>
      <c r="G1276" s="50">
        <v>-1.0189999999999999</v>
      </c>
    </row>
    <row r="1277" spans="1:7" x14ac:dyDescent="0.25">
      <c r="A1277" t="s">
        <v>3039</v>
      </c>
      <c r="B1277" s="49">
        <v>43864</v>
      </c>
      <c r="C1277" t="s">
        <v>38</v>
      </c>
      <c r="D1277" t="s">
        <v>3043</v>
      </c>
      <c r="E1277">
        <v>8</v>
      </c>
      <c r="F1277" t="s">
        <v>1426</v>
      </c>
      <c r="G1277" s="50">
        <v>0.57889999999999997</v>
      </c>
    </row>
    <row r="1278" spans="1:7" x14ac:dyDescent="0.25">
      <c r="A1278" t="s">
        <v>3039</v>
      </c>
      <c r="B1278" s="49">
        <v>43864</v>
      </c>
      <c r="C1278" t="s">
        <v>38</v>
      </c>
      <c r="D1278" t="s">
        <v>3043</v>
      </c>
      <c r="E1278">
        <v>8</v>
      </c>
      <c r="F1278" t="s">
        <v>1427</v>
      </c>
      <c r="G1278" s="50">
        <v>9.9110000000000004E-2</v>
      </c>
    </row>
    <row r="1279" spans="1:7" x14ac:dyDescent="0.25">
      <c r="A1279" t="s">
        <v>3039</v>
      </c>
      <c r="B1279" s="49">
        <v>43864</v>
      </c>
      <c r="C1279" t="s">
        <v>38</v>
      </c>
      <c r="D1279" t="s">
        <v>3043</v>
      </c>
      <c r="E1279">
        <v>8</v>
      </c>
      <c r="F1279" t="s">
        <v>1428</v>
      </c>
      <c r="G1279" s="50">
        <v>-1.329</v>
      </c>
    </row>
    <row r="1280" spans="1:7" x14ac:dyDescent="0.25">
      <c r="A1280" t="s">
        <v>3039</v>
      </c>
      <c r="B1280" s="49">
        <v>43864</v>
      </c>
      <c r="C1280" t="s">
        <v>38</v>
      </c>
      <c r="D1280" t="s">
        <v>3043</v>
      </c>
      <c r="E1280">
        <v>8</v>
      </c>
      <c r="F1280" t="s">
        <v>1429</v>
      </c>
      <c r="G1280" s="50">
        <v>-1.724</v>
      </c>
    </row>
    <row r="1281" spans="1:7" x14ac:dyDescent="0.25">
      <c r="A1281" t="s">
        <v>3039</v>
      </c>
      <c r="B1281" s="49">
        <v>43868</v>
      </c>
      <c r="C1281" t="s">
        <v>37</v>
      </c>
      <c r="D1281" t="s">
        <v>3042</v>
      </c>
      <c r="E1281">
        <v>12</v>
      </c>
      <c r="F1281" t="s">
        <v>1430</v>
      </c>
      <c r="G1281" s="50">
        <v>-1.698</v>
      </c>
    </row>
    <row r="1282" spans="1:7" x14ac:dyDescent="0.25">
      <c r="A1282" t="s">
        <v>3039</v>
      </c>
      <c r="B1282" s="49">
        <v>43868</v>
      </c>
      <c r="C1282" t="s">
        <v>37</v>
      </c>
      <c r="D1282" t="s">
        <v>3042</v>
      </c>
      <c r="E1282">
        <v>12</v>
      </c>
      <c r="F1282" t="s">
        <v>1431</v>
      </c>
      <c r="G1282" s="50">
        <v>-0.71060000000000001</v>
      </c>
    </row>
    <row r="1283" spans="1:7" x14ac:dyDescent="0.25">
      <c r="A1283" t="s">
        <v>3039</v>
      </c>
      <c r="B1283" s="49">
        <v>43868</v>
      </c>
      <c r="C1283" t="s">
        <v>37</v>
      </c>
      <c r="D1283" t="s">
        <v>3042</v>
      </c>
      <c r="E1283">
        <v>12</v>
      </c>
      <c r="F1283" t="s">
        <v>1432</v>
      </c>
      <c r="G1283" s="50">
        <v>-1.5129999999999999</v>
      </c>
    </row>
    <row r="1284" spans="1:7" x14ac:dyDescent="0.25">
      <c r="A1284" t="s">
        <v>3039</v>
      </c>
      <c r="B1284" s="49">
        <v>43868</v>
      </c>
      <c r="C1284" t="s">
        <v>37</v>
      </c>
      <c r="D1284" t="s">
        <v>3042</v>
      </c>
      <c r="E1284">
        <v>12</v>
      </c>
      <c r="F1284" t="s">
        <v>1433</v>
      </c>
      <c r="G1284" s="50">
        <v>-1.569</v>
      </c>
    </row>
    <row r="1285" spans="1:7" x14ac:dyDescent="0.25">
      <c r="A1285" t="s">
        <v>3039</v>
      </c>
      <c r="B1285" s="49">
        <v>43868</v>
      </c>
      <c r="C1285" t="s">
        <v>37</v>
      </c>
      <c r="D1285" t="s">
        <v>3042</v>
      </c>
      <c r="E1285">
        <v>12</v>
      </c>
      <c r="F1285" t="s">
        <v>1434</v>
      </c>
      <c r="G1285" s="50">
        <v>-1.129</v>
      </c>
    </row>
    <row r="1286" spans="1:7" x14ac:dyDescent="0.25">
      <c r="A1286" t="s">
        <v>3039</v>
      </c>
      <c r="B1286" s="49">
        <v>43868</v>
      </c>
      <c r="C1286" t="s">
        <v>37</v>
      </c>
      <c r="D1286" t="s">
        <v>3042</v>
      </c>
      <c r="E1286">
        <v>12</v>
      </c>
      <c r="F1286" t="s">
        <v>1435</v>
      </c>
      <c r="G1286" s="50">
        <v>-1.294</v>
      </c>
    </row>
    <row r="1287" spans="1:7" x14ac:dyDescent="0.25">
      <c r="A1287" t="s">
        <v>3039</v>
      </c>
      <c r="B1287" s="49">
        <v>43868</v>
      </c>
      <c r="C1287" t="s">
        <v>37</v>
      </c>
      <c r="D1287" t="s">
        <v>3042</v>
      </c>
      <c r="E1287">
        <v>12</v>
      </c>
      <c r="F1287" t="s">
        <v>1436</v>
      </c>
      <c r="G1287" s="50">
        <v>-1.5880000000000001</v>
      </c>
    </row>
    <row r="1288" spans="1:7" x14ac:dyDescent="0.25">
      <c r="A1288" t="s">
        <v>3039</v>
      </c>
      <c r="B1288" s="49">
        <v>43868</v>
      </c>
      <c r="C1288" t="s">
        <v>37</v>
      </c>
      <c r="D1288" t="s">
        <v>3042</v>
      </c>
      <c r="E1288">
        <v>12</v>
      </c>
      <c r="F1288" t="s">
        <v>1437</v>
      </c>
      <c r="G1288" s="50">
        <v>-1.718</v>
      </c>
    </row>
    <row r="1289" spans="1:7" x14ac:dyDescent="0.25">
      <c r="A1289" t="s">
        <v>3039</v>
      </c>
      <c r="B1289" s="49">
        <v>43868</v>
      </c>
      <c r="C1289" t="s">
        <v>37</v>
      </c>
      <c r="D1289" t="s">
        <v>3042</v>
      </c>
      <c r="E1289">
        <v>12</v>
      </c>
      <c r="F1289" t="s">
        <v>1438</v>
      </c>
      <c r="G1289" s="50">
        <v>-1.7669999999999999</v>
      </c>
    </row>
    <row r="1290" spans="1:7" x14ac:dyDescent="0.25">
      <c r="A1290" t="s">
        <v>3039</v>
      </c>
      <c r="B1290" s="49">
        <v>43868</v>
      </c>
      <c r="C1290" t="s">
        <v>37</v>
      </c>
      <c r="D1290" t="s">
        <v>3042</v>
      </c>
      <c r="E1290">
        <v>12</v>
      </c>
      <c r="F1290" t="s">
        <v>1439</v>
      </c>
      <c r="G1290" s="50">
        <v>-1.155</v>
      </c>
    </row>
    <row r="1291" spans="1:7" x14ac:dyDescent="0.25">
      <c r="A1291" t="s">
        <v>3039</v>
      </c>
      <c r="B1291" s="49">
        <v>43868</v>
      </c>
      <c r="C1291" t="s">
        <v>37</v>
      </c>
      <c r="D1291" t="s">
        <v>3042</v>
      </c>
      <c r="E1291">
        <v>12</v>
      </c>
      <c r="F1291" t="s">
        <v>1440</v>
      </c>
      <c r="G1291" s="50">
        <v>-1.5449999999999999</v>
      </c>
    </row>
    <row r="1292" spans="1:7" x14ac:dyDescent="0.25">
      <c r="A1292" t="s">
        <v>3039</v>
      </c>
      <c r="B1292" s="49">
        <v>43868</v>
      </c>
      <c r="C1292" t="s">
        <v>37</v>
      </c>
      <c r="D1292" t="s">
        <v>3042</v>
      </c>
      <c r="E1292">
        <v>12</v>
      </c>
      <c r="F1292" t="s">
        <v>1441</v>
      </c>
      <c r="G1292" s="50">
        <v>0.22</v>
      </c>
    </row>
    <row r="1293" spans="1:7" x14ac:dyDescent="0.25">
      <c r="A1293" t="s">
        <v>3039</v>
      </c>
      <c r="B1293" s="49">
        <v>43868</v>
      </c>
      <c r="C1293" t="s">
        <v>37</v>
      </c>
      <c r="D1293" t="s">
        <v>3042</v>
      </c>
      <c r="E1293">
        <v>12</v>
      </c>
      <c r="F1293" t="s">
        <v>1442</v>
      </c>
      <c r="G1293" s="50">
        <v>-1.4630000000000001</v>
      </c>
    </row>
    <row r="1294" spans="1:7" x14ac:dyDescent="0.25">
      <c r="A1294" t="s">
        <v>3039</v>
      </c>
      <c r="B1294" s="49">
        <v>43868</v>
      </c>
      <c r="C1294" t="s">
        <v>37</v>
      </c>
      <c r="D1294" t="s">
        <v>3042</v>
      </c>
      <c r="E1294">
        <v>12</v>
      </c>
      <c r="F1294" t="s">
        <v>1443</v>
      </c>
      <c r="G1294" s="50">
        <v>-1.228</v>
      </c>
    </row>
    <row r="1295" spans="1:7" x14ac:dyDescent="0.25">
      <c r="A1295" t="s">
        <v>3039</v>
      </c>
      <c r="B1295" s="49">
        <v>43868</v>
      </c>
      <c r="C1295" t="s">
        <v>37</v>
      </c>
      <c r="D1295" t="s">
        <v>3042</v>
      </c>
      <c r="E1295">
        <v>12</v>
      </c>
      <c r="F1295" t="s">
        <v>1444</v>
      </c>
      <c r="G1295" s="50">
        <v>-0.74009999999999998</v>
      </c>
    </row>
    <row r="1296" spans="1:7" x14ac:dyDescent="0.25">
      <c r="A1296" t="s">
        <v>3039</v>
      </c>
      <c r="B1296" s="49">
        <v>43868</v>
      </c>
      <c r="C1296" t="s">
        <v>37</v>
      </c>
      <c r="D1296" t="s">
        <v>3042</v>
      </c>
      <c r="E1296">
        <v>12</v>
      </c>
      <c r="F1296" t="s">
        <v>1445</v>
      </c>
      <c r="G1296" s="50">
        <v>-1.298</v>
      </c>
    </row>
    <row r="1297" spans="1:7" x14ac:dyDescent="0.25">
      <c r="A1297" t="s">
        <v>3039</v>
      </c>
      <c r="B1297" s="49">
        <v>43868</v>
      </c>
      <c r="C1297" t="s">
        <v>37</v>
      </c>
      <c r="D1297" t="s">
        <v>3042</v>
      </c>
      <c r="E1297">
        <v>12</v>
      </c>
      <c r="F1297" t="s">
        <v>1446</v>
      </c>
      <c r="G1297" s="50">
        <v>-1.9930000000000001</v>
      </c>
    </row>
    <row r="1298" spans="1:7" x14ac:dyDescent="0.25">
      <c r="A1298" t="s">
        <v>3039</v>
      </c>
      <c r="B1298" s="49">
        <v>43868</v>
      </c>
      <c r="C1298" t="s">
        <v>37</v>
      </c>
      <c r="D1298" t="s">
        <v>3042</v>
      </c>
      <c r="E1298">
        <v>12</v>
      </c>
      <c r="F1298" t="s">
        <v>1447</v>
      </c>
      <c r="G1298" s="50">
        <v>-1.3560000000000001</v>
      </c>
    </row>
    <row r="1299" spans="1:7" x14ac:dyDescent="0.25">
      <c r="A1299" t="s">
        <v>3039</v>
      </c>
      <c r="B1299" s="49">
        <v>43868</v>
      </c>
      <c r="C1299" t="s">
        <v>37</v>
      </c>
      <c r="D1299" t="s">
        <v>3042</v>
      </c>
      <c r="E1299">
        <v>12</v>
      </c>
      <c r="F1299" t="s">
        <v>1448</v>
      </c>
      <c r="G1299" s="50">
        <v>-0.73</v>
      </c>
    </row>
    <row r="1300" spans="1:7" x14ac:dyDescent="0.25">
      <c r="A1300" t="s">
        <v>3039</v>
      </c>
      <c r="B1300" s="49">
        <v>43868</v>
      </c>
      <c r="C1300" t="s">
        <v>37</v>
      </c>
      <c r="D1300" t="s">
        <v>3042</v>
      </c>
      <c r="E1300">
        <v>12</v>
      </c>
      <c r="F1300" t="s">
        <v>1449</v>
      </c>
      <c r="G1300" s="50">
        <v>-1.284</v>
      </c>
    </row>
    <row r="1301" spans="1:7" x14ac:dyDescent="0.25">
      <c r="A1301" t="s">
        <v>3039</v>
      </c>
      <c r="B1301" s="49">
        <v>43868</v>
      </c>
      <c r="C1301" t="s">
        <v>37</v>
      </c>
      <c r="D1301" t="s">
        <v>3042</v>
      </c>
      <c r="E1301">
        <v>12</v>
      </c>
      <c r="F1301" t="s">
        <v>1450</v>
      </c>
      <c r="G1301" s="50">
        <v>-0.81920000000000004</v>
      </c>
    </row>
    <row r="1302" spans="1:7" x14ac:dyDescent="0.25">
      <c r="A1302" t="s">
        <v>3039</v>
      </c>
      <c r="B1302" s="49">
        <v>43868</v>
      </c>
      <c r="C1302" t="s">
        <v>37</v>
      </c>
      <c r="D1302" t="s">
        <v>3042</v>
      </c>
      <c r="E1302">
        <v>12</v>
      </c>
      <c r="F1302" t="s">
        <v>1451</v>
      </c>
      <c r="G1302" s="50">
        <v>-0.91</v>
      </c>
    </row>
    <row r="1303" spans="1:7" x14ac:dyDescent="0.25">
      <c r="A1303" t="s">
        <v>3039</v>
      </c>
      <c r="B1303" s="49">
        <v>43868</v>
      </c>
      <c r="C1303" t="s">
        <v>37</v>
      </c>
      <c r="D1303" t="s">
        <v>3042</v>
      </c>
      <c r="E1303">
        <v>12</v>
      </c>
      <c r="F1303" t="s">
        <v>1452</v>
      </c>
      <c r="G1303" s="50">
        <v>-1.0469999999999999</v>
      </c>
    </row>
    <row r="1304" spans="1:7" x14ac:dyDescent="0.25">
      <c r="A1304" t="s">
        <v>3039</v>
      </c>
      <c r="B1304" s="49">
        <v>43868</v>
      </c>
      <c r="C1304" t="s">
        <v>37</v>
      </c>
      <c r="D1304" t="s">
        <v>3043</v>
      </c>
      <c r="E1304">
        <v>12</v>
      </c>
      <c r="F1304" t="s">
        <v>1453</v>
      </c>
      <c r="G1304" s="50">
        <v>-1.4</v>
      </c>
    </row>
    <row r="1305" spans="1:7" x14ac:dyDescent="0.25">
      <c r="A1305" t="s">
        <v>3039</v>
      </c>
      <c r="B1305" s="49">
        <v>43868</v>
      </c>
      <c r="C1305" t="s">
        <v>37</v>
      </c>
      <c r="D1305" t="s">
        <v>3043</v>
      </c>
      <c r="E1305">
        <v>12</v>
      </c>
      <c r="F1305" t="s">
        <v>1454</v>
      </c>
      <c r="G1305" s="50">
        <v>-1.2669999999999999</v>
      </c>
    </row>
    <row r="1306" spans="1:7" x14ac:dyDescent="0.25">
      <c r="A1306" t="s">
        <v>3039</v>
      </c>
      <c r="B1306" s="49">
        <v>43868</v>
      </c>
      <c r="C1306" t="s">
        <v>37</v>
      </c>
      <c r="D1306" t="s">
        <v>3043</v>
      </c>
      <c r="E1306">
        <v>12</v>
      </c>
      <c r="F1306" t="s">
        <v>1455</v>
      </c>
      <c r="G1306" s="50">
        <v>-0.9284</v>
      </c>
    </row>
    <row r="1307" spans="1:7" x14ac:dyDescent="0.25">
      <c r="A1307" t="s">
        <v>3039</v>
      </c>
      <c r="B1307" s="49">
        <v>43868</v>
      </c>
      <c r="C1307" t="s">
        <v>37</v>
      </c>
      <c r="D1307" t="s">
        <v>3043</v>
      </c>
      <c r="E1307">
        <v>12</v>
      </c>
      <c r="F1307" t="s">
        <v>1456</v>
      </c>
      <c r="G1307" s="50">
        <v>-0.99750000000000005</v>
      </c>
    </row>
    <row r="1308" spans="1:7" x14ac:dyDescent="0.25">
      <c r="A1308" t="s">
        <v>3039</v>
      </c>
      <c r="B1308" s="49">
        <v>43868</v>
      </c>
      <c r="C1308" t="s">
        <v>37</v>
      </c>
      <c r="D1308" t="s">
        <v>3043</v>
      </c>
      <c r="E1308">
        <v>12</v>
      </c>
      <c r="F1308" t="s">
        <v>1457</v>
      </c>
      <c r="G1308" s="50">
        <v>-0.82110000000000005</v>
      </c>
    </row>
    <row r="1309" spans="1:7" x14ac:dyDescent="0.25">
      <c r="A1309" t="s">
        <v>3039</v>
      </c>
      <c r="B1309" s="49">
        <v>43868</v>
      </c>
      <c r="C1309" t="s">
        <v>37</v>
      </c>
      <c r="D1309" t="s">
        <v>3043</v>
      </c>
      <c r="E1309">
        <v>12</v>
      </c>
      <c r="F1309" t="s">
        <v>1458</v>
      </c>
      <c r="G1309" s="50">
        <v>-1.3740000000000001</v>
      </c>
    </row>
    <row r="1310" spans="1:7" x14ac:dyDescent="0.25">
      <c r="A1310" t="s">
        <v>3039</v>
      </c>
      <c r="B1310" s="49">
        <v>43868</v>
      </c>
      <c r="C1310" t="s">
        <v>37</v>
      </c>
      <c r="D1310" t="s">
        <v>3043</v>
      </c>
      <c r="E1310">
        <v>12</v>
      </c>
      <c r="F1310" t="s">
        <v>1459</v>
      </c>
      <c r="G1310" s="50">
        <v>-1.1499999999999999</v>
      </c>
    </row>
    <row r="1311" spans="1:7" x14ac:dyDescent="0.25">
      <c r="A1311" t="s">
        <v>3039</v>
      </c>
      <c r="B1311" s="49">
        <v>43868</v>
      </c>
      <c r="C1311" t="s">
        <v>37</v>
      </c>
      <c r="D1311" t="s">
        <v>3043</v>
      </c>
      <c r="E1311">
        <v>12</v>
      </c>
      <c r="F1311" t="s">
        <v>1460</v>
      </c>
      <c r="G1311" s="50">
        <v>-1.8520000000000001</v>
      </c>
    </row>
    <row r="1312" spans="1:7" x14ac:dyDescent="0.25">
      <c r="A1312" t="s">
        <v>3039</v>
      </c>
      <c r="B1312" s="49">
        <v>43868</v>
      </c>
      <c r="C1312" t="s">
        <v>37</v>
      </c>
      <c r="D1312" t="s">
        <v>3043</v>
      </c>
      <c r="E1312">
        <v>12</v>
      </c>
      <c r="F1312" t="s">
        <v>1461</v>
      </c>
      <c r="G1312" s="50">
        <v>-1.004</v>
      </c>
    </row>
    <row r="1313" spans="1:7" x14ac:dyDescent="0.25">
      <c r="A1313" t="s">
        <v>3039</v>
      </c>
      <c r="B1313" s="49">
        <v>43868</v>
      </c>
      <c r="C1313" t="s">
        <v>37</v>
      </c>
      <c r="D1313" t="s">
        <v>3043</v>
      </c>
      <c r="E1313">
        <v>12</v>
      </c>
      <c r="F1313" t="s">
        <v>1462</v>
      </c>
      <c r="G1313" s="50">
        <v>-0.59599999999999997</v>
      </c>
    </row>
    <row r="1314" spans="1:7" x14ac:dyDescent="0.25">
      <c r="A1314" t="s">
        <v>3039</v>
      </c>
      <c r="B1314" s="49">
        <v>43868</v>
      </c>
      <c r="C1314" t="s">
        <v>37</v>
      </c>
      <c r="D1314" t="s">
        <v>3043</v>
      </c>
      <c r="E1314">
        <v>12</v>
      </c>
      <c r="F1314" t="s">
        <v>1463</v>
      </c>
      <c r="G1314" s="50">
        <v>-1.1870000000000001</v>
      </c>
    </row>
    <row r="1315" spans="1:7" x14ac:dyDescent="0.25">
      <c r="A1315" t="s">
        <v>3039</v>
      </c>
      <c r="B1315" s="49">
        <v>43868</v>
      </c>
      <c r="C1315" t="s">
        <v>37</v>
      </c>
      <c r="D1315" t="s">
        <v>3043</v>
      </c>
      <c r="E1315">
        <v>12</v>
      </c>
      <c r="F1315" t="s">
        <v>1464</v>
      </c>
      <c r="G1315" s="50">
        <v>-1.2030000000000001</v>
      </c>
    </row>
    <row r="1316" spans="1:7" x14ac:dyDescent="0.25">
      <c r="A1316" t="s">
        <v>3039</v>
      </c>
      <c r="B1316" s="49">
        <v>43868</v>
      </c>
      <c r="C1316" t="s">
        <v>37</v>
      </c>
      <c r="D1316" t="s">
        <v>3043</v>
      </c>
      <c r="E1316">
        <v>12</v>
      </c>
      <c r="F1316" t="s">
        <v>1465</v>
      </c>
      <c r="G1316" s="50">
        <v>-1</v>
      </c>
    </row>
    <row r="1317" spans="1:7" x14ac:dyDescent="0.25">
      <c r="A1317" t="s">
        <v>3039</v>
      </c>
      <c r="B1317" s="49">
        <v>43868</v>
      </c>
      <c r="C1317" t="s">
        <v>37</v>
      </c>
      <c r="D1317" t="s">
        <v>3043</v>
      </c>
      <c r="E1317">
        <v>12</v>
      </c>
      <c r="F1317" t="s">
        <v>1466</v>
      </c>
      <c r="G1317" s="50">
        <v>-1.302</v>
      </c>
    </row>
    <row r="1318" spans="1:7" x14ac:dyDescent="0.25">
      <c r="A1318" t="s">
        <v>3039</v>
      </c>
      <c r="B1318" s="49">
        <v>43868</v>
      </c>
      <c r="C1318" t="s">
        <v>37</v>
      </c>
      <c r="D1318" t="s">
        <v>3043</v>
      </c>
      <c r="E1318">
        <v>12</v>
      </c>
      <c r="F1318" t="s">
        <v>1467</v>
      </c>
      <c r="G1318" s="50">
        <v>-0.67800000000000005</v>
      </c>
    </row>
    <row r="1319" spans="1:7" x14ac:dyDescent="0.25">
      <c r="A1319" t="s">
        <v>3039</v>
      </c>
      <c r="B1319" s="49">
        <v>43868</v>
      </c>
      <c r="C1319" t="s">
        <v>37</v>
      </c>
      <c r="D1319" t="s">
        <v>3043</v>
      </c>
      <c r="E1319">
        <v>12</v>
      </c>
      <c r="F1319" t="s">
        <v>1468</v>
      </c>
      <c r="G1319" s="50">
        <v>-0.52539999999999998</v>
      </c>
    </row>
    <row r="1320" spans="1:7" x14ac:dyDescent="0.25">
      <c r="A1320" t="s">
        <v>3039</v>
      </c>
      <c r="B1320" s="49">
        <v>43868</v>
      </c>
      <c r="C1320" t="s">
        <v>37</v>
      </c>
      <c r="D1320" t="s">
        <v>3043</v>
      </c>
      <c r="E1320">
        <v>12</v>
      </c>
      <c r="F1320" t="s">
        <v>1469</v>
      </c>
      <c r="G1320" s="50">
        <v>-0.6169</v>
      </c>
    </row>
    <row r="1321" spans="1:7" x14ac:dyDescent="0.25">
      <c r="A1321" t="s">
        <v>3039</v>
      </c>
      <c r="B1321" s="49">
        <v>43868</v>
      </c>
      <c r="C1321" t="s">
        <v>37</v>
      </c>
      <c r="D1321" t="s">
        <v>3043</v>
      </c>
      <c r="E1321">
        <v>12</v>
      </c>
      <c r="F1321" t="s">
        <v>1470</v>
      </c>
      <c r="G1321" s="50">
        <v>-0.8931</v>
      </c>
    </row>
    <row r="1322" spans="1:7" x14ac:dyDescent="0.25">
      <c r="A1322" t="s">
        <v>3039</v>
      </c>
      <c r="B1322" s="49">
        <v>43868</v>
      </c>
      <c r="C1322" t="s">
        <v>37</v>
      </c>
      <c r="D1322" t="s">
        <v>3043</v>
      </c>
      <c r="E1322">
        <v>12</v>
      </c>
      <c r="F1322" t="s">
        <v>1471</v>
      </c>
      <c r="G1322" s="50">
        <v>-0.69079999999999997</v>
      </c>
    </row>
    <row r="1323" spans="1:7" x14ac:dyDescent="0.25">
      <c r="A1323" t="s">
        <v>3039</v>
      </c>
      <c r="B1323" s="49">
        <v>43868</v>
      </c>
      <c r="C1323" t="s">
        <v>37</v>
      </c>
      <c r="D1323" t="s">
        <v>3043</v>
      </c>
      <c r="E1323">
        <v>12</v>
      </c>
      <c r="F1323" t="s">
        <v>1472</v>
      </c>
      <c r="G1323" s="50">
        <v>-0.83289999999999997</v>
      </c>
    </row>
    <row r="1324" spans="1:7" x14ac:dyDescent="0.25">
      <c r="A1324" t="s">
        <v>3039</v>
      </c>
      <c r="B1324" s="49">
        <v>43868</v>
      </c>
      <c r="C1324" t="s">
        <v>37</v>
      </c>
      <c r="D1324" t="s">
        <v>3043</v>
      </c>
      <c r="E1324">
        <v>12</v>
      </c>
      <c r="F1324" t="s">
        <v>1473</v>
      </c>
      <c r="G1324" s="50">
        <v>-0.11600000000000001</v>
      </c>
    </row>
    <row r="1325" spans="1:7" x14ac:dyDescent="0.25">
      <c r="A1325" t="s">
        <v>3039</v>
      </c>
      <c r="B1325" s="49">
        <v>43794</v>
      </c>
      <c r="C1325" t="s">
        <v>39</v>
      </c>
      <c r="D1325" t="s">
        <v>3042</v>
      </c>
      <c r="E1325">
        <v>8</v>
      </c>
      <c r="F1325" t="s">
        <v>1474</v>
      </c>
      <c r="G1325" s="50">
        <v>-0.2407</v>
      </c>
    </row>
    <row r="1326" spans="1:7" x14ac:dyDescent="0.25">
      <c r="A1326" t="s">
        <v>3039</v>
      </c>
      <c r="B1326" s="49">
        <v>43794</v>
      </c>
      <c r="C1326" t="s">
        <v>39</v>
      </c>
      <c r="D1326" t="s">
        <v>3042</v>
      </c>
      <c r="E1326">
        <v>8</v>
      </c>
      <c r="F1326" t="s">
        <v>1475</v>
      </c>
      <c r="G1326" s="50">
        <v>-1.3169999999999999</v>
      </c>
    </row>
    <row r="1327" spans="1:7" x14ac:dyDescent="0.25">
      <c r="A1327" t="s">
        <v>3039</v>
      </c>
      <c r="B1327" s="49">
        <v>43794</v>
      </c>
      <c r="C1327" t="s">
        <v>39</v>
      </c>
      <c r="D1327" t="s">
        <v>3042</v>
      </c>
      <c r="E1327">
        <v>8</v>
      </c>
      <c r="F1327" t="s">
        <v>1476</v>
      </c>
      <c r="G1327" s="50">
        <v>0.88800000000000001</v>
      </c>
    </row>
    <row r="1328" spans="1:7" x14ac:dyDescent="0.25">
      <c r="A1328" t="s">
        <v>3039</v>
      </c>
      <c r="B1328" s="49">
        <v>43794</v>
      </c>
      <c r="C1328" t="s">
        <v>39</v>
      </c>
      <c r="D1328" t="s">
        <v>3042</v>
      </c>
      <c r="E1328">
        <v>8</v>
      </c>
      <c r="F1328" t="s">
        <v>1477</v>
      </c>
      <c r="G1328" s="50">
        <v>0.50139999999999996</v>
      </c>
    </row>
    <row r="1329" spans="1:7" x14ac:dyDescent="0.25">
      <c r="A1329" t="s">
        <v>3039</v>
      </c>
      <c r="B1329" s="49">
        <v>43794</v>
      </c>
      <c r="C1329" t="s">
        <v>39</v>
      </c>
      <c r="D1329" t="s">
        <v>3042</v>
      </c>
      <c r="E1329">
        <v>8</v>
      </c>
      <c r="F1329" t="s">
        <v>1478</v>
      </c>
      <c r="G1329" s="50">
        <v>-0.76339999999999997</v>
      </c>
    </row>
    <row r="1330" spans="1:7" x14ac:dyDescent="0.25">
      <c r="A1330" t="s">
        <v>3039</v>
      </c>
      <c r="B1330" s="49">
        <v>43794</v>
      </c>
      <c r="C1330" t="s">
        <v>39</v>
      </c>
      <c r="D1330" t="s">
        <v>3042</v>
      </c>
      <c r="E1330">
        <v>8</v>
      </c>
      <c r="F1330" t="s">
        <v>1479</v>
      </c>
      <c r="G1330" s="50">
        <v>0.8</v>
      </c>
    </row>
    <row r="1331" spans="1:7" x14ac:dyDescent="0.25">
      <c r="A1331" t="s">
        <v>3039</v>
      </c>
      <c r="B1331" s="49">
        <v>43794</v>
      </c>
      <c r="C1331" t="s">
        <v>39</v>
      </c>
      <c r="D1331" t="s">
        <v>3042</v>
      </c>
      <c r="E1331">
        <v>8</v>
      </c>
      <c r="F1331" t="s">
        <v>1480</v>
      </c>
      <c r="G1331" s="50">
        <v>0.29010000000000002</v>
      </c>
    </row>
    <row r="1332" spans="1:7" x14ac:dyDescent="0.25">
      <c r="A1332" t="s">
        <v>3039</v>
      </c>
      <c r="B1332" s="49">
        <v>43794</v>
      </c>
      <c r="C1332" t="s">
        <v>39</v>
      </c>
      <c r="D1332" t="s">
        <v>3042</v>
      </c>
      <c r="E1332">
        <v>8</v>
      </c>
      <c r="F1332" t="s">
        <v>1481</v>
      </c>
      <c r="G1332" s="50">
        <v>0.85050000000000003</v>
      </c>
    </row>
    <row r="1333" spans="1:7" x14ac:dyDescent="0.25">
      <c r="A1333" t="s">
        <v>3039</v>
      </c>
      <c r="B1333" s="49">
        <v>43794</v>
      </c>
      <c r="C1333" t="s">
        <v>39</v>
      </c>
      <c r="D1333" t="s">
        <v>3042</v>
      </c>
      <c r="E1333">
        <v>8</v>
      </c>
      <c r="F1333" t="s">
        <v>1482</v>
      </c>
      <c r="G1333" s="50">
        <v>0.23139999999999999</v>
      </c>
    </row>
    <row r="1334" spans="1:7" x14ac:dyDescent="0.25">
      <c r="A1334" t="s">
        <v>3039</v>
      </c>
      <c r="B1334" s="49">
        <v>43794</v>
      </c>
      <c r="C1334" t="s">
        <v>39</v>
      </c>
      <c r="D1334" t="s">
        <v>3042</v>
      </c>
      <c r="E1334">
        <v>8</v>
      </c>
      <c r="F1334" t="s">
        <v>1483</v>
      </c>
      <c r="G1334" s="50">
        <v>0.67579999999999996</v>
      </c>
    </row>
    <row r="1335" spans="1:7" x14ac:dyDescent="0.25">
      <c r="A1335" t="s">
        <v>3039</v>
      </c>
      <c r="B1335" s="49">
        <v>43794</v>
      </c>
      <c r="C1335" t="s">
        <v>39</v>
      </c>
      <c r="D1335" t="s">
        <v>3042</v>
      </c>
      <c r="E1335">
        <v>8</v>
      </c>
      <c r="F1335" t="s">
        <v>1484</v>
      </c>
      <c r="G1335" s="50">
        <v>0.31209999999999999</v>
      </c>
    </row>
    <row r="1336" spans="1:7" x14ac:dyDescent="0.25">
      <c r="A1336" t="s">
        <v>3039</v>
      </c>
      <c r="B1336" s="49">
        <v>43794</v>
      </c>
      <c r="C1336" t="s">
        <v>39</v>
      </c>
      <c r="D1336" t="s">
        <v>3042</v>
      </c>
      <c r="E1336">
        <v>8</v>
      </c>
      <c r="F1336" t="s">
        <v>1485</v>
      </c>
      <c r="G1336" s="50">
        <v>0.1515</v>
      </c>
    </row>
    <row r="1337" spans="1:7" x14ac:dyDescent="0.25">
      <c r="A1337" t="s">
        <v>3039</v>
      </c>
      <c r="B1337" s="49">
        <v>43794</v>
      </c>
      <c r="C1337" t="s">
        <v>39</v>
      </c>
      <c r="D1337" t="s">
        <v>3042</v>
      </c>
      <c r="E1337">
        <v>8</v>
      </c>
      <c r="F1337" t="s">
        <v>1486</v>
      </c>
      <c r="G1337" s="50">
        <v>1.2090000000000001</v>
      </c>
    </row>
    <row r="1338" spans="1:7" x14ac:dyDescent="0.25">
      <c r="A1338" t="s">
        <v>3039</v>
      </c>
      <c r="B1338" s="49">
        <v>43794</v>
      </c>
      <c r="C1338" t="s">
        <v>39</v>
      </c>
      <c r="D1338" t="s">
        <v>3042</v>
      </c>
      <c r="E1338">
        <v>8</v>
      </c>
      <c r="F1338" t="s">
        <v>1487</v>
      </c>
      <c r="G1338" s="50">
        <v>1.3240000000000001</v>
      </c>
    </row>
    <row r="1339" spans="1:7" x14ac:dyDescent="0.25">
      <c r="A1339" t="s">
        <v>3039</v>
      </c>
      <c r="B1339" s="49">
        <v>43794</v>
      </c>
      <c r="C1339" t="s">
        <v>39</v>
      </c>
      <c r="D1339" t="s">
        <v>3042</v>
      </c>
      <c r="E1339">
        <v>8</v>
      </c>
      <c r="F1339" t="s">
        <v>1488</v>
      </c>
      <c r="G1339" s="50">
        <v>1.621</v>
      </c>
    </row>
    <row r="1340" spans="1:7" x14ac:dyDescent="0.25">
      <c r="A1340" t="s">
        <v>3039</v>
      </c>
      <c r="B1340" s="49">
        <v>43794</v>
      </c>
      <c r="C1340" t="s">
        <v>39</v>
      </c>
      <c r="D1340" t="s">
        <v>3042</v>
      </c>
      <c r="E1340">
        <v>8</v>
      </c>
      <c r="F1340" t="s">
        <v>1489</v>
      </c>
      <c r="G1340" s="50">
        <v>0.50229999999999997</v>
      </c>
    </row>
    <row r="1341" spans="1:7" x14ac:dyDescent="0.25">
      <c r="A1341" t="s">
        <v>3039</v>
      </c>
      <c r="B1341" s="49">
        <v>43794</v>
      </c>
      <c r="C1341" t="s">
        <v>39</v>
      </c>
      <c r="D1341" t="s">
        <v>3042</v>
      </c>
      <c r="E1341">
        <v>8</v>
      </c>
      <c r="F1341" t="s">
        <v>1490</v>
      </c>
      <c r="G1341" s="50">
        <v>1.8640000000000001</v>
      </c>
    </row>
    <row r="1342" spans="1:7" x14ac:dyDescent="0.25">
      <c r="A1342" t="s">
        <v>3039</v>
      </c>
      <c r="B1342" s="49">
        <v>43794</v>
      </c>
      <c r="C1342" t="s">
        <v>39</v>
      </c>
      <c r="D1342" t="s">
        <v>3042</v>
      </c>
      <c r="E1342">
        <v>8</v>
      </c>
      <c r="F1342" t="s">
        <v>1491</v>
      </c>
      <c r="G1342" s="50">
        <v>0.11509999999999999</v>
      </c>
    </row>
    <row r="1343" spans="1:7" x14ac:dyDescent="0.25">
      <c r="A1343" t="s">
        <v>3039</v>
      </c>
      <c r="B1343" s="49">
        <v>43794</v>
      </c>
      <c r="C1343" t="s">
        <v>39</v>
      </c>
      <c r="D1343" t="s">
        <v>3042</v>
      </c>
      <c r="E1343">
        <v>8</v>
      </c>
      <c r="F1343" t="s">
        <v>1492</v>
      </c>
      <c r="G1343" s="50">
        <v>0.87390000000000001</v>
      </c>
    </row>
    <row r="1344" spans="1:7" x14ac:dyDescent="0.25">
      <c r="A1344" t="s">
        <v>3039</v>
      </c>
      <c r="B1344" s="49">
        <v>43794</v>
      </c>
      <c r="C1344" t="s">
        <v>39</v>
      </c>
      <c r="D1344" t="s">
        <v>3042</v>
      </c>
      <c r="E1344">
        <v>8</v>
      </c>
      <c r="F1344" t="s">
        <v>1493</v>
      </c>
      <c r="G1344" s="50">
        <v>1.458</v>
      </c>
    </row>
    <row r="1345" spans="1:7" x14ac:dyDescent="0.25">
      <c r="A1345" t="s">
        <v>3039</v>
      </c>
      <c r="B1345" s="49">
        <v>43794</v>
      </c>
      <c r="C1345" t="s">
        <v>39</v>
      </c>
      <c r="D1345" t="s">
        <v>3042</v>
      </c>
      <c r="E1345">
        <v>8</v>
      </c>
      <c r="F1345" t="s">
        <v>1494</v>
      </c>
      <c r="G1345" s="50">
        <v>0.2646</v>
      </c>
    </row>
    <row r="1346" spans="1:7" x14ac:dyDescent="0.25">
      <c r="A1346" t="s">
        <v>3039</v>
      </c>
      <c r="B1346" s="49">
        <v>43794</v>
      </c>
      <c r="C1346" t="s">
        <v>39</v>
      </c>
      <c r="D1346" t="s">
        <v>3042</v>
      </c>
      <c r="E1346">
        <v>8</v>
      </c>
      <c r="F1346" t="s">
        <v>1495</v>
      </c>
      <c r="G1346" s="50">
        <v>0.40060000000000001</v>
      </c>
    </row>
    <row r="1347" spans="1:7" x14ac:dyDescent="0.25">
      <c r="A1347" t="s">
        <v>3039</v>
      </c>
      <c r="B1347" s="49">
        <v>43794</v>
      </c>
      <c r="C1347" t="s">
        <v>39</v>
      </c>
      <c r="D1347" t="s">
        <v>3042</v>
      </c>
      <c r="E1347">
        <v>8</v>
      </c>
      <c r="F1347" t="s">
        <v>1496</v>
      </c>
      <c r="G1347" s="50">
        <v>0.50070000000000003</v>
      </c>
    </row>
    <row r="1348" spans="1:7" x14ac:dyDescent="0.25">
      <c r="A1348" t="s">
        <v>3039</v>
      </c>
      <c r="B1348" s="49">
        <v>43794</v>
      </c>
      <c r="C1348" t="s">
        <v>39</v>
      </c>
      <c r="D1348" t="s">
        <v>3043</v>
      </c>
      <c r="E1348">
        <v>8</v>
      </c>
      <c r="F1348" t="s">
        <v>1497</v>
      </c>
      <c r="G1348" s="50">
        <v>0.4304</v>
      </c>
    </row>
    <row r="1349" spans="1:7" x14ac:dyDescent="0.25">
      <c r="A1349" t="s">
        <v>3039</v>
      </c>
      <c r="B1349" s="49">
        <v>43794</v>
      </c>
      <c r="C1349" t="s">
        <v>39</v>
      </c>
      <c r="D1349" t="s">
        <v>3043</v>
      </c>
      <c r="E1349">
        <v>8</v>
      </c>
      <c r="F1349" t="s">
        <v>1498</v>
      </c>
      <c r="G1349" s="50">
        <v>0.57469999999999999</v>
      </c>
    </row>
    <row r="1350" spans="1:7" x14ac:dyDescent="0.25">
      <c r="A1350" t="s">
        <v>3039</v>
      </c>
      <c r="B1350" s="49">
        <v>43794</v>
      </c>
      <c r="C1350" t="s">
        <v>39</v>
      </c>
      <c r="D1350" t="s">
        <v>3043</v>
      </c>
      <c r="E1350">
        <v>8</v>
      </c>
      <c r="F1350" t="s">
        <v>1499</v>
      </c>
      <c r="G1350" s="50">
        <v>0.57230000000000003</v>
      </c>
    </row>
    <row r="1351" spans="1:7" x14ac:dyDescent="0.25">
      <c r="A1351" t="s">
        <v>3039</v>
      </c>
      <c r="B1351" s="49">
        <v>43794</v>
      </c>
      <c r="C1351" t="s">
        <v>39</v>
      </c>
      <c r="D1351" t="s">
        <v>3043</v>
      </c>
      <c r="E1351">
        <v>8</v>
      </c>
      <c r="F1351" t="s">
        <v>1500</v>
      </c>
      <c r="G1351" s="50">
        <v>0.49340000000000001</v>
      </c>
    </row>
    <row r="1352" spans="1:7" x14ac:dyDescent="0.25">
      <c r="A1352" t="s">
        <v>3039</v>
      </c>
      <c r="B1352" s="49">
        <v>43794</v>
      </c>
      <c r="C1352" t="s">
        <v>39</v>
      </c>
      <c r="D1352" t="s">
        <v>3043</v>
      </c>
      <c r="E1352">
        <v>8</v>
      </c>
      <c r="F1352" t="s">
        <v>1501</v>
      </c>
      <c r="G1352" s="50">
        <v>1.1200000000000001</v>
      </c>
    </row>
    <row r="1353" spans="1:7" x14ac:dyDescent="0.25">
      <c r="A1353" t="s">
        <v>3039</v>
      </c>
      <c r="B1353" s="49">
        <v>43794</v>
      </c>
      <c r="C1353" t="s">
        <v>39</v>
      </c>
      <c r="D1353" t="s">
        <v>3043</v>
      </c>
      <c r="E1353">
        <v>8</v>
      </c>
      <c r="F1353" t="s">
        <v>1502</v>
      </c>
      <c r="G1353" s="50">
        <v>1.0209999999999999</v>
      </c>
    </row>
    <row r="1354" spans="1:7" x14ac:dyDescent="0.25">
      <c r="A1354" t="s">
        <v>3039</v>
      </c>
      <c r="B1354" s="49">
        <v>43794</v>
      </c>
      <c r="C1354" t="s">
        <v>39</v>
      </c>
      <c r="D1354" t="s">
        <v>3043</v>
      </c>
      <c r="E1354">
        <v>8</v>
      </c>
      <c r="F1354" t="s">
        <v>1503</v>
      </c>
      <c r="G1354" s="50">
        <v>0.33100000000000002</v>
      </c>
    </row>
    <row r="1355" spans="1:7" x14ac:dyDescent="0.25">
      <c r="A1355" t="s">
        <v>3039</v>
      </c>
      <c r="B1355" s="49">
        <v>43794</v>
      </c>
      <c r="C1355" t="s">
        <v>39</v>
      </c>
      <c r="D1355" t="s">
        <v>3043</v>
      </c>
      <c r="E1355">
        <v>8</v>
      </c>
      <c r="F1355" t="s">
        <v>1504</v>
      </c>
      <c r="G1355" s="50">
        <v>0.43059999999999998</v>
      </c>
    </row>
    <row r="1356" spans="1:7" x14ac:dyDescent="0.25">
      <c r="A1356" t="s">
        <v>3039</v>
      </c>
      <c r="B1356" s="49">
        <v>43794</v>
      </c>
      <c r="C1356" t="s">
        <v>39</v>
      </c>
      <c r="D1356" t="s">
        <v>3043</v>
      </c>
      <c r="E1356">
        <v>8</v>
      </c>
      <c r="F1356" t="s">
        <v>1505</v>
      </c>
      <c r="G1356" s="50">
        <v>0.89859999999999995</v>
      </c>
    </row>
    <row r="1357" spans="1:7" x14ac:dyDescent="0.25">
      <c r="A1357" t="s">
        <v>3039</v>
      </c>
      <c r="B1357" s="49">
        <v>43794</v>
      </c>
      <c r="C1357" t="s">
        <v>39</v>
      </c>
      <c r="D1357" t="s">
        <v>3043</v>
      </c>
      <c r="E1357">
        <v>8</v>
      </c>
      <c r="F1357" t="s">
        <v>1506</v>
      </c>
      <c r="G1357" s="50">
        <v>0.62229999999999996</v>
      </c>
    </row>
    <row r="1358" spans="1:7" x14ac:dyDescent="0.25">
      <c r="A1358" t="s">
        <v>3039</v>
      </c>
      <c r="B1358" s="49">
        <v>43794</v>
      </c>
      <c r="C1358" t="s">
        <v>39</v>
      </c>
      <c r="D1358" t="s">
        <v>3043</v>
      </c>
      <c r="E1358">
        <v>8</v>
      </c>
      <c r="F1358" t="s">
        <v>1507</v>
      </c>
      <c r="G1358" s="50">
        <v>0.87990000000000002</v>
      </c>
    </row>
    <row r="1359" spans="1:7" x14ac:dyDescent="0.25">
      <c r="A1359" t="s">
        <v>3039</v>
      </c>
      <c r="B1359" s="49">
        <v>43794</v>
      </c>
      <c r="C1359" t="s">
        <v>39</v>
      </c>
      <c r="D1359" t="s">
        <v>3043</v>
      </c>
      <c r="E1359">
        <v>8</v>
      </c>
      <c r="F1359" t="s">
        <v>1508</v>
      </c>
      <c r="G1359" s="50">
        <v>0.45939999999999998</v>
      </c>
    </row>
    <row r="1360" spans="1:7" x14ac:dyDescent="0.25">
      <c r="A1360" t="s">
        <v>3039</v>
      </c>
      <c r="B1360" s="49">
        <v>43794</v>
      </c>
      <c r="C1360" t="s">
        <v>39</v>
      </c>
      <c r="D1360" t="s">
        <v>3043</v>
      </c>
      <c r="E1360">
        <v>8</v>
      </c>
      <c r="F1360" t="s">
        <v>1509</v>
      </c>
      <c r="G1360" s="50">
        <v>0.4259</v>
      </c>
    </row>
    <row r="1361" spans="1:7" x14ac:dyDescent="0.25">
      <c r="A1361" t="s">
        <v>3039</v>
      </c>
      <c r="B1361" s="49">
        <v>43794</v>
      </c>
      <c r="C1361" t="s">
        <v>39</v>
      </c>
      <c r="D1361" t="s">
        <v>3043</v>
      </c>
      <c r="E1361">
        <v>8</v>
      </c>
      <c r="F1361" t="s">
        <v>1510</v>
      </c>
      <c r="G1361" s="50">
        <v>-0.14949999999999999</v>
      </c>
    </row>
    <row r="1362" spans="1:7" x14ac:dyDescent="0.25">
      <c r="A1362" t="s">
        <v>3039</v>
      </c>
      <c r="B1362" s="49">
        <v>43794</v>
      </c>
      <c r="C1362" t="s">
        <v>39</v>
      </c>
      <c r="D1362" t="s">
        <v>3043</v>
      </c>
      <c r="E1362">
        <v>8</v>
      </c>
      <c r="F1362" t="s">
        <v>1511</v>
      </c>
      <c r="G1362" s="50">
        <v>1.35</v>
      </c>
    </row>
    <row r="1363" spans="1:7" x14ac:dyDescent="0.25">
      <c r="A1363" t="s">
        <v>3039</v>
      </c>
      <c r="B1363" s="49">
        <v>43794</v>
      </c>
      <c r="C1363" t="s">
        <v>39</v>
      </c>
      <c r="D1363" t="s">
        <v>3043</v>
      </c>
      <c r="E1363">
        <v>8</v>
      </c>
      <c r="F1363" t="s">
        <v>1512</v>
      </c>
      <c r="G1363" s="50">
        <v>1.1259999999999999</v>
      </c>
    </row>
    <row r="1364" spans="1:7" x14ac:dyDescent="0.25">
      <c r="A1364" t="s">
        <v>3039</v>
      </c>
      <c r="B1364" s="49">
        <v>43794</v>
      </c>
      <c r="C1364" t="s">
        <v>39</v>
      </c>
      <c r="D1364" t="s">
        <v>3043</v>
      </c>
      <c r="E1364">
        <v>8</v>
      </c>
      <c r="F1364" t="s">
        <v>1513</v>
      </c>
      <c r="G1364" s="50">
        <v>0.92410000000000003</v>
      </c>
    </row>
    <row r="1365" spans="1:7" x14ac:dyDescent="0.25">
      <c r="A1365" t="s">
        <v>3039</v>
      </c>
      <c r="B1365" s="49">
        <v>43794</v>
      </c>
      <c r="C1365" t="s">
        <v>39</v>
      </c>
      <c r="D1365" t="s">
        <v>3043</v>
      </c>
      <c r="E1365">
        <v>8</v>
      </c>
      <c r="F1365" t="s">
        <v>1514</v>
      </c>
      <c r="G1365" s="50">
        <v>0.75549999999999995</v>
      </c>
    </row>
    <row r="1366" spans="1:7" x14ac:dyDescent="0.25">
      <c r="A1366" t="s">
        <v>3039</v>
      </c>
      <c r="B1366" s="49">
        <v>43794</v>
      </c>
      <c r="C1366" t="s">
        <v>39</v>
      </c>
      <c r="D1366" t="s">
        <v>3043</v>
      </c>
      <c r="E1366">
        <v>8</v>
      </c>
      <c r="F1366" t="s">
        <v>1515</v>
      </c>
      <c r="G1366" s="50">
        <v>1.383</v>
      </c>
    </row>
    <row r="1367" spans="1:7" x14ac:dyDescent="0.25">
      <c r="A1367" t="s">
        <v>3039</v>
      </c>
      <c r="B1367" s="49">
        <v>43794</v>
      </c>
      <c r="C1367" t="s">
        <v>39</v>
      </c>
      <c r="D1367" t="s">
        <v>3043</v>
      </c>
      <c r="E1367">
        <v>8</v>
      </c>
      <c r="F1367" t="s">
        <v>1516</v>
      </c>
      <c r="G1367" s="50">
        <v>0.55720000000000003</v>
      </c>
    </row>
    <row r="1368" spans="1:7" x14ac:dyDescent="0.25">
      <c r="A1368" t="s">
        <v>3039</v>
      </c>
      <c r="B1368" s="49">
        <v>43794</v>
      </c>
      <c r="C1368" t="s">
        <v>39</v>
      </c>
      <c r="D1368" t="s">
        <v>3043</v>
      </c>
      <c r="E1368">
        <v>8</v>
      </c>
      <c r="F1368" t="s">
        <v>1517</v>
      </c>
      <c r="G1368" s="50">
        <v>-5.3449999999999998E-2</v>
      </c>
    </row>
    <row r="1369" spans="1:7" x14ac:dyDescent="0.25">
      <c r="A1369" t="s">
        <v>3039</v>
      </c>
      <c r="B1369" s="49">
        <v>43794</v>
      </c>
      <c r="C1369" t="s">
        <v>39</v>
      </c>
      <c r="D1369" t="s">
        <v>3043</v>
      </c>
      <c r="E1369">
        <v>8</v>
      </c>
      <c r="F1369" t="s">
        <v>1518</v>
      </c>
      <c r="G1369" s="50">
        <v>0.54979999999999996</v>
      </c>
    </row>
    <row r="1370" spans="1:7" x14ac:dyDescent="0.25">
      <c r="A1370" t="s">
        <v>3039</v>
      </c>
      <c r="B1370" s="49">
        <v>43794</v>
      </c>
      <c r="C1370" t="s">
        <v>39</v>
      </c>
      <c r="D1370" t="s">
        <v>3043</v>
      </c>
      <c r="E1370">
        <v>8</v>
      </c>
      <c r="F1370" t="s">
        <v>1519</v>
      </c>
      <c r="G1370" s="50">
        <v>0.85980000000000001</v>
      </c>
    </row>
    <row r="1371" spans="1:7" x14ac:dyDescent="0.25">
      <c r="A1371" t="s">
        <v>3039</v>
      </c>
      <c r="B1371" s="49">
        <v>43794</v>
      </c>
      <c r="C1371" t="s">
        <v>39</v>
      </c>
      <c r="D1371" t="s">
        <v>3043</v>
      </c>
      <c r="E1371">
        <v>8</v>
      </c>
      <c r="F1371" t="s">
        <v>1520</v>
      </c>
      <c r="G1371" s="50">
        <v>0.64739999999999998</v>
      </c>
    </row>
    <row r="1372" spans="1:7" x14ac:dyDescent="0.25">
      <c r="A1372" t="s">
        <v>3039</v>
      </c>
      <c r="B1372" s="49">
        <v>43794</v>
      </c>
      <c r="C1372" t="s">
        <v>40</v>
      </c>
      <c r="D1372" t="s">
        <v>3042</v>
      </c>
      <c r="E1372">
        <v>8</v>
      </c>
      <c r="F1372" t="s">
        <v>1521</v>
      </c>
      <c r="G1372" s="50">
        <v>1.155</v>
      </c>
    </row>
    <row r="1373" spans="1:7" x14ac:dyDescent="0.25">
      <c r="A1373" t="s">
        <v>3039</v>
      </c>
      <c r="B1373" s="49">
        <v>43794</v>
      </c>
      <c r="C1373" t="s">
        <v>40</v>
      </c>
      <c r="D1373" t="s">
        <v>3042</v>
      </c>
      <c r="E1373">
        <v>8</v>
      </c>
      <c r="F1373" t="s">
        <v>1522</v>
      </c>
      <c r="G1373" s="50">
        <v>-0.40260000000000001</v>
      </c>
    </row>
    <row r="1374" spans="1:7" x14ac:dyDescent="0.25">
      <c r="A1374" t="s">
        <v>3039</v>
      </c>
      <c r="B1374" s="49">
        <v>43794</v>
      </c>
      <c r="C1374" t="s">
        <v>40</v>
      </c>
      <c r="D1374" t="s">
        <v>3042</v>
      </c>
      <c r="E1374">
        <v>8</v>
      </c>
      <c r="F1374" t="s">
        <v>1523</v>
      </c>
      <c r="G1374" s="50">
        <v>1.1220000000000001</v>
      </c>
    </row>
    <row r="1375" spans="1:7" x14ac:dyDescent="0.25">
      <c r="A1375" t="s">
        <v>3039</v>
      </c>
      <c r="B1375" s="49">
        <v>43794</v>
      </c>
      <c r="C1375" t="s">
        <v>40</v>
      </c>
      <c r="D1375" t="s">
        <v>3042</v>
      </c>
      <c r="E1375">
        <v>8</v>
      </c>
      <c r="F1375" t="s">
        <v>1524</v>
      </c>
      <c r="G1375" s="50">
        <v>0.90059999999999996</v>
      </c>
    </row>
    <row r="1376" spans="1:7" x14ac:dyDescent="0.25">
      <c r="A1376" t="s">
        <v>3039</v>
      </c>
      <c r="B1376" s="49">
        <v>43794</v>
      </c>
      <c r="C1376" t="s">
        <v>40</v>
      </c>
      <c r="D1376" t="s">
        <v>3042</v>
      </c>
      <c r="E1376">
        <v>8</v>
      </c>
      <c r="F1376" t="s">
        <v>1525</v>
      </c>
      <c r="G1376" s="50">
        <v>-1.841</v>
      </c>
    </row>
    <row r="1377" spans="1:7" x14ac:dyDescent="0.25">
      <c r="A1377" t="s">
        <v>3039</v>
      </c>
      <c r="B1377" s="49">
        <v>43794</v>
      </c>
      <c r="C1377" t="s">
        <v>40</v>
      </c>
      <c r="D1377" t="s">
        <v>3042</v>
      </c>
      <c r="E1377">
        <v>8</v>
      </c>
      <c r="F1377" t="s">
        <v>1526</v>
      </c>
      <c r="G1377" s="50">
        <v>0.78639999999999999</v>
      </c>
    </row>
    <row r="1378" spans="1:7" x14ac:dyDescent="0.25">
      <c r="A1378" t="s">
        <v>3039</v>
      </c>
      <c r="B1378" s="49">
        <v>43794</v>
      </c>
      <c r="C1378" t="s">
        <v>40</v>
      </c>
      <c r="D1378" t="s">
        <v>3042</v>
      </c>
      <c r="E1378">
        <v>8</v>
      </c>
      <c r="F1378" t="s">
        <v>1527</v>
      </c>
      <c r="G1378" s="50">
        <v>1.665</v>
      </c>
    </row>
    <row r="1379" spans="1:7" x14ac:dyDescent="0.25">
      <c r="A1379" t="s">
        <v>3039</v>
      </c>
      <c r="B1379" s="49">
        <v>43794</v>
      </c>
      <c r="C1379" t="s">
        <v>40</v>
      </c>
      <c r="D1379" t="s">
        <v>3042</v>
      </c>
      <c r="E1379">
        <v>8</v>
      </c>
      <c r="F1379" t="s">
        <v>1528</v>
      </c>
      <c r="G1379" s="50">
        <v>1.458</v>
      </c>
    </row>
    <row r="1380" spans="1:7" x14ac:dyDescent="0.25">
      <c r="A1380" t="s">
        <v>3039</v>
      </c>
      <c r="B1380" s="49">
        <v>43794</v>
      </c>
      <c r="C1380" t="s">
        <v>40</v>
      </c>
      <c r="D1380" t="s">
        <v>3042</v>
      </c>
      <c r="E1380">
        <v>8</v>
      </c>
      <c r="F1380" t="s">
        <v>1529</v>
      </c>
      <c r="G1380" s="50">
        <v>1.054</v>
      </c>
    </row>
    <row r="1381" spans="1:7" x14ac:dyDescent="0.25">
      <c r="A1381" t="s">
        <v>3039</v>
      </c>
      <c r="B1381" s="49">
        <v>43794</v>
      </c>
      <c r="C1381" t="s">
        <v>40</v>
      </c>
      <c r="D1381" t="s">
        <v>3042</v>
      </c>
      <c r="E1381">
        <v>8</v>
      </c>
      <c r="F1381" t="s">
        <v>1530</v>
      </c>
      <c r="G1381" s="50">
        <v>1.179</v>
      </c>
    </row>
    <row r="1382" spans="1:7" x14ac:dyDescent="0.25">
      <c r="A1382" t="s">
        <v>3039</v>
      </c>
      <c r="B1382" s="49">
        <v>43794</v>
      </c>
      <c r="C1382" t="s">
        <v>40</v>
      </c>
      <c r="D1382" t="s">
        <v>3042</v>
      </c>
      <c r="E1382">
        <v>8</v>
      </c>
      <c r="F1382" t="s">
        <v>1531</v>
      </c>
      <c r="G1382" s="50">
        <v>1.329</v>
      </c>
    </row>
    <row r="1383" spans="1:7" x14ac:dyDescent="0.25">
      <c r="A1383" t="s">
        <v>3039</v>
      </c>
      <c r="B1383" s="49">
        <v>43794</v>
      </c>
      <c r="C1383" t="s">
        <v>40</v>
      </c>
      <c r="D1383" t="s">
        <v>3042</v>
      </c>
      <c r="E1383">
        <v>8</v>
      </c>
      <c r="F1383" t="s">
        <v>1532</v>
      </c>
      <c r="G1383" s="50">
        <v>1.2609999999999999</v>
      </c>
    </row>
    <row r="1384" spans="1:7" x14ac:dyDescent="0.25">
      <c r="A1384" t="s">
        <v>3039</v>
      </c>
      <c r="B1384" s="49">
        <v>43794</v>
      </c>
      <c r="C1384" t="s">
        <v>40</v>
      </c>
      <c r="D1384" t="s">
        <v>3042</v>
      </c>
      <c r="E1384">
        <v>8</v>
      </c>
      <c r="F1384" t="s">
        <v>1533</v>
      </c>
      <c r="G1384" s="50">
        <v>0.9204</v>
      </c>
    </row>
    <row r="1385" spans="1:7" x14ac:dyDescent="0.25">
      <c r="A1385" t="s">
        <v>3039</v>
      </c>
      <c r="B1385" s="49">
        <v>43794</v>
      </c>
      <c r="C1385" t="s">
        <v>40</v>
      </c>
      <c r="D1385" t="s">
        <v>3042</v>
      </c>
      <c r="E1385">
        <v>8</v>
      </c>
      <c r="F1385" t="s">
        <v>1534</v>
      </c>
      <c r="G1385" s="50">
        <v>1.4530000000000001</v>
      </c>
    </row>
    <row r="1386" spans="1:7" x14ac:dyDescent="0.25">
      <c r="A1386" t="s">
        <v>3039</v>
      </c>
      <c r="B1386" s="49">
        <v>43794</v>
      </c>
      <c r="C1386" t="s">
        <v>40</v>
      </c>
      <c r="D1386" t="s">
        <v>3042</v>
      </c>
      <c r="E1386">
        <v>8</v>
      </c>
      <c r="F1386" t="s">
        <v>1535</v>
      </c>
      <c r="G1386" s="50">
        <v>1.653</v>
      </c>
    </row>
    <row r="1387" spans="1:7" x14ac:dyDescent="0.25">
      <c r="A1387" t="s">
        <v>3039</v>
      </c>
      <c r="B1387" s="49">
        <v>43794</v>
      </c>
      <c r="C1387" t="s">
        <v>40</v>
      </c>
      <c r="D1387" t="s">
        <v>3042</v>
      </c>
      <c r="E1387">
        <v>8</v>
      </c>
      <c r="F1387" t="s">
        <v>1536</v>
      </c>
      <c r="G1387" s="50">
        <v>1.538</v>
      </c>
    </row>
    <row r="1388" spans="1:7" x14ac:dyDescent="0.25">
      <c r="A1388" t="s">
        <v>3039</v>
      </c>
      <c r="B1388" s="49">
        <v>43794</v>
      </c>
      <c r="C1388" t="s">
        <v>40</v>
      </c>
      <c r="D1388" t="s">
        <v>3042</v>
      </c>
      <c r="E1388">
        <v>8</v>
      </c>
      <c r="F1388" t="s">
        <v>1537</v>
      </c>
      <c r="G1388" s="50">
        <v>0.94769999999999999</v>
      </c>
    </row>
    <row r="1389" spans="1:7" x14ac:dyDescent="0.25">
      <c r="A1389" t="s">
        <v>3039</v>
      </c>
      <c r="B1389" s="49">
        <v>43794</v>
      </c>
      <c r="C1389" t="s">
        <v>40</v>
      </c>
      <c r="D1389" t="s">
        <v>3042</v>
      </c>
      <c r="E1389">
        <v>8</v>
      </c>
      <c r="F1389" t="s">
        <v>1538</v>
      </c>
      <c r="G1389" s="50">
        <v>1.141</v>
      </c>
    </row>
    <row r="1390" spans="1:7" x14ac:dyDescent="0.25">
      <c r="A1390" t="s">
        <v>3039</v>
      </c>
      <c r="B1390" s="49">
        <v>43794</v>
      </c>
      <c r="C1390" t="s">
        <v>40</v>
      </c>
      <c r="D1390" t="s">
        <v>3042</v>
      </c>
      <c r="E1390">
        <v>8</v>
      </c>
      <c r="F1390" t="s">
        <v>1539</v>
      </c>
      <c r="G1390" s="50">
        <v>1.0029999999999999</v>
      </c>
    </row>
    <row r="1391" spans="1:7" x14ac:dyDescent="0.25">
      <c r="A1391" t="s">
        <v>3039</v>
      </c>
      <c r="B1391" s="49">
        <v>43794</v>
      </c>
      <c r="C1391" t="s">
        <v>40</v>
      </c>
      <c r="D1391" t="s">
        <v>3042</v>
      </c>
      <c r="E1391">
        <v>8</v>
      </c>
      <c r="F1391" t="s">
        <v>1540</v>
      </c>
      <c r="G1391" s="50">
        <v>1.869</v>
      </c>
    </row>
    <row r="1392" spans="1:7" x14ac:dyDescent="0.25">
      <c r="A1392" t="s">
        <v>3039</v>
      </c>
      <c r="B1392" s="49">
        <v>43794</v>
      </c>
      <c r="C1392" t="s">
        <v>40</v>
      </c>
      <c r="D1392" t="s">
        <v>3042</v>
      </c>
      <c r="E1392">
        <v>8</v>
      </c>
      <c r="F1392" t="s">
        <v>1541</v>
      </c>
      <c r="G1392" s="50">
        <v>0.36109999999999998</v>
      </c>
    </row>
    <row r="1393" spans="1:7" x14ac:dyDescent="0.25">
      <c r="A1393" t="s">
        <v>3039</v>
      </c>
      <c r="B1393" s="49">
        <v>43794</v>
      </c>
      <c r="C1393" t="s">
        <v>40</v>
      </c>
      <c r="D1393" t="s">
        <v>3042</v>
      </c>
      <c r="E1393">
        <v>8</v>
      </c>
      <c r="F1393" t="s">
        <v>1542</v>
      </c>
      <c r="G1393" s="50">
        <v>1.341</v>
      </c>
    </row>
    <row r="1394" spans="1:7" x14ac:dyDescent="0.25">
      <c r="A1394" t="s">
        <v>3039</v>
      </c>
      <c r="B1394" s="49">
        <v>43794</v>
      </c>
      <c r="C1394" t="s">
        <v>40</v>
      </c>
      <c r="D1394" t="s">
        <v>3042</v>
      </c>
      <c r="E1394">
        <v>8</v>
      </c>
      <c r="F1394" t="s">
        <v>1543</v>
      </c>
      <c r="G1394" s="50">
        <v>1.7250000000000001</v>
      </c>
    </row>
    <row r="1395" spans="1:7" x14ac:dyDescent="0.25">
      <c r="A1395" t="s">
        <v>3039</v>
      </c>
      <c r="B1395" s="49">
        <v>43794</v>
      </c>
      <c r="C1395" t="s">
        <v>40</v>
      </c>
      <c r="D1395" t="s">
        <v>3042</v>
      </c>
      <c r="E1395">
        <v>8</v>
      </c>
      <c r="F1395" t="s">
        <v>1544</v>
      </c>
      <c r="G1395" s="50">
        <v>1.1419999999999999</v>
      </c>
    </row>
    <row r="1396" spans="1:7" x14ac:dyDescent="0.25">
      <c r="A1396" t="s">
        <v>3039</v>
      </c>
      <c r="B1396" s="49">
        <v>43794</v>
      </c>
      <c r="C1396" t="s">
        <v>40</v>
      </c>
      <c r="D1396" t="s">
        <v>3043</v>
      </c>
      <c r="E1396">
        <v>8</v>
      </c>
      <c r="F1396" t="s">
        <v>1545</v>
      </c>
      <c r="G1396" s="50">
        <v>1.5009999999999999</v>
      </c>
    </row>
    <row r="1397" spans="1:7" x14ac:dyDescent="0.25">
      <c r="A1397" t="s">
        <v>3039</v>
      </c>
      <c r="B1397" s="49">
        <v>43794</v>
      </c>
      <c r="C1397" t="s">
        <v>40</v>
      </c>
      <c r="D1397" t="s">
        <v>3043</v>
      </c>
      <c r="E1397">
        <v>8</v>
      </c>
      <c r="F1397" t="s">
        <v>1546</v>
      </c>
      <c r="G1397" s="50">
        <v>1.3779999999999999</v>
      </c>
    </row>
    <row r="1398" spans="1:7" x14ac:dyDescent="0.25">
      <c r="A1398" t="s">
        <v>3039</v>
      </c>
      <c r="B1398" s="49">
        <v>43794</v>
      </c>
      <c r="C1398" t="s">
        <v>40</v>
      </c>
      <c r="D1398" t="s">
        <v>3043</v>
      </c>
      <c r="E1398">
        <v>8</v>
      </c>
      <c r="F1398" t="s">
        <v>1547</v>
      </c>
      <c r="G1398" s="50">
        <v>0.746</v>
      </c>
    </row>
    <row r="1399" spans="1:7" x14ac:dyDescent="0.25">
      <c r="A1399" t="s">
        <v>3039</v>
      </c>
      <c r="B1399" s="49">
        <v>43794</v>
      </c>
      <c r="C1399" t="s">
        <v>40</v>
      </c>
      <c r="D1399" t="s">
        <v>3043</v>
      </c>
      <c r="E1399">
        <v>8</v>
      </c>
      <c r="F1399" t="s">
        <v>1548</v>
      </c>
      <c r="G1399" s="50">
        <v>1.571</v>
      </c>
    </row>
    <row r="1400" spans="1:7" x14ac:dyDescent="0.25">
      <c r="A1400" t="s">
        <v>3039</v>
      </c>
      <c r="B1400" s="49">
        <v>43794</v>
      </c>
      <c r="C1400" t="s">
        <v>40</v>
      </c>
      <c r="D1400" t="s">
        <v>3043</v>
      </c>
      <c r="E1400">
        <v>8</v>
      </c>
      <c r="F1400" t="s">
        <v>1549</v>
      </c>
      <c r="G1400" s="50">
        <v>0.68840000000000001</v>
      </c>
    </row>
    <row r="1401" spans="1:7" x14ac:dyDescent="0.25">
      <c r="A1401" t="s">
        <v>3039</v>
      </c>
      <c r="B1401" s="49">
        <v>43794</v>
      </c>
      <c r="C1401" t="s">
        <v>40</v>
      </c>
      <c r="D1401" t="s">
        <v>3043</v>
      </c>
      <c r="E1401">
        <v>8</v>
      </c>
      <c r="F1401" t="s">
        <v>1550</v>
      </c>
      <c r="G1401" s="50">
        <v>1.4390000000000001</v>
      </c>
    </row>
    <row r="1402" spans="1:7" x14ac:dyDescent="0.25">
      <c r="A1402" t="s">
        <v>3039</v>
      </c>
      <c r="B1402" s="49">
        <v>43794</v>
      </c>
      <c r="C1402" t="s">
        <v>40</v>
      </c>
      <c r="D1402" t="s">
        <v>3043</v>
      </c>
      <c r="E1402">
        <v>8</v>
      </c>
      <c r="F1402" t="s">
        <v>1551</v>
      </c>
      <c r="G1402" s="50">
        <v>1.5569999999999999</v>
      </c>
    </row>
    <row r="1403" spans="1:7" x14ac:dyDescent="0.25">
      <c r="A1403" t="s">
        <v>3039</v>
      </c>
      <c r="B1403" s="49">
        <v>43794</v>
      </c>
      <c r="C1403" t="s">
        <v>40</v>
      </c>
      <c r="D1403" t="s">
        <v>3043</v>
      </c>
      <c r="E1403">
        <v>8</v>
      </c>
      <c r="F1403" t="s">
        <v>1552</v>
      </c>
      <c r="G1403" s="50">
        <v>0.89459999999999995</v>
      </c>
    </row>
    <row r="1404" spans="1:7" x14ac:dyDescent="0.25">
      <c r="A1404" t="s">
        <v>3039</v>
      </c>
      <c r="B1404" s="49">
        <v>43794</v>
      </c>
      <c r="C1404" t="s">
        <v>40</v>
      </c>
      <c r="D1404" t="s">
        <v>3043</v>
      </c>
      <c r="E1404">
        <v>8</v>
      </c>
      <c r="F1404" t="s">
        <v>1553</v>
      </c>
      <c r="G1404" s="50">
        <v>0.82310000000000005</v>
      </c>
    </row>
    <row r="1405" spans="1:7" x14ac:dyDescent="0.25">
      <c r="A1405" t="s">
        <v>3039</v>
      </c>
      <c r="B1405" s="49">
        <v>43794</v>
      </c>
      <c r="C1405" t="s">
        <v>40</v>
      </c>
      <c r="D1405" t="s">
        <v>3043</v>
      </c>
      <c r="E1405">
        <v>8</v>
      </c>
      <c r="F1405" t="s">
        <v>1554</v>
      </c>
      <c r="G1405" s="50">
        <v>1.651</v>
      </c>
    </row>
    <row r="1406" spans="1:7" x14ac:dyDescent="0.25">
      <c r="A1406" t="s">
        <v>3039</v>
      </c>
      <c r="B1406" s="49">
        <v>43794</v>
      </c>
      <c r="C1406" t="s">
        <v>40</v>
      </c>
      <c r="D1406" t="s">
        <v>3043</v>
      </c>
      <c r="E1406">
        <v>8</v>
      </c>
      <c r="F1406" t="s">
        <v>1555</v>
      </c>
      <c r="G1406" s="50">
        <v>-0.61219999999999997</v>
      </c>
    </row>
    <row r="1407" spans="1:7" x14ac:dyDescent="0.25">
      <c r="A1407" t="s">
        <v>3039</v>
      </c>
      <c r="B1407" s="49">
        <v>43794</v>
      </c>
      <c r="C1407" t="s">
        <v>40</v>
      </c>
      <c r="D1407" t="s">
        <v>3043</v>
      </c>
      <c r="E1407">
        <v>8</v>
      </c>
      <c r="F1407" t="s">
        <v>1556</v>
      </c>
      <c r="G1407" s="50">
        <v>1.173</v>
      </c>
    </row>
    <row r="1408" spans="1:7" x14ac:dyDescent="0.25">
      <c r="A1408" t="s">
        <v>3039</v>
      </c>
      <c r="B1408" s="49">
        <v>43794</v>
      </c>
      <c r="C1408" t="s">
        <v>40</v>
      </c>
      <c r="D1408" t="s">
        <v>3043</v>
      </c>
      <c r="E1408">
        <v>8</v>
      </c>
      <c r="F1408" t="s">
        <v>1557</v>
      </c>
      <c r="G1408" s="50">
        <v>1.4770000000000001</v>
      </c>
    </row>
    <row r="1409" spans="1:7" x14ac:dyDescent="0.25">
      <c r="A1409" t="s">
        <v>3039</v>
      </c>
      <c r="B1409" s="49">
        <v>43794</v>
      </c>
      <c r="C1409" t="s">
        <v>40</v>
      </c>
      <c r="D1409" t="s">
        <v>3043</v>
      </c>
      <c r="E1409">
        <v>8</v>
      </c>
      <c r="F1409" t="s">
        <v>1558</v>
      </c>
      <c r="G1409" s="50">
        <v>1.6259999999999999</v>
      </c>
    </row>
    <row r="1410" spans="1:7" x14ac:dyDescent="0.25">
      <c r="A1410" t="s">
        <v>3039</v>
      </c>
      <c r="B1410" s="49">
        <v>43794</v>
      </c>
      <c r="C1410" t="s">
        <v>40</v>
      </c>
      <c r="D1410" t="s">
        <v>3043</v>
      </c>
      <c r="E1410">
        <v>8</v>
      </c>
      <c r="F1410" t="s">
        <v>1559</v>
      </c>
      <c r="G1410" s="50">
        <v>0.31869999999999998</v>
      </c>
    </row>
    <row r="1411" spans="1:7" x14ac:dyDescent="0.25">
      <c r="A1411" t="s">
        <v>3039</v>
      </c>
      <c r="B1411" s="49">
        <v>43794</v>
      </c>
      <c r="C1411" t="s">
        <v>40</v>
      </c>
      <c r="D1411" t="s">
        <v>3043</v>
      </c>
      <c r="E1411">
        <v>8</v>
      </c>
      <c r="F1411" t="s">
        <v>1560</v>
      </c>
      <c r="G1411" s="50">
        <v>1.24</v>
      </c>
    </row>
    <row r="1412" spans="1:7" x14ac:dyDescent="0.25">
      <c r="A1412" t="s">
        <v>3039</v>
      </c>
      <c r="B1412" s="49">
        <v>43794</v>
      </c>
      <c r="C1412" t="s">
        <v>40</v>
      </c>
      <c r="D1412" t="s">
        <v>3043</v>
      </c>
      <c r="E1412">
        <v>8</v>
      </c>
      <c r="F1412" t="s">
        <v>1561</v>
      </c>
      <c r="G1412" s="50">
        <v>1.153</v>
      </c>
    </row>
    <row r="1413" spans="1:7" x14ac:dyDescent="0.25">
      <c r="A1413" t="s">
        <v>3039</v>
      </c>
      <c r="B1413" s="49">
        <v>43794</v>
      </c>
      <c r="C1413" t="s">
        <v>40</v>
      </c>
      <c r="D1413" t="s">
        <v>3043</v>
      </c>
      <c r="E1413">
        <v>8</v>
      </c>
      <c r="F1413" t="s">
        <v>1562</v>
      </c>
      <c r="G1413" s="50">
        <v>1.284</v>
      </c>
    </row>
    <row r="1414" spans="1:7" x14ac:dyDescent="0.25">
      <c r="A1414" t="s">
        <v>3039</v>
      </c>
      <c r="B1414" s="49">
        <v>43794</v>
      </c>
      <c r="C1414" t="s">
        <v>40</v>
      </c>
      <c r="D1414" t="s">
        <v>3043</v>
      </c>
      <c r="E1414">
        <v>8</v>
      </c>
      <c r="F1414" t="s">
        <v>1563</v>
      </c>
      <c r="G1414" s="50">
        <v>-8.0740000000000006E-2</v>
      </c>
    </row>
    <row r="1415" spans="1:7" x14ac:dyDescent="0.25">
      <c r="A1415" t="s">
        <v>3039</v>
      </c>
      <c r="B1415" s="49">
        <v>43794</v>
      </c>
      <c r="C1415" t="s">
        <v>40</v>
      </c>
      <c r="D1415" t="s">
        <v>3043</v>
      </c>
      <c r="E1415">
        <v>8</v>
      </c>
      <c r="F1415" t="s">
        <v>1564</v>
      </c>
      <c r="G1415" s="50">
        <v>1.5649999999999999</v>
      </c>
    </row>
    <row r="1416" spans="1:7" x14ac:dyDescent="0.25">
      <c r="A1416" t="s">
        <v>3039</v>
      </c>
      <c r="B1416" s="49">
        <v>43794</v>
      </c>
      <c r="C1416" t="s">
        <v>40</v>
      </c>
      <c r="D1416" t="s">
        <v>3043</v>
      </c>
      <c r="E1416">
        <v>8</v>
      </c>
      <c r="F1416" t="s">
        <v>1565</v>
      </c>
      <c r="G1416" s="50">
        <v>-0.34129999999999999</v>
      </c>
    </row>
    <row r="1417" spans="1:7" x14ac:dyDescent="0.25">
      <c r="A1417" t="s">
        <v>3039</v>
      </c>
      <c r="B1417" s="49">
        <v>43794</v>
      </c>
      <c r="C1417" t="s">
        <v>40</v>
      </c>
      <c r="D1417" t="s">
        <v>3043</v>
      </c>
      <c r="E1417">
        <v>8</v>
      </c>
      <c r="F1417" t="s">
        <v>1566</v>
      </c>
      <c r="G1417" s="50">
        <v>0.95450000000000002</v>
      </c>
    </row>
    <row r="1418" spans="1:7" x14ac:dyDescent="0.25">
      <c r="A1418" t="s">
        <v>3039</v>
      </c>
      <c r="B1418" s="49">
        <v>43794</v>
      </c>
      <c r="C1418" t="s">
        <v>40</v>
      </c>
      <c r="D1418" t="s">
        <v>3043</v>
      </c>
      <c r="E1418">
        <v>8</v>
      </c>
      <c r="F1418" t="s">
        <v>1567</v>
      </c>
      <c r="G1418" s="50">
        <v>1.298</v>
      </c>
    </row>
    <row r="1419" spans="1:7" x14ac:dyDescent="0.25">
      <c r="A1419" t="s">
        <v>3039</v>
      </c>
      <c r="B1419" s="49">
        <v>43794</v>
      </c>
      <c r="C1419" t="s">
        <v>40</v>
      </c>
      <c r="D1419" t="s">
        <v>3043</v>
      </c>
      <c r="E1419">
        <v>8</v>
      </c>
      <c r="F1419" t="s">
        <v>1568</v>
      </c>
      <c r="G1419" s="50">
        <v>0.8236</v>
      </c>
    </row>
    <row r="1420" spans="1:7" x14ac:dyDescent="0.25">
      <c r="A1420" t="s">
        <v>3039</v>
      </c>
      <c r="B1420" s="49">
        <v>43795</v>
      </c>
      <c r="C1420" t="s">
        <v>37</v>
      </c>
      <c r="D1420" t="s">
        <v>3042</v>
      </c>
      <c r="E1420">
        <v>6</v>
      </c>
      <c r="F1420" t="s">
        <v>1569</v>
      </c>
      <c r="G1420" s="50">
        <v>0.76359999999999995</v>
      </c>
    </row>
    <row r="1421" spans="1:7" x14ac:dyDescent="0.25">
      <c r="A1421" t="s">
        <v>3039</v>
      </c>
      <c r="B1421" s="49">
        <v>43795</v>
      </c>
      <c r="C1421" t="s">
        <v>37</v>
      </c>
      <c r="D1421" t="s">
        <v>3042</v>
      </c>
      <c r="E1421">
        <v>6</v>
      </c>
      <c r="F1421" t="s">
        <v>1570</v>
      </c>
      <c r="G1421" s="50">
        <v>1.085</v>
      </c>
    </row>
    <row r="1422" spans="1:7" x14ac:dyDescent="0.25">
      <c r="A1422" t="s">
        <v>3039</v>
      </c>
      <c r="B1422" s="49">
        <v>43795</v>
      </c>
      <c r="C1422" t="s">
        <v>37</v>
      </c>
      <c r="D1422" t="s">
        <v>3042</v>
      </c>
      <c r="E1422">
        <v>6</v>
      </c>
      <c r="F1422" t="s">
        <v>1571</v>
      </c>
      <c r="G1422" s="50">
        <v>1.1160000000000001</v>
      </c>
    </row>
    <row r="1423" spans="1:7" x14ac:dyDescent="0.25">
      <c r="A1423" t="s">
        <v>3039</v>
      </c>
      <c r="B1423" s="49">
        <v>43795</v>
      </c>
      <c r="C1423" t="s">
        <v>37</v>
      </c>
      <c r="D1423" t="s">
        <v>3042</v>
      </c>
      <c r="E1423">
        <v>6</v>
      </c>
      <c r="F1423" t="s">
        <v>1572</v>
      </c>
      <c r="G1423" s="50">
        <v>0.94089999999999996</v>
      </c>
    </row>
    <row r="1424" spans="1:7" x14ac:dyDescent="0.25">
      <c r="A1424" t="s">
        <v>3039</v>
      </c>
      <c r="B1424" s="49">
        <v>43795</v>
      </c>
      <c r="C1424" t="s">
        <v>37</v>
      </c>
      <c r="D1424" t="s">
        <v>3042</v>
      </c>
      <c r="E1424">
        <v>6</v>
      </c>
      <c r="F1424" t="s">
        <v>1573</v>
      </c>
      <c r="G1424" s="50">
        <v>0.2233</v>
      </c>
    </row>
    <row r="1425" spans="1:7" x14ac:dyDescent="0.25">
      <c r="A1425" t="s">
        <v>3039</v>
      </c>
      <c r="B1425" s="49">
        <v>43795</v>
      </c>
      <c r="C1425" t="s">
        <v>37</v>
      </c>
      <c r="D1425" t="s">
        <v>3042</v>
      </c>
      <c r="E1425">
        <v>6</v>
      </c>
      <c r="F1425" t="s">
        <v>1574</v>
      </c>
      <c r="G1425" s="50">
        <v>0.73199999999999998</v>
      </c>
    </row>
    <row r="1426" spans="1:7" x14ac:dyDescent="0.25">
      <c r="A1426" t="s">
        <v>3039</v>
      </c>
      <c r="B1426" s="49">
        <v>43795</v>
      </c>
      <c r="C1426" t="s">
        <v>37</v>
      </c>
      <c r="D1426" t="s">
        <v>3042</v>
      </c>
      <c r="E1426">
        <v>6</v>
      </c>
      <c r="F1426" t="s">
        <v>1575</v>
      </c>
      <c r="G1426" s="50">
        <v>1.532</v>
      </c>
    </row>
    <row r="1427" spans="1:7" x14ac:dyDescent="0.25">
      <c r="A1427" t="s">
        <v>3039</v>
      </c>
      <c r="B1427" s="49">
        <v>43795</v>
      </c>
      <c r="C1427" t="s">
        <v>37</v>
      </c>
      <c r="D1427" t="s">
        <v>3042</v>
      </c>
      <c r="E1427">
        <v>6</v>
      </c>
      <c r="F1427" t="s">
        <v>1576</v>
      </c>
      <c r="G1427" s="50">
        <v>1.1559999999999999</v>
      </c>
    </row>
    <row r="1428" spans="1:7" x14ac:dyDescent="0.25">
      <c r="A1428" t="s">
        <v>3039</v>
      </c>
      <c r="B1428" s="49">
        <v>43795</v>
      </c>
      <c r="C1428" t="s">
        <v>37</v>
      </c>
      <c r="D1428" t="s">
        <v>3042</v>
      </c>
      <c r="E1428">
        <v>6</v>
      </c>
      <c r="F1428" t="s">
        <v>1577</v>
      </c>
      <c r="G1428" s="50">
        <v>0.67500000000000004</v>
      </c>
    </row>
    <row r="1429" spans="1:7" x14ac:dyDescent="0.25">
      <c r="A1429" t="s">
        <v>3039</v>
      </c>
      <c r="B1429" s="49">
        <v>43795</v>
      </c>
      <c r="C1429" t="s">
        <v>37</v>
      </c>
      <c r="D1429" t="s">
        <v>3042</v>
      </c>
      <c r="E1429">
        <v>6</v>
      </c>
      <c r="F1429" t="s">
        <v>1578</v>
      </c>
      <c r="G1429" s="50">
        <v>1.294</v>
      </c>
    </row>
    <row r="1430" spans="1:7" x14ac:dyDescent="0.25">
      <c r="A1430" t="s">
        <v>3039</v>
      </c>
      <c r="B1430" s="49">
        <v>43795</v>
      </c>
      <c r="C1430" t="s">
        <v>37</v>
      </c>
      <c r="D1430" t="s">
        <v>3042</v>
      </c>
      <c r="E1430">
        <v>6</v>
      </c>
      <c r="F1430" t="s">
        <v>1579</v>
      </c>
      <c r="G1430" s="50">
        <v>0.93210000000000004</v>
      </c>
    </row>
    <row r="1431" spans="1:7" x14ac:dyDescent="0.25">
      <c r="A1431" t="s">
        <v>3039</v>
      </c>
      <c r="B1431" s="49">
        <v>43795</v>
      </c>
      <c r="C1431" t="s">
        <v>37</v>
      </c>
      <c r="D1431" t="s">
        <v>3042</v>
      </c>
      <c r="E1431">
        <v>6</v>
      </c>
      <c r="F1431" t="s">
        <v>1580</v>
      </c>
      <c r="G1431" s="50">
        <v>0.9123</v>
      </c>
    </row>
    <row r="1432" spans="1:7" x14ac:dyDescent="0.25">
      <c r="A1432" t="s">
        <v>3039</v>
      </c>
      <c r="B1432" s="49">
        <v>43795</v>
      </c>
      <c r="C1432" t="s">
        <v>37</v>
      </c>
      <c r="D1432" t="s">
        <v>3042</v>
      </c>
      <c r="E1432">
        <v>6</v>
      </c>
      <c r="F1432" t="s">
        <v>1581</v>
      </c>
      <c r="G1432" s="50">
        <v>-0.36299999999999999</v>
      </c>
    </row>
    <row r="1433" spans="1:7" x14ac:dyDescent="0.25">
      <c r="A1433" t="s">
        <v>3039</v>
      </c>
      <c r="B1433" s="49">
        <v>43795</v>
      </c>
      <c r="C1433" t="s">
        <v>37</v>
      </c>
      <c r="D1433" t="s">
        <v>3042</v>
      </c>
      <c r="E1433">
        <v>6</v>
      </c>
      <c r="F1433" t="s">
        <v>1582</v>
      </c>
      <c r="G1433" s="50">
        <v>0.67500000000000004</v>
      </c>
    </row>
    <row r="1434" spans="1:7" x14ac:dyDescent="0.25">
      <c r="A1434" t="s">
        <v>3039</v>
      </c>
      <c r="B1434" s="49">
        <v>43795</v>
      </c>
      <c r="C1434" t="s">
        <v>37</v>
      </c>
      <c r="D1434" t="s">
        <v>3042</v>
      </c>
      <c r="E1434">
        <v>6</v>
      </c>
      <c r="F1434" t="s">
        <v>1583</v>
      </c>
      <c r="G1434" s="50">
        <v>2.0670000000000002</v>
      </c>
    </row>
    <row r="1435" spans="1:7" x14ac:dyDescent="0.25">
      <c r="A1435" t="s">
        <v>3039</v>
      </c>
      <c r="B1435" s="49">
        <v>43795</v>
      </c>
      <c r="C1435" t="s">
        <v>37</v>
      </c>
      <c r="D1435" t="s">
        <v>3042</v>
      </c>
      <c r="E1435">
        <v>6</v>
      </c>
      <c r="F1435" t="s">
        <v>1584</v>
      </c>
      <c r="G1435" s="50">
        <v>1.117</v>
      </c>
    </row>
    <row r="1436" spans="1:7" x14ac:dyDescent="0.25">
      <c r="A1436" t="s">
        <v>3039</v>
      </c>
      <c r="B1436" s="49">
        <v>43795</v>
      </c>
      <c r="C1436" t="s">
        <v>37</v>
      </c>
      <c r="D1436" t="s">
        <v>3042</v>
      </c>
      <c r="E1436">
        <v>6</v>
      </c>
      <c r="F1436" t="s">
        <v>1585</v>
      </c>
      <c r="G1436" s="50">
        <v>0.7258</v>
      </c>
    </row>
    <row r="1437" spans="1:7" x14ac:dyDescent="0.25">
      <c r="A1437" t="s">
        <v>3039</v>
      </c>
      <c r="B1437" s="49">
        <v>43795</v>
      </c>
      <c r="C1437" t="s">
        <v>37</v>
      </c>
      <c r="D1437" t="s">
        <v>3042</v>
      </c>
      <c r="E1437">
        <v>6</v>
      </c>
      <c r="F1437" t="s">
        <v>1586</v>
      </c>
      <c r="G1437" s="50">
        <v>0.9093</v>
      </c>
    </row>
    <row r="1438" spans="1:7" x14ac:dyDescent="0.25">
      <c r="A1438" t="s">
        <v>3039</v>
      </c>
      <c r="B1438" s="49">
        <v>43795</v>
      </c>
      <c r="C1438" t="s">
        <v>37</v>
      </c>
      <c r="D1438" t="s">
        <v>3042</v>
      </c>
      <c r="E1438">
        <v>6</v>
      </c>
      <c r="F1438" t="s">
        <v>1587</v>
      </c>
      <c r="G1438" s="50">
        <v>0.88490000000000002</v>
      </c>
    </row>
    <row r="1439" spans="1:7" x14ac:dyDescent="0.25">
      <c r="A1439" t="s">
        <v>3039</v>
      </c>
      <c r="B1439" s="49">
        <v>43795</v>
      </c>
      <c r="C1439" t="s">
        <v>37</v>
      </c>
      <c r="D1439" t="s">
        <v>3042</v>
      </c>
      <c r="E1439">
        <v>6</v>
      </c>
      <c r="F1439" t="s">
        <v>1588</v>
      </c>
      <c r="G1439" s="50">
        <v>-1.04</v>
      </c>
    </row>
    <row r="1440" spans="1:7" x14ac:dyDescent="0.25">
      <c r="A1440" t="s">
        <v>3039</v>
      </c>
      <c r="B1440" s="49">
        <v>43795</v>
      </c>
      <c r="C1440" t="s">
        <v>37</v>
      </c>
      <c r="D1440" t="s">
        <v>3042</v>
      </c>
      <c r="E1440">
        <v>6</v>
      </c>
      <c r="F1440" t="s">
        <v>1589</v>
      </c>
      <c r="G1440" s="50">
        <v>-0.4919</v>
      </c>
    </row>
    <row r="1441" spans="1:7" x14ac:dyDescent="0.25">
      <c r="A1441" t="s">
        <v>3039</v>
      </c>
      <c r="B1441" s="49">
        <v>43795</v>
      </c>
      <c r="C1441" t="s">
        <v>37</v>
      </c>
      <c r="D1441" t="s">
        <v>3042</v>
      </c>
      <c r="E1441">
        <v>6</v>
      </c>
      <c r="F1441" t="s">
        <v>1590</v>
      </c>
      <c r="G1441" s="50">
        <v>1.034</v>
      </c>
    </row>
    <row r="1442" spans="1:7" x14ac:dyDescent="0.25">
      <c r="A1442" t="s">
        <v>3039</v>
      </c>
      <c r="B1442" s="49">
        <v>43795</v>
      </c>
      <c r="C1442" t="s">
        <v>37</v>
      </c>
      <c r="D1442" t="s">
        <v>3042</v>
      </c>
      <c r="E1442">
        <v>6</v>
      </c>
      <c r="F1442" t="s">
        <v>1591</v>
      </c>
      <c r="G1442" s="50">
        <v>0.64480000000000004</v>
      </c>
    </row>
    <row r="1443" spans="1:7" x14ac:dyDescent="0.25">
      <c r="A1443" t="s">
        <v>3039</v>
      </c>
      <c r="B1443" s="49">
        <v>43795</v>
      </c>
      <c r="C1443" t="s">
        <v>37</v>
      </c>
      <c r="D1443" t="s">
        <v>3042</v>
      </c>
      <c r="E1443">
        <v>6</v>
      </c>
      <c r="F1443" t="s">
        <v>1592</v>
      </c>
      <c r="G1443" s="50">
        <v>1.1339999999999999</v>
      </c>
    </row>
    <row r="1444" spans="1:7" x14ac:dyDescent="0.25">
      <c r="A1444" t="s">
        <v>3039</v>
      </c>
      <c r="B1444" s="49">
        <v>43795</v>
      </c>
      <c r="C1444" t="s">
        <v>37</v>
      </c>
      <c r="D1444" t="s">
        <v>3043</v>
      </c>
      <c r="E1444">
        <v>6</v>
      </c>
      <c r="F1444" t="s">
        <v>1593</v>
      </c>
      <c r="G1444" s="50">
        <v>0.45219999999999999</v>
      </c>
    </row>
    <row r="1445" spans="1:7" x14ac:dyDescent="0.25">
      <c r="A1445" t="s">
        <v>3039</v>
      </c>
      <c r="B1445" s="49">
        <v>43795</v>
      </c>
      <c r="C1445" t="s">
        <v>37</v>
      </c>
      <c r="D1445" t="s">
        <v>3043</v>
      </c>
      <c r="E1445">
        <v>6</v>
      </c>
      <c r="F1445" t="s">
        <v>1594</v>
      </c>
      <c r="G1445" s="50">
        <v>-0.13780000000000001</v>
      </c>
    </row>
    <row r="1446" spans="1:7" x14ac:dyDescent="0.25">
      <c r="A1446" t="s">
        <v>3039</v>
      </c>
      <c r="B1446" s="49">
        <v>43795</v>
      </c>
      <c r="C1446" t="s">
        <v>37</v>
      </c>
      <c r="D1446" t="s">
        <v>3043</v>
      </c>
      <c r="E1446">
        <v>6</v>
      </c>
      <c r="F1446" t="s">
        <v>1595</v>
      </c>
      <c r="G1446" s="50">
        <v>0.3377</v>
      </c>
    </row>
    <row r="1447" spans="1:7" x14ac:dyDescent="0.25">
      <c r="A1447" t="s">
        <v>3039</v>
      </c>
      <c r="B1447" s="49">
        <v>43795</v>
      </c>
      <c r="C1447" t="s">
        <v>37</v>
      </c>
      <c r="D1447" t="s">
        <v>3043</v>
      </c>
      <c r="E1447">
        <v>6</v>
      </c>
      <c r="F1447" t="s">
        <v>1596</v>
      </c>
      <c r="G1447" s="50">
        <v>1.131</v>
      </c>
    </row>
    <row r="1448" spans="1:7" x14ac:dyDescent="0.25">
      <c r="A1448" t="s">
        <v>3039</v>
      </c>
      <c r="B1448" s="49">
        <v>43795</v>
      </c>
      <c r="C1448" t="s">
        <v>37</v>
      </c>
      <c r="D1448" t="s">
        <v>3043</v>
      </c>
      <c r="E1448">
        <v>6</v>
      </c>
      <c r="F1448" t="s">
        <v>1597</v>
      </c>
      <c r="G1448" s="50">
        <v>1.5820000000000001</v>
      </c>
    </row>
    <row r="1449" spans="1:7" x14ac:dyDescent="0.25">
      <c r="A1449" t="s">
        <v>3039</v>
      </c>
      <c r="B1449" s="49">
        <v>43795</v>
      </c>
      <c r="C1449" t="s">
        <v>37</v>
      </c>
      <c r="D1449" t="s">
        <v>3043</v>
      </c>
      <c r="E1449">
        <v>6</v>
      </c>
      <c r="F1449" t="s">
        <v>1598</v>
      </c>
      <c r="G1449" s="50">
        <v>0.35949999999999999</v>
      </c>
    </row>
    <row r="1450" spans="1:7" x14ac:dyDescent="0.25">
      <c r="A1450" t="s">
        <v>3039</v>
      </c>
      <c r="B1450" s="49">
        <v>43795</v>
      </c>
      <c r="C1450" t="s">
        <v>37</v>
      </c>
      <c r="D1450" t="s">
        <v>3043</v>
      </c>
      <c r="E1450">
        <v>6</v>
      </c>
      <c r="F1450" t="s">
        <v>1599</v>
      </c>
      <c r="G1450" s="50">
        <v>-0.36990000000000001</v>
      </c>
    </row>
    <row r="1451" spans="1:7" x14ac:dyDescent="0.25">
      <c r="A1451" t="s">
        <v>3039</v>
      </c>
      <c r="B1451" s="49">
        <v>43795</v>
      </c>
      <c r="C1451" t="s">
        <v>37</v>
      </c>
      <c r="D1451" t="s">
        <v>3043</v>
      </c>
      <c r="E1451">
        <v>6</v>
      </c>
      <c r="F1451" t="s">
        <v>1600</v>
      </c>
      <c r="G1451" s="50">
        <v>0.38059999999999999</v>
      </c>
    </row>
    <row r="1452" spans="1:7" x14ac:dyDescent="0.25">
      <c r="A1452" t="s">
        <v>3039</v>
      </c>
      <c r="B1452" s="49">
        <v>43795</v>
      </c>
      <c r="C1452" t="s">
        <v>37</v>
      </c>
      <c r="D1452" t="s">
        <v>3043</v>
      </c>
      <c r="E1452">
        <v>6</v>
      </c>
      <c r="F1452" t="s">
        <v>1601</v>
      </c>
      <c r="G1452" s="50">
        <v>0.92969999999999997</v>
      </c>
    </row>
    <row r="1453" spans="1:7" x14ac:dyDescent="0.25">
      <c r="A1453" t="s">
        <v>3039</v>
      </c>
      <c r="B1453" s="49">
        <v>43795</v>
      </c>
      <c r="C1453" t="s">
        <v>37</v>
      </c>
      <c r="D1453" t="s">
        <v>3043</v>
      </c>
      <c r="E1453">
        <v>6</v>
      </c>
      <c r="F1453" t="s">
        <v>1602</v>
      </c>
      <c r="G1453" s="50">
        <v>1.929</v>
      </c>
    </row>
    <row r="1454" spans="1:7" x14ac:dyDescent="0.25">
      <c r="A1454" t="s">
        <v>3039</v>
      </c>
      <c r="B1454" s="49">
        <v>43795</v>
      </c>
      <c r="C1454" t="s">
        <v>37</v>
      </c>
      <c r="D1454" t="s">
        <v>3043</v>
      </c>
      <c r="E1454">
        <v>6</v>
      </c>
      <c r="F1454" t="s">
        <v>1603</v>
      </c>
      <c r="G1454" s="50">
        <v>0.74590000000000001</v>
      </c>
    </row>
    <row r="1455" spans="1:7" x14ac:dyDescent="0.25">
      <c r="A1455" t="s">
        <v>3039</v>
      </c>
      <c r="B1455" s="49">
        <v>43795</v>
      </c>
      <c r="C1455" t="s">
        <v>37</v>
      </c>
      <c r="D1455" t="s">
        <v>3043</v>
      </c>
      <c r="E1455">
        <v>6</v>
      </c>
      <c r="F1455" t="s">
        <v>1604</v>
      </c>
      <c r="G1455" s="50">
        <v>-1.014</v>
      </c>
    </row>
    <row r="1456" spans="1:7" x14ac:dyDescent="0.25">
      <c r="A1456" t="s">
        <v>3039</v>
      </c>
      <c r="B1456" s="49">
        <v>43795</v>
      </c>
      <c r="C1456" t="s">
        <v>37</v>
      </c>
      <c r="D1456" t="s">
        <v>3043</v>
      </c>
      <c r="E1456">
        <v>6</v>
      </c>
      <c r="F1456" t="s">
        <v>1605</v>
      </c>
      <c r="G1456" s="50">
        <v>0.88570000000000004</v>
      </c>
    </row>
    <row r="1457" spans="1:7" x14ac:dyDescent="0.25">
      <c r="A1457" t="s">
        <v>3039</v>
      </c>
      <c r="B1457" s="49">
        <v>43795</v>
      </c>
      <c r="C1457" t="s">
        <v>37</v>
      </c>
      <c r="D1457" t="s">
        <v>3043</v>
      </c>
      <c r="E1457">
        <v>6</v>
      </c>
      <c r="F1457" t="s">
        <v>1606</v>
      </c>
      <c r="G1457" s="50">
        <v>-0.93059999999999998</v>
      </c>
    </row>
    <row r="1458" spans="1:7" x14ac:dyDescent="0.25">
      <c r="A1458" t="s">
        <v>3039</v>
      </c>
      <c r="B1458" s="49">
        <v>43795</v>
      </c>
      <c r="C1458" t="s">
        <v>37</v>
      </c>
      <c r="D1458" t="s">
        <v>3043</v>
      </c>
      <c r="E1458">
        <v>6</v>
      </c>
      <c r="F1458" t="s">
        <v>1607</v>
      </c>
      <c r="G1458" s="50">
        <v>0.77029999999999998</v>
      </c>
    </row>
    <row r="1459" spans="1:7" x14ac:dyDescent="0.25">
      <c r="A1459" t="s">
        <v>3039</v>
      </c>
      <c r="B1459" s="49">
        <v>43795</v>
      </c>
      <c r="C1459" t="s">
        <v>37</v>
      </c>
      <c r="D1459" t="s">
        <v>3043</v>
      </c>
      <c r="E1459">
        <v>6</v>
      </c>
      <c r="F1459" t="s">
        <v>1608</v>
      </c>
      <c r="G1459" s="50">
        <v>1.627</v>
      </c>
    </row>
    <row r="1460" spans="1:7" x14ac:dyDescent="0.25">
      <c r="A1460" t="s">
        <v>3039</v>
      </c>
      <c r="B1460" s="49">
        <v>43795</v>
      </c>
      <c r="C1460" t="s">
        <v>37</v>
      </c>
      <c r="D1460" t="s">
        <v>3043</v>
      </c>
      <c r="E1460">
        <v>6</v>
      </c>
      <c r="F1460" t="s">
        <v>1609</v>
      </c>
      <c r="G1460" s="50">
        <v>0.3241</v>
      </c>
    </row>
    <row r="1461" spans="1:7" x14ac:dyDescent="0.25">
      <c r="A1461" t="s">
        <v>3039</v>
      </c>
      <c r="B1461" s="49">
        <v>43795</v>
      </c>
      <c r="C1461" t="s">
        <v>37</v>
      </c>
      <c r="D1461" t="s">
        <v>3043</v>
      </c>
      <c r="E1461">
        <v>6</v>
      </c>
      <c r="F1461" t="s">
        <v>1610</v>
      </c>
      <c r="G1461" s="50">
        <v>0.76060000000000005</v>
      </c>
    </row>
    <row r="1462" spans="1:7" x14ac:dyDescent="0.25">
      <c r="A1462" t="s">
        <v>3039</v>
      </c>
      <c r="B1462" s="49">
        <v>43795</v>
      </c>
      <c r="C1462" t="s">
        <v>37</v>
      </c>
      <c r="D1462" t="s">
        <v>3043</v>
      </c>
      <c r="E1462">
        <v>6</v>
      </c>
      <c r="F1462" t="s">
        <v>1611</v>
      </c>
      <c r="G1462" s="50">
        <v>1.232</v>
      </c>
    </row>
    <row r="1463" spans="1:7" x14ac:dyDescent="0.25">
      <c r="A1463" t="s">
        <v>3039</v>
      </c>
      <c r="B1463" s="49">
        <v>43795</v>
      </c>
      <c r="C1463" t="s">
        <v>37</v>
      </c>
      <c r="D1463" t="s">
        <v>3043</v>
      </c>
      <c r="E1463">
        <v>6</v>
      </c>
      <c r="F1463" t="s">
        <v>1612</v>
      </c>
      <c r="G1463" s="50">
        <v>0.76249999999999996</v>
      </c>
    </row>
    <row r="1464" spans="1:7" x14ac:dyDescent="0.25">
      <c r="A1464" t="s">
        <v>3039</v>
      </c>
      <c r="B1464" s="49">
        <v>43795</v>
      </c>
      <c r="C1464" t="s">
        <v>37</v>
      </c>
      <c r="D1464" t="s">
        <v>3043</v>
      </c>
      <c r="E1464">
        <v>6</v>
      </c>
      <c r="F1464" t="s">
        <v>1613</v>
      </c>
      <c r="G1464" s="50">
        <v>1.782</v>
      </c>
    </row>
    <row r="1465" spans="1:7" x14ac:dyDescent="0.25">
      <c r="A1465" t="s">
        <v>3039</v>
      </c>
      <c r="B1465" s="49">
        <v>43795</v>
      </c>
      <c r="C1465" t="s">
        <v>37</v>
      </c>
      <c r="D1465" t="s">
        <v>3043</v>
      </c>
      <c r="E1465">
        <v>6</v>
      </c>
      <c r="F1465" t="s">
        <v>1614</v>
      </c>
      <c r="G1465" s="50">
        <v>0.4713</v>
      </c>
    </row>
    <row r="1466" spans="1:7" x14ac:dyDescent="0.25">
      <c r="A1466" t="s">
        <v>3039</v>
      </c>
      <c r="B1466" s="49">
        <v>43795</v>
      </c>
      <c r="C1466" t="s">
        <v>37</v>
      </c>
      <c r="D1466" t="s">
        <v>3043</v>
      </c>
      <c r="E1466">
        <v>6</v>
      </c>
      <c r="F1466" t="s">
        <v>1615</v>
      </c>
      <c r="G1466" s="50">
        <v>0.24890000000000001</v>
      </c>
    </row>
    <row r="1467" spans="1:7" x14ac:dyDescent="0.25">
      <c r="A1467" t="s">
        <v>3039</v>
      </c>
      <c r="B1467" s="49">
        <v>43795</v>
      </c>
      <c r="C1467" t="s">
        <v>36</v>
      </c>
      <c r="D1467" t="s">
        <v>3042</v>
      </c>
      <c r="E1467">
        <v>6</v>
      </c>
      <c r="F1467" t="s">
        <v>1616</v>
      </c>
      <c r="G1467" s="50">
        <v>0.4874</v>
      </c>
    </row>
    <row r="1468" spans="1:7" x14ac:dyDescent="0.25">
      <c r="A1468" t="s">
        <v>3039</v>
      </c>
      <c r="B1468" s="49">
        <v>43795</v>
      </c>
      <c r="C1468" t="s">
        <v>36</v>
      </c>
      <c r="D1468" t="s">
        <v>3042</v>
      </c>
      <c r="E1468">
        <v>6</v>
      </c>
      <c r="F1468" t="s">
        <v>1617</v>
      </c>
      <c r="G1468" s="50">
        <v>1.2</v>
      </c>
    </row>
    <row r="1469" spans="1:7" x14ac:dyDescent="0.25">
      <c r="A1469" t="s">
        <v>3039</v>
      </c>
      <c r="B1469" s="49">
        <v>43795</v>
      </c>
      <c r="C1469" t="s">
        <v>36</v>
      </c>
      <c r="D1469" t="s">
        <v>3042</v>
      </c>
      <c r="E1469">
        <v>6</v>
      </c>
      <c r="F1469" t="s">
        <v>1618</v>
      </c>
      <c r="G1469" s="50">
        <v>1.304</v>
      </c>
    </row>
    <row r="1470" spans="1:7" x14ac:dyDescent="0.25">
      <c r="A1470" t="s">
        <v>3039</v>
      </c>
      <c r="B1470" s="49">
        <v>43795</v>
      </c>
      <c r="C1470" t="s">
        <v>36</v>
      </c>
      <c r="D1470" t="s">
        <v>3042</v>
      </c>
      <c r="E1470">
        <v>6</v>
      </c>
      <c r="F1470" t="s">
        <v>1619</v>
      </c>
      <c r="G1470" s="50">
        <v>1.3049999999999999</v>
      </c>
    </row>
    <row r="1471" spans="1:7" x14ac:dyDescent="0.25">
      <c r="A1471" t="s">
        <v>3039</v>
      </c>
      <c r="B1471" s="49">
        <v>43795</v>
      </c>
      <c r="C1471" t="s">
        <v>36</v>
      </c>
      <c r="D1471" t="s">
        <v>3042</v>
      </c>
      <c r="E1471">
        <v>6</v>
      </c>
      <c r="F1471" t="s">
        <v>1620</v>
      </c>
      <c r="G1471" s="50">
        <v>0.2339</v>
      </c>
    </row>
    <row r="1472" spans="1:7" x14ac:dyDescent="0.25">
      <c r="A1472" t="s">
        <v>3039</v>
      </c>
      <c r="B1472" s="49">
        <v>43795</v>
      </c>
      <c r="C1472" t="s">
        <v>36</v>
      </c>
      <c r="D1472" t="s">
        <v>3042</v>
      </c>
      <c r="E1472">
        <v>6</v>
      </c>
      <c r="F1472" t="s">
        <v>1621</v>
      </c>
      <c r="G1472" s="50">
        <v>0.92310000000000003</v>
      </c>
    </row>
    <row r="1473" spans="1:7" x14ac:dyDescent="0.25">
      <c r="A1473" t="s">
        <v>3039</v>
      </c>
      <c r="B1473" s="49">
        <v>43795</v>
      </c>
      <c r="C1473" t="s">
        <v>36</v>
      </c>
      <c r="D1473" t="s">
        <v>3042</v>
      </c>
      <c r="E1473">
        <v>6</v>
      </c>
      <c r="F1473" t="s">
        <v>1622</v>
      </c>
      <c r="G1473" s="50">
        <v>1.335</v>
      </c>
    </row>
    <row r="1474" spans="1:7" x14ac:dyDescent="0.25">
      <c r="A1474" t="s">
        <v>3039</v>
      </c>
      <c r="B1474" s="49">
        <v>43795</v>
      </c>
      <c r="C1474" t="s">
        <v>36</v>
      </c>
      <c r="D1474" t="s">
        <v>3042</v>
      </c>
      <c r="E1474">
        <v>6</v>
      </c>
      <c r="F1474" t="s">
        <v>1623</v>
      </c>
      <c r="G1474" s="50">
        <v>1.3</v>
      </c>
    </row>
    <row r="1475" spans="1:7" x14ac:dyDescent="0.25">
      <c r="A1475" t="s">
        <v>3039</v>
      </c>
      <c r="B1475" s="49">
        <v>43795</v>
      </c>
      <c r="C1475" t="s">
        <v>36</v>
      </c>
      <c r="D1475" t="s">
        <v>3042</v>
      </c>
      <c r="E1475">
        <v>6</v>
      </c>
      <c r="F1475" t="s">
        <v>1624</v>
      </c>
      <c r="G1475" s="50">
        <v>1.754</v>
      </c>
    </row>
    <row r="1476" spans="1:7" x14ac:dyDescent="0.25">
      <c r="A1476" t="s">
        <v>3039</v>
      </c>
      <c r="B1476" s="49">
        <v>43795</v>
      </c>
      <c r="C1476" t="s">
        <v>36</v>
      </c>
      <c r="D1476" t="s">
        <v>3042</v>
      </c>
      <c r="E1476">
        <v>6</v>
      </c>
      <c r="F1476" t="s">
        <v>1625</v>
      </c>
      <c r="G1476" s="50">
        <v>-2.1379999999999999</v>
      </c>
    </row>
    <row r="1477" spans="1:7" x14ac:dyDescent="0.25">
      <c r="A1477" t="s">
        <v>3039</v>
      </c>
      <c r="B1477" s="49">
        <v>43795</v>
      </c>
      <c r="C1477" t="s">
        <v>36</v>
      </c>
      <c r="D1477" t="s">
        <v>3042</v>
      </c>
      <c r="E1477">
        <v>6</v>
      </c>
      <c r="F1477" t="s">
        <v>1626</v>
      </c>
      <c r="G1477" s="50">
        <v>1.4330000000000001</v>
      </c>
    </row>
    <row r="1478" spans="1:7" x14ac:dyDescent="0.25">
      <c r="A1478" t="s">
        <v>3039</v>
      </c>
      <c r="B1478" s="49">
        <v>43795</v>
      </c>
      <c r="C1478" t="s">
        <v>36</v>
      </c>
      <c r="D1478" t="s">
        <v>3042</v>
      </c>
      <c r="E1478">
        <v>6</v>
      </c>
      <c r="F1478" t="s">
        <v>1627</v>
      </c>
      <c r="G1478" s="50">
        <v>1.103</v>
      </c>
    </row>
    <row r="1479" spans="1:7" x14ac:dyDescent="0.25">
      <c r="A1479" t="s">
        <v>3039</v>
      </c>
      <c r="B1479" s="49">
        <v>43795</v>
      </c>
      <c r="C1479" t="s">
        <v>36</v>
      </c>
      <c r="D1479" t="s">
        <v>3042</v>
      </c>
      <c r="E1479">
        <v>6</v>
      </c>
      <c r="F1479" t="s">
        <v>1628</v>
      </c>
      <c r="G1479" s="50">
        <v>1.276</v>
      </c>
    </row>
    <row r="1480" spans="1:7" x14ac:dyDescent="0.25">
      <c r="A1480" t="s">
        <v>3039</v>
      </c>
      <c r="B1480" s="49">
        <v>43795</v>
      </c>
      <c r="C1480" t="s">
        <v>36</v>
      </c>
      <c r="D1480" t="s">
        <v>3042</v>
      </c>
      <c r="E1480">
        <v>6</v>
      </c>
      <c r="F1480" t="s">
        <v>1629</v>
      </c>
      <c r="G1480" s="50">
        <v>1.617</v>
      </c>
    </row>
    <row r="1481" spans="1:7" x14ac:dyDescent="0.25">
      <c r="A1481" t="s">
        <v>3039</v>
      </c>
      <c r="B1481" s="49">
        <v>43795</v>
      </c>
      <c r="C1481" t="s">
        <v>36</v>
      </c>
      <c r="D1481" t="s">
        <v>3042</v>
      </c>
      <c r="E1481">
        <v>6</v>
      </c>
      <c r="F1481" t="s">
        <v>1630</v>
      </c>
      <c r="G1481" s="50">
        <v>1.641</v>
      </c>
    </row>
    <row r="1482" spans="1:7" x14ac:dyDescent="0.25">
      <c r="A1482" t="s">
        <v>3039</v>
      </c>
      <c r="B1482" s="49">
        <v>43795</v>
      </c>
      <c r="C1482" t="s">
        <v>36</v>
      </c>
      <c r="D1482" t="s">
        <v>3042</v>
      </c>
      <c r="E1482">
        <v>6</v>
      </c>
      <c r="F1482" t="s">
        <v>1631</v>
      </c>
      <c r="G1482" s="50">
        <v>-0.75749999999999995</v>
      </c>
    </row>
    <row r="1483" spans="1:7" x14ac:dyDescent="0.25">
      <c r="A1483" t="s">
        <v>3039</v>
      </c>
      <c r="B1483" s="49">
        <v>43795</v>
      </c>
      <c r="C1483" t="s">
        <v>36</v>
      </c>
      <c r="D1483" t="s">
        <v>3042</v>
      </c>
      <c r="E1483">
        <v>6</v>
      </c>
      <c r="F1483" t="s">
        <v>1632</v>
      </c>
      <c r="G1483" s="50">
        <v>1.0660000000000001</v>
      </c>
    </row>
    <row r="1484" spans="1:7" x14ac:dyDescent="0.25">
      <c r="A1484" t="s">
        <v>3039</v>
      </c>
      <c r="B1484" s="49">
        <v>43795</v>
      </c>
      <c r="C1484" t="s">
        <v>36</v>
      </c>
      <c r="D1484" t="s">
        <v>3042</v>
      </c>
      <c r="E1484">
        <v>6</v>
      </c>
      <c r="F1484" t="s">
        <v>1633</v>
      </c>
      <c r="G1484" s="50">
        <v>1.117</v>
      </c>
    </row>
    <row r="1485" spans="1:7" x14ac:dyDescent="0.25">
      <c r="A1485" t="s">
        <v>3039</v>
      </c>
      <c r="B1485" s="49">
        <v>43795</v>
      </c>
      <c r="C1485" t="s">
        <v>36</v>
      </c>
      <c r="D1485" t="s">
        <v>3042</v>
      </c>
      <c r="E1485">
        <v>6</v>
      </c>
      <c r="F1485" t="s">
        <v>1634</v>
      </c>
      <c r="G1485" s="50">
        <v>3.0249999999999999</v>
      </c>
    </row>
    <row r="1486" spans="1:7" x14ac:dyDescent="0.25">
      <c r="A1486" t="s">
        <v>3039</v>
      </c>
      <c r="B1486" s="49">
        <v>43795</v>
      </c>
      <c r="C1486" t="s">
        <v>36</v>
      </c>
      <c r="D1486" t="s">
        <v>3042</v>
      </c>
      <c r="E1486">
        <v>6</v>
      </c>
      <c r="F1486" t="s">
        <v>1635</v>
      </c>
      <c r="G1486" s="50">
        <v>-8.2470000000000002E-2</v>
      </c>
    </row>
    <row r="1487" spans="1:7" x14ac:dyDescent="0.25">
      <c r="A1487" t="s">
        <v>3039</v>
      </c>
      <c r="B1487" s="49">
        <v>43795</v>
      </c>
      <c r="C1487" t="s">
        <v>36</v>
      </c>
      <c r="D1487" t="s">
        <v>3043</v>
      </c>
      <c r="E1487">
        <v>6</v>
      </c>
      <c r="F1487" t="s">
        <v>1636</v>
      </c>
      <c r="G1487" s="50">
        <v>2.2480000000000002</v>
      </c>
    </row>
    <row r="1488" spans="1:7" x14ac:dyDescent="0.25">
      <c r="A1488" t="s">
        <v>3039</v>
      </c>
      <c r="B1488" s="49">
        <v>43795</v>
      </c>
      <c r="C1488" t="s">
        <v>36</v>
      </c>
      <c r="D1488" t="s">
        <v>3043</v>
      </c>
      <c r="E1488">
        <v>6</v>
      </c>
      <c r="F1488" t="s">
        <v>1637</v>
      </c>
      <c r="G1488" s="50">
        <v>1.546</v>
      </c>
    </row>
    <row r="1489" spans="1:7" x14ac:dyDescent="0.25">
      <c r="A1489" t="s">
        <v>3039</v>
      </c>
      <c r="B1489" s="49">
        <v>43795</v>
      </c>
      <c r="C1489" t="s">
        <v>36</v>
      </c>
      <c r="D1489" t="s">
        <v>3043</v>
      </c>
      <c r="E1489">
        <v>6</v>
      </c>
      <c r="F1489" t="s">
        <v>1638</v>
      </c>
      <c r="G1489" s="50">
        <v>0.92769999999999997</v>
      </c>
    </row>
    <row r="1490" spans="1:7" x14ac:dyDescent="0.25">
      <c r="A1490" t="s">
        <v>3039</v>
      </c>
      <c r="B1490" s="49">
        <v>43795</v>
      </c>
      <c r="C1490" t="s">
        <v>36</v>
      </c>
      <c r="D1490" t="s">
        <v>3043</v>
      </c>
      <c r="E1490">
        <v>6</v>
      </c>
      <c r="F1490" t="s">
        <v>1639</v>
      </c>
      <c r="G1490" s="50">
        <v>0.61890000000000001</v>
      </c>
    </row>
    <row r="1491" spans="1:7" x14ac:dyDescent="0.25">
      <c r="A1491" t="s">
        <v>3039</v>
      </c>
      <c r="B1491" s="49">
        <v>43795</v>
      </c>
      <c r="C1491" t="s">
        <v>36</v>
      </c>
      <c r="D1491" t="s">
        <v>3043</v>
      </c>
      <c r="E1491">
        <v>6</v>
      </c>
      <c r="F1491" t="s">
        <v>1640</v>
      </c>
      <c r="G1491" s="50">
        <v>1.65</v>
      </c>
    </row>
    <row r="1492" spans="1:7" x14ac:dyDescent="0.25">
      <c r="A1492" t="s">
        <v>3039</v>
      </c>
      <c r="B1492" s="49">
        <v>43795</v>
      </c>
      <c r="C1492" t="s">
        <v>36</v>
      </c>
      <c r="D1492" t="s">
        <v>3043</v>
      </c>
      <c r="E1492">
        <v>6</v>
      </c>
      <c r="F1492" t="s">
        <v>1641</v>
      </c>
      <c r="G1492" s="50">
        <v>-0.65229999999999999</v>
      </c>
    </row>
    <row r="1493" spans="1:7" x14ac:dyDescent="0.25">
      <c r="A1493" t="s">
        <v>3039</v>
      </c>
      <c r="B1493" s="49">
        <v>43795</v>
      </c>
      <c r="C1493" t="s">
        <v>36</v>
      </c>
      <c r="D1493" t="s">
        <v>3043</v>
      </c>
      <c r="E1493">
        <v>6</v>
      </c>
      <c r="F1493" t="s">
        <v>1642</v>
      </c>
      <c r="G1493" s="50">
        <v>0.41170000000000001</v>
      </c>
    </row>
    <row r="1494" spans="1:7" x14ac:dyDescent="0.25">
      <c r="A1494" t="s">
        <v>3039</v>
      </c>
      <c r="B1494" s="49">
        <v>43795</v>
      </c>
      <c r="C1494" t="s">
        <v>36</v>
      </c>
      <c r="D1494" t="s">
        <v>3043</v>
      </c>
      <c r="E1494">
        <v>6</v>
      </c>
      <c r="F1494" t="s">
        <v>1643</v>
      </c>
      <c r="G1494" s="50">
        <v>1.5860000000000001</v>
      </c>
    </row>
    <row r="1495" spans="1:7" x14ac:dyDescent="0.25">
      <c r="A1495" t="s">
        <v>3039</v>
      </c>
      <c r="B1495" s="49">
        <v>43795</v>
      </c>
      <c r="C1495" t="s">
        <v>36</v>
      </c>
      <c r="D1495" t="s">
        <v>3043</v>
      </c>
      <c r="E1495">
        <v>6</v>
      </c>
      <c r="F1495" t="s">
        <v>1644</v>
      </c>
      <c r="G1495" s="50">
        <v>-1.738</v>
      </c>
    </row>
    <row r="1496" spans="1:7" x14ac:dyDescent="0.25">
      <c r="A1496" t="s">
        <v>3039</v>
      </c>
      <c r="B1496" s="49">
        <v>43795</v>
      </c>
      <c r="C1496" t="s">
        <v>36</v>
      </c>
      <c r="D1496" t="s">
        <v>3043</v>
      </c>
      <c r="E1496">
        <v>6</v>
      </c>
      <c r="F1496" t="s">
        <v>1645</v>
      </c>
      <c r="G1496" s="50">
        <v>-1.0309999999999999</v>
      </c>
    </row>
    <row r="1497" spans="1:7" x14ac:dyDescent="0.25">
      <c r="A1497" t="s">
        <v>3039</v>
      </c>
      <c r="B1497" s="49">
        <v>43795</v>
      </c>
      <c r="C1497" t="s">
        <v>36</v>
      </c>
      <c r="D1497" t="s">
        <v>3043</v>
      </c>
      <c r="E1497">
        <v>6</v>
      </c>
      <c r="F1497" t="s">
        <v>1646</v>
      </c>
      <c r="G1497" s="50">
        <v>0.32919999999999999</v>
      </c>
    </row>
    <row r="1498" spans="1:7" x14ac:dyDescent="0.25">
      <c r="A1498" t="s">
        <v>3039</v>
      </c>
      <c r="B1498" s="49">
        <v>43795</v>
      </c>
      <c r="C1498" t="s">
        <v>36</v>
      </c>
      <c r="D1498" t="s">
        <v>3043</v>
      </c>
      <c r="E1498">
        <v>6</v>
      </c>
      <c r="F1498" t="s">
        <v>1647</v>
      </c>
      <c r="G1498" s="50">
        <v>0.81789999999999996</v>
      </c>
    </row>
    <row r="1499" spans="1:7" x14ac:dyDescent="0.25">
      <c r="A1499" t="s">
        <v>3039</v>
      </c>
      <c r="B1499" s="49">
        <v>43795</v>
      </c>
      <c r="C1499" t="s">
        <v>36</v>
      </c>
      <c r="D1499" t="s">
        <v>3043</v>
      </c>
      <c r="E1499">
        <v>6</v>
      </c>
      <c r="F1499" t="s">
        <v>1648</v>
      </c>
      <c r="G1499" s="50">
        <v>0.82599999999999996</v>
      </c>
    </row>
    <row r="1500" spans="1:7" x14ac:dyDescent="0.25">
      <c r="A1500" t="s">
        <v>3039</v>
      </c>
      <c r="B1500" s="49">
        <v>43795</v>
      </c>
      <c r="C1500" t="s">
        <v>36</v>
      </c>
      <c r="D1500" t="s">
        <v>3043</v>
      </c>
      <c r="E1500">
        <v>6</v>
      </c>
      <c r="F1500" t="s">
        <v>1649</v>
      </c>
      <c r="G1500" s="50">
        <v>0.80149999999999999</v>
      </c>
    </row>
    <row r="1501" spans="1:7" x14ac:dyDescent="0.25">
      <c r="A1501" t="s">
        <v>3039</v>
      </c>
      <c r="B1501" s="49">
        <v>43795</v>
      </c>
      <c r="C1501" t="s">
        <v>36</v>
      </c>
      <c r="D1501" t="s">
        <v>3043</v>
      </c>
      <c r="E1501">
        <v>6</v>
      </c>
      <c r="F1501" t="s">
        <v>1650</v>
      </c>
      <c r="G1501" s="50">
        <v>1</v>
      </c>
    </row>
    <row r="1502" spans="1:7" x14ac:dyDescent="0.25">
      <c r="A1502" t="s">
        <v>3039</v>
      </c>
      <c r="B1502" s="49">
        <v>43795</v>
      </c>
      <c r="C1502" t="s">
        <v>36</v>
      </c>
      <c r="D1502" t="s">
        <v>3043</v>
      </c>
      <c r="E1502">
        <v>6</v>
      </c>
      <c r="F1502" t="s">
        <v>1651</v>
      </c>
      <c r="G1502" s="50">
        <v>5.9589999999999997E-2</v>
      </c>
    </row>
    <row r="1503" spans="1:7" x14ac:dyDescent="0.25">
      <c r="A1503" t="s">
        <v>3039</v>
      </c>
      <c r="B1503" s="49">
        <v>43795</v>
      </c>
      <c r="C1503" t="s">
        <v>36</v>
      </c>
      <c r="D1503" t="s">
        <v>3043</v>
      </c>
      <c r="E1503">
        <v>6</v>
      </c>
      <c r="F1503" t="s">
        <v>1652</v>
      </c>
      <c r="G1503" s="50">
        <v>0.87429999999999997</v>
      </c>
    </row>
    <row r="1504" spans="1:7" x14ac:dyDescent="0.25">
      <c r="A1504" t="s">
        <v>3039</v>
      </c>
      <c r="B1504" s="49">
        <v>43795</v>
      </c>
      <c r="C1504" t="s">
        <v>36</v>
      </c>
      <c r="D1504" t="s">
        <v>3043</v>
      </c>
      <c r="E1504">
        <v>6</v>
      </c>
      <c r="F1504" t="s">
        <v>1653</v>
      </c>
      <c r="G1504" s="50">
        <v>-1.615</v>
      </c>
    </row>
    <row r="1505" spans="1:7" x14ac:dyDescent="0.25">
      <c r="A1505" t="s">
        <v>3039</v>
      </c>
      <c r="B1505" s="49">
        <v>43795</v>
      </c>
      <c r="C1505" t="s">
        <v>36</v>
      </c>
      <c r="D1505" t="s">
        <v>3043</v>
      </c>
      <c r="E1505">
        <v>6</v>
      </c>
      <c r="F1505" t="s">
        <v>1654</v>
      </c>
      <c r="G1505" s="50">
        <v>1.7749999999999999</v>
      </c>
    </row>
    <row r="1506" spans="1:7" x14ac:dyDescent="0.25">
      <c r="A1506" t="s">
        <v>3039</v>
      </c>
      <c r="B1506" s="49">
        <v>43795</v>
      </c>
      <c r="C1506" t="s">
        <v>36</v>
      </c>
      <c r="D1506" t="s">
        <v>3043</v>
      </c>
      <c r="E1506">
        <v>6</v>
      </c>
      <c r="F1506" t="s">
        <v>1655</v>
      </c>
      <c r="G1506" s="50">
        <v>-0.47520000000000001</v>
      </c>
    </row>
    <row r="1507" spans="1:7" x14ac:dyDescent="0.25">
      <c r="A1507" t="s">
        <v>3039</v>
      </c>
      <c r="B1507" s="49">
        <v>43795</v>
      </c>
      <c r="C1507" t="s">
        <v>36</v>
      </c>
      <c r="D1507" t="s">
        <v>3043</v>
      </c>
      <c r="E1507">
        <v>6</v>
      </c>
      <c r="F1507" t="s">
        <v>1656</v>
      </c>
      <c r="G1507" s="50">
        <v>0.81579999999999997</v>
      </c>
    </row>
    <row r="1508" spans="1:7" x14ac:dyDescent="0.25">
      <c r="A1508" t="s">
        <v>3039</v>
      </c>
      <c r="B1508" s="49">
        <v>43795</v>
      </c>
      <c r="C1508" t="s">
        <v>36</v>
      </c>
      <c r="D1508" t="s">
        <v>3043</v>
      </c>
      <c r="E1508">
        <v>6</v>
      </c>
      <c r="F1508" t="s">
        <v>1657</v>
      </c>
      <c r="G1508" s="50">
        <v>1.19</v>
      </c>
    </row>
    <row r="1509" spans="1:7" x14ac:dyDescent="0.25">
      <c r="A1509" t="s">
        <v>3039</v>
      </c>
      <c r="B1509" s="49">
        <v>43795</v>
      </c>
      <c r="C1509" t="s">
        <v>36</v>
      </c>
      <c r="D1509" t="s">
        <v>3043</v>
      </c>
      <c r="E1509">
        <v>6</v>
      </c>
      <c r="F1509" t="s">
        <v>1658</v>
      </c>
      <c r="G1509" s="50">
        <v>0.3417</v>
      </c>
    </row>
    <row r="1510" spans="1:7" x14ac:dyDescent="0.25">
      <c r="A1510" t="s">
        <v>3039</v>
      </c>
      <c r="B1510" s="49">
        <v>43795</v>
      </c>
      <c r="C1510" t="s">
        <v>3044</v>
      </c>
      <c r="D1510" t="s">
        <v>3042</v>
      </c>
      <c r="E1510">
        <v>6</v>
      </c>
      <c r="F1510" t="s">
        <v>1659</v>
      </c>
      <c r="G1510" s="50">
        <v>2.056</v>
      </c>
    </row>
    <row r="1511" spans="1:7" x14ac:dyDescent="0.25">
      <c r="A1511" t="s">
        <v>3039</v>
      </c>
      <c r="B1511" s="49">
        <v>43795</v>
      </c>
      <c r="C1511" t="s">
        <v>3044</v>
      </c>
      <c r="D1511" t="s">
        <v>3042</v>
      </c>
      <c r="E1511">
        <v>6</v>
      </c>
      <c r="F1511" t="s">
        <v>1660</v>
      </c>
      <c r="G1511" s="50">
        <v>0.51780000000000004</v>
      </c>
    </row>
    <row r="1512" spans="1:7" x14ac:dyDescent="0.25">
      <c r="A1512" t="s">
        <v>3039</v>
      </c>
      <c r="B1512" s="49">
        <v>43795</v>
      </c>
      <c r="C1512" t="s">
        <v>3044</v>
      </c>
      <c r="D1512" t="s">
        <v>3042</v>
      </c>
      <c r="E1512">
        <v>6</v>
      </c>
      <c r="F1512" t="s">
        <v>1661</v>
      </c>
      <c r="G1512" s="50">
        <v>1.923</v>
      </c>
    </row>
    <row r="1513" spans="1:7" x14ac:dyDescent="0.25">
      <c r="A1513" t="s">
        <v>3039</v>
      </c>
      <c r="B1513" s="49">
        <v>43795</v>
      </c>
      <c r="C1513" t="s">
        <v>3044</v>
      </c>
      <c r="D1513" t="s">
        <v>3042</v>
      </c>
      <c r="E1513">
        <v>6</v>
      </c>
      <c r="F1513" t="s">
        <v>1662</v>
      </c>
      <c r="G1513" s="50">
        <v>1.145</v>
      </c>
    </row>
    <row r="1514" spans="1:7" x14ac:dyDescent="0.25">
      <c r="A1514" t="s">
        <v>3039</v>
      </c>
      <c r="B1514" s="49">
        <v>43795</v>
      </c>
      <c r="C1514" t="s">
        <v>3044</v>
      </c>
      <c r="D1514" t="s">
        <v>3042</v>
      </c>
      <c r="E1514">
        <v>6</v>
      </c>
      <c r="F1514" t="s">
        <v>1663</v>
      </c>
      <c r="G1514" s="50">
        <v>0.47949999999999998</v>
      </c>
    </row>
    <row r="1515" spans="1:7" x14ac:dyDescent="0.25">
      <c r="A1515" t="s">
        <v>3039</v>
      </c>
      <c r="B1515" s="49">
        <v>43795</v>
      </c>
      <c r="C1515" t="s">
        <v>3044</v>
      </c>
      <c r="D1515" t="s">
        <v>3042</v>
      </c>
      <c r="E1515">
        <v>6</v>
      </c>
      <c r="F1515" t="s">
        <v>1664</v>
      </c>
      <c r="G1515" s="50">
        <v>0.64929999999999999</v>
      </c>
    </row>
    <row r="1516" spans="1:7" x14ac:dyDescent="0.25">
      <c r="A1516" t="s">
        <v>3039</v>
      </c>
      <c r="B1516" s="49">
        <v>43795</v>
      </c>
      <c r="C1516" t="s">
        <v>3044</v>
      </c>
      <c r="D1516" t="s">
        <v>3042</v>
      </c>
      <c r="E1516">
        <v>6</v>
      </c>
      <c r="F1516" t="s">
        <v>1665</v>
      </c>
      <c r="G1516" s="50">
        <v>0.83069999999999999</v>
      </c>
    </row>
    <row r="1517" spans="1:7" x14ac:dyDescent="0.25">
      <c r="A1517" t="s">
        <v>3039</v>
      </c>
      <c r="B1517" s="49">
        <v>43795</v>
      </c>
      <c r="C1517" t="s">
        <v>3044</v>
      </c>
      <c r="D1517" t="s">
        <v>3042</v>
      </c>
      <c r="E1517">
        <v>6</v>
      </c>
      <c r="F1517" t="s">
        <v>1666</v>
      </c>
      <c r="G1517" s="50">
        <v>1.3069999999999999</v>
      </c>
    </row>
    <row r="1518" spans="1:7" x14ac:dyDescent="0.25">
      <c r="A1518" t="s">
        <v>3039</v>
      </c>
      <c r="B1518" s="49">
        <v>43795</v>
      </c>
      <c r="C1518" t="s">
        <v>3044</v>
      </c>
      <c r="D1518" t="s">
        <v>3042</v>
      </c>
      <c r="E1518">
        <v>6</v>
      </c>
      <c r="F1518" t="s">
        <v>1667</v>
      </c>
      <c r="G1518" s="50">
        <v>0.29509999999999997</v>
      </c>
    </row>
    <row r="1519" spans="1:7" x14ac:dyDescent="0.25">
      <c r="A1519" t="s">
        <v>3039</v>
      </c>
      <c r="B1519" s="49">
        <v>43795</v>
      </c>
      <c r="C1519" t="s">
        <v>3044</v>
      </c>
      <c r="D1519" t="s">
        <v>3042</v>
      </c>
      <c r="E1519">
        <v>6</v>
      </c>
      <c r="F1519" t="s">
        <v>1668</v>
      </c>
      <c r="G1519" s="50">
        <v>-2.048</v>
      </c>
    </row>
    <row r="1520" spans="1:7" x14ac:dyDescent="0.25">
      <c r="A1520" t="s">
        <v>3039</v>
      </c>
      <c r="B1520" s="49">
        <v>43795</v>
      </c>
      <c r="C1520" t="s">
        <v>3044</v>
      </c>
      <c r="D1520" t="s">
        <v>3042</v>
      </c>
      <c r="E1520">
        <v>6</v>
      </c>
      <c r="F1520" t="s">
        <v>1669</v>
      </c>
      <c r="G1520" s="50">
        <v>2.2690000000000001</v>
      </c>
    </row>
    <row r="1521" spans="1:7" x14ac:dyDescent="0.25">
      <c r="A1521" t="s">
        <v>3039</v>
      </c>
      <c r="B1521" s="49">
        <v>43795</v>
      </c>
      <c r="C1521" t="s">
        <v>3044</v>
      </c>
      <c r="D1521" t="s">
        <v>3042</v>
      </c>
      <c r="E1521">
        <v>6</v>
      </c>
      <c r="F1521" t="s">
        <v>1670</v>
      </c>
      <c r="G1521" s="50">
        <v>1.1970000000000001</v>
      </c>
    </row>
    <row r="1522" spans="1:7" x14ac:dyDescent="0.25">
      <c r="A1522" t="s">
        <v>3039</v>
      </c>
      <c r="B1522" s="49">
        <v>43795</v>
      </c>
      <c r="C1522" t="s">
        <v>3044</v>
      </c>
      <c r="D1522" t="s">
        <v>3042</v>
      </c>
      <c r="E1522">
        <v>6</v>
      </c>
      <c r="F1522" t="s">
        <v>1671</v>
      </c>
      <c r="G1522" s="50">
        <v>-1.145</v>
      </c>
    </row>
    <row r="1523" spans="1:7" x14ac:dyDescent="0.25">
      <c r="A1523" t="s">
        <v>3039</v>
      </c>
      <c r="B1523" s="49">
        <v>43795</v>
      </c>
      <c r="C1523" t="s">
        <v>3044</v>
      </c>
      <c r="D1523" t="s">
        <v>3042</v>
      </c>
      <c r="E1523">
        <v>6</v>
      </c>
      <c r="F1523" t="s">
        <v>1672</v>
      </c>
      <c r="G1523" s="50">
        <v>1.3919999999999999</v>
      </c>
    </row>
    <row r="1524" spans="1:7" x14ac:dyDescent="0.25">
      <c r="A1524" t="s">
        <v>3039</v>
      </c>
      <c r="B1524" s="49">
        <v>43795</v>
      </c>
      <c r="C1524" t="s">
        <v>3044</v>
      </c>
      <c r="D1524" t="s">
        <v>3042</v>
      </c>
      <c r="E1524">
        <v>6</v>
      </c>
      <c r="F1524" t="s">
        <v>1673</v>
      </c>
      <c r="G1524" s="50">
        <v>2.0009999999999999</v>
      </c>
    </row>
    <row r="1525" spans="1:7" x14ac:dyDescent="0.25">
      <c r="A1525" t="s">
        <v>3039</v>
      </c>
      <c r="B1525" s="49">
        <v>43795</v>
      </c>
      <c r="C1525" t="s">
        <v>3044</v>
      </c>
      <c r="D1525" t="s">
        <v>3042</v>
      </c>
      <c r="E1525">
        <v>6</v>
      </c>
      <c r="F1525" t="s">
        <v>1674</v>
      </c>
      <c r="G1525" s="50">
        <v>0.88490000000000002</v>
      </c>
    </row>
    <row r="1526" spans="1:7" x14ac:dyDescent="0.25">
      <c r="A1526" t="s">
        <v>3039</v>
      </c>
      <c r="B1526" s="49">
        <v>43795</v>
      </c>
      <c r="C1526" t="s">
        <v>3044</v>
      </c>
      <c r="D1526" t="s">
        <v>3042</v>
      </c>
      <c r="E1526">
        <v>6</v>
      </c>
      <c r="F1526" t="s">
        <v>1675</v>
      </c>
      <c r="G1526" s="50">
        <v>0.78320000000000001</v>
      </c>
    </row>
    <row r="1527" spans="1:7" x14ac:dyDescent="0.25">
      <c r="A1527" t="s">
        <v>3039</v>
      </c>
      <c r="B1527" s="49">
        <v>43795</v>
      </c>
      <c r="C1527" t="s">
        <v>3044</v>
      </c>
      <c r="D1527" t="s">
        <v>3042</v>
      </c>
      <c r="E1527">
        <v>6</v>
      </c>
      <c r="F1527" t="s">
        <v>1676</v>
      </c>
      <c r="G1527" s="50">
        <v>0.60970000000000002</v>
      </c>
    </row>
    <row r="1528" spans="1:7" x14ac:dyDescent="0.25">
      <c r="A1528" t="s">
        <v>3039</v>
      </c>
      <c r="B1528" s="49">
        <v>43795</v>
      </c>
      <c r="C1528" t="s">
        <v>3044</v>
      </c>
      <c r="D1528" t="s">
        <v>3042</v>
      </c>
      <c r="E1528">
        <v>6</v>
      </c>
      <c r="F1528" t="s">
        <v>1677</v>
      </c>
      <c r="G1528" s="50">
        <v>1.7170000000000001</v>
      </c>
    </row>
    <row r="1529" spans="1:7" x14ac:dyDescent="0.25">
      <c r="A1529" t="s">
        <v>3039</v>
      </c>
      <c r="B1529" s="49">
        <v>43795</v>
      </c>
      <c r="C1529" t="s">
        <v>3044</v>
      </c>
      <c r="D1529" t="s">
        <v>3042</v>
      </c>
      <c r="E1529">
        <v>6</v>
      </c>
      <c r="F1529" t="s">
        <v>1678</v>
      </c>
      <c r="G1529" s="50">
        <v>1.591</v>
      </c>
    </row>
    <row r="1530" spans="1:7" x14ac:dyDescent="0.25">
      <c r="A1530" t="s">
        <v>3039</v>
      </c>
      <c r="B1530" s="49">
        <v>43795</v>
      </c>
      <c r="C1530" t="s">
        <v>3044</v>
      </c>
      <c r="D1530" t="s">
        <v>3042</v>
      </c>
      <c r="E1530">
        <v>6</v>
      </c>
      <c r="F1530" t="s">
        <v>1679</v>
      </c>
      <c r="G1530" s="50">
        <v>0.13919999999999999</v>
      </c>
    </row>
    <row r="1531" spans="1:7" x14ac:dyDescent="0.25">
      <c r="A1531" t="s">
        <v>3039</v>
      </c>
      <c r="B1531" s="49">
        <v>43795</v>
      </c>
      <c r="C1531" t="s">
        <v>3044</v>
      </c>
      <c r="D1531" t="s">
        <v>3042</v>
      </c>
      <c r="E1531">
        <v>6</v>
      </c>
      <c r="F1531" t="s">
        <v>1680</v>
      </c>
      <c r="G1531" s="50">
        <v>0.83860000000000001</v>
      </c>
    </row>
    <row r="1532" spans="1:7" x14ac:dyDescent="0.25">
      <c r="A1532" t="s">
        <v>3039</v>
      </c>
      <c r="B1532" s="49">
        <v>43795</v>
      </c>
      <c r="C1532" t="s">
        <v>3044</v>
      </c>
      <c r="D1532" t="s">
        <v>3042</v>
      </c>
      <c r="E1532">
        <v>6</v>
      </c>
      <c r="F1532" t="s">
        <v>1681</v>
      </c>
      <c r="G1532" s="50">
        <v>1.232</v>
      </c>
    </row>
    <row r="1533" spans="1:7" x14ac:dyDescent="0.25">
      <c r="A1533" t="s">
        <v>3039</v>
      </c>
      <c r="B1533" s="49">
        <v>43795</v>
      </c>
      <c r="C1533" t="s">
        <v>3044</v>
      </c>
      <c r="D1533" t="s">
        <v>3043</v>
      </c>
      <c r="E1533">
        <v>6</v>
      </c>
      <c r="F1533" t="s">
        <v>1682</v>
      </c>
      <c r="G1533" s="50">
        <v>0.75039999999999996</v>
      </c>
    </row>
    <row r="1534" spans="1:7" x14ac:dyDescent="0.25">
      <c r="A1534" t="s">
        <v>3039</v>
      </c>
      <c r="B1534" s="49">
        <v>43795</v>
      </c>
      <c r="C1534" t="s">
        <v>3044</v>
      </c>
      <c r="D1534" t="s">
        <v>3043</v>
      </c>
      <c r="E1534">
        <v>6</v>
      </c>
      <c r="F1534" t="s">
        <v>1683</v>
      </c>
      <c r="G1534" s="50">
        <v>1.256</v>
      </c>
    </row>
    <row r="1535" spans="1:7" x14ac:dyDescent="0.25">
      <c r="A1535" t="s">
        <v>3039</v>
      </c>
      <c r="B1535" s="49">
        <v>43795</v>
      </c>
      <c r="C1535" t="s">
        <v>3044</v>
      </c>
      <c r="D1535" t="s">
        <v>3043</v>
      </c>
      <c r="E1535">
        <v>6</v>
      </c>
      <c r="F1535" t="s">
        <v>1684</v>
      </c>
      <c r="G1535" s="50">
        <v>0.49690000000000001</v>
      </c>
    </row>
    <row r="1536" spans="1:7" x14ac:dyDescent="0.25">
      <c r="A1536" t="s">
        <v>3039</v>
      </c>
      <c r="B1536" s="49">
        <v>43795</v>
      </c>
      <c r="C1536" t="s">
        <v>3044</v>
      </c>
      <c r="D1536" t="s">
        <v>3043</v>
      </c>
      <c r="E1536">
        <v>6</v>
      </c>
      <c r="F1536" t="s">
        <v>1685</v>
      </c>
      <c r="G1536" s="50">
        <v>1.3480000000000001</v>
      </c>
    </row>
    <row r="1537" spans="1:7" x14ac:dyDescent="0.25">
      <c r="A1537" t="s">
        <v>3039</v>
      </c>
      <c r="B1537" s="49">
        <v>43795</v>
      </c>
      <c r="C1537" t="s">
        <v>3044</v>
      </c>
      <c r="D1537" t="s">
        <v>3043</v>
      </c>
      <c r="E1537">
        <v>6</v>
      </c>
      <c r="F1537" t="s">
        <v>1686</v>
      </c>
      <c r="G1537" s="50">
        <v>0.45679999999999998</v>
      </c>
    </row>
    <row r="1538" spans="1:7" x14ac:dyDescent="0.25">
      <c r="A1538" t="s">
        <v>3039</v>
      </c>
      <c r="B1538" s="49">
        <v>43795</v>
      </c>
      <c r="C1538" t="s">
        <v>3044</v>
      </c>
      <c r="D1538" t="s">
        <v>3043</v>
      </c>
      <c r="E1538">
        <v>6</v>
      </c>
      <c r="F1538" t="s">
        <v>1687</v>
      </c>
      <c r="G1538" s="50">
        <v>-0.8891</v>
      </c>
    </row>
    <row r="1539" spans="1:7" x14ac:dyDescent="0.25">
      <c r="A1539" t="s">
        <v>3039</v>
      </c>
      <c r="B1539" s="49">
        <v>43795</v>
      </c>
      <c r="C1539" t="s">
        <v>3044</v>
      </c>
      <c r="D1539" t="s">
        <v>3043</v>
      </c>
      <c r="E1539">
        <v>6</v>
      </c>
      <c r="F1539" t="s">
        <v>1688</v>
      </c>
      <c r="G1539" s="50">
        <v>-0.63890000000000002</v>
      </c>
    </row>
    <row r="1540" spans="1:7" x14ac:dyDescent="0.25">
      <c r="A1540" t="s">
        <v>3039</v>
      </c>
      <c r="B1540" s="49">
        <v>43795</v>
      </c>
      <c r="C1540" t="s">
        <v>3044</v>
      </c>
      <c r="D1540" t="s">
        <v>3043</v>
      </c>
      <c r="E1540">
        <v>6</v>
      </c>
      <c r="F1540" t="s">
        <v>1689</v>
      </c>
      <c r="G1540" s="50">
        <v>0.97650000000000003</v>
      </c>
    </row>
    <row r="1541" spans="1:7" x14ac:dyDescent="0.25">
      <c r="A1541" t="s">
        <v>3039</v>
      </c>
      <c r="B1541" s="49">
        <v>43795</v>
      </c>
      <c r="C1541" t="s">
        <v>3044</v>
      </c>
      <c r="D1541" t="s">
        <v>3043</v>
      </c>
      <c r="E1541">
        <v>6</v>
      </c>
      <c r="F1541" t="s">
        <v>1690</v>
      </c>
      <c r="G1541" s="50">
        <v>0.8095</v>
      </c>
    </row>
    <row r="1542" spans="1:7" x14ac:dyDescent="0.25">
      <c r="A1542" t="s">
        <v>3039</v>
      </c>
      <c r="B1542" s="49">
        <v>43795</v>
      </c>
      <c r="C1542" t="s">
        <v>3044</v>
      </c>
      <c r="D1542" t="s">
        <v>3043</v>
      </c>
      <c r="E1542">
        <v>6</v>
      </c>
      <c r="F1542" t="s">
        <v>1691</v>
      </c>
      <c r="G1542" s="50">
        <v>0.36599999999999999</v>
      </c>
    </row>
    <row r="1543" spans="1:7" x14ac:dyDescent="0.25">
      <c r="A1543" t="s">
        <v>3039</v>
      </c>
      <c r="B1543" s="49">
        <v>43795</v>
      </c>
      <c r="C1543" t="s">
        <v>3044</v>
      </c>
      <c r="D1543" t="s">
        <v>3043</v>
      </c>
      <c r="E1543">
        <v>6</v>
      </c>
      <c r="F1543" t="s">
        <v>1692</v>
      </c>
      <c r="G1543" s="50">
        <v>0.39979999999999999</v>
      </c>
    </row>
    <row r="1544" spans="1:7" x14ac:dyDescent="0.25">
      <c r="A1544" t="s">
        <v>3039</v>
      </c>
      <c r="B1544" s="49">
        <v>43795</v>
      </c>
      <c r="C1544" t="s">
        <v>3044</v>
      </c>
      <c r="D1544" t="s">
        <v>3043</v>
      </c>
      <c r="E1544">
        <v>6</v>
      </c>
      <c r="F1544" t="s">
        <v>1693</v>
      </c>
      <c r="G1544" s="50">
        <v>0.6492</v>
      </c>
    </row>
    <row r="1545" spans="1:7" x14ac:dyDescent="0.25">
      <c r="A1545" t="s">
        <v>3039</v>
      </c>
      <c r="B1545" s="49">
        <v>43795</v>
      </c>
      <c r="C1545" t="s">
        <v>3044</v>
      </c>
      <c r="D1545" t="s">
        <v>3043</v>
      </c>
      <c r="E1545">
        <v>6</v>
      </c>
      <c r="F1545" t="s">
        <v>1694</v>
      </c>
      <c r="G1545" s="50">
        <v>0.1923</v>
      </c>
    </row>
    <row r="1546" spans="1:7" x14ac:dyDescent="0.25">
      <c r="A1546" t="s">
        <v>3039</v>
      </c>
      <c r="B1546" s="49">
        <v>43795</v>
      </c>
      <c r="C1546" t="s">
        <v>3044</v>
      </c>
      <c r="D1546" t="s">
        <v>3043</v>
      </c>
      <c r="E1546">
        <v>6</v>
      </c>
      <c r="F1546" t="s">
        <v>1695</v>
      </c>
      <c r="G1546" s="50">
        <v>0.91010000000000002</v>
      </c>
    </row>
    <row r="1547" spans="1:7" x14ac:dyDescent="0.25">
      <c r="A1547" t="s">
        <v>3039</v>
      </c>
      <c r="B1547" s="49">
        <v>43795</v>
      </c>
      <c r="C1547" t="s">
        <v>3044</v>
      </c>
      <c r="D1547" t="s">
        <v>3043</v>
      </c>
      <c r="E1547">
        <v>6</v>
      </c>
      <c r="F1547" t="s">
        <v>1696</v>
      </c>
      <c r="G1547" s="50">
        <v>0.84530000000000005</v>
      </c>
    </row>
    <row r="1548" spans="1:7" x14ac:dyDescent="0.25">
      <c r="A1548" t="s">
        <v>3039</v>
      </c>
      <c r="B1548" s="49">
        <v>43795</v>
      </c>
      <c r="C1548" t="s">
        <v>3044</v>
      </c>
      <c r="D1548" t="s">
        <v>3043</v>
      </c>
      <c r="E1548">
        <v>6</v>
      </c>
      <c r="F1548" t="s">
        <v>1697</v>
      </c>
      <c r="G1548" s="50">
        <v>1.1779999999999999</v>
      </c>
    </row>
    <row r="1549" spans="1:7" x14ac:dyDescent="0.25">
      <c r="A1549" t="s">
        <v>3039</v>
      </c>
      <c r="B1549" s="49">
        <v>43795</v>
      </c>
      <c r="C1549" t="s">
        <v>3044</v>
      </c>
      <c r="D1549" t="s">
        <v>3043</v>
      </c>
      <c r="E1549">
        <v>6</v>
      </c>
      <c r="F1549" t="s">
        <v>1698</v>
      </c>
      <c r="G1549" s="50">
        <v>0.64359999999999995</v>
      </c>
    </row>
    <row r="1550" spans="1:7" x14ac:dyDescent="0.25">
      <c r="A1550" t="s">
        <v>3039</v>
      </c>
      <c r="B1550" s="49">
        <v>43795</v>
      </c>
      <c r="C1550" t="s">
        <v>3044</v>
      </c>
      <c r="D1550" t="s">
        <v>3043</v>
      </c>
      <c r="E1550">
        <v>6</v>
      </c>
      <c r="F1550" t="s">
        <v>1699</v>
      </c>
      <c r="G1550" s="50">
        <v>2.2559999999999998</v>
      </c>
    </row>
    <row r="1551" spans="1:7" x14ac:dyDescent="0.25">
      <c r="A1551" t="s">
        <v>3039</v>
      </c>
      <c r="B1551" s="49">
        <v>43795</v>
      </c>
      <c r="C1551" t="s">
        <v>3044</v>
      </c>
      <c r="D1551" t="s">
        <v>3043</v>
      </c>
      <c r="E1551">
        <v>6</v>
      </c>
      <c r="F1551" t="s">
        <v>1700</v>
      </c>
      <c r="G1551" s="50">
        <v>-2.2639999999999998</v>
      </c>
    </row>
    <row r="1552" spans="1:7" x14ac:dyDescent="0.25">
      <c r="A1552" t="s">
        <v>3039</v>
      </c>
      <c r="B1552" s="49">
        <v>43795</v>
      </c>
      <c r="C1552" t="s">
        <v>3044</v>
      </c>
      <c r="D1552" t="s">
        <v>3043</v>
      </c>
      <c r="E1552">
        <v>6</v>
      </c>
      <c r="F1552" t="s">
        <v>1701</v>
      </c>
      <c r="G1552" s="50">
        <v>1.359</v>
      </c>
    </row>
    <row r="1553" spans="1:7" x14ac:dyDescent="0.25">
      <c r="A1553" t="s">
        <v>3039</v>
      </c>
      <c r="B1553" s="49">
        <v>43795</v>
      </c>
      <c r="C1553" t="s">
        <v>3044</v>
      </c>
      <c r="D1553" t="s">
        <v>3043</v>
      </c>
      <c r="E1553">
        <v>6</v>
      </c>
      <c r="F1553" t="s">
        <v>1702</v>
      </c>
      <c r="G1553" s="50">
        <v>2.569</v>
      </c>
    </row>
    <row r="1554" spans="1:7" x14ac:dyDescent="0.25">
      <c r="A1554" t="s">
        <v>3039</v>
      </c>
      <c r="B1554" s="49">
        <v>43795</v>
      </c>
      <c r="C1554" t="s">
        <v>3044</v>
      </c>
      <c r="D1554" t="s">
        <v>3043</v>
      </c>
      <c r="E1554">
        <v>6</v>
      </c>
      <c r="F1554" t="s">
        <v>1703</v>
      </c>
      <c r="G1554" s="50">
        <v>1.101</v>
      </c>
    </row>
    <row r="1555" spans="1:7" x14ac:dyDescent="0.25">
      <c r="A1555" t="s">
        <v>3039</v>
      </c>
      <c r="B1555" s="49">
        <v>43801</v>
      </c>
      <c r="C1555" t="s">
        <v>36</v>
      </c>
      <c r="D1555" t="s">
        <v>3042</v>
      </c>
      <c r="E1555">
        <v>12</v>
      </c>
      <c r="F1555" t="s">
        <v>1704</v>
      </c>
      <c r="G1555" s="50">
        <v>-1.9510000000000001</v>
      </c>
    </row>
    <row r="1556" spans="1:7" x14ac:dyDescent="0.25">
      <c r="A1556" t="s">
        <v>3039</v>
      </c>
      <c r="B1556" s="49">
        <v>43801</v>
      </c>
      <c r="C1556" t="s">
        <v>36</v>
      </c>
      <c r="D1556" t="s">
        <v>3042</v>
      </c>
      <c r="E1556">
        <v>12</v>
      </c>
      <c r="F1556" t="s">
        <v>1705</v>
      </c>
      <c r="G1556" s="50">
        <v>-1.073</v>
      </c>
    </row>
    <row r="1557" spans="1:7" x14ac:dyDescent="0.25">
      <c r="A1557" t="s">
        <v>3039</v>
      </c>
      <c r="B1557" s="49">
        <v>43801</v>
      </c>
      <c r="C1557" t="s">
        <v>36</v>
      </c>
      <c r="D1557" t="s">
        <v>3042</v>
      </c>
      <c r="E1557">
        <v>12</v>
      </c>
      <c r="F1557" t="s">
        <v>1706</v>
      </c>
      <c r="G1557" s="50">
        <v>-0.80469999999999997</v>
      </c>
    </row>
    <row r="1558" spans="1:7" x14ac:dyDescent="0.25">
      <c r="A1558" t="s">
        <v>3039</v>
      </c>
      <c r="B1558" s="49">
        <v>43801</v>
      </c>
      <c r="C1558" t="s">
        <v>36</v>
      </c>
      <c r="D1558" t="s">
        <v>3042</v>
      </c>
      <c r="E1558">
        <v>12</v>
      </c>
      <c r="F1558" t="s">
        <v>1707</v>
      </c>
      <c r="G1558" s="50">
        <v>-1.605</v>
      </c>
    </row>
    <row r="1559" spans="1:7" x14ac:dyDescent="0.25">
      <c r="A1559" t="s">
        <v>3039</v>
      </c>
      <c r="B1559" s="49">
        <v>43801</v>
      </c>
      <c r="C1559" t="s">
        <v>36</v>
      </c>
      <c r="D1559" t="s">
        <v>3042</v>
      </c>
      <c r="E1559">
        <v>12</v>
      </c>
      <c r="F1559" t="s">
        <v>1708</v>
      </c>
      <c r="G1559" s="50">
        <v>-1.6879999999999999</v>
      </c>
    </row>
    <row r="1560" spans="1:7" x14ac:dyDescent="0.25">
      <c r="A1560" t="s">
        <v>3039</v>
      </c>
      <c r="B1560" s="49">
        <v>43801</v>
      </c>
      <c r="C1560" t="s">
        <v>36</v>
      </c>
      <c r="D1560" t="s">
        <v>3042</v>
      </c>
      <c r="E1560">
        <v>12</v>
      </c>
      <c r="F1560" t="s">
        <v>1709</v>
      </c>
      <c r="G1560" s="50">
        <v>-1.663</v>
      </c>
    </row>
    <row r="1561" spans="1:7" x14ac:dyDescent="0.25">
      <c r="A1561" t="s">
        <v>3039</v>
      </c>
      <c r="B1561" s="49">
        <v>43801</v>
      </c>
      <c r="C1561" t="s">
        <v>36</v>
      </c>
      <c r="D1561" t="s">
        <v>3042</v>
      </c>
      <c r="E1561">
        <v>12</v>
      </c>
      <c r="F1561" t="s">
        <v>1710</v>
      </c>
      <c r="G1561" s="50">
        <v>-1.357</v>
      </c>
    </row>
    <row r="1562" spans="1:7" x14ac:dyDescent="0.25">
      <c r="A1562" t="s">
        <v>3039</v>
      </c>
      <c r="B1562" s="49">
        <v>43801</v>
      </c>
      <c r="C1562" t="s">
        <v>36</v>
      </c>
      <c r="D1562" t="s">
        <v>3042</v>
      </c>
      <c r="E1562">
        <v>12</v>
      </c>
      <c r="F1562" t="s">
        <v>1711</v>
      </c>
      <c r="G1562" s="50">
        <v>-2.2559999999999998</v>
      </c>
    </row>
    <row r="1563" spans="1:7" x14ac:dyDescent="0.25">
      <c r="A1563" t="s">
        <v>3039</v>
      </c>
      <c r="B1563" s="49">
        <v>43801</v>
      </c>
      <c r="C1563" t="s">
        <v>36</v>
      </c>
      <c r="D1563" t="s">
        <v>3042</v>
      </c>
      <c r="E1563">
        <v>12</v>
      </c>
      <c r="F1563" t="s">
        <v>1712</v>
      </c>
      <c r="G1563" s="50">
        <v>-1.7669999999999999</v>
      </c>
    </row>
    <row r="1564" spans="1:7" x14ac:dyDescent="0.25">
      <c r="A1564" t="s">
        <v>3039</v>
      </c>
      <c r="B1564" s="49">
        <v>43801</v>
      </c>
      <c r="C1564" t="s">
        <v>36</v>
      </c>
      <c r="D1564" t="s">
        <v>3042</v>
      </c>
      <c r="E1564">
        <v>12</v>
      </c>
      <c r="F1564" t="s">
        <v>1713</v>
      </c>
      <c r="G1564" s="50">
        <v>-0.88429999999999997</v>
      </c>
    </row>
    <row r="1565" spans="1:7" x14ac:dyDescent="0.25">
      <c r="A1565" t="s">
        <v>3039</v>
      </c>
      <c r="B1565" s="49">
        <v>43801</v>
      </c>
      <c r="C1565" t="s">
        <v>36</v>
      </c>
      <c r="D1565" t="s">
        <v>3042</v>
      </c>
      <c r="E1565">
        <v>12</v>
      </c>
      <c r="F1565" t="s">
        <v>1714</v>
      </c>
      <c r="G1565" s="50">
        <v>-2</v>
      </c>
    </row>
    <row r="1566" spans="1:7" x14ac:dyDescent="0.25">
      <c r="A1566" t="s">
        <v>3039</v>
      </c>
      <c r="B1566" s="49">
        <v>43801</v>
      </c>
      <c r="C1566" t="s">
        <v>36</v>
      </c>
      <c r="D1566" t="s">
        <v>3042</v>
      </c>
      <c r="E1566">
        <v>12</v>
      </c>
      <c r="F1566" t="s">
        <v>1715</v>
      </c>
      <c r="G1566" s="50">
        <v>-1.147</v>
      </c>
    </row>
    <row r="1567" spans="1:7" x14ac:dyDescent="0.25">
      <c r="A1567" t="s">
        <v>3039</v>
      </c>
      <c r="B1567" s="49">
        <v>43801</v>
      </c>
      <c r="C1567" t="s">
        <v>36</v>
      </c>
      <c r="D1567" t="s">
        <v>3042</v>
      </c>
      <c r="E1567">
        <v>12</v>
      </c>
      <c r="F1567" t="s">
        <v>1716</v>
      </c>
      <c r="G1567" s="50">
        <v>-1.1919999999999999</v>
      </c>
    </row>
    <row r="1568" spans="1:7" x14ac:dyDescent="0.25">
      <c r="A1568" t="s">
        <v>3039</v>
      </c>
      <c r="B1568" s="49">
        <v>43801</v>
      </c>
      <c r="C1568" t="s">
        <v>36</v>
      </c>
      <c r="D1568" t="s">
        <v>3042</v>
      </c>
      <c r="E1568">
        <v>12</v>
      </c>
      <c r="F1568" t="s">
        <v>1717</v>
      </c>
      <c r="G1568" s="50">
        <v>-1.4710000000000001</v>
      </c>
    </row>
    <row r="1569" spans="1:7" x14ac:dyDescent="0.25">
      <c r="A1569" t="s">
        <v>3039</v>
      </c>
      <c r="B1569" s="49">
        <v>43801</v>
      </c>
      <c r="C1569" t="s">
        <v>36</v>
      </c>
      <c r="D1569" t="s">
        <v>3042</v>
      </c>
      <c r="E1569">
        <v>12</v>
      </c>
      <c r="F1569" t="s">
        <v>1718</v>
      </c>
      <c r="G1569" s="50">
        <v>-1.3620000000000001</v>
      </c>
    </row>
    <row r="1570" spans="1:7" x14ac:dyDescent="0.25">
      <c r="A1570" t="s">
        <v>3039</v>
      </c>
      <c r="B1570" s="49">
        <v>43801</v>
      </c>
      <c r="C1570" t="s">
        <v>36</v>
      </c>
      <c r="D1570" t="s">
        <v>3042</v>
      </c>
      <c r="E1570">
        <v>12</v>
      </c>
      <c r="F1570" t="s">
        <v>1719</v>
      </c>
      <c r="G1570" s="50">
        <v>-2.153</v>
      </c>
    </row>
    <row r="1571" spans="1:7" x14ac:dyDescent="0.25">
      <c r="A1571" t="s">
        <v>3039</v>
      </c>
      <c r="B1571" s="49">
        <v>43801</v>
      </c>
      <c r="C1571" t="s">
        <v>36</v>
      </c>
      <c r="D1571" t="s">
        <v>3042</v>
      </c>
      <c r="E1571">
        <v>12</v>
      </c>
      <c r="F1571" t="s">
        <v>1720</v>
      </c>
      <c r="G1571" s="50">
        <v>-1.097</v>
      </c>
    </row>
    <row r="1572" spans="1:7" x14ac:dyDescent="0.25">
      <c r="A1572" t="s">
        <v>3039</v>
      </c>
      <c r="B1572" s="49">
        <v>43801</v>
      </c>
      <c r="C1572" t="s">
        <v>36</v>
      </c>
      <c r="D1572" t="s">
        <v>3042</v>
      </c>
      <c r="E1572">
        <v>12</v>
      </c>
      <c r="F1572" t="s">
        <v>1721</v>
      </c>
      <c r="G1572" s="50">
        <v>-2.1190000000000002</v>
      </c>
    </row>
    <row r="1573" spans="1:7" x14ac:dyDescent="0.25">
      <c r="A1573" t="s">
        <v>3039</v>
      </c>
      <c r="B1573" s="49">
        <v>43801</v>
      </c>
      <c r="C1573" t="s">
        <v>36</v>
      </c>
      <c r="D1573" t="s">
        <v>3042</v>
      </c>
      <c r="E1573">
        <v>12</v>
      </c>
      <c r="F1573" t="s">
        <v>1722</v>
      </c>
      <c r="G1573" s="50">
        <v>-1.851</v>
      </c>
    </row>
    <row r="1574" spans="1:7" x14ac:dyDescent="0.25">
      <c r="A1574" t="s">
        <v>3039</v>
      </c>
      <c r="B1574" s="49">
        <v>43801</v>
      </c>
      <c r="C1574" t="s">
        <v>36</v>
      </c>
      <c r="D1574" t="s">
        <v>3042</v>
      </c>
      <c r="E1574">
        <v>12</v>
      </c>
      <c r="F1574" t="s">
        <v>1723</v>
      </c>
      <c r="G1574" s="50">
        <v>-1.6919999999999999</v>
      </c>
    </row>
    <row r="1575" spans="1:7" x14ac:dyDescent="0.25">
      <c r="A1575" t="s">
        <v>3039</v>
      </c>
      <c r="B1575" s="49">
        <v>43801</v>
      </c>
      <c r="C1575" t="s">
        <v>36</v>
      </c>
      <c r="D1575" t="s">
        <v>3042</v>
      </c>
      <c r="E1575">
        <v>12</v>
      </c>
      <c r="F1575" t="s">
        <v>1724</v>
      </c>
      <c r="G1575" s="50">
        <v>-1.4550000000000001</v>
      </c>
    </row>
    <row r="1576" spans="1:7" x14ac:dyDescent="0.25">
      <c r="A1576" t="s">
        <v>3039</v>
      </c>
      <c r="B1576" s="49">
        <v>43801</v>
      </c>
      <c r="C1576" t="s">
        <v>36</v>
      </c>
      <c r="D1576" t="s">
        <v>3042</v>
      </c>
      <c r="E1576">
        <v>12</v>
      </c>
      <c r="F1576" t="s">
        <v>1725</v>
      </c>
      <c r="G1576" s="50">
        <v>-2.335</v>
      </c>
    </row>
    <row r="1577" spans="1:7" x14ac:dyDescent="0.25">
      <c r="A1577" t="s">
        <v>3039</v>
      </c>
      <c r="B1577" s="49">
        <v>43801</v>
      </c>
      <c r="C1577" t="s">
        <v>36</v>
      </c>
      <c r="D1577" t="s">
        <v>3042</v>
      </c>
      <c r="E1577">
        <v>12</v>
      </c>
      <c r="F1577" t="s">
        <v>1726</v>
      </c>
      <c r="G1577" s="50">
        <v>-1.109</v>
      </c>
    </row>
    <row r="1578" spans="1:7" x14ac:dyDescent="0.25">
      <c r="A1578" t="s">
        <v>3039</v>
      </c>
      <c r="B1578" s="49">
        <v>43801</v>
      </c>
      <c r="C1578" t="s">
        <v>36</v>
      </c>
      <c r="D1578" t="s">
        <v>3042</v>
      </c>
      <c r="E1578">
        <v>12</v>
      </c>
      <c r="F1578" t="s">
        <v>1727</v>
      </c>
      <c r="G1578" s="50">
        <v>-1.264</v>
      </c>
    </row>
    <row r="1579" spans="1:7" x14ac:dyDescent="0.25">
      <c r="A1579" t="s">
        <v>3039</v>
      </c>
      <c r="B1579" s="49">
        <v>43801</v>
      </c>
      <c r="C1579" t="s">
        <v>36</v>
      </c>
      <c r="D1579" t="s">
        <v>3043</v>
      </c>
      <c r="E1579">
        <v>12</v>
      </c>
      <c r="F1579" t="s">
        <v>1728</v>
      </c>
      <c r="G1579" s="50">
        <v>-2.0089999999999999</v>
      </c>
    </row>
    <row r="1580" spans="1:7" x14ac:dyDescent="0.25">
      <c r="A1580" t="s">
        <v>3039</v>
      </c>
      <c r="B1580" s="49">
        <v>43801</v>
      </c>
      <c r="C1580" t="s">
        <v>36</v>
      </c>
      <c r="D1580" t="s">
        <v>3043</v>
      </c>
      <c r="E1580">
        <v>12</v>
      </c>
      <c r="F1580" t="s">
        <v>1729</v>
      </c>
      <c r="G1580" s="50">
        <v>-0.7359</v>
      </c>
    </row>
    <row r="1581" spans="1:7" x14ac:dyDescent="0.25">
      <c r="A1581" t="s">
        <v>3039</v>
      </c>
      <c r="B1581" s="49">
        <v>43801</v>
      </c>
      <c r="C1581" t="s">
        <v>36</v>
      </c>
      <c r="D1581" t="s">
        <v>3043</v>
      </c>
      <c r="E1581">
        <v>12</v>
      </c>
      <c r="F1581" t="s">
        <v>1730</v>
      </c>
      <c r="G1581" s="50">
        <v>-1.7130000000000001</v>
      </c>
    </row>
    <row r="1582" spans="1:7" x14ac:dyDescent="0.25">
      <c r="A1582" t="s">
        <v>3039</v>
      </c>
      <c r="B1582" s="49">
        <v>43801</v>
      </c>
      <c r="C1582" t="s">
        <v>36</v>
      </c>
      <c r="D1582" t="s">
        <v>3043</v>
      </c>
      <c r="E1582">
        <v>12</v>
      </c>
      <c r="F1582" t="s">
        <v>1731</v>
      </c>
      <c r="G1582" s="50">
        <v>-1.627</v>
      </c>
    </row>
    <row r="1583" spans="1:7" x14ac:dyDescent="0.25">
      <c r="A1583" t="s">
        <v>3039</v>
      </c>
      <c r="B1583" s="49">
        <v>43801</v>
      </c>
      <c r="C1583" t="s">
        <v>36</v>
      </c>
      <c r="D1583" t="s">
        <v>3043</v>
      </c>
      <c r="E1583">
        <v>12</v>
      </c>
      <c r="F1583" t="s">
        <v>1732</v>
      </c>
      <c r="G1583" s="50">
        <v>-0.5252</v>
      </c>
    </row>
    <row r="1584" spans="1:7" x14ac:dyDescent="0.25">
      <c r="A1584" t="s">
        <v>3039</v>
      </c>
      <c r="B1584" s="49">
        <v>43801</v>
      </c>
      <c r="C1584" t="s">
        <v>36</v>
      </c>
      <c r="D1584" t="s">
        <v>3043</v>
      </c>
      <c r="E1584">
        <v>12</v>
      </c>
      <c r="F1584" t="s">
        <v>1733</v>
      </c>
      <c r="G1584" s="50">
        <v>-0.72399999999999998</v>
      </c>
    </row>
    <row r="1585" spans="1:7" x14ac:dyDescent="0.25">
      <c r="A1585" t="s">
        <v>3039</v>
      </c>
      <c r="B1585" s="49">
        <v>43801</v>
      </c>
      <c r="C1585" t="s">
        <v>36</v>
      </c>
      <c r="D1585" t="s">
        <v>3043</v>
      </c>
      <c r="E1585">
        <v>12</v>
      </c>
      <c r="F1585" t="s">
        <v>1734</v>
      </c>
      <c r="G1585" s="50">
        <v>-0.38129999999999997</v>
      </c>
    </row>
    <row r="1586" spans="1:7" x14ac:dyDescent="0.25">
      <c r="A1586" t="s">
        <v>3039</v>
      </c>
      <c r="B1586" s="49">
        <v>43801</v>
      </c>
      <c r="C1586" t="s">
        <v>36</v>
      </c>
      <c r="D1586" t="s">
        <v>3043</v>
      </c>
      <c r="E1586">
        <v>12</v>
      </c>
      <c r="F1586" t="s">
        <v>1735</v>
      </c>
      <c r="G1586" s="50">
        <v>0.47789999999999999</v>
      </c>
    </row>
    <row r="1587" spans="1:7" x14ac:dyDescent="0.25">
      <c r="A1587" t="s">
        <v>3039</v>
      </c>
      <c r="B1587" s="49">
        <v>43801</v>
      </c>
      <c r="C1587" t="s">
        <v>36</v>
      </c>
      <c r="D1587" t="s">
        <v>3043</v>
      </c>
      <c r="E1587">
        <v>12</v>
      </c>
      <c r="F1587" t="s">
        <v>1736</v>
      </c>
      <c r="G1587" s="50">
        <v>-1.044</v>
      </c>
    </row>
    <row r="1588" spans="1:7" x14ac:dyDescent="0.25">
      <c r="A1588" t="s">
        <v>3039</v>
      </c>
      <c r="B1588" s="49">
        <v>43801</v>
      </c>
      <c r="C1588" t="s">
        <v>36</v>
      </c>
      <c r="D1588" t="s">
        <v>3043</v>
      </c>
      <c r="E1588">
        <v>12</v>
      </c>
      <c r="F1588" t="s">
        <v>1737</v>
      </c>
      <c r="G1588" s="50">
        <v>-0.69399999999999995</v>
      </c>
    </row>
    <row r="1589" spans="1:7" x14ac:dyDescent="0.25">
      <c r="A1589" t="s">
        <v>3039</v>
      </c>
      <c r="B1589" s="49">
        <v>43801</v>
      </c>
      <c r="C1589" t="s">
        <v>36</v>
      </c>
      <c r="D1589" t="s">
        <v>3043</v>
      </c>
      <c r="E1589">
        <v>12</v>
      </c>
      <c r="F1589" t="s">
        <v>1738</v>
      </c>
      <c r="G1589" s="50">
        <v>-1.454</v>
      </c>
    </row>
    <row r="1590" spans="1:7" x14ac:dyDescent="0.25">
      <c r="A1590" t="s">
        <v>3039</v>
      </c>
      <c r="B1590" s="49">
        <v>43801</v>
      </c>
      <c r="C1590" t="s">
        <v>36</v>
      </c>
      <c r="D1590" t="s">
        <v>3043</v>
      </c>
      <c r="E1590">
        <v>12</v>
      </c>
      <c r="F1590" t="s">
        <v>1739</v>
      </c>
      <c r="G1590" s="50">
        <v>-1.093</v>
      </c>
    </row>
    <row r="1591" spans="1:7" x14ac:dyDescent="0.25">
      <c r="A1591" t="s">
        <v>3039</v>
      </c>
      <c r="B1591" s="49">
        <v>43801</v>
      </c>
      <c r="C1591" t="s">
        <v>36</v>
      </c>
      <c r="D1591" t="s">
        <v>3043</v>
      </c>
      <c r="E1591">
        <v>12</v>
      </c>
      <c r="F1591" t="s">
        <v>1740</v>
      </c>
      <c r="G1591" s="50">
        <v>-0.99029999999999996</v>
      </c>
    </row>
    <row r="1592" spans="1:7" x14ac:dyDescent="0.25">
      <c r="A1592" t="s">
        <v>3039</v>
      </c>
      <c r="B1592" s="49">
        <v>43801</v>
      </c>
      <c r="C1592" t="s">
        <v>36</v>
      </c>
      <c r="D1592" t="s">
        <v>3043</v>
      </c>
      <c r="E1592">
        <v>12</v>
      </c>
      <c r="F1592" t="s">
        <v>1741</v>
      </c>
      <c r="G1592" s="50">
        <v>-0.73929999999999996</v>
      </c>
    </row>
    <row r="1593" spans="1:7" x14ac:dyDescent="0.25">
      <c r="A1593" t="s">
        <v>3039</v>
      </c>
      <c r="B1593" s="49">
        <v>43801</v>
      </c>
      <c r="C1593" t="s">
        <v>36</v>
      </c>
      <c r="D1593" t="s">
        <v>3043</v>
      </c>
      <c r="E1593">
        <v>12</v>
      </c>
      <c r="F1593" t="s">
        <v>1742</v>
      </c>
      <c r="G1593" s="50">
        <v>-0.36919999999999997</v>
      </c>
    </row>
    <row r="1594" spans="1:7" x14ac:dyDescent="0.25">
      <c r="A1594" t="s">
        <v>3039</v>
      </c>
      <c r="B1594" s="49">
        <v>43801</v>
      </c>
      <c r="C1594" t="s">
        <v>36</v>
      </c>
      <c r="D1594" t="s">
        <v>3043</v>
      </c>
      <c r="E1594">
        <v>12</v>
      </c>
      <c r="F1594" t="s">
        <v>1743</v>
      </c>
      <c r="G1594" s="50">
        <v>-1.831</v>
      </c>
    </row>
    <row r="1595" spans="1:7" x14ac:dyDescent="0.25">
      <c r="A1595" t="s">
        <v>3039</v>
      </c>
      <c r="B1595" s="49">
        <v>43801</v>
      </c>
      <c r="C1595" t="s">
        <v>36</v>
      </c>
      <c r="D1595" t="s">
        <v>3043</v>
      </c>
      <c r="E1595">
        <v>12</v>
      </c>
      <c r="F1595" t="s">
        <v>1744</v>
      </c>
      <c r="G1595" s="50">
        <v>-1.329</v>
      </c>
    </row>
    <row r="1596" spans="1:7" x14ac:dyDescent="0.25">
      <c r="A1596" t="s">
        <v>3039</v>
      </c>
      <c r="B1596" s="49">
        <v>43801</v>
      </c>
      <c r="C1596" t="s">
        <v>36</v>
      </c>
      <c r="D1596" t="s">
        <v>3043</v>
      </c>
      <c r="E1596">
        <v>12</v>
      </c>
      <c r="F1596" t="s">
        <v>1745</v>
      </c>
      <c r="G1596" s="50">
        <v>-1.4930000000000001</v>
      </c>
    </row>
    <row r="1597" spans="1:7" x14ac:dyDescent="0.25">
      <c r="A1597" t="s">
        <v>3039</v>
      </c>
      <c r="B1597" s="49">
        <v>43801</v>
      </c>
      <c r="C1597" t="s">
        <v>36</v>
      </c>
      <c r="D1597" t="s">
        <v>3043</v>
      </c>
      <c r="E1597">
        <v>12</v>
      </c>
      <c r="F1597" t="s">
        <v>1746</v>
      </c>
      <c r="G1597" s="50">
        <v>-0.19289999999999999</v>
      </c>
    </row>
    <row r="1598" spans="1:7" x14ac:dyDescent="0.25">
      <c r="A1598" t="s">
        <v>3039</v>
      </c>
      <c r="B1598" s="49">
        <v>43801</v>
      </c>
      <c r="C1598" t="s">
        <v>36</v>
      </c>
      <c r="D1598" t="s">
        <v>3043</v>
      </c>
      <c r="E1598">
        <v>12</v>
      </c>
      <c r="F1598" t="s">
        <v>1747</v>
      </c>
      <c r="G1598" s="50">
        <v>-1.2669999999999999</v>
      </c>
    </row>
    <row r="1599" spans="1:7" x14ac:dyDescent="0.25">
      <c r="A1599" t="s">
        <v>3039</v>
      </c>
      <c r="B1599" s="49">
        <v>43801</v>
      </c>
      <c r="C1599" t="s">
        <v>36</v>
      </c>
      <c r="D1599" t="s">
        <v>3043</v>
      </c>
      <c r="E1599">
        <v>12</v>
      </c>
      <c r="F1599" t="s">
        <v>1748</v>
      </c>
      <c r="G1599" s="50">
        <v>-0.95109999999999995</v>
      </c>
    </row>
    <row r="1600" spans="1:7" x14ac:dyDescent="0.25">
      <c r="A1600" t="s">
        <v>3039</v>
      </c>
      <c r="B1600" s="49">
        <v>43801</v>
      </c>
      <c r="C1600" t="s">
        <v>36</v>
      </c>
      <c r="D1600" t="s">
        <v>3043</v>
      </c>
      <c r="E1600">
        <v>12</v>
      </c>
      <c r="F1600" t="s">
        <v>1749</v>
      </c>
      <c r="G1600" s="50">
        <v>-0.22439999999999999</v>
      </c>
    </row>
    <row r="1601" spans="1:7" x14ac:dyDescent="0.25">
      <c r="A1601" t="s">
        <v>3039</v>
      </c>
      <c r="B1601" s="49">
        <v>43801</v>
      </c>
      <c r="C1601" t="s">
        <v>36</v>
      </c>
      <c r="D1601" t="s">
        <v>3043</v>
      </c>
      <c r="E1601">
        <v>12</v>
      </c>
      <c r="F1601" t="s">
        <v>1750</v>
      </c>
      <c r="G1601" s="50">
        <v>-2.0099999999999998</v>
      </c>
    </row>
    <row r="1602" spans="1:7" x14ac:dyDescent="0.25">
      <c r="A1602" t="s">
        <v>3039</v>
      </c>
      <c r="B1602" s="49">
        <v>43801</v>
      </c>
      <c r="C1602" t="s">
        <v>3044</v>
      </c>
      <c r="D1602" t="s">
        <v>3042</v>
      </c>
      <c r="E1602">
        <v>12</v>
      </c>
      <c r="F1602" t="s">
        <v>1751</v>
      </c>
      <c r="G1602" s="50">
        <v>-2.1360000000000001</v>
      </c>
    </row>
    <row r="1603" spans="1:7" x14ac:dyDescent="0.25">
      <c r="A1603" t="s">
        <v>3039</v>
      </c>
      <c r="B1603" s="49">
        <v>43801</v>
      </c>
      <c r="C1603" t="s">
        <v>3044</v>
      </c>
      <c r="D1603" t="s">
        <v>3042</v>
      </c>
      <c r="E1603">
        <v>12</v>
      </c>
      <c r="F1603" t="s">
        <v>1752</v>
      </c>
      <c r="G1603" s="50">
        <v>-1.6379999999999999</v>
      </c>
    </row>
    <row r="1604" spans="1:7" x14ac:dyDescent="0.25">
      <c r="A1604" t="s">
        <v>3039</v>
      </c>
      <c r="B1604" s="49">
        <v>43801</v>
      </c>
      <c r="C1604" t="s">
        <v>3044</v>
      </c>
      <c r="D1604" t="s">
        <v>3042</v>
      </c>
      <c r="E1604">
        <v>12</v>
      </c>
      <c r="F1604" t="s">
        <v>1753</v>
      </c>
      <c r="G1604" s="50">
        <v>-1.7390000000000001</v>
      </c>
    </row>
    <row r="1605" spans="1:7" x14ac:dyDescent="0.25">
      <c r="A1605" t="s">
        <v>3039</v>
      </c>
      <c r="B1605" s="49">
        <v>43801</v>
      </c>
      <c r="C1605" t="s">
        <v>3044</v>
      </c>
      <c r="D1605" t="s">
        <v>3042</v>
      </c>
      <c r="E1605">
        <v>12</v>
      </c>
      <c r="F1605" t="s">
        <v>1754</v>
      </c>
      <c r="G1605" s="50">
        <v>-1.7609999999999999</v>
      </c>
    </row>
    <row r="1606" spans="1:7" x14ac:dyDescent="0.25">
      <c r="A1606" t="s">
        <v>3039</v>
      </c>
      <c r="B1606" s="49">
        <v>43801</v>
      </c>
      <c r="C1606" t="s">
        <v>3044</v>
      </c>
      <c r="D1606" t="s">
        <v>3042</v>
      </c>
      <c r="E1606">
        <v>12</v>
      </c>
      <c r="F1606" t="s">
        <v>1755</v>
      </c>
      <c r="G1606" s="50">
        <v>-2.4580000000000002</v>
      </c>
    </row>
    <row r="1607" spans="1:7" x14ac:dyDescent="0.25">
      <c r="A1607" t="s">
        <v>3039</v>
      </c>
      <c r="B1607" s="49">
        <v>43801</v>
      </c>
      <c r="C1607" t="s">
        <v>3044</v>
      </c>
      <c r="D1607" t="s">
        <v>3042</v>
      </c>
      <c r="E1607">
        <v>12</v>
      </c>
      <c r="F1607" t="s">
        <v>1756</v>
      </c>
      <c r="G1607" s="50">
        <v>0.3357</v>
      </c>
    </row>
    <row r="1608" spans="1:7" x14ac:dyDescent="0.25">
      <c r="A1608" t="s">
        <v>3039</v>
      </c>
      <c r="B1608" s="49">
        <v>43801</v>
      </c>
      <c r="C1608" t="s">
        <v>3044</v>
      </c>
      <c r="D1608" t="s">
        <v>3042</v>
      </c>
      <c r="E1608">
        <v>12</v>
      </c>
      <c r="F1608" t="s">
        <v>1757</v>
      </c>
      <c r="G1608" s="50">
        <v>-1.554</v>
      </c>
    </row>
    <row r="1609" spans="1:7" x14ac:dyDescent="0.25">
      <c r="A1609" t="s">
        <v>3039</v>
      </c>
      <c r="B1609" s="49">
        <v>43801</v>
      </c>
      <c r="C1609" t="s">
        <v>3044</v>
      </c>
      <c r="D1609" t="s">
        <v>3042</v>
      </c>
      <c r="E1609">
        <v>12</v>
      </c>
      <c r="F1609" t="s">
        <v>1758</v>
      </c>
      <c r="G1609" s="50">
        <v>-0.89780000000000004</v>
      </c>
    </row>
    <row r="1610" spans="1:7" x14ac:dyDescent="0.25">
      <c r="A1610" t="s">
        <v>3039</v>
      </c>
      <c r="B1610" s="49">
        <v>43801</v>
      </c>
      <c r="C1610" t="s">
        <v>3044</v>
      </c>
      <c r="D1610" t="s">
        <v>3042</v>
      </c>
      <c r="E1610">
        <v>12</v>
      </c>
      <c r="F1610" t="s">
        <v>1759</v>
      </c>
      <c r="G1610" s="50">
        <v>0.1164</v>
      </c>
    </row>
    <row r="1611" spans="1:7" x14ac:dyDescent="0.25">
      <c r="A1611" t="s">
        <v>3039</v>
      </c>
      <c r="B1611" s="49">
        <v>43801</v>
      </c>
      <c r="C1611" t="s">
        <v>3044</v>
      </c>
      <c r="D1611" t="s">
        <v>3042</v>
      </c>
      <c r="E1611">
        <v>12</v>
      </c>
      <c r="F1611" t="s">
        <v>1760</v>
      </c>
      <c r="G1611" s="50">
        <v>-2.1459999999999999</v>
      </c>
    </row>
    <row r="1612" spans="1:7" x14ac:dyDescent="0.25">
      <c r="A1612" t="s">
        <v>3039</v>
      </c>
      <c r="B1612" s="49">
        <v>43801</v>
      </c>
      <c r="C1612" t="s">
        <v>3044</v>
      </c>
      <c r="D1612" t="s">
        <v>3042</v>
      </c>
      <c r="E1612">
        <v>12</v>
      </c>
      <c r="F1612" t="s">
        <v>1761</v>
      </c>
      <c r="G1612" s="50">
        <v>-1.2809999999999999</v>
      </c>
    </row>
    <row r="1613" spans="1:7" x14ac:dyDescent="0.25">
      <c r="A1613" t="s">
        <v>3039</v>
      </c>
      <c r="B1613" s="49">
        <v>43801</v>
      </c>
      <c r="C1613" t="s">
        <v>3044</v>
      </c>
      <c r="D1613" t="s">
        <v>3042</v>
      </c>
      <c r="E1613">
        <v>12</v>
      </c>
      <c r="F1613" t="s">
        <v>1762</v>
      </c>
      <c r="G1613" s="50">
        <v>-1.024</v>
      </c>
    </row>
    <row r="1614" spans="1:7" x14ac:dyDescent="0.25">
      <c r="A1614" t="s">
        <v>3039</v>
      </c>
      <c r="B1614" s="49">
        <v>43801</v>
      </c>
      <c r="C1614" t="s">
        <v>3044</v>
      </c>
      <c r="D1614" t="s">
        <v>3042</v>
      </c>
      <c r="E1614">
        <v>12</v>
      </c>
      <c r="F1614" t="s">
        <v>1763</v>
      </c>
      <c r="G1614" s="50">
        <v>-1.7529999999999999</v>
      </c>
    </row>
    <row r="1615" spans="1:7" x14ac:dyDescent="0.25">
      <c r="A1615" t="s">
        <v>3039</v>
      </c>
      <c r="B1615" s="49">
        <v>43801</v>
      </c>
      <c r="C1615" t="s">
        <v>3044</v>
      </c>
      <c r="D1615" t="s">
        <v>3042</v>
      </c>
      <c r="E1615">
        <v>12</v>
      </c>
      <c r="F1615" t="s">
        <v>1764</v>
      </c>
      <c r="G1615" s="50">
        <v>-0.26440000000000002</v>
      </c>
    </row>
    <row r="1616" spans="1:7" x14ac:dyDescent="0.25">
      <c r="A1616" t="s">
        <v>3039</v>
      </c>
      <c r="B1616" s="49">
        <v>43801</v>
      </c>
      <c r="C1616" t="s">
        <v>3044</v>
      </c>
      <c r="D1616" t="s">
        <v>3042</v>
      </c>
      <c r="E1616">
        <v>12</v>
      </c>
      <c r="F1616" t="s">
        <v>1765</v>
      </c>
      <c r="G1616" s="50">
        <v>-1.752</v>
      </c>
    </row>
    <row r="1617" spans="1:7" x14ac:dyDescent="0.25">
      <c r="A1617" t="s">
        <v>3039</v>
      </c>
      <c r="B1617" s="49">
        <v>43801</v>
      </c>
      <c r="C1617" t="s">
        <v>3044</v>
      </c>
      <c r="D1617" t="s">
        <v>3042</v>
      </c>
      <c r="E1617">
        <v>12</v>
      </c>
      <c r="F1617" t="s">
        <v>1766</v>
      </c>
      <c r="G1617" s="50">
        <v>-0.46960000000000002</v>
      </c>
    </row>
    <row r="1618" spans="1:7" x14ac:dyDescent="0.25">
      <c r="A1618" t="s">
        <v>3039</v>
      </c>
      <c r="B1618" s="49">
        <v>43801</v>
      </c>
      <c r="C1618" t="s">
        <v>3044</v>
      </c>
      <c r="D1618" t="s">
        <v>3042</v>
      </c>
      <c r="E1618">
        <v>12</v>
      </c>
      <c r="F1618" t="s">
        <v>1767</v>
      </c>
      <c r="G1618" s="50">
        <v>-0.45760000000000001</v>
      </c>
    </row>
    <row r="1619" spans="1:7" x14ac:dyDescent="0.25">
      <c r="A1619" t="s">
        <v>3039</v>
      </c>
      <c r="B1619" s="49">
        <v>43801</v>
      </c>
      <c r="C1619" t="s">
        <v>3044</v>
      </c>
      <c r="D1619" t="s">
        <v>3042</v>
      </c>
      <c r="E1619">
        <v>12</v>
      </c>
      <c r="F1619" t="s">
        <v>1768</v>
      </c>
      <c r="G1619" s="50">
        <v>-1.2609999999999999</v>
      </c>
    </row>
    <row r="1620" spans="1:7" x14ac:dyDescent="0.25">
      <c r="A1620" t="s">
        <v>3039</v>
      </c>
      <c r="B1620" s="49">
        <v>43801</v>
      </c>
      <c r="C1620" t="s">
        <v>3044</v>
      </c>
      <c r="D1620" t="s">
        <v>3042</v>
      </c>
      <c r="E1620">
        <v>12</v>
      </c>
      <c r="F1620" t="s">
        <v>1769</v>
      </c>
      <c r="G1620" s="50">
        <v>-0.52180000000000004</v>
      </c>
    </row>
    <row r="1621" spans="1:7" x14ac:dyDescent="0.25">
      <c r="A1621" t="s">
        <v>3039</v>
      </c>
      <c r="B1621" s="49">
        <v>43801</v>
      </c>
      <c r="C1621" t="s">
        <v>3044</v>
      </c>
      <c r="D1621" t="s">
        <v>3042</v>
      </c>
      <c r="E1621">
        <v>12</v>
      </c>
      <c r="F1621" t="s">
        <v>1770</v>
      </c>
      <c r="G1621" s="50">
        <v>-1.9850000000000001</v>
      </c>
    </row>
    <row r="1622" spans="1:7" x14ac:dyDescent="0.25">
      <c r="A1622" t="s">
        <v>3039</v>
      </c>
      <c r="B1622" s="49">
        <v>43801</v>
      </c>
      <c r="C1622" t="s">
        <v>3044</v>
      </c>
      <c r="D1622" t="s">
        <v>3042</v>
      </c>
      <c r="E1622">
        <v>12</v>
      </c>
      <c r="F1622" t="s">
        <v>1771</v>
      </c>
      <c r="G1622" s="50">
        <v>-0.93720000000000003</v>
      </c>
    </row>
    <row r="1623" spans="1:7" x14ac:dyDescent="0.25">
      <c r="A1623" t="s">
        <v>3039</v>
      </c>
      <c r="B1623" s="49">
        <v>43801</v>
      </c>
      <c r="C1623" t="s">
        <v>3044</v>
      </c>
      <c r="D1623" t="s">
        <v>3042</v>
      </c>
      <c r="E1623">
        <v>12</v>
      </c>
      <c r="F1623" t="s">
        <v>1772</v>
      </c>
      <c r="G1623" s="50">
        <v>-1.1739999999999999</v>
      </c>
    </row>
    <row r="1624" spans="1:7" x14ac:dyDescent="0.25">
      <c r="A1624" t="s">
        <v>3039</v>
      </c>
      <c r="B1624" s="49">
        <v>43801</v>
      </c>
      <c r="C1624" t="s">
        <v>3044</v>
      </c>
      <c r="D1624" t="s">
        <v>3042</v>
      </c>
      <c r="E1624">
        <v>12</v>
      </c>
      <c r="F1624" t="s">
        <v>1773</v>
      </c>
      <c r="G1624" s="50">
        <v>-1.655</v>
      </c>
    </row>
    <row r="1625" spans="1:7" x14ac:dyDescent="0.25">
      <c r="A1625" t="s">
        <v>3039</v>
      </c>
      <c r="B1625" s="49">
        <v>43801</v>
      </c>
      <c r="C1625" t="s">
        <v>3044</v>
      </c>
      <c r="D1625" t="s">
        <v>3042</v>
      </c>
      <c r="E1625">
        <v>12</v>
      </c>
      <c r="F1625" t="s">
        <v>1774</v>
      </c>
      <c r="G1625" s="50">
        <v>-0.62460000000000004</v>
      </c>
    </row>
    <row r="1626" spans="1:7" x14ac:dyDescent="0.25">
      <c r="A1626" t="s">
        <v>3039</v>
      </c>
      <c r="B1626" s="49">
        <v>43801</v>
      </c>
      <c r="C1626" t="s">
        <v>3044</v>
      </c>
      <c r="D1626" t="s">
        <v>3043</v>
      </c>
      <c r="E1626">
        <v>12</v>
      </c>
      <c r="F1626" t="s">
        <v>1775</v>
      </c>
      <c r="G1626" s="50">
        <v>-1.218</v>
      </c>
    </row>
    <row r="1627" spans="1:7" x14ac:dyDescent="0.25">
      <c r="A1627" t="s">
        <v>3039</v>
      </c>
      <c r="B1627" s="49">
        <v>43801</v>
      </c>
      <c r="C1627" t="s">
        <v>3044</v>
      </c>
      <c r="D1627" t="s">
        <v>3043</v>
      </c>
      <c r="E1627">
        <v>12</v>
      </c>
      <c r="F1627" t="s">
        <v>1776</v>
      </c>
      <c r="G1627" s="50">
        <v>0.27060000000000001</v>
      </c>
    </row>
    <row r="1628" spans="1:7" x14ac:dyDescent="0.25">
      <c r="A1628" t="s">
        <v>3039</v>
      </c>
      <c r="B1628" s="49">
        <v>43801</v>
      </c>
      <c r="C1628" t="s">
        <v>3044</v>
      </c>
      <c r="D1628" t="s">
        <v>3043</v>
      </c>
      <c r="E1628">
        <v>12</v>
      </c>
      <c r="F1628" t="s">
        <v>1777</v>
      </c>
      <c r="G1628" s="50">
        <v>-2.202</v>
      </c>
    </row>
    <row r="1629" spans="1:7" x14ac:dyDescent="0.25">
      <c r="A1629" t="s">
        <v>3039</v>
      </c>
      <c r="B1629" s="49">
        <v>43801</v>
      </c>
      <c r="C1629" t="s">
        <v>3044</v>
      </c>
      <c r="D1629" t="s">
        <v>3043</v>
      </c>
      <c r="E1629">
        <v>12</v>
      </c>
      <c r="F1629" t="s">
        <v>1778</v>
      </c>
      <c r="G1629" s="50">
        <v>0.20649999999999999</v>
      </c>
    </row>
    <row r="1630" spans="1:7" x14ac:dyDescent="0.25">
      <c r="A1630" t="s">
        <v>3039</v>
      </c>
      <c r="B1630" s="49">
        <v>43801</v>
      </c>
      <c r="C1630" t="s">
        <v>3044</v>
      </c>
      <c r="D1630" t="s">
        <v>3043</v>
      </c>
      <c r="E1630">
        <v>12</v>
      </c>
      <c r="F1630" t="s">
        <v>1779</v>
      </c>
      <c r="G1630" s="50">
        <v>-0.1216</v>
      </c>
    </row>
    <row r="1631" spans="1:7" x14ac:dyDescent="0.25">
      <c r="A1631" t="s">
        <v>3039</v>
      </c>
      <c r="B1631" s="49">
        <v>43801</v>
      </c>
      <c r="C1631" t="s">
        <v>3044</v>
      </c>
      <c r="D1631" t="s">
        <v>3043</v>
      </c>
      <c r="E1631">
        <v>12</v>
      </c>
      <c r="F1631" t="s">
        <v>1780</v>
      </c>
      <c r="G1631" s="50">
        <v>2.9170000000000001E-2</v>
      </c>
    </row>
    <row r="1632" spans="1:7" x14ac:dyDescent="0.25">
      <c r="A1632" t="s">
        <v>3039</v>
      </c>
      <c r="B1632" s="49">
        <v>43801</v>
      </c>
      <c r="C1632" t="s">
        <v>3044</v>
      </c>
      <c r="D1632" t="s">
        <v>3043</v>
      </c>
      <c r="E1632">
        <v>12</v>
      </c>
      <c r="F1632" t="s">
        <v>1781</v>
      </c>
      <c r="G1632" s="50">
        <v>-0.41060000000000002</v>
      </c>
    </row>
    <row r="1633" spans="1:7" x14ac:dyDescent="0.25">
      <c r="A1633" t="s">
        <v>3039</v>
      </c>
      <c r="B1633" s="49">
        <v>43801</v>
      </c>
      <c r="C1633" t="s">
        <v>3044</v>
      </c>
      <c r="D1633" t="s">
        <v>3043</v>
      </c>
      <c r="E1633">
        <v>12</v>
      </c>
      <c r="F1633" t="s">
        <v>1782</v>
      </c>
      <c r="G1633" s="50">
        <v>0.80189999999999995</v>
      </c>
    </row>
    <row r="1634" spans="1:7" x14ac:dyDescent="0.25">
      <c r="A1634" t="s">
        <v>3039</v>
      </c>
      <c r="B1634" s="49">
        <v>43801</v>
      </c>
      <c r="C1634" t="s">
        <v>3044</v>
      </c>
      <c r="D1634" t="s">
        <v>3043</v>
      </c>
      <c r="E1634">
        <v>12</v>
      </c>
      <c r="F1634" t="s">
        <v>1783</v>
      </c>
      <c r="G1634" s="50">
        <v>5.3089999999999998E-2</v>
      </c>
    </row>
    <row r="1635" spans="1:7" x14ac:dyDescent="0.25">
      <c r="A1635" t="s">
        <v>3039</v>
      </c>
      <c r="B1635" s="49">
        <v>43801</v>
      </c>
      <c r="C1635" t="s">
        <v>3044</v>
      </c>
      <c r="D1635" t="s">
        <v>3043</v>
      </c>
      <c r="E1635">
        <v>12</v>
      </c>
      <c r="F1635" t="s">
        <v>1784</v>
      </c>
      <c r="G1635" s="50">
        <v>0.85980000000000001</v>
      </c>
    </row>
    <row r="1636" spans="1:7" x14ac:dyDescent="0.25">
      <c r="A1636" t="s">
        <v>3039</v>
      </c>
      <c r="B1636" s="49">
        <v>43801</v>
      </c>
      <c r="C1636" t="s">
        <v>3044</v>
      </c>
      <c r="D1636" t="s">
        <v>3043</v>
      </c>
      <c r="E1636">
        <v>12</v>
      </c>
      <c r="F1636" t="s">
        <v>1785</v>
      </c>
      <c r="G1636" s="50">
        <v>-0.18840000000000001</v>
      </c>
    </row>
    <row r="1637" spans="1:7" x14ac:dyDescent="0.25">
      <c r="A1637" t="s">
        <v>3039</v>
      </c>
      <c r="B1637" s="49">
        <v>43801</v>
      </c>
      <c r="C1637" t="s">
        <v>3044</v>
      </c>
      <c r="D1637" t="s">
        <v>3043</v>
      </c>
      <c r="E1637">
        <v>12</v>
      </c>
      <c r="F1637" t="s">
        <v>1786</v>
      </c>
      <c r="G1637" s="50">
        <v>-0.28170000000000001</v>
      </c>
    </row>
    <row r="1638" spans="1:7" x14ac:dyDescent="0.25">
      <c r="A1638" t="s">
        <v>3039</v>
      </c>
      <c r="B1638" s="49">
        <v>43801</v>
      </c>
      <c r="C1638" t="s">
        <v>3044</v>
      </c>
      <c r="D1638" t="s">
        <v>3043</v>
      </c>
      <c r="E1638">
        <v>12</v>
      </c>
      <c r="F1638" t="s">
        <v>1787</v>
      </c>
      <c r="G1638" s="50">
        <v>-0.73409999999999997</v>
      </c>
    </row>
    <row r="1639" spans="1:7" x14ac:dyDescent="0.25">
      <c r="A1639" t="s">
        <v>3039</v>
      </c>
      <c r="B1639" s="49">
        <v>43801</v>
      </c>
      <c r="C1639" t="s">
        <v>3044</v>
      </c>
      <c r="D1639" t="s">
        <v>3043</v>
      </c>
      <c r="E1639">
        <v>12</v>
      </c>
      <c r="F1639" t="s">
        <v>1788</v>
      </c>
      <c r="G1639" s="50">
        <v>-0.4219</v>
      </c>
    </row>
    <row r="1640" spans="1:7" x14ac:dyDescent="0.25">
      <c r="A1640" t="s">
        <v>3039</v>
      </c>
      <c r="B1640" s="49">
        <v>43801</v>
      </c>
      <c r="C1640" t="s">
        <v>3044</v>
      </c>
      <c r="D1640" t="s">
        <v>3043</v>
      </c>
      <c r="E1640">
        <v>12</v>
      </c>
      <c r="F1640" t="s">
        <v>1789</v>
      </c>
      <c r="G1640" s="50">
        <v>-8.5580000000000003E-2</v>
      </c>
    </row>
    <row r="1641" spans="1:7" x14ac:dyDescent="0.25">
      <c r="A1641" t="s">
        <v>3039</v>
      </c>
      <c r="B1641" s="49">
        <v>43801</v>
      </c>
      <c r="C1641" t="s">
        <v>3044</v>
      </c>
      <c r="D1641" t="s">
        <v>3043</v>
      </c>
      <c r="E1641">
        <v>12</v>
      </c>
      <c r="F1641" t="s">
        <v>1790</v>
      </c>
      <c r="G1641" s="50">
        <v>-1.0640000000000001</v>
      </c>
    </row>
    <row r="1642" spans="1:7" x14ac:dyDescent="0.25">
      <c r="A1642" t="s">
        <v>3039</v>
      </c>
      <c r="B1642" s="49">
        <v>43801</v>
      </c>
      <c r="C1642" t="s">
        <v>3044</v>
      </c>
      <c r="D1642" t="s">
        <v>3043</v>
      </c>
      <c r="E1642">
        <v>12</v>
      </c>
      <c r="F1642" t="s">
        <v>1791</v>
      </c>
      <c r="G1642" s="50">
        <v>0.96179999999999999</v>
      </c>
    </row>
    <row r="1643" spans="1:7" x14ac:dyDescent="0.25">
      <c r="A1643" t="s">
        <v>3039</v>
      </c>
      <c r="B1643" s="49">
        <v>43801</v>
      </c>
      <c r="C1643" t="s">
        <v>3044</v>
      </c>
      <c r="D1643" t="s">
        <v>3043</v>
      </c>
      <c r="E1643">
        <v>12</v>
      </c>
      <c r="F1643" t="s">
        <v>1792</v>
      </c>
      <c r="G1643" s="50">
        <v>-0.24340000000000001</v>
      </c>
    </row>
    <row r="1644" spans="1:7" x14ac:dyDescent="0.25">
      <c r="A1644" t="s">
        <v>3039</v>
      </c>
      <c r="B1644" s="49">
        <v>43801</v>
      </c>
      <c r="C1644" t="s">
        <v>3044</v>
      </c>
      <c r="D1644" t="s">
        <v>3043</v>
      </c>
      <c r="E1644">
        <v>12</v>
      </c>
      <c r="F1644" t="s">
        <v>1793</v>
      </c>
      <c r="G1644" s="50">
        <v>-1.7769999999999999</v>
      </c>
    </row>
    <row r="1645" spans="1:7" x14ac:dyDescent="0.25">
      <c r="A1645" t="s">
        <v>3039</v>
      </c>
      <c r="B1645" s="49">
        <v>43801</v>
      </c>
      <c r="C1645" t="s">
        <v>3044</v>
      </c>
      <c r="D1645" t="s">
        <v>3043</v>
      </c>
      <c r="E1645">
        <v>12</v>
      </c>
      <c r="F1645" t="s">
        <v>1794</v>
      </c>
      <c r="G1645" s="50">
        <v>-0.41070000000000001</v>
      </c>
    </row>
    <row r="1646" spans="1:7" x14ac:dyDescent="0.25">
      <c r="A1646" t="s">
        <v>3039</v>
      </c>
      <c r="B1646" s="49">
        <v>43801</v>
      </c>
      <c r="C1646" t="s">
        <v>3044</v>
      </c>
      <c r="D1646" t="s">
        <v>3043</v>
      </c>
      <c r="E1646">
        <v>12</v>
      </c>
      <c r="F1646" t="s">
        <v>1795</v>
      </c>
      <c r="G1646" s="50">
        <v>-0.98829999999999996</v>
      </c>
    </row>
    <row r="1647" spans="1:7" x14ac:dyDescent="0.25">
      <c r="A1647" t="s">
        <v>3039</v>
      </c>
      <c r="B1647" s="49">
        <v>43802</v>
      </c>
      <c r="C1647" t="s">
        <v>39</v>
      </c>
      <c r="D1647" t="s">
        <v>3042</v>
      </c>
      <c r="E1647">
        <v>16</v>
      </c>
      <c r="F1647" t="s">
        <v>1796</v>
      </c>
      <c r="G1647" s="50">
        <v>-0.90069999999999995</v>
      </c>
    </row>
    <row r="1648" spans="1:7" x14ac:dyDescent="0.25">
      <c r="A1648" t="s">
        <v>3039</v>
      </c>
      <c r="B1648" s="49">
        <v>43802</v>
      </c>
      <c r="C1648" t="s">
        <v>39</v>
      </c>
      <c r="D1648" t="s">
        <v>3042</v>
      </c>
      <c r="E1648">
        <v>16</v>
      </c>
      <c r="F1648" t="s">
        <v>1797</v>
      </c>
      <c r="G1648" s="50">
        <v>-0.85109999999999997</v>
      </c>
    </row>
    <row r="1649" spans="1:7" x14ac:dyDescent="0.25">
      <c r="A1649" t="s">
        <v>3039</v>
      </c>
      <c r="B1649" s="49">
        <v>43802</v>
      </c>
      <c r="C1649" t="s">
        <v>39</v>
      </c>
      <c r="D1649" t="s">
        <v>3042</v>
      </c>
      <c r="E1649">
        <v>16</v>
      </c>
      <c r="F1649" t="s">
        <v>1798</v>
      </c>
      <c r="G1649" s="50">
        <v>0.40949999999999998</v>
      </c>
    </row>
    <row r="1650" spans="1:7" x14ac:dyDescent="0.25">
      <c r="A1650" t="s">
        <v>3039</v>
      </c>
      <c r="B1650" s="49">
        <v>43802</v>
      </c>
      <c r="C1650" t="s">
        <v>39</v>
      </c>
      <c r="D1650" t="s">
        <v>3042</v>
      </c>
      <c r="E1650">
        <v>16</v>
      </c>
      <c r="F1650" t="s">
        <v>1799</v>
      </c>
      <c r="G1650" s="50">
        <v>-1.044</v>
      </c>
    </row>
    <row r="1651" spans="1:7" x14ac:dyDescent="0.25">
      <c r="A1651" t="s">
        <v>3039</v>
      </c>
      <c r="B1651" s="49">
        <v>43802</v>
      </c>
      <c r="C1651" t="s">
        <v>39</v>
      </c>
      <c r="D1651" t="s">
        <v>3042</v>
      </c>
      <c r="E1651">
        <v>16</v>
      </c>
      <c r="F1651" t="s">
        <v>1800</v>
      </c>
      <c r="G1651" s="50">
        <v>-1.3029999999999999</v>
      </c>
    </row>
    <row r="1652" spans="1:7" x14ac:dyDescent="0.25">
      <c r="A1652" t="s">
        <v>3039</v>
      </c>
      <c r="B1652" s="49">
        <v>43802</v>
      </c>
      <c r="C1652" t="s">
        <v>39</v>
      </c>
      <c r="D1652" t="s">
        <v>3042</v>
      </c>
      <c r="E1652">
        <v>16</v>
      </c>
      <c r="F1652" t="s">
        <v>1801</v>
      </c>
      <c r="G1652" s="50">
        <v>0.73829999999999996</v>
      </c>
    </row>
    <row r="1653" spans="1:7" x14ac:dyDescent="0.25">
      <c r="A1653" t="s">
        <v>3039</v>
      </c>
      <c r="B1653" s="49">
        <v>43802</v>
      </c>
      <c r="C1653" t="s">
        <v>39</v>
      </c>
      <c r="D1653" t="s">
        <v>3042</v>
      </c>
      <c r="E1653">
        <v>16</v>
      </c>
      <c r="F1653" t="s">
        <v>1802</v>
      </c>
      <c r="G1653" s="50">
        <v>-0.39960000000000001</v>
      </c>
    </row>
    <row r="1654" spans="1:7" x14ac:dyDescent="0.25">
      <c r="A1654" t="s">
        <v>3039</v>
      </c>
      <c r="B1654" s="49">
        <v>43802</v>
      </c>
      <c r="C1654" t="s">
        <v>39</v>
      </c>
      <c r="D1654" t="s">
        <v>3042</v>
      </c>
      <c r="E1654">
        <v>16</v>
      </c>
      <c r="F1654" t="s">
        <v>1803</v>
      </c>
      <c r="G1654" s="50">
        <v>-2.0009999999999999</v>
      </c>
    </row>
    <row r="1655" spans="1:7" x14ac:dyDescent="0.25">
      <c r="A1655" t="s">
        <v>3039</v>
      </c>
      <c r="B1655" s="49">
        <v>43802</v>
      </c>
      <c r="C1655" t="s">
        <v>39</v>
      </c>
      <c r="D1655" t="s">
        <v>3042</v>
      </c>
      <c r="E1655">
        <v>16</v>
      </c>
      <c r="F1655" t="s">
        <v>1804</v>
      </c>
      <c r="G1655" s="50">
        <v>-1.2549999999999999</v>
      </c>
    </row>
    <row r="1656" spans="1:7" x14ac:dyDescent="0.25">
      <c r="A1656" t="s">
        <v>3039</v>
      </c>
      <c r="B1656" s="49">
        <v>43802</v>
      </c>
      <c r="C1656" t="s">
        <v>39</v>
      </c>
      <c r="D1656" t="s">
        <v>3042</v>
      </c>
      <c r="E1656">
        <v>16</v>
      </c>
      <c r="F1656" t="s">
        <v>1805</v>
      </c>
      <c r="G1656" s="50">
        <v>-6.547E-2</v>
      </c>
    </row>
    <row r="1657" spans="1:7" x14ac:dyDescent="0.25">
      <c r="A1657" t="s">
        <v>3039</v>
      </c>
      <c r="B1657" s="49">
        <v>43802</v>
      </c>
      <c r="C1657" t="s">
        <v>39</v>
      </c>
      <c r="D1657" t="s">
        <v>3042</v>
      </c>
      <c r="E1657">
        <v>16</v>
      </c>
      <c r="F1657" t="s">
        <v>1806</v>
      </c>
      <c r="G1657" s="50">
        <v>-1.9410000000000001</v>
      </c>
    </row>
    <row r="1658" spans="1:7" x14ac:dyDescent="0.25">
      <c r="A1658" t="s">
        <v>3039</v>
      </c>
      <c r="B1658" s="49">
        <v>43802</v>
      </c>
      <c r="C1658" t="s">
        <v>39</v>
      </c>
      <c r="D1658" t="s">
        <v>3042</v>
      </c>
      <c r="E1658">
        <v>16</v>
      </c>
      <c r="F1658" t="s">
        <v>1807</v>
      </c>
      <c r="G1658" s="50">
        <v>-0.81920000000000004</v>
      </c>
    </row>
    <row r="1659" spans="1:7" x14ac:dyDescent="0.25">
      <c r="A1659" t="s">
        <v>3039</v>
      </c>
      <c r="B1659" s="49">
        <v>43802</v>
      </c>
      <c r="C1659" t="s">
        <v>39</v>
      </c>
      <c r="D1659" t="s">
        <v>3042</v>
      </c>
      <c r="E1659">
        <v>16</v>
      </c>
      <c r="F1659" t="s">
        <v>1808</v>
      </c>
      <c r="G1659" s="50">
        <v>-0.15620000000000001</v>
      </c>
    </row>
    <row r="1660" spans="1:7" x14ac:dyDescent="0.25">
      <c r="A1660" t="s">
        <v>3039</v>
      </c>
      <c r="B1660" s="49">
        <v>43802</v>
      </c>
      <c r="C1660" t="s">
        <v>39</v>
      </c>
      <c r="D1660" t="s">
        <v>3042</v>
      </c>
      <c r="E1660">
        <v>16</v>
      </c>
      <c r="F1660" t="s">
        <v>1809</v>
      </c>
      <c r="G1660" s="50">
        <v>-0.68799999999999994</v>
      </c>
    </row>
    <row r="1661" spans="1:7" x14ac:dyDescent="0.25">
      <c r="A1661" t="s">
        <v>3039</v>
      </c>
      <c r="B1661" s="49">
        <v>43802</v>
      </c>
      <c r="C1661" t="s">
        <v>39</v>
      </c>
      <c r="D1661" t="s">
        <v>3042</v>
      </c>
      <c r="E1661">
        <v>16</v>
      </c>
      <c r="F1661" t="s">
        <v>1810</v>
      </c>
      <c r="G1661" s="50">
        <v>-0.84640000000000004</v>
      </c>
    </row>
    <row r="1662" spans="1:7" x14ac:dyDescent="0.25">
      <c r="A1662" t="s">
        <v>3039</v>
      </c>
      <c r="B1662" s="49">
        <v>43802</v>
      </c>
      <c r="C1662" t="s">
        <v>39</v>
      </c>
      <c r="D1662" t="s">
        <v>3042</v>
      </c>
      <c r="E1662">
        <v>16</v>
      </c>
      <c r="F1662" t="s">
        <v>1811</v>
      </c>
      <c r="G1662" s="50">
        <v>0.2747</v>
      </c>
    </row>
    <row r="1663" spans="1:7" x14ac:dyDescent="0.25">
      <c r="A1663" t="s">
        <v>3039</v>
      </c>
      <c r="B1663" s="49">
        <v>43802</v>
      </c>
      <c r="C1663" t="s">
        <v>39</v>
      </c>
      <c r="D1663" t="s">
        <v>3042</v>
      </c>
      <c r="E1663">
        <v>16</v>
      </c>
      <c r="F1663" t="s">
        <v>1812</v>
      </c>
      <c r="G1663" s="50">
        <v>-1.383</v>
      </c>
    </row>
    <row r="1664" spans="1:7" x14ac:dyDescent="0.25">
      <c r="A1664" t="s">
        <v>3039</v>
      </c>
      <c r="B1664" s="49">
        <v>43802</v>
      </c>
      <c r="C1664" t="s">
        <v>39</v>
      </c>
      <c r="D1664" t="s">
        <v>3042</v>
      </c>
      <c r="E1664">
        <v>16</v>
      </c>
      <c r="F1664" t="s">
        <v>1813</v>
      </c>
      <c r="G1664" s="50">
        <v>-2.34</v>
      </c>
    </row>
    <row r="1665" spans="1:7" x14ac:dyDescent="0.25">
      <c r="A1665" t="s">
        <v>3039</v>
      </c>
      <c r="B1665" s="49">
        <v>43802</v>
      </c>
      <c r="C1665" t="s">
        <v>39</v>
      </c>
      <c r="D1665" t="s">
        <v>3042</v>
      </c>
      <c r="E1665">
        <v>16</v>
      </c>
      <c r="F1665" t="s">
        <v>1814</v>
      </c>
      <c r="G1665" s="50">
        <v>-1.0449999999999999</v>
      </c>
    </row>
    <row r="1666" spans="1:7" x14ac:dyDescent="0.25">
      <c r="A1666" t="s">
        <v>3039</v>
      </c>
      <c r="B1666" s="49">
        <v>43802</v>
      </c>
      <c r="C1666" t="s">
        <v>39</v>
      </c>
      <c r="D1666" t="s">
        <v>3042</v>
      </c>
      <c r="E1666">
        <v>16</v>
      </c>
      <c r="F1666" t="s">
        <v>1815</v>
      </c>
      <c r="G1666" s="50">
        <v>-1.6990000000000001</v>
      </c>
    </row>
    <row r="1667" spans="1:7" x14ac:dyDescent="0.25">
      <c r="A1667" t="s">
        <v>3039</v>
      </c>
      <c r="B1667" s="49">
        <v>43802</v>
      </c>
      <c r="C1667" t="s">
        <v>39</v>
      </c>
      <c r="D1667" t="s">
        <v>3042</v>
      </c>
      <c r="E1667">
        <v>16</v>
      </c>
      <c r="F1667" t="s">
        <v>1816</v>
      </c>
      <c r="G1667" s="50">
        <v>0.24940000000000001</v>
      </c>
    </row>
    <row r="1668" spans="1:7" x14ac:dyDescent="0.25">
      <c r="A1668" t="s">
        <v>3039</v>
      </c>
      <c r="B1668" s="49">
        <v>43802</v>
      </c>
      <c r="C1668" t="s">
        <v>39</v>
      </c>
      <c r="D1668" t="s">
        <v>3042</v>
      </c>
      <c r="E1668">
        <v>16</v>
      </c>
      <c r="F1668" t="s">
        <v>1817</v>
      </c>
      <c r="G1668" s="50">
        <v>-1.2150000000000001</v>
      </c>
    </row>
    <row r="1669" spans="1:7" x14ac:dyDescent="0.25">
      <c r="A1669" t="s">
        <v>3039</v>
      </c>
      <c r="B1669" s="49">
        <v>43802</v>
      </c>
      <c r="C1669" t="s">
        <v>39</v>
      </c>
      <c r="D1669" t="s">
        <v>3042</v>
      </c>
      <c r="E1669">
        <v>16</v>
      </c>
      <c r="F1669" t="s">
        <v>1818</v>
      </c>
      <c r="G1669" s="50">
        <v>0.32190000000000002</v>
      </c>
    </row>
    <row r="1670" spans="1:7" x14ac:dyDescent="0.25">
      <c r="A1670" t="s">
        <v>3039</v>
      </c>
      <c r="B1670" s="49">
        <v>43802</v>
      </c>
      <c r="C1670" t="s">
        <v>39</v>
      </c>
      <c r="D1670" t="s">
        <v>3042</v>
      </c>
      <c r="E1670">
        <v>16</v>
      </c>
      <c r="F1670" t="s">
        <v>1819</v>
      </c>
      <c r="G1670" s="50">
        <v>0.72570000000000001</v>
      </c>
    </row>
    <row r="1671" spans="1:7" x14ac:dyDescent="0.25">
      <c r="A1671" t="s">
        <v>3039</v>
      </c>
      <c r="B1671" s="49">
        <v>43802</v>
      </c>
      <c r="C1671" t="s">
        <v>39</v>
      </c>
      <c r="D1671" t="s">
        <v>3043</v>
      </c>
      <c r="E1671">
        <v>16</v>
      </c>
      <c r="F1671" t="s">
        <v>1820</v>
      </c>
      <c r="G1671" s="50">
        <v>0.79259999999999997</v>
      </c>
    </row>
    <row r="1672" spans="1:7" x14ac:dyDescent="0.25">
      <c r="A1672" t="s">
        <v>3039</v>
      </c>
      <c r="B1672" s="49">
        <v>43802</v>
      </c>
      <c r="C1672" t="s">
        <v>39</v>
      </c>
      <c r="D1672" t="s">
        <v>3043</v>
      </c>
      <c r="E1672">
        <v>16</v>
      </c>
      <c r="F1672" t="s">
        <v>1821</v>
      </c>
      <c r="G1672" s="50">
        <v>-1.712</v>
      </c>
    </row>
    <row r="1673" spans="1:7" x14ac:dyDescent="0.25">
      <c r="A1673" t="s">
        <v>3039</v>
      </c>
      <c r="B1673" s="49">
        <v>43802</v>
      </c>
      <c r="C1673" t="s">
        <v>39</v>
      </c>
      <c r="D1673" t="s">
        <v>3043</v>
      </c>
      <c r="E1673">
        <v>16</v>
      </c>
      <c r="F1673" t="s">
        <v>1822</v>
      </c>
      <c r="G1673" s="50">
        <v>0.32450000000000001</v>
      </c>
    </row>
    <row r="1674" spans="1:7" x14ac:dyDescent="0.25">
      <c r="A1674" t="s">
        <v>3039</v>
      </c>
      <c r="B1674" s="49">
        <v>43802</v>
      </c>
      <c r="C1674" t="s">
        <v>39</v>
      </c>
      <c r="D1674" t="s">
        <v>3043</v>
      </c>
      <c r="E1674">
        <v>16</v>
      </c>
      <c r="F1674" t="s">
        <v>1823</v>
      </c>
      <c r="G1674" s="50">
        <v>-0.1173</v>
      </c>
    </row>
    <row r="1675" spans="1:7" x14ac:dyDescent="0.25">
      <c r="A1675" t="s">
        <v>3039</v>
      </c>
      <c r="B1675" s="49">
        <v>43802</v>
      </c>
      <c r="C1675" t="s">
        <v>39</v>
      </c>
      <c r="D1675" t="s">
        <v>3043</v>
      </c>
      <c r="E1675">
        <v>16</v>
      </c>
      <c r="F1675" t="s">
        <v>1824</v>
      </c>
      <c r="G1675" s="50">
        <v>-1.7050000000000001</v>
      </c>
    </row>
    <row r="1676" spans="1:7" x14ac:dyDescent="0.25">
      <c r="A1676" t="s">
        <v>3039</v>
      </c>
      <c r="B1676" s="49">
        <v>43802</v>
      </c>
      <c r="C1676" t="s">
        <v>39</v>
      </c>
      <c r="D1676" t="s">
        <v>3043</v>
      </c>
      <c r="E1676">
        <v>16</v>
      </c>
      <c r="F1676" t="s">
        <v>1825</v>
      </c>
      <c r="G1676" s="50">
        <v>-2.0110000000000001</v>
      </c>
    </row>
    <row r="1677" spans="1:7" x14ac:dyDescent="0.25">
      <c r="A1677" t="s">
        <v>3039</v>
      </c>
      <c r="B1677" s="49">
        <v>43802</v>
      </c>
      <c r="C1677" t="s">
        <v>39</v>
      </c>
      <c r="D1677" t="s">
        <v>3043</v>
      </c>
      <c r="E1677">
        <v>16</v>
      </c>
      <c r="F1677" t="s">
        <v>1826</v>
      </c>
      <c r="G1677" s="50">
        <v>0.76829999999999998</v>
      </c>
    </row>
    <row r="1678" spans="1:7" x14ac:dyDescent="0.25">
      <c r="A1678" t="s">
        <v>3039</v>
      </c>
      <c r="B1678" s="49">
        <v>43802</v>
      </c>
      <c r="C1678" t="s">
        <v>39</v>
      </c>
      <c r="D1678" t="s">
        <v>3043</v>
      </c>
      <c r="E1678">
        <v>16</v>
      </c>
      <c r="F1678" t="s">
        <v>1827</v>
      </c>
      <c r="G1678" s="50">
        <v>-1.25</v>
      </c>
    </row>
    <row r="1679" spans="1:7" x14ac:dyDescent="0.25">
      <c r="A1679" t="s">
        <v>3039</v>
      </c>
      <c r="B1679" s="49">
        <v>43802</v>
      </c>
      <c r="C1679" t="s">
        <v>39</v>
      </c>
      <c r="D1679" t="s">
        <v>3043</v>
      </c>
      <c r="E1679">
        <v>16</v>
      </c>
      <c r="F1679" t="s">
        <v>1828</v>
      </c>
      <c r="G1679" s="50">
        <v>0.26889999999999997</v>
      </c>
    </row>
    <row r="1680" spans="1:7" x14ac:dyDescent="0.25">
      <c r="A1680" t="s">
        <v>3039</v>
      </c>
      <c r="B1680" s="49">
        <v>43802</v>
      </c>
      <c r="C1680" t="s">
        <v>39</v>
      </c>
      <c r="D1680" t="s">
        <v>3043</v>
      </c>
      <c r="E1680">
        <v>16</v>
      </c>
      <c r="F1680" t="s">
        <v>1829</v>
      </c>
      <c r="G1680" s="50">
        <v>-0.43909999999999999</v>
      </c>
    </row>
    <row r="1681" spans="1:7" x14ac:dyDescent="0.25">
      <c r="A1681" t="s">
        <v>3039</v>
      </c>
      <c r="B1681" s="49">
        <v>43802</v>
      </c>
      <c r="C1681" t="s">
        <v>39</v>
      </c>
      <c r="D1681" t="s">
        <v>3043</v>
      </c>
      <c r="E1681">
        <v>16</v>
      </c>
      <c r="F1681" t="s">
        <v>1830</v>
      </c>
      <c r="G1681" s="50">
        <v>0.35770000000000002</v>
      </c>
    </row>
    <row r="1682" spans="1:7" x14ac:dyDescent="0.25">
      <c r="A1682" t="s">
        <v>3039</v>
      </c>
      <c r="B1682" s="49">
        <v>43802</v>
      </c>
      <c r="C1682" t="s">
        <v>39</v>
      </c>
      <c r="D1682" t="s">
        <v>3043</v>
      </c>
      <c r="E1682">
        <v>16</v>
      </c>
      <c r="F1682" t="s">
        <v>1831</v>
      </c>
      <c r="G1682" s="50">
        <v>-0.38519999999999999</v>
      </c>
    </row>
    <row r="1683" spans="1:7" x14ac:dyDescent="0.25">
      <c r="A1683" t="s">
        <v>3039</v>
      </c>
      <c r="B1683" s="49">
        <v>43802</v>
      </c>
      <c r="C1683" t="s">
        <v>39</v>
      </c>
      <c r="D1683" t="s">
        <v>3043</v>
      </c>
      <c r="E1683">
        <v>16</v>
      </c>
      <c r="F1683" t="s">
        <v>1832</v>
      </c>
      <c r="G1683" s="50">
        <v>0.47699999999999998</v>
      </c>
    </row>
    <row r="1684" spans="1:7" x14ac:dyDescent="0.25">
      <c r="A1684" t="s">
        <v>3039</v>
      </c>
      <c r="B1684" s="49">
        <v>43802</v>
      </c>
      <c r="C1684" t="s">
        <v>39</v>
      </c>
      <c r="D1684" t="s">
        <v>3043</v>
      </c>
      <c r="E1684">
        <v>16</v>
      </c>
      <c r="F1684" t="s">
        <v>1833</v>
      </c>
      <c r="G1684" s="50">
        <v>-1.0329999999999999</v>
      </c>
    </row>
    <row r="1685" spans="1:7" x14ac:dyDescent="0.25">
      <c r="A1685" t="s">
        <v>3039</v>
      </c>
      <c r="B1685" s="49">
        <v>43802</v>
      </c>
      <c r="C1685" t="s">
        <v>39</v>
      </c>
      <c r="D1685" t="s">
        <v>3043</v>
      </c>
      <c r="E1685">
        <v>16</v>
      </c>
      <c r="F1685" t="s">
        <v>1834</v>
      </c>
      <c r="G1685" s="50">
        <v>0.27300000000000002</v>
      </c>
    </row>
    <row r="1686" spans="1:7" x14ac:dyDescent="0.25">
      <c r="A1686" t="s">
        <v>3039</v>
      </c>
      <c r="B1686" s="49">
        <v>43802</v>
      </c>
      <c r="C1686" t="s">
        <v>39</v>
      </c>
      <c r="D1686" t="s">
        <v>3043</v>
      </c>
      <c r="E1686">
        <v>16</v>
      </c>
      <c r="F1686" t="s">
        <v>1835</v>
      </c>
      <c r="G1686" s="50">
        <v>-1.4910000000000001</v>
      </c>
    </row>
    <row r="1687" spans="1:7" x14ac:dyDescent="0.25">
      <c r="A1687" t="s">
        <v>3039</v>
      </c>
      <c r="B1687" s="49">
        <v>43802</v>
      </c>
      <c r="C1687" t="s">
        <v>39</v>
      </c>
      <c r="D1687" t="s">
        <v>3043</v>
      </c>
      <c r="E1687">
        <v>16</v>
      </c>
      <c r="F1687" t="s">
        <v>1836</v>
      </c>
      <c r="G1687" s="50">
        <v>-7.4209999999999998E-2</v>
      </c>
    </row>
    <row r="1688" spans="1:7" x14ac:dyDescent="0.25">
      <c r="A1688" t="s">
        <v>3039</v>
      </c>
      <c r="B1688" s="49">
        <v>43802</v>
      </c>
      <c r="C1688" t="s">
        <v>39</v>
      </c>
      <c r="D1688" t="s">
        <v>3043</v>
      </c>
      <c r="E1688">
        <v>16</v>
      </c>
      <c r="F1688" t="s">
        <v>1837</v>
      </c>
      <c r="G1688" s="50">
        <v>1.3779999999999999</v>
      </c>
    </row>
    <row r="1689" spans="1:7" x14ac:dyDescent="0.25">
      <c r="A1689" t="s">
        <v>3039</v>
      </c>
      <c r="B1689" s="49">
        <v>43802</v>
      </c>
      <c r="C1689" t="s">
        <v>39</v>
      </c>
      <c r="D1689" t="s">
        <v>3043</v>
      </c>
      <c r="E1689">
        <v>16</v>
      </c>
      <c r="F1689" t="s">
        <v>1838</v>
      </c>
      <c r="G1689" s="50">
        <v>1.21</v>
      </c>
    </row>
    <row r="1690" spans="1:7" x14ac:dyDescent="0.25">
      <c r="A1690" t="s">
        <v>3039</v>
      </c>
      <c r="B1690" s="49">
        <v>43802</v>
      </c>
      <c r="C1690" t="s">
        <v>39</v>
      </c>
      <c r="D1690" t="s">
        <v>3043</v>
      </c>
      <c r="E1690">
        <v>16</v>
      </c>
      <c r="F1690" t="s">
        <v>1839</v>
      </c>
      <c r="G1690" s="50">
        <v>-1.2949999999999999</v>
      </c>
    </row>
    <row r="1691" spans="1:7" x14ac:dyDescent="0.25">
      <c r="A1691" t="s">
        <v>3039</v>
      </c>
      <c r="B1691" s="49">
        <v>43802</v>
      </c>
      <c r="C1691" t="s">
        <v>39</v>
      </c>
      <c r="D1691" t="s">
        <v>3043</v>
      </c>
      <c r="E1691">
        <v>16</v>
      </c>
      <c r="F1691" t="s">
        <v>1840</v>
      </c>
      <c r="G1691" s="50">
        <v>0.48230000000000001</v>
      </c>
    </row>
    <row r="1692" spans="1:7" x14ac:dyDescent="0.25">
      <c r="A1692" t="s">
        <v>3039</v>
      </c>
      <c r="B1692" s="49">
        <v>43802</v>
      </c>
      <c r="C1692" t="s">
        <v>39</v>
      </c>
      <c r="D1692" t="s">
        <v>3043</v>
      </c>
      <c r="E1692">
        <v>16</v>
      </c>
      <c r="F1692" t="s">
        <v>1841</v>
      </c>
      <c r="G1692" s="50">
        <v>-2.3439999999999999</v>
      </c>
    </row>
    <row r="1693" spans="1:7" x14ac:dyDescent="0.25">
      <c r="A1693" t="s">
        <v>3039</v>
      </c>
      <c r="B1693" s="49">
        <v>43802</v>
      </c>
      <c r="C1693" t="s">
        <v>39</v>
      </c>
      <c r="D1693" t="s">
        <v>3043</v>
      </c>
      <c r="E1693">
        <v>16</v>
      </c>
      <c r="F1693" t="s">
        <v>1842</v>
      </c>
      <c r="G1693" s="50">
        <v>-0.91039999999999999</v>
      </c>
    </row>
    <row r="1694" spans="1:7" x14ac:dyDescent="0.25">
      <c r="A1694" t="s">
        <v>3039</v>
      </c>
      <c r="B1694" s="49">
        <v>43802</v>
      </c>
      <c r="C1694" t="s">
        <v>39</v>
      </c>
      <c r="D1694" t="s">
        <v>3043</v>
      </c>
      <c r="E1694">
        <v>16</v>
      </c>
      <c r="F1694" t="s">
        <v>1843</v>
      </c>
      <c r="G1694" s="50">
        <v>-0.2777</v>
      </c>
    </row>
    <row r="1695" spans="1:7" x14ac:dyDescent="0.25">
      <c r="A1695" t="s">
        <v>3039</v>
      </c>
      <c r="B1695" s="49">
        <v>43802</v>
      </c>
      <c r="C1695" t="s">
        <v>40</v>
      </c>
      <c r="D1695" t="s">
        <v>3042</v>
      </c>
      <c r="E1695">
        <v>16</v>
      </c>
      <c r="F1695" t="s">
        <v>1844</v>
      </c>
      <c r="G1695" s="50">
        <v>-2.282</v>
      </c>
    </row>
    <row r="1696" spans="1:7" x14ac:dyDescent="0.25">
      <c r="A1696" t="s">
        <v>3039</v>
      </c>
      <c r="B1696" s="49">
        <v>43802</v>
      </c>
      <c r="C1696" t="s">
        <v>40</v>
      </c>
      <c r="D1696" t="s">
        <v>3042</v>
      </c>
      <c r="E1696">
        <v>16</v>
      </c>
      <c r="F1696" t="s">
        <v>1845</v>
      </c>
      <c r="G1696" s="50">
        <v>-0.312</v>
      </c>
    </row>
    <row r="1697" spans="1:7" x14ac:dyDescent="0.25">
      <c r="A1697" t="s">
        <v>3039</v>
      </c>
      <c r="B1697" s="49">
        <v>43802</v>
      </c>
      <c r="C1697" t="s">
        <v>40</v>
      </c>
      <c r="D1697" t="s">
        <v>3042</v>
      </c>
      <c r="E1697">
        <v>16</v>
      </c>
      <c r="F1697" t="s">
        <v>1846</v>
      </c>
      <c r="G1697" s="50">
        <v>0.436</v>
      </c>
    </row>
    <row r="1698" spans="1:7" x14ac:dyDescent="0.25">
      <c r="A1698" t="s">
        <v>3039</v>
      </c>
      <c r="B1698" s="49">
        <v>43802</v>
      </c>
      <c r="C1698" t="s">
        <v>40</v>
      </c>
      <c r="D1698" t="s">
        <v>3042</v>
      </c>
      <c r="E1698">
        <v>16</v>
      </c>
      <c r="F1698" t="s">
        <v>1847</v>
      </c>
      <c r="G1698" s="50">
        <v>0.1283</v>
      </c>
    </row>
    <row r="1699" spans="1:7" x14ac:dyDescent="0.25">
      <c r="A1699" t="s">
        <v>3039</v>
      </c>
      <c r="B1699" s="49">
        <v>43802</v>
      </c>
      <c r="C1699" t="s">
        <v>40</v>
      </c>
      <c r="D1699" t="s">
        <v>3042</v>
      </c>
      <c r="E1699">
        <v>16</v>
      </c>
      <c r="F1699" t="s">
        <v>1848</v>
      </c>
      <c r="G1699" s="50">
        <v>-0.16639999999999999</v>
      </c>
    </row>
    <row r="1700" spans="1:7" x14ac:dyDescent="0.25">
      <c r="A1700" t="s">
        <v>3039</v>
      </c>
      <c r="B1700" s="49">
        <v>43802</v>
      </c>
      <c r="C1700" t="s">
        <v>40</v>
      </c>
      <c r="D1700" t="s">
        <v>3042</v>
      </c>
      <c r="E1700">
        <v>16</v>
      </c>
      <c r="F1700" t="s">
        <v>1849</v>
      </c>
      <c r="G1700" s="50">
        <v>-1.3109999999999999</v>
      </c>
    </row>
    <row r="1701" spans="1:7" x14ac:dyDescent="0.25">
      <c r="A1701" t="s">
        <v>3039</v>
      </c>
      <c r="B1701" s="49">
        <v>43802</v>
      </c>
      <c r="C1701" t="s">
        <v>40</v>
      </c>
      <c r="D1701" t="s">
        <v>3042</v>
      </c>
      <c r="E1701">
        <v>16</v>
      </c>
      <c r="F1701" t="s">
        <v>1850</v>
      </c>
      <c r="G1701" s="50">
        <v>-1.3640000000000001</v>
      </c>
    </row>
    <row r="1702" spans="1:7" x14ac:dyDescent="0.25">
      <c r="A1702" t="s">
        <v>3039</v>
      </c>
      <c r="B1702" s="49">
        <v>43802</v>
      </c>
      <c r="C1702" t="s">
        <v>40</v>
      </c>
      <c r="D1702" t="s">
        <v>3042</v>
      </c>
      <c r="E1702">
        <v>16</v>
      </c>
      <c r="F1702" t="s">
        <v>1851</v>
      </c>
      <c r="G1702" s="50">
        <v>-1.5720000000000001</v>
      </c>
    </row>
    <row r="1703" spans="1:7" x14ac:dyDescent="0.25">
      <c r="A1703" t="s">
        <v>3039</v>
      </c>
      <c r="B1703" s="49">
        <v>43802</v>
      </c>
      <c r="C1703" t="s">
        <v>40</v>
      </c>
      <c r="D1703" t="s">
        <v>3042</v>
      </c>
      <c r="E1703">
        <v>16</v>
      </c>
      <c r="F1703" t="s">
        <v>1852</v>
      </c>
      <c r="G1703" s="50">
        <v>0.21190000000000001</v>
      </c>
    </row>
    <row r="1704" spans="1:7" x14ac:dyDescent="0.25">
      <c r="A1704" t="s">
        <v>3039</v>
      </c>
      <c r="B1704" s="49">
        <v>43802</v>
      </c>
      <c r="C1704" t="s">
        <v>40</v>
      </c>
      <c r="D1704" t="s">
        <v>3042</v>
      </c>
      <c r="E1704">
        <v>16</v>
      </c>
      <c r="F1704" t="s">
        <v>1853</v>
      </c>
      <c r="G1704" s="50">
        <v>-2.0950000000000002</v>
      </c>
    </row>
    <row r="1705" spans="1:7" x14ac:dyDescent="0.25">
      <c r="A1705" t="s">
        <v>3039</v>
      </c>
      <c r="B1705" s="49">
        <v>43802</v>
      </c>
      <c r="C1705" t="s">
        <v>40</v>
      </c>
      <c r="D1705" t="s">
        <v>3042</v>
      </c>
      <c r="E1705">
        <v>16</v>
      </c>
      <c r="F1705" t="s">
        <v>1854</v>
      </c>
      <c r="G1705" s="50">
        <v>-0.33279999999999998</v>
      </c>
    </row>
    <row r="1706" spans="1:7" x14ac:dyDescent="0.25">
      <c r="A1706" t="s">
        <v>3039</v>
      </c>
      <c r="B1706" s="49">
        <v>43802</v>
      </c>
      <c r="C1706" t="s">
        <v>40</v>
      </c>
      <c r="D1706" t="s">
        <v>3042</v>
      </c>
      <c r="E1706">
        <v>16</v>
      </c>
      <c r="F1706" t="s">
        <v>1855</v>
      </c>
      <c r="G1706" s="50">
        <v>-0.33110000000000001</v>
      </c>
    </row>
    <row r="1707" spans="1:7" x14ac:dyDescent="0.25">
      <c r="A1707" t="s">
        <v>3039</v>
      </c>
      <c r="B1707" s="49">
        <v>43802</v>
      </c>
      <c r="C1707" t="s">
        <v>40</v>
      </c>
      <c r="D1707" t="s">
        <v>3042</v>
      </c>
      <c r="E1707">
        <v>16</v>
      </c>
      <c r="F1707" t="s">
        <v>1856</v>
      </c>
      <c r="G1707" s="50">
        <v>0.1148</v>
      </c>
    </row>
    <row r="1708" spans="1:7" x14ac:dyDescent="0.25">
      <c r="A1708" t="s">
        <v>3039</v>
      </c>
      <c r="B1708" s="49">
        <v>43802</v>
      </c>
      <c r="C1708" t="s">
        <v>40</v>
      </c>
      <c r="D1708" t="s">
        <v>3042</v>
      </c>
      <c r="E1708">
        <v>16</v>
      </c>
      <c r="F1708" t="s">
        <v>1857</v>
      </c>
      <c r="G1708" s="50">
        <v>0.50319999999999998</v>
      </c>
    </row>
    <row r="1709" spans="1:7" x14ac:dyDescent="0.25">
      <c r="A1709" t="s">
        <v>3039</v>
      </c>
      <c r="B1709" s="49">
        <v>43802</v>
      </c>
      <c r="C1709" t="s">
        <v>40</v>
      </c>
      <c r="D1709" t="s">
        <v>3042</v>
      </c>
      <c r="E1709">
        <v>16</v>
      </c>
      <c r="F1709" t="s">
        <v>1858</v>
      </c>
      <c r="G1709" s="50">
        <v>9.3609999999999999E-2</v>
      </c>
    </row>
    <row r="1710" spans="1:7" x14ac:dyDescent="0.25">
      <c r="A1710" t="s">
        <v>3039</v>
      </c>
      <c r="B1710" s="49">
        <v>43802</v>
      </c>
      <c r="C1710" t="s">
        <v>40</v>
      </c>
      <c r="D1710" t="s">
        <v>3042</v>
      </c>
      <c r="E1710">
        <v>16</v>
      </c>
      <c r="F1710" t="s">
        <v>1859</v>
      </c>
      <c r="G1710" s="50">
        <v>8.9990000000000001E-2</v>
      </c>
    </row>
    <row r="1711" spans="1:7" x14ac:dyDescent="0.25">
      <c r="A1711" t="s">
        <v>3039</v>
      </c>
      <c r="B1711" s="49">
        <v>43802</v>
      </c>
      <c r="C1711" t="s">
        <v>40</v>
      </c>
      <c r="D1711" t="s">
        <v>3042</v>
      </c>
      <c r="E1711">
        <v>16</v>
      </c>
      <c r="F1711" t="s">
        <v>1860</v>
      </c>
      <c r="G1711" s="50">
        <v>-0.59970000000000001</v>
      </c>
    </row>
    <row r="1712" spans="1:7" x14ac:dyDescent="0.25">
      <c r="A1712" t="s">
        <v>3039</v>
      </c>
      <c r="B1712" s="49">
        <v>43802</v>
      </c>
      <c r="C1712" t="s">
        <v>40</v>
      </c>
      <c r="D1712" t="s">
        <v>3042</v>
      </c>
      <c r="E1712">
        <v>16</v>
      </c>
      <c r="F1712" t="s">
        <v>1861</v>
      </c>
      <c r="G1712" s="50">
        <v>6.0220000000000003E-2</v>
      </c>
    </row>
    <row r="1713" spans="1:7" x14ac:dyDescent="0.25">
      <c r="A1713" t="s">
        <v>3039</v>
      </c>
      <c r="B1713" s="49">
        <v>43802</v>
      </c>
      <c r="C1713" t="s">
        <v>40</v>
      </c>
      <c r="D1713" t="s">
        <v>3042</v>
      </c>
      <c r="E1713">
        <v>16</v>
      </c>
      <c r="F1713" t="s">
        <v>1862</v>
      </c>
      <c r="G1713" s="50">
        <v>0.25800000000000001</v>
      </c>
    </row>
    <row r="1714" spans="1:7" x14ac:dyDescent="0.25">
      <c r="A1714" t="s">
        <v>3039</v>
      </c>
      <c r="B1714" s="49">
        <v>43802</v>
      </c>
      <c r="C1714" t="s">
        <v>40</v>
      </c>
      <c r="D1714" t="s">
        <v>3042</v>
      </c>
      <c r="E1714">
        <v>16</v>
      </c>
      <c r="F1714" t="s">
        <v>1863</v>
      </c>
      <c r="G1714" s="50">
        <v>0.40600000000000003</v>
      </c>
    </row>
    <row r="1715" spans="1:7" x14ac:dyDescent="0.25">
      <c r="A1715" t="s">
        <v>3039</v>
      </c>
      <c r="B1715" s="49">
        <v>43802</v>
      </c>
      <c r="C1715" t="s">
        <v>40</v>
      </c>
      <c r="D1715" t="s">
        <v>3042</v>
      </c>
      <c r="E1715">
        <v>16</v>
      </c>
      <c r="F1715" t="s">
        <v>1864</v>
      </c>
      <c r="G1715" s="50">
        <v>-1.1990000000000001</v>
      </c>
    </row>
    <row r="1716" spans="1:7" x14ac:dyDescent="0.25">
      <c r="A1716" t="s">
        <v>3039</v>
      </c>
      <c r="B1716" s="49">
        <v>43802</v>
      </c>
      <c r="C1716" t="s">
        <v>40</v>
      </c>
      <c r="D1716" t="s">
        <v>3042</v>
      </c>
      <c r="E1716">
        <v>16</v>
      </c>
      <c r="F1716" t="s">
        <v>1865</v>
      </c>
      <c r="G1716" s="50">
        <v>-2.7109999999999999</v>
      </c>
    </row>
    <row r="1717" spans="1:7" x14ac:dyDescent="0.25">
      <c r="A1717" t="s">
        <v>3039</v>
      </c>
      <c r="B1717" s="49">
        <v>43802</v>
      </c>
      <c r="C1717" t="s">
        <v>40</v>
      </c>
      <c r="D1717" t="s">
        <v>3042</v>
      </c>
      <c r="E1717">
        <v>16</v>
      </c>
      <c r="F1717" t="s">
        <v>1866</v>
      </c>
      <c r="G1717" s="50">
        <v>-2.246</v>
      </c>
    </row>
    <row r="1718" spans="1:7" x14ac:dyDescent="0.25">
      <c r="A1718" t="s">
        <v>3039</v>
      </c>
      <c r="B1718" s="49">
        <v>43802</v>
      </c>
      <c r="C1718" t="s">
        <v>40</v>
      </c>
      <c r="D1718" t="s">
        <v>3042</v>
      </c>
      <c r="E1718">
        <v>16</v>
      </c>
      <c r="F1718" t="s">
        <v>1867</v>
      </c>
      <c r="G1718" s="50">
        <v>0.77380000000000004</v>
      </c>
    </row>
    <row r="1719" spans="1:7" x14ac:dyDescent="0.25">
      <c r="A1719" t="s">
        <v>3039</v>
      </c>
      <c r="B1719" s="49">
        <v>43802</v>
      </c>
      <c r="C1719" t="s">
        <v>40</v>
      </c>
      <c r="D1719" t="s">
        <v>3043</v>
      </c>
      <c r="E1719">
        <v>16</v>
      </c>
      <c r="F1719" t="s">
        <v>1868</v>
      </c>
      <c r="G1719" s="50">
        <v>3.1280000000000002E-2</v>
      </c>
    </row>
    <row r="1720" spans="1:7" x14ac:dyDescent="0.25">
      <c r="A1720" t="s">
        <v>3039</v>
      </c>
      <c r="B1720" s="49">
        <v>43802</v>
      </c>
      <c r="C1720" t="s">
        <v>40</v>
      </c>
      <c r="D1720" t="s">
        <v>3043</v>
      </c>
      <c r="E1720">
        <v>16</v>
      </c>
      <c r="F1720" t="s">
        <v>1869</v>
      </c>
      <c r="G1720" s="50">
        <v>0.1953</v>
      </c>
    </row>
    <row r="1721" spans="1:7" x14ac:dyDescent="0.25">
      <c r="A1721" t="s">
        <v>3039</v>
      </c>
      <c r="B1721" s="49">
        <v>43802</v>
      </c>
      <c r="C1721" t="s">
        <v>40</v>
      </c>
      <c r="D1721" t="s">
        <v>3043</v>
      </c>
      <c r="E1721">
        <v>16</v>
      </c>
      <c r="F1721" t="s">
        <v>1870</v>
      </c>
      <c r="G1721" s="50">
        <v>0.20330000000000001</v>
      </c>
    </row>
    <row r="1722" spans="1:7" x14ac:dyDescent="0.25">
      <c r="A1722" t="s">
        <v>3039</v>
      </c>
      <c r="B1722" s="49">
        <v>43802</v>
      </c>
      <c r="C1722" t="s">
        <v>40</v>
      </c>
      <c r="D1722" t="s">
        <v>3043</v>
      </c>
      <c r="E1722">
        <v>16</v>
      </c>
      <c r="F1722" t="s">
        <v>1871</v>
      </c>
      <c r="G1722" s="50">
        <v>-0.55689999999999995</v>
      </c>
    </row>
    <row r="1723" spans="1:7" x14ac:dyDescent="0.25">
      <c r="A1723" t="s">
        <v>3039</v>
      </c>
      <c r="B1723" s="49">
        <v>43802</v>
      </c>
      <c r="C1723" t="s">
        <v>40</v>
      </c>
      <c r="D1723" t="s">
        <v>3043</v>
      </c>
      <c r="E1723">
        <v>16</v>
      </c>
      <c r="F1723" t="s">
        <v>1872</v>
      </c>
      <c r="G1723" s="50">
        <v>-0.20580000000000001</v>
      </c>
    </row>
    <row r="1724" spans="1:7" x14ac:dyDescent="0.25">
      <c r="A1724" t="s">
        <v>3039</v>
      </c>
      <c r="B1724" s="49">
        <v>43802</v>
      </c>
      <c r="C1724" t="s">
        <v>40</v>
      </c>
      <c r="D1724" t="s">
        <v>3043</v>
      </c>
      <c r="E1724">
        <v>16</v>
      </c>
      <c r="F1724" t="s">
        <v>1873</v>
      </c>
      <c r="G1724" s="50">
        <v>-0.45119999999999999</v>
      </c>
    </row>
    <row r="1725" spans="1:7" x14ac:dyDescent="0.25">
      <c r="A1725" t="s">
        <v>3039</v>
      </c>
      <c r="B1725" s="49">
        <v>43802</v>
      </c>
      <c r="C1725" t="s">
        <v>40</v>
      </c>
      <c r="D1725" t="s">
        <v>3043</v>
      </c>
      <c r="E1725">
        <v>16</v>
      </c>
      <c r="F1725" t="s">
        <v>1874</v>
      </c>
      <c r="G1725" s="50">
        <v>0.43759999999999999</v>
      </c>
    </row>
    <row r="1726" spans="1:7" x14ac:dyDescent="0.25">
      <c r="A1726" t="s">
        <v>3039</v>
      </c>
      <c r="B1726" s="49">
        <v>43802</v>
      </c>
      <c r="C1726" t="s">
        <v>40</v>
      </c>
      <c r="D1726" t="s">
        <v>3043</v>
      </c>
      <c r="E1726">
        <v>16</v>
      </c>
      <c r="F1726" t="s">
        <v>1875</v>
      </c>
      <c r="G1726" s="50">
        <v>-1.3560000000000001</v>
      </c>
    </row>
    <row r="1727" spans="1:7" x14ac:dyDescent="0.25">
      <c r="A1727" t="s">
        <v>3039</v>
      </c>
      <c r="B1727" s="49">
        <v>43802</v>
      </c>
      <c r="C1727" t="s">
        <v>40</v>
      </c>
      <c r="D1727" t="s">
        <v>3043</v>
      </c>
      <c r="E1727">
        <v>16</v>
      </c>
      <c r="F1727" t="s">
        <v>1876</v>
      </c>
      <c r="G1727" s="50">
        <v>-0.33510000000000001</v>
      </c>
    </row>
    <row r="1728" spans="1:7" x14ac:dyDescent="0.25">
      <c r="A1728" t="s">
        <v>3039</v>
      </c>
      <c r="B1728" s="49">
        <v>43802</v>
      </c>
      <c r="C1728" t="s">
        <v>40</v>
      </c>
      <c r="D1728" t="s">
        <v>3043</v>
      </c>
      <c r="E1728">
        <v>16</v>
      </c>
      <c r="F1728" t="s">
        <v>1877</v>
      </c>
      <c r="G1728" s="50">
        <v>0.24590000000000001</v>
      </c>
    </row>
    <row r="1729" spans="1:7" x14ac:dyDescent="0.25">
      <c r="A1729" t="s">
        <v>3039</v>
      </c>
      <c r="B1729" s="49">
        <v>43802</v>
      </c>
      <c r="C1729" t="s">
        <v>40</v>
      </c>
      <c r="D1729" t="s">
        <v>3043</v>
      </c>
      <c r="E1729">
        <v>16</v>
      </c>
      <c r="F1729" t="s">
        <v>1878</v>
      </c>
      <c r="G1729" s="50">
        <v>0.30170000000000002</v>
      </c>
    </row>
    <row r="1730" spans="1:7" x14ac:dyDescent="0.25">
      <c r="A1730" t="s">
        <v>3039</v>
      </c>
      <c r="B1730" s="49">
        <v>43802</v>
      </c>
      <c r="C1730" t="s">
        <v>40</v>
      </c>
      <c r="D1730" t="s">
        <v>3043</v>
      </c>
      <c r="E1730">
        <v>16</v>
      </c>
      <c r="F1730" t="s">
        <v>1879</v>
      </c>
      <c r="G1730" s="50">
        <v>0.33689999999999998</v>
      </c>
    </row>
    <row r="1731" spans="1:7" x14ac:dyDescent="0.25">
      <c r="A1731" t="s">
        <v>3039</v>
      </c>
      <c r="B1731" s="49">
        <v>43802</v>
      </c>
      <c r="C1731" t="s">
        <v>40</v>
      </c>
      <c r="D1731" t="s">
        <v>3043</v>
      </c>
      <c r="E1731">
        <v>16</v>
      </c>
      <c r="F1731" t="s">
        <v>1880</v>
      </c>
      <c r="G1731" s="50">
        <v>-2.7770000000000001</v>
      </c>
    </row>
    <row r="1732" spans="1:7" x14ac:dyDescent="0.25">
      <c r="A1732" t="s">
        <v>3039</v>
      </c>
      <c r="B1732" s="49">
        <v>43802</v>
      </c>
      <c r="C1732" t="s">
        <v>40</v>
      </c>
      <c r="D1732" t="s">
        <v>3043</v>
      </c>
      <c r="E1732">
        <v>16</v>
      </c>
      <c r="F1732" t="s">
        <v>1881</v>
      </c>
      <c r="G1732" s="50">
        <v>0.3735</v>
      </c>
    </row>
    <row r="1733" spans="1:7" x14ac:dyDescent="0.25">
      <c r="A1733" t="s">
        <v>3039</v>
      </c>
      <c r="B1733" s="49">
        <v>43802</v>
      </c>
      <c r="C1733" t="s">
        <v>40</v>
      </c>
      <c r="D1733" t="s">
        <v>3043</v>
      </c>
      <c r="E1733">
        <v>16</v>
      </c>
      <c r="F1733" t="s">
        <v>1882</v>
      </c>
      <c r="G1733" s="50">
        <v>1.002</v>
      </c>
    </row>
    <row r="1734" spans="1:7" x14ac:dyDescent="0.25">
      <c r="A1734" t="s">
        <v>3039</v>
      </c>
      <c r="B1734" s="49">
        <v>43802</v>
      </c>
      <c r="C1734" t="s">
        <v>40</v>
      </c>
      <c r="D1734" t="s">
        <v>3043</v>
      </c>
      <c r="E1734">
        <v>16</v>
      </c>
      <c r="F1734" t="s">
        <v>1883</v>
      </c>
      <c r="G1734" s="50">
        <v>0.51359999999999995</v>
      </c>
    </row>
    <row r="1735" spans="1:7" x14ac:dyDescent="0.25">
      <c r="A1735" t="s">
        <v>3039</v>
      </c>
      <c r="B1735" s="49">
        <v>43802</v>
      </c>
      <c r="C1735" t="s">
        <v>40</v>
      </c>
      <c r="D1735" t="s">
        <v>3043</v>
      </c>
      <c r="E1735">
        <v>16</v>
      </c>
      <c r="F1735" t="s">
        <v>1884</v>
      </c>
      <c r="G1735" s="50">
        <v>-0.54490000000000005</v>
      </c>
    </row>
    <row r="1736" spans="1:7" x14ac:dyDescent="0.25">
      <c r="A1736" t="s">
        <v>3039</v>
      </c>
      <c r="B1736" s="49">
        <v>43802</v>
      </c>
      <c r="C1736" t="s">
        <v>40</v>
      </c>
      <c r="D1736" t="s">
        <v>3043</v>
      </c>
      <c r="E1736">
        <v>16</v>
      </c>
      <c r="F1736" t="s">
        <v>1885</v>
      </c>
      <c r="G1736" s="50">
        <v>-1.1559999999999999</v>
      </c>
    </row>
    <row r="1737" spans="1:7" x14ac:dyDescent="0.25">
      <c r="A1737" t="s">
        <v>3039</v>
      </c>
      <c r="B1737" s="49">
        <v>43802</v>
      </c>
      <c r="C1737" t="s">
        <v>40</v>
      </c>
      <c r="D1737" t="s">
        <v>3043</v>
      </c>
      <c r="E1737">
        <v>16</v>
      </c>
      <c r="F1737" t="s">
        <v>1886</v>
      </c>
      <c r="G1737" s="50">
        <v>-3.5339999999999998</v>
      </c>
    </row>
    <row r="1738" spans="1:7" x14ac:dyDescent="0.25">
      <c r="A1738" t="s">
        <v>3039</v>
      </c>
      <c r="B1738" s="49">
        <v>43802</v>
      </c>
      <c r="C1738" t="s">
        <v>40</v>
      </c>
      <c r="D1738" t="s">
        <v>3043</v>
      </c>
      <c r="E1738">
        <v>16</v>
      </c>
      <c r="F1738" t="s">
        <v>1887</v>
      </c>
      <c r="G1738" s="50">
        <v>2.3060000000000001E-2</v>
      </c>
    </row>
    <row r="1739" spans="1:7" x14ac:dyDescent="0.25">
      <c r="A1739" t="s">
        <v>3039</v>
      </c>
      <c r="B1739" s="49">
        <v>43802</v>
      </c>
      <c r="C1739" t="s">
        <v>40</v>
      </c>
      <c r="D1739" t="s">
        <v>3043</v>
      </c>
      <c r="E1739">
        <v>16</v>
      </c>
      <c r="F1739" t="s">
        <v>1888</v>
      </c>
      <c r="G1739" s="50">
        <v>-1.6020000000000001</v>
      </c>
    </row>
    <row r="1740" spans="1:7" x14ac:dyDescent="0.25">
      <c r="A1740" t="s">
        <v>3039</v>
      </c>
      <c r="B1740" s="49">
        <v>43802</v>
      </c>
      <c r="C1740" t="s">
        <v>40</v>
      </c>
      <c r="D1740" t="s">
        <v>3043</v>
      </c>
      <c r="E1740">
        <v>16</v>
      </c>
      <c r="F1740" t="s">
        <v>1889</v>
      </c>
      <c r="G1740" s="50">
        <v>0.2384</v>
      </c>
    </row>
    <row r="1741" spans="1:7" x14ac:dyDescent="0.25">
      <c r="A1741" t="s">
        <v>3039</v>
      </c>
      <c r="B1741" s="49">
        <v>43802</v>
      </c>
      <c r="C1741" t="s">
        <v>40</v>
      </c>
      <c r="D1741" t="s">
        <v>3043</v>
      </c>
      <c r="E1741">
        <v>16</v>
      </c>
      <c r="F1741" t="s">
        <v>1890</v>
      </c>
      <c r="G1741" s="50">
        <v>-1.8169999999999999</v>
      </c>
    </row>
    <row r="1742" spans="1:7" x14ac:dyDescent="0.25">
      <c r="A1742" t="s">
        <v>3039</v>
      </c>
      <c r="B1742" s="49">
        <v>43802</v>
      </c>
      <c r="C1742" t="s">
        <v>40</v>
      </c>
      <c r="D1742" t="s">
        <v>3043</v>
      </c>
      <c r="E1742">
        <v>16</v>
      </c>
      <c r="F1742" t="s">
        <v>1891</v>
      </c>
      <c r="G1742" s="50">
        <v>0.39290000000000003</v>
      </c>
    </row>
    <row r="1743" spans="1:7" x14ac:dyDescent="0.25">
      <c r="A1743" t="s">
        <v>3039</v>
      </c>
      <c r="B1743" s="49">
        <v>43812</v>
      </c>
      <c r="C1743" t="s">
        <v>41</v>
      </c>
      <c r="D1743" t="s">
        <v>3042</v>
      </c>
      <c r="E1743">
        <v>6</v>
      </c>
      <c r="F1743" t="s">
        <v>1892</v>
      </c>
      <c r="G1743" s="50">
        <v>0.9708</v>
      </c>
    </row>
    <row r="1744" spans="1:7" x14ac:dyDescent="0.25">
      <c r="A1744" t="s">
        <v>3039</v>
      </c>
      <c r="B1744" s="49">
        <v>43812</v>
      </c>
      <c r="C1744" t="s">
        <v>41</v>
      </c>
      <c r="D1744" t="s">
        <v>3042</v>
      </c>
      <c r="E1744">
        <v>6</v>
      </c>
      <c r="F1744" t="s">
        <v>1893</v>
      </c>
      <c r="G1744" s="50">
        <v>0.60829999999999995</v>
      </c>
    </row>
    <row r="1745" spans="1:7" x14ac:dyDescent="0.25">
      <c r="A1745" t="s">
        <v>3039</v>
      </c>
      <c r="B1745" s="49">
        <v>43812</v>
      </c>
      <c r="C1745" t="s">
        <v>41</v>
      </c>
      <c r="D1745" t="s">
        <v>3042</v>
      </c>
      <c r="E1745">
        <v>6</v>
      </c>
      <c r="F1745" t="s">
        <v>1894</v>
      </c>
      <c r="G1745" s="50">
        <v>0.13150000000000001</v>
      </c>
    </row>
    <row r="1746" spans="1:7" x14ac:dyDescent="0.25">
      <c r="A1746" t="s">
        <v>3039</v>
      </c>
      <c r="B1746" s="49">
        <v>43812</v>
      </c>
      <c r="C1746" t="s">
        <v>41</v>
      </c>
      <c r="D1746" t="s">
        <v>3042</v>
      </c>
      <c r="E1746">
        <v>6</v>
      </c>
      <c r="F1746" t="s">
        <v>1895</v>
      </c>
      <c r="G1746" s="50">
        <v>1.109</v>
      </c>
    </row>
    <row r="1747" spans="1:7" x14ac:dyDescent="0.25">
      <c r="A1747" t="s">
        <v>3039</v>
      </c>
      <c r="B1747" s="49">
        <v>43812</v>
      </c>
      <c r="C1747" t="s">
        <v>41</v>
      </c>
      <c r="D1747" t="s">
        <v>3042</v>
      </c>
      <c r="E1747">
        <v>6</v>
      </c>
      <c r="F1747" t="s">
        <v>1896</v>
      </c>
      <c r="G1747" s="50">
        <v>-0.22309999999999999</v>
      </c>
    </row>
    <row r="1748" spans="1:7" x14ac:dyDescent="0.25">
      <c r="A1748" t="s">
        <v>3039</v>
      </c>
      <c r="B1748" s="49">
        <v>43812</v>
      </c>
      <c r="C1748" t="s">
        <v>41</v>
      </c>
      <c r="D1748" t="s">
        <v>3042</v>
      </c>
      <c r="E1748">
        <v>6</v>
      </c>
      <c r="F1748" t="s">
        <v>1897</v>
      </c>
      <c r="G1748" s="50">
        <v>0.34799999999999998</v>
      </c>
    </row>
    <row r="1749" spans="1:7" x14ac:dyDescent="0.25">
      <c r="A1749" t="s">
        <v>3039</v>
      </c>
      <c r="B1749" s="49">
        <v>43812</v>
      </c>
      <c r="C1749" t="s">
        <v>41</v>
      </c>
      <c r="D1749" t="s">
        <v>3042</v>
      </c>
      <c r="E1749">
        <v>6</v>
      </c>
      <c r="F1749" t="s">
        <v>1898</v>
      </c>
      <c r="G1749" s="50">
        <v>0.62109999999999999</v>
      </c>
    </row>
    <row r="1750" spans="1:7" x14ac:dyDescent="0.25">
      <c r="A1750" t="s">
        <v>3039</v>
      </c>
      <c r="B1750" s="49">
        <v>43812</v>
      </c>
      <c r="C1750" t="s">
        <v>41</v>
      </c>
      <c r="D1750" t="s">
        <v>3042</v>
      </c>
      <c r="E1750">
        <v>6</v>
      </c>
      <c r="F1750" t="s">
        <v>1899</v>
      </c>
      <c r="G1750" s="50">
        <v>0.32969999999999999</v>
      </c>
    </row>
    <row r="1751" spans="1:7" x14ac:dyDescent="0.25">
      <c r="A1751" t="s">
        <v>3039</v>
      </c>
      <c r="B1751" s="49">
        <v>43812</v>
      </c>
      <c r="C1751" t="s">
        <v>41</v>
      </c>
      <c r="D1751" t="s">
        <v>3042</v>
      </c>
      <c r="E1751">
        <v>6</v>
      </c>
      <c r="F1751" t="s">
        <v>1900</v>
      </c>
      <c r="G1751" s="50">
        <v>0.56279999999999997</v>
      </c>
    </row>
    <row r="1752" spans="1:7" x14ac:dyDescent="0.25">
      <c r="A1752" t="s">
        <v>3039</v>
      </c>
      <c r="B1752" s="49">
        <v>43812</v>
      </c>
      <c r="C1752" t="s">
        <v>41</v>
      </c>
      <c r="D1752" t="s">
        <v>3042</v>
      </c>
      <c r="E1752">
        <v>6</v>
      </c>
      <c r="F1752" t="s">
        <v>1901</v>
      </c>
      <c r="G1752" s="50">
        <v>-0.14399999999999999</v>
      </c>
    </row>
    <row r="1753" spans="1:7" x14ac:dyDescent="0.25">
      <c r="A1753" t="s">
        <v>3039</v>
      </c>
      <c r="B1753" s="49">
        <v>43812</v>
      </c>
      <c r="C1753" t="s">
        <v>41</v>
      </c>
      <c r="D1753" t="s">
        <v>3042</v>
      </c>
      <c r="E1753">
        <v>6</v>
      </c>
      <c r="F1753" t="s">
        <v>1902</v>
      </c>
      <c r="G1753" s="50">
        <v>0.5948</v>
      </c>
    </row>
    <row r="1754" spans="1:7" x14ac:dyDescent="0.25">
      <c r="A1754" t="s">
        <v>3039</v>
      </c>
      <c r="B1754" s="49">
        <v>43812</v>
      </c>
      <c r="C1754" t="s">
        <v>41</v>
      </c>
      <c r="D1754" t="s">
        <v>3042</v>
      </c>
      <c r="E1754">
        <v>6</v>
      </c>
      <c r="F1754" t="s">
        <v>1903</v>
      </c>
      <c r="G1754" s="50">
        <v>0.14419999999999999</v>
      </c>
    </row>
    <row r="1755" spans="1:7" x14ac:dyDescent="0.25">
      <c r="A1755" t="s">
        <v>3039</v>
      </c>
      <c r="B1755" s="49">
        <v>43812</v>
      </c>
      <c r="C1755" t="s">
        <v>41</v>
      </c>
      <c r="D1755" t="s">
        <v>3042</v>
      </c>
      <c r="E1755">
        <v>6</v>
      </c>
      <c r="F1755" t="s">
        <v>1904</v>
      </c>
      <c r="G1755" s="50">
        <v>-4.2099999999999999E-2</v>
      </c>
    </row>
    <row r="1756" spans="1:7" x14ac:dyDescent="0.25">
      <c r="A1756" t="s">
        <v>3039</v>
      </c>
      <c r="B1756" s="49">
        <v>43812</v>
      </c>
      <c r="C1756" t="s">
        <v>41</v>
      </c>
      <c r="D1756" t="s">
        <v>3042</v>
      </c>
      <c r="E1756">
        <v>6</v>
      </c>
      <c r="F1756" t="s">
        <v>1905</v>
      </c>
      <c r="G1756" s="50">
        <v>1.1499999999999999</v>
      </c>
    </row>
    <row r="1757" spans="1:7" x14ac:dyDescent="0.25">
      <c r="A1757" t="s">
        <v>3039</v>
      </c>
      <c r="B1757" s="49">
        <v>43812</v>
      </c>
      <c r="C1757" t="s">
        <v>41</v>
      </c>
      <c r="D1757" t="s">
        <v>3042</v>
      </c>
      <c r="E1757">
        <v>6</v>
      </c>
      <c r="F1757" t="s">
        <v>1906</v>
      </c>
      <c r="G1757" s="50">
        <v>-1.702</v>
      </c>
    </row>
    <row r="1758" spans="1:7" x14ac:dyDescent="0.25">
      <c r="A1758" t="s">
        <v>3039</v>
      </c>
      <c r="B1758" s="49">
        <v>43812</v>
      </c>
      <c r="C1758" t="s">
        <v>41</v>
      </c>
      <c r="D1758" t="s">
        <v>3042</v>
      </c>
      <c r="E1758">
        <v>6</v>
      </c>
      <c r="F1758" t="s">
        <v>1907</v>
      </c>
      <c r="G1758" s="50">
        <v>-0.71509999999999996</v>
      </c>
    </row>
    <row r="1759" spans="1:7" x14ac:dyDescent="0.25">
      <c r="A1759" t="s">
        <v>3039</v>
      </c>
      <c r="B1759" s="49">
        <v>43812</v>
      </c>
      <c r="C1759" t="s">
        <v>41</v>
      </c>
      <c r="D1759" t="s">
        <v>3042</v>
      </c>
      <c r="E1759">
        <v>6</v>
      </c>
      <c r="F1759" t="s">
        <v>1908</v>
      </c>
      <c r="G1759" s="50">
        <v>1.1739999999999999</v>
      </c>
    </row>
    <row r="1760" spans="1:7" x14ac:dyDescent="0.25">
      <c r="A1760" t="s">
        <v>3039</v>
      </c>
      <c r="B1760" s="49">
        <v>43812</v>
      </c>
      <c r="C1760" t="s">
        <v>41</v>
      </c>
      <c r="D1760" t="s">
        <v>3042</v>
      </c>
      <c r="E1760">
        <v>6</v>
      </c>
      <c r="F1760" t="s">
        <v>1909</v>
      </c>
      <c r="G1760" s="50">
        <v>-4.6360000000000001</v>
      </c>
    </row>
    <row r="1761" spans="1:7" x14ac:dyDescent="0.25">
      <c r="A1761" t="s">
        <v>3039</v>
      </c>
      <c r="B1761" s="49">
        <v>43812</v>
      </c>
      <c r="C1761" t="s">
        <v>41</v>
      </c>
      <c r="D1761" t="s">
        <v>3042</v>
      </c>
      <c r="E1761">
        <v>6</v>
      </c>
      <c r="F1761" t="s">
        <v>1910</v>
      </c>
      <c r="G1761" s="50">
        <v>0.94899999999999995</v>
      </c>
    </row>
    <row r="1762" spans="1:7" x14ac:dyDescent="0.25">
      <c r="A1762" t="s">
        <v>3039</v>
      </c>
      <c r="B1762" s="49">
        <v>43812</v>
      </c>
      <c r="C1762" t="s">
        <v>41</v>
      </c>
      <c r="D1762" t="s">
        <v>3042</v>
      </c>
      <c r="E1762">
        <v>6</v>
      </c>
      <c r="F1762" t="s">
        <v>1911</v>
      </c>
      <c r="G1762" s="50">
        <v>0.54730000000000001</v>
      </c>
    </row>
    <row r="1763" spans="1:7" x14ac:dyDescent="0.25">
      <c r="A1763" t="s">
        <v>3039</v>
      </c>
      <c r="B1763" s="49">
        <v>43812</v>
      </c>
      <c r="C1763" t="s">
        <v>41</v>
      </c>
      <c r="D1763" t="s">
        <v>3042</v>
      </c>
      <c r="E1763">
        <v>6</v>
      </c>
      <c r="F1763" t="s">
        <v>1912</v>
      </c>
      <c r="G1763" s="50">
        <v>0.35189999999999999</v>
      </c>
    </row>
    <row r="1764" spans="1:7" x14ac:dyDescent="0.25">
      <c r="A1764" t="s">
        <v>3039</v>
      </c>
      <c r="B1764" s="49">
        <v>43812</v>
      </c>
      <c r="C1764" t="s">
        <v>41</v>
      </c>
      <c r="D1764" t="s">
        <v>3042</v>
      </c>
      <c r="E1764">
        <v>6</v>
      </c>
      <c r="F1764" t="s">
        <v>1913</v>
      </c>
      <c r="G1764" s="50">
        <v>1.262</v>
      </c>
    </row>
    <row r="1765" spans="1:7" x14ac:dyDescent="0.25">
      <c r="A1765" t="s">
        <v>3039</v>
      </c>
      <c r="B1765" s="49">
        <v>43812</v>
      </c>
      <c r="C1765" t="s">
        <v>41</v>
      </c>
      <c r="D1765" t="s">
        <v>3042</v>
      </c>
      <c r="E1765">
        <v>6</v>
      </c>
      <c r="F1765" t="s">
        <v>1914</v>
      </c>
      <c r="G1765" s="50">
        <v>1.018</v>
      </c>
    </row>
    <row r="1766" spans="1:7" x14ac:dyDescent="0.25">
      <c r="A1766" t="s">
        <v>3039</v>
      </c>
      <c r="B1766" s="49">
        <v>43812</v>
      </c>
      <c r="C1766" t="s">
        <v>41</v>
      </c>
      <c r="D1766" t="s">
        <v>3042</v>
      </c>
      <c r="E1766">
        <v>6</v>
      </c>
      <c r="F1766" t="s">
        <v>1915</v>
      </c>
      <c r="G1766" s="50">
        <v>0.21959999999999999</v>
      </c>
    </row>
    <row r="1767" spans="1:7" x14ac:dyDescent="0.25">
      <c r="A1767" t="s">
        <v>3039</v>
      </c>
      <c r="B1767" s="49">
        <v>43812</v>
      </c>
      <c r="C1767" t="s">
        <v>41</v>
      </c>
      <c r="D1767" t="s">
        <v>3043</v>
      </c>
      <c r="E1767">
        <v>6</v>
      </c>
      <c r="F1767" t="s">
        <v>1916</v>
      </c>
      <c r="G1767" s="50">
        <v>0.54700000000000004</v>
      </c>
    </row>
    <row r="1768" spans="1:7" x14ac:dyDescent="0.25">
      <c r="A1768" t="s">
        <v>3039</v>
      </c>
      <c r="B1768" s="49">
        <v>43812</v>
      </c>
      <c r="C1768" t="s">
        <v>41</v>
      </c>
      <c r="D1768" t="s">
        <v>3043</v>
      </c>
      <c r="E1768">
        <v>6</v>
      </c>
      <c r="F1768" t="s">
        <v>1917</v>
      </c>
      <c r="G1768" s="50">
        <v>1.0820000000000001</v>
      </c>
    </row>
    <row r="1769" spans="1:7" x14ac:dyDescent="0.25">
      <c r="A1769" t="s">
        <v>3039</v>
      </c>
      <c r="B1769" s="49">
        <v>43812</v>
      </c>
      <c r="C1769" t="s">
        <v>41</v>
      </c>
      <c r="D1769" t="s">
        <v>3043</v>
      </c>
      <c r="E1769">
        <v>6</v>
      </c>
      <c r="F1769" t="s">
        <v>1918</v>
      </c>
      <c r="G1769" s="50">
        <v>1.179</v>
      </c>
    </row>
    <row r="1770" spans="1:7" x14ac:dyDescent="0.25">
      <c r="A1770" t="s">
        <v>3039</v>
      </c>
      <c r="B1770" s="49">
        <v>43812</v>
      </c>
      <c r="C1770" t="s">
        <v>41</v>
      </c>
      <c r="D1770" t="s">
        <v>3043</v>
      </c>
      <c r="E1770">
        <v>6</v>
      </c>
      <c r="F1770" t="s">
        <v>1919</v>
      </c>
      <c r="G1770" s="50">
        <v>0.65080000000000005</v>
      </c>
    </row>
    <row r="1771" spans="1:7" x14ac:dyDescent="0.25">
      <c r="A1771" t="s">
        <v>3039</v>
      </c>
      <c r="B1771" s="49">
        <v>43812</v>
      </c>
      <c r="C1771" t="s">
        <v>41</v>
      </c>
      <c r="D1771" t="s">
        <v>3043</v>
      </c>
      <c r="E1771">
        <v>6</v>
      </c>
      <c r="F1771" t="s">
        <v>1920</v>
      </c>
      <c r="G1771" s="50">
        <v>0.26889999999999997</v>
      </c>
    </row>
    <row r="1772" spans="1:7" x14ac:dyDescent="0.25">
      <c r="A1772" t="s">
        <v>3039</v>
      </c>
      <c r="B1772" s="49">
        <v>43812</v>
      </c>
      <c r="C1772" t="s">
        <v>41</v>
      </c>
      <c r="D1772" t="s">
        <v>3043</v>
      </c>
      <c r="E1772">
        <v>6</v>
      </c>
      <c r="F1772" t="s">
        <v>1921</v>
      </c>
      <c r="G1772" s="50">
        <v>-0.86719999999999997</v>
      </c>
    </row>
    <row r="1773" spans="1:7" x14ac:dyDescent="0.25">
      <c r="A1773" t="s">
        <v>3039</v>
      </c>
      <c r="B1773" s="49">
        <v>43812</v>
      </c>
      <c r="C1773" t="s">
        <v>41</v>
      </c>
      <c r="D1773" t="s">
        <v>3043</v>
      </c>
      <c r="E1773">
        <v>6</v>
      </c>
      <c r="F1773" t="s">
        <v>1922</v>
      </c>
      <c r="G1773" s="50">
        <v>1.1220000000000001</v>
      </c>
    </row>
    <row r="1774" spans="1:7" x14ac:dyDescent="0.25">
      <c r="A1774" t="s">
        <v>3039</v>
      </c>
      <c r="B1774" s="49">
        <v>43812</v>
      </c>
      <c r="C1774" t="s">
        <v>41</v>
      </c>
      <c r="D1774" t="s">
        <v>3043</v>
      </c>
      <c r="E1774">
        <v>6</v>
      </c>
      <c r="F1774" t="s">
        <v>1923</v>
      </c>
      <c r="G1774" s="50">
        <v>0.73640000000000005</v>
      </c>
    </row>
    <row r="1775" spans="1:7" x14ac:dyDescent="0.25">
      <c r="A1775" t="s">
        <v>3039</v>
      </c>
      <c r="B1775" s="49">
        <v>43812</v>
      </c>
      <c r="C1775" t="s">
        <v>41</v>
      </c>
      <c r="D1775" t="s">
        <v>3043</v>
      </c>
      <c r="E1775">
        <v>6</v>
      </c>
      <c r="F1775" t="s">
        <v>1924</v>
      </c>
      <c r="G1775" s="50">
        <v>1.1850000000000001</v>
      </c>
    </row>
    <row r="1776" spans="1:7" x14ac:dyDescent="0.25">
      <c r="A1776" t="s">
        <v>3039</v>
      </c>
      <c r="B1776" s="49">
        <v>43812</v>
      </c>
      <c r="C1776" t="s">
        <v>41</v>
      </c>
      <c r="D1776" t="s">
        <v>3043</v>
      </c>
      <c r="E1776">
        <v>6</v>
      </c>
      <c r="F1776" t="s">
        <v>1925</v>
      </c>
      <c r="G1776" s="50">
        <v>0.74450000000000005</v>
      </c>
    </row>
    <row r="1777" spans="1:7" x14ac:dyDescent="0.25">
      <c r="A1777" t="s">
        <v>3039</v>
      </c>
      <c r="B1777" s="49">
        <v>43812</v>
      </c>
      <c r="C1777" t="s">
        <v>41</v>
      </c>
      <c r="D1777" t="s">
        <v>3043</v>
      </c>
      <c r="E1777">
        <v>6</v>
      </c>
      <c r="F1777" t="s">
        <v>1926</v>
      </c>
      <c r="G1777" s="50">
        <v>6.182E-2</v>
      </c>
    </row>
    <row r="1778" spans="1:7" x14ac:dyDescent="0.25">
      <c r="A1778" t="s">
        <v>3039</v>
      </c>
      <c r="B1778" s="49">
        <v>43812</v>
      </c>
      <c r="C1778" t="s">
        <v>41</v>
      </c>
      <c r="D1778" t="s">
        <v>3043</v>
      </c>
      <c r="E1778">
        <v>6</v>
      </c>
      <c r="F1778" t="s">
        <v>1927</v>
      </c>
      <c r="G1778" s="50">
        <v>0.85229999999999995</v>
      </c>
    </row>
    <row r="1779" spans="1:7" x14ac:dyDescent="0.25">
      <c r="A1779" t="s">
        <v>3039</v>
      </c>
      <c r="B1779" s="49">
        <v>43812</v>
      </c>
      <c r="C1779" t="s">
        <v>41</v>
      </c>
      <c r="D1779" t="s">
        <v>3043</v>
      </c>
      <c r="E1779">
        <v>6</v>
      </c>
      <c r="F1779" t="s">
        <v>1928</v>
      </c>
      <c r="G1779" s="50">
        <v>0.5655</v>
      </c>
    </row>
    <row r="1780" spans="1:7" x14ac:dyDescent="0.25">
      <c r="A1780" t="s">
        <v>3039</v>
      </c>
      <c r="B1780" s="49">
        <v>43812</v>
      </c>
      <c r="C1780" t="s">
        <v>41</v>
      </c>
      <c r="D1780" t="s">
        <v>3043</v>
      </c>
      <c r="E1780">
        <v>6</v>
      </c>
      <c r="F1780" t="s">
        <v>1929</v>
      </c>
      <c r="G1780" s="50">
        <v>0.50470000000000004</v>
      </c>
    </row>
    <row r="1781" spans="1:7" x14ac:dyDescent="0.25">
      <c r="A1781" t="s">
        <v>3039</v>
      </c>
      <c r="B1781" s="49">
        <v>43812</v>
      </c>
      <c r="C1781" t="s">
        <v>41</v>
      </c>
      <c r="D1781" t="s">
        <v>3043</v>
      </c>
      <c r="E1781">
        <v>6</v>
      </c>
      <c r="F1781" t="s">
        <v>1930</v>
      </c>
      <c r="G1781" s="50">
        <v>0.68189999999999995</v>
      </c>
    </row>
    <row r="1782" spans="1:7" x14ac:dyDescent="0.25">
      <c r="A1782" t="s">
        <v>3039</v>
      </c>
      <c r="B1782" s="49">
        <v>43812</v>
      </c>
      <c r="C1782" t="s">
        <v>41</v>
      </c>
      <c r="D1782" t="s">
        <v>3043</v>
      </c>
      <c r="E1782">
        <v>6</v>
      </c>
      <c r="F1782" t="s">
        <v>1931</v>
      </c>
      <c r="G1782" s="50">
        <v>1.292</v>
      </c>
    </row>
    <row r="1783" spans="1:7" x14ac:dyDescent="0.25">
      <c r="A1783" t="s">
        <v>3039</v>
      </c>
      <c r="B1783" s="49">
        <v>43812</v>
      </c>
      <c r="C1783" t="s">
        <v>41</v>
      </c>
      <c r="D1783" t="s">
        <v>3043</v>
      </c>
      <c r="E1783">
        <v>6</v>
      </c>
      <c r="F1783" t="s">
        <v>1932</v>
      </c>
      <c r="G1783" s="50">
        <v>1.399</v>
      </c>
    </row>
    <row r="1784" spans="1:7" x14ac:dyDescent="0.25">
      <c r="A1784" t="s">
        <v>3039</v>
      </c>
      <c r="B1784" s="49">
        <v>43812</v>
      </c>
      <c r="C1784" t="s">
        <v>41</v>
      </c>
      <c r="D1784" t="s">
        <v>3043</v>
      </c>
      <c r="E1784">
        <v>6</v>
      </c>
      <c r="F1784" t="s">
        <v>1933</v>
      </c>
      <c r="G1784" s="50">
        <v>1.294</v>
      </c>
    </row>
    <row r="1785" spans="1:7" x14ac:dyDescent="0.25">
      <c r="A1785" t="s">
        <v>3039</v>
      </c>
      <c r="B1785" s="49">
        <v>43812</v>
      </c>
      <c r="C1785" t="s">
        <v>41</v>
      </c>
      <c r="D1785" t="s">
        <v>3043</v>
      </c>
      <c r="E1785">
        <v>6</v>
      </c>
      <c r="F1785" t="s">
        <v>1934</v>
      </c>
      <c r="G1785" s="50">
        <v>1.1080000000000001</v>
      </c>
    </row>
    <row r="1786" spans="1:7" x14ac:dyDescent="0.25">
      <c r="A1786" t="s">
        <v>3039</v>
      </c>
      <c r="B1786" s="49">
        <v>43812</v>
      </c>
      <c r="C1786" t="s">
        <v>41</v>
      </c>
      <c r="D1786" t="s">
        <v>3043</v>
      </c>
      <c r="E1786">
        <v>6</v>
      </c>
      <c r="F1786" t="s">
        <v>1935</v>
      </c>
      <c r="G1786" s="50">
        <v>1.4550000000000001</v>
      </c>
    </row>
    <row r="1787" spans="1:7" x14ac:dyDescent="0.25">
      <c r="A1787" t="s">
        <v>3039</v>
      </c>
      <c r="B1787" s="49">
        <v>43812</v>
      </c>
      <c r="C1787" t="s">
        <v>41</v>
      </c>
      <c r="D1787" t="s">
        <v>3043</v>
      </c>
      <c r="E1787">
        <v>6</v>
      </c>
      <c r="F1787" t="s">
        <v>1936</v>
      </c>
      <c r="G1787" s="50">
        <v>1.07</v>
      </c>
    </row>
    <row r="1788" spans="1:7" x14ac:dyDescent="0.25">
      <c r="A1788" t="s">
        <v>3039</v>
      </c>
      <c r="B1788" s="49">
        <v>43812</v>
      </c>
      <c r="C1788" t="s">
        <v>41</v>
      </c>
      <c r="D1788" t="s">
        <v>3043</v>
      </c>
      <c r="E1788">
        <v>6</v>
      </c>
      <c r="F1788" t="s">
        <v>1937</v>
      </c>
      <c r="G1788" s="50">
        <v>1.0780000000000001</v>
      </c>
    </row>
    <row r="1789" spans="1:7" x14ac:dyDescent="0.25">
      <c r="A1789" t="s">
        <v>3039</v>
      </c>
      <c r="B1789" s="49">
        <v>43812</v>
      </c>
      <c r="C1789" t="s">
        <v>41</v>
      </c>
      <c r="D1789" t="s">
        <v>3043</v>
      </c>
      <c r="E1789">
        <v>6</v>
      </c>
      <c r="F1789" t="s">
        <v>1938</v>
      </c>
      <c r="G1789" s="50">
        <v>0.51270000000000004</v>
      </c>
    </row>
    <row r="1790" spans="1:7" x14ac:dyDescent="0.25">
      <c r="A1790" t="s">
        <v>3039</v>
      </c>
      <c r="B1790" s="49">
        <v>43812</v>
      </c>
      <c r="C1790" t="s">
        <v>41</v>
      </c>
      <c r="D1790" t="s">
        <v>3043</v>
      </c>
      <c r="E1790">
        <v>6</v>
      </c>
      <c r="F1790" t="s">
        <v>1939</v>
      </c>
      <c r="G1790" s="50">
        <v>0.82869999999999999</v>
      </c>
    </row>
    <row r="1791" spans="1:7" x14ac:dyDescent="0.25">
      <c r="A1791" t="s">
        <v>3039</v>
      </c>
      <c r="B1791" s="49">
        <v>43812</v>
      </c>
      <c r="C1791" t="s">
        <v>42</v>
      </c>
      <c r="D1791" t="s">
        <v>3042</v>
      </c>
      <c r="E1791">
        <v>6</v>
      </c>
      <c r="F1791" t="s">
        <v>1940</v>
      </c>
      <c r="G1791" s="50">
        <v>0.3931</v>
      </c>
    </row>
    <row r="1792" spans="1:7" x14ac:dyDescent="0.25">
      <c r="A1792" t="s">
        <v>3039</v>
      </c>
      <c r="B1792" s="49">
        <v>43812</v>
      </c>
      <c r="C1792" t="s">
        <v>42</v>
      </c>
      <c r="D1792" t="s">
        <v>3042</v>
      </c>
      <c r="E1792">
        <v>6</v>
      </c>
      <c r="F1792" t="s">
        <v>1941</v>
      </c>
      <c r="G1792" s="50">
        <v>0.85750000000000004</v>
      </c>
    </row>
    <row r="1793" spans="1:7" x14ac:dyDescent="0.25">
      <c r="A1793" t="s">
        <v>3039</v>
      </c>
      <c r="B1793" s="49">
        <v>43812</v>
      </c>
      <c r="C1793" t="s">
        <v>42</v>
      </c>
      <c r="D1793" t="s">
        <v>3042</v>
      </c>
      <c r="E1793">
        <v>6</v>
      </c>
      <c r="F1793" t="s">
        <v>1942</v>
      </c>
      <c r="G1793" s="50">
        <v>0.82799999999999996</v>
      </c>
    </row>
    <row r="1794" spans="1:7" x14ac:dyDescent="0.25">
      <c r="A1794" t="s">
        <v>3039</v>
      </c>
      <c r="B1794" s="49">
        <v>43812</v>
      </c>
      <c r="C1794" t="s">
        <v>42</v>
      </c>
      <c r="D1794" t="s">
        <v>3042</v>
      </c>
      <c r="E1794">
        <v>6</v>
      </c>
      <c r="F1794" t="s">
        <v>1943</v>
      </c>
      <c r="G1794" s="50">
        <v>1.8360000000000001</v>
      </c>
    </row>
    <row r="1795" spans="1:7" x14ac:dyDescent="0.25">
      <c r="A1795" t="s">
        <v>3039</v>
      </c>
      <c r="B1795" s="49">
        <v>43812</v>
      </c>
      <c r="C1795" t="s">
        <v>42</v>
      </c>
      <c r="D1795" t="s">
        <v>3042</v>
      </c>
      <c r="E1795">
        <v>6</v>
      </c>
      <c r="F1795" t="s">
        <v>1944</v>
      </c>
      <c r="G1795" s="50">
        <v>0.17860000000000001</v>
      </c>
    </row>
    <row r="1796" spans="1:7" x14ac:dyDescent="0.25">
      <c r="A1796" t="s">
        <v>3039</v>
      </c>
      <c r="B1796" s="49">
        <v>43812</v>
      </c>
      <c r="C1796" t="s">
        <v>42</v>
      </c>
      <c r="D1796" t="s">
        <v>3042</v>
      </c>
      <c r="E1796">
        <v>6</v>
      </c>
      <c r="F1796" t="s">
        <v>1945</v>
      </c>
      <c r="G1796" s="50">
        <v>0.30919999999999997</v>
      </c>
    </row>
    <row r="1797" spans="1:7" x14ac:dyDescent="0.25">
      <c r="A1797" t="s">
        <v>3039</v>
      </c>
      <c r="B1797" s="49">
        <v>43812</v>
      </c>
      <c r="C1797" t="s">
        <v>42</v>
      </c>
      <c r="D1797" t="s">
        <v>3042</v>
      </c>
      <c r="E1797">
        <v>6</v>
      </c>
      <c r="F1797" t="s">
        <v>1946</v>
      </c>
      <c r="G1797" s="50">
        <v>0.43490000000000001</v>
      </c>
    </row>
    <row r="1798" spans="1:7" x14ac:dyDescent="0.25">
      <c r="A1798" t="s">
        <v>3039</v>
      </c>
      <c r="B1798" s="49">
        <v>43812</v>
      </c>
      <c r="C1798" t="s">
        <v>42</v>
      </c>
      <c r="D1798" t="s">
        <v>3042</v>
      </c>
      <c r="E1798">
        <v>6</v>
      </c>
      <c r="F1798" t="s">
        <v>1947</v>
      </c>
      <c r="G1798" s="50">
        <v>-0.20119999999999999</v>
      </c>
    </row>
    <row r="1799" spans="1:7" x14ac:dyDescent="0.25">
      <c r="A1799" t="s">
        <v>3039</v>
      </c>
      <c r="B1799" s="49">
        <v>43812</v>
      </c>
      <c r="C1799" t="s">
        <v>42</v>
      </c>
      <c r="D1799" t="s">
        <v>3042</v>
      </c>
      <c r="E1799">
        <v>6</v>
      </c>
      <c r="F1799" t="s">
        <v>1948</v>
      </c>
      <c r="G1799" s="50">
        <v>0.40450000000000003</v>
      </c>
    </row>
    <row r="1800" spans="1:7" x14ac:dyDescent="0.25">
      <c r="A1800" t="s">
        <v>3039</v>
      </c>
      <c r="B1800" s="49">
        <v>43812</v>
      </c>
      <c r="C1800" t="s">
        <v>42</v>
      </c>
      <c r="D1800" t="s">
        <v>3042</v>
      </c>
      <c r="E1800">
        <v>6</v>
      </c>
      <c r="F1800" t="s">
        <v>1949</v>
      </c>
      <c r="G1800" s="50">
        <v>0.254</v>
      </c>
    </row>
    <row r="1801" spans="1:7" x14ac:dyDescent="0.25">
      <c r="A1801" t="s">
        <v>3039</v>
      </c>
      <c r="B1801" s="49">
        <v>43812</v>
      </c>
      <c r="C1801" t="s">
        <v>42</v>
      </c>
      <c r="D1801" t="s">
        <v>3042</v>
      </c>
      <c r="E1801">
        <v>6</v>
      </c>
      <c r="F1801" t="s">
        <v>1950</v>
      </c>
      <c r="G1801" s="50">
        <v>0.70720000000000005</v>
      </c>
    </row>
    <row r="1802" spans="1:7" x14ac:dyDescent="0.25">
      <c r="A1802" t="s">
        <v>3039</v>
      </c>
      <c r="B1802" s="49">
        <v>43812</v>
      </c>
      <c r="C1802" t="s">
        <v>42</v>
      </c>
      <c r="D1802" t="s">
        <v>3042</v>
      </c>
      <c r="E1802">
        <v>6</v>
      </c>
      <c r="F1802" t="s">
        <v>1951</v>
      </c>
      <c r="G1802" s="50">
        <v>0.48820000000000002</v>
      </c>
    </row>
    <row r="1803" spans="1:7" x14ac:dyDescent="0.25">
      <c r="A1803" t="s">
        <v>3039</v>
      </c>
      <c r="B1803" s="49">
        <v>43812</v>
      </c>
      <c r="C1803" t="s">
        <v>42</v>
      </c>
      <c r="D1803" t="s">
        <v>3042</v>
      </c>
      <c r="E1803">
        <v>6</v>
      </c>
      <c r="F1803" t="s">
        <v>1952</v>
      </c>
      <c r="G1803" s="50">
        <v>-1.052</v>
      </c>
    </row>
    <row r="1804" spans="1:7" x14ac:dyDescent="0.25">
      <c r="A1804" t="s">
        <v>3039</v>
      </c>
      <c r="B1804" s="49">
        <v>43812</v>
      </c>
      <c r="C1804" t="s">
        <v>42</v>
      </c>
      <c r="D1804" t="s">
        <v>3042</v>
      </c>
      <c r="E1804">
        <v>6</v>
      </c>
      <c r="F1804" t="s">
        <v>1953</v>
      </c>
      <c r="G1804" s="50">
        <v>0.65400000000000003</v>
      </c>
    </row>
    <row r="1805" spans="1:7" x14ac:dyDescent="0.25">
      <c r="A1805" t="s">
        <v>3039</v>
      </c>
      <c r="B1805" s="49">
        <v>43812</v>
      </c>
      <c r="C1805" t="s">
        <v>42</v>
      </c>
      <c r="D1805" t="s">
        <v>3042</v>
      </c>
      <c r="E1805">
        <v>6</v>
      </c>
      <c r="F1805" t="s">
        <v>1954</v>
      </c>
      <c r="G1805" s="50">
        <v>0.30259999999999998</v>
      </c>
    </row>
    <row r="1806" spans="1:7" x14ac:dyDescent="0.25">
      <c r="A1806" t="s">
        <v>3039</v>
      </c>
      <c r="B1806" s="49">
        <v>43812</v>
      </c>
      <c r="C1806" t="s">
        <v>42</v>
      </c>
      <c r="D1806" t="s">
        <v>3042</v>
      </c>
      <c r="E1806">
        <v>6</v>
      </c>
      <c r="F1806" t="s">
        <v>1955</v>
      </c>
      <c r="G1806" s="50">
        <v>1.0860000000000001</v>
      </c>
    </row>
    <row r="1807" spans="1:7" x14ac:dyDescent="0.25">
      <c r="A1807" t="s">
        <v>3039</v>
      </c>
      <c r="B1807" s="49">
        <v>43812</v>
      </c>
      <c r="C1807" t="s">
        <v>42</v>
      </c>
      <c r="D1807" t="s">
        <v>3042</v>
      </c>
      <c r="E1807">
        <v>6</v>
      </c>
      <c r="F1807" t="s">
        <v>1956</v>
      </c>
      <c r="G1807" s="50">
        <v>-0.25190000000000001</v>
      </c>
    </row>
    <row r="1808" spans="1:7" x14ac:dyDescent="0.25">
      <c r="A1808" t="s">
        <v>3039</v>
      </c>
      <c r="B1808" s="49">
        <v>43812</v>
      </c>
      <c r="C1808" t="s">
        <v>42</v>
      </c>
      <c r="D1808" t="s">
        <v>3042</v>
      </c>
      <c r="E1808">
        <v>6</v>
      </c>
      <c r="F1808" t="s">
        <v>1957</v>
      </c>
      <c r="G1808" s="50">
        <v>0.41220000000000001</v>
      </c>
    </row>
    <row r="1809" spans="1:7" x14ac:dyDescent="0.25">
      <c r="A1809" t="s">
        <v>3039</v>
      </c>
      <c r="B1809" s="49">
        <v>43812</v>
      </c>
      <c r="C1809" t="s">
        <v>42</v>
      </c>
      <c r="D1809" t="s">
        <v>3042</v>
      </c>
      <c r="E1809">
        <v>6</v>
      </c>
      <c r="F1809" t="s">
        <v>1958</v>
      </c>
      <c r="G1809" s="50">
        <v>9.6019999999999994E-2</v>
      </c>
    </row>
    <row r="1810" spans="1:7" x14ac:dyDescent="0.25">
      <c r="A1810" t="s">
        <v>3039</v>
      </c>
      <c r="B1810" s="49">
        <v>43812</v>
      </c>
      <c r="C1810" t="s">
        <v>42</v>
      </c>
      <c r="D1810" t="s">
        <v>3042</v>
      </c>
      <c r="E1810">
        <v>6</v>
      </c>
      <c r="F1810" t="s">
        <v>1959</v>
      </c>
      <c r="G1810" s="50">
        <v>-0.26440000000000002</v>
      </c>
    </row>
    <row r="1811" spans="1:7" x14ac:dyDescent="0.25">
      <c r="A1811" t="s">
        <v>3039</v>
      </c>
      <c r="B1811" s="49">
        <v>43812</v>
      </c>
      <c r="C1811" t="s">
        <v>42</v>
      </c>
      <c r="D1811" t="s">
        <v>3042</v>
      </c>
      <c r="E1811">
        <v>6</v>
      </c>
      <c r="F1811" t="s">
        <v>1960</v>
      </c>
      <c r="G1811" s="50">
        <v>7.2929999999999995E-2</v>
      </c>
    </row>
    <row r="1812" spans="1:7" x14ac:dyDescent="0.25">
      <c r="A1812" t="s">
        <v>3039</v>
      </c>
      <c r="B1812" s="49">
        <v>43812</v>
      </c>
      <c r="C1812" t="s">
        <v>42</v>
      </c>
      <c r="D1812" t="s">
        <v>3042</v>
      </c>
      <c r="E1812">
        <v>6</v>
      </c>
      <c r="F1812" t="s">
        <v>1961</v>
      </c>
      <c r="G1812" s="50">
        <v>-0.1421</v>
      </c>
    </row>
    <row r="1813" spans="1:7" x14ac:dyDescent="0.25">
      <c r="A1813" t="s">
        <v>3039</v>
      </c>
      <c r="B1813" s="49">
        <v>43812</v>
      </c>
      <c r="C1813" t="s">
        <v>42</v>
      </c>
      <c r="D1813" t="s">
        <v>3042</v>
      </c>
      <c r="E1813">
        <v>6</v>
      </c>
      <c r="F1813" t="s">
        <v>1962</v>
      </c>
      <c r="G1813" s="50">
        <v>-0.55900000000000005</v>
      </c>
    </row>
    <row r="1814" spans="1:7" x14ac:dyDescent="0.25">
      <c r="A1814" t="s">
        <v>3039</v>
      </c>
      <c r="B1814" s="49">
        <v>43812</v>
      </c>
      <c r="C1814" t="s">
        <v>42</v>
      </c>
      <c r="D1814" t="s">
        <v>3043</v>
      </c>
      <c r="E1814">
        <v>6</v>
      </c>
      <c r="F1814" t="s">
        <v>1963</v>
      </c>
      <c r="G1814" s="50">
        <v>-7.4870000000000006E-2</v>
      </c>
    </row>
    <row r="1815" spans="1:7" x14ac:dyDescent="0.25">
      <c r="A1815" t="s">
        <v>3039</v>
      </c>
      <c r="B1815" s="49">
        <v>43812</v>
      </c>
      <c r="C1815" t="s">
        <v>42</v>
      </c>
      <c r="D1815" t="s">
        <v>3043</v>
      </c>
      <c r="E1815">
        <v>6</v>
      </c>
      <c r="F1815" t="s">
        <v>1964</v>
      </c>
      <c r="G1815" s="50">
        <v>0.61150000000000004</v>
      </c>
    </row>
    <row r="1816" spans="1:7" x14ac:dyDescent="0.25">
      <c r="A1816" t="s">
        <v>3039</v>
      </c>
      <c r="B1816" s="49">
        <v>43812</v>
      </c>
      <c r="C1816" t="s">
        <v>42</v>
      </c>
      <c r="D1816" t="s">
        <v>3043</v>
      </c>
      <c r="E1816">
        <v>6</v>
      </c>
      <c r="F1816" t="s">
        <v>1965</v>
      </c>
      <c r="G1816" s="50">
        <v>0.74839999999999995</v>
      </c>
    </row>
    <row r="1817" spans="1:7" x14ac:dyDescent="0.25">
      <c r="A1817" t="s">
        <v>3039</v>
      </c>
      <c r="B1817" s="49">
        <v>43812</v>
      </c>
      <c r="C1817" t="s">
        <v>42</v>
      </c>
      <c r="D1817" t="s">
        <v>3043</v>
      </c>
      <c r="E1817">
        <v>6</v>
      </c>
      <c r="F1817" t="s">
        <v>1966</v>
      </c>
      <c r="G1817" s="50">
        <v>-0.19839999999999999</v>
      </c>
    </row>
    <row r="1818" spans="1:7" x14ac:dyDescent="0.25">
      <c r="A1818" t="s">
        <v>3039</v>
      </c>
      <c r="B1818" s="49">
        <v>43812</v>
      </c>
      <c r="C1818" t="s">
        <v>42</v>
      </c>
      <c r="D1818" t="s">
        <v>3043</v>
      </c>
      <c r="E1818">
        <v>6</v>
      </c>
      <c r="F1818" t="s">
        <v>1967</v>
      </c>
      <c r="G1818" s="50">
        <v>0.13569999999999999</v>
      </c>
    </row>
    <row r="1819" spans="1:7" x14ac:dyDescent="0.25">
      <c r="A1819" t="s">
        <v>3039</v>
      </c>
      <c r="B1819" s="49">
        <v>43812</v>
      </c>
      <c r="C1819" t="s">
        <v>42</v>
      </c>
      <c r="D1819" t="s">
        <v>3043</v>
      </c>
      <c r="E1819">
        <v>6</v>
      </c>
      <c r="F1819" t="s">
        <v>1968</v>
      </c>
      <c r="G1819" s="50">
        <v>0.27860000000000001</v>
      </c>
    </row>
    <row r="1820" spans="1:7" x14ac:dyDescent="0.25">
      <c r="A1820" t="s">
        <v>3039</v>
      </c>
      <c r="B1820" s="49">
        <v>43812</v>
      </c>
      <c r="C1820" t="s">
        <v>42</v>
      </c>
      <c r="D1820" t="s">
        <v>3043</v>
      </c>
      <c r="E1820">
        <v>6</v>
      </c>
      <c r="F1820" t="s">
        <v>1969</v>
      </c>
      <c r="G1820" s="50">
        <v>0.8831</v>
      </c>
    </row>
    <row r="1821" spans="1:7" x14ac:dyDescent="0.25">
      <c r="A1821" t="s">
        <v>3039</v>
      </c>
      <c r="B1821" s="49">
        <v>43812</v>
      </c>
      <c r="C1821" t="s">
        <v>42</v>
      </c>
      <c r="D1821" t="s">
        <v>3043</v>
      </c>
      <c r="E1821">
        <v>6</v>
      </c>
      <c r="F1821" t="s">
        <v>1970</v>
      </c>
      <c r="G1821" s="50">
        <v>0.27789999999999998</v>
      </c>
    </row>
    <row r="1822" spans="1:7" x14ac:dyDescent="0.25">
      <c r="A1822" t="s">
        <v>3039</v>
      </c>
      <c r="B1822" s="49">
        <v>43812</v>
      </c>
      <c r="C1822" t="s">
        <v>42</v>
      </c>
      <c r="D1822" t="s">
        <v>3043</v>
      </c>
      <c r="E1822">
        <v>6</v>
      </c>
      <c r="F1822" t="s">
        <v>1971</v>
      </c>
      <c r="G1822" s="50">
        <v>1.2969999999999999</v>
      </c>
    </row>
    <row r="1823" spans="1:7" x14ac:dyDescent="0.25">
      <c r="A1823" t="s">
        <v>3039</v>
      </c>
      <c r="B1823" s="49">
        <v>43812</v>
      </c>
      <c r="C1823" t="s">
        <v>42</v>
      </c>
      <c r="D1823" t="s">
        <v>3043</v>
      </c>
      <c r="E1823">
        <v>6</v>
      </c>
      <c r="F1823" t="s">
        <v>1972</v>
      </c>
      <c r="G1823" s="50">
        <v>0.26850000000000002</v>
      </c>
    </row>
    <row r="1824" spans="1:7" x14ac:dyDescent="0.25">
      <c r="A1824" t="s">
        <v>3039</v>
      </c>
      <c r="B1824" s="49">
        <v>43812</v>
      </c>
      <c r="C1824" t="s">
        <v>42</v>
      </c>
      <c r="D1824" t="s">
        <v>3043</v>
      </c>
      <c r="E1824">
        <v>6</v>
      </c>
      <c r="F1824" t="s">
        <v>1973</v>
      </c>
      <c r="G1824" s="50">
        <v>0.58379999999999999</v>
      </c>
    </row>
    <row r="1825" spans="1:7" x14ac:dyDescent="0.25">
      <c r="A1825" t="s">
        <v>3039</v>
      </c>
      <c r="B1825" s="49">
        <v>43812</v>
      </c>
      <c r="C1825" t="s">
        <v>42</v>
      </c>
      <c r="D1825" t="s">
        <v>3043</v>
      </c>
      <c r="E1825">
        <v>6</v>
      </c>
      <c r="F1825" t="s">
        <v>1974</v>
      </c>
      <c r="G1825" s="50">
        <v>0.44400000000000001</v>
      </c>
    </row>
    <row r="1826" spans="1:7" x14ac:dyDescent="0.25">
      <c r="A1826" t="s">
        <v>3039</v>
      </c>
      <c r="B1826" s="49">
        <v>43812</v>
      </c>
      <c r="C1826" t="s">
        <v>42</v>
      </c>
      <c r="D1826" t="s">
        <v>3043</v>
      </c>
      <c r="E1826">
        <v>6</v>
      </c>
      <c r="F1826" t="s">
        <v>1975</v>
      </c>
      <c r="G1826" s="50">
        <v>0.59550000000000003</v>
      </c>
    </row>
    <row r="1827" spans="1:7" x14ac:dyDescent="0.25">
      <c r="A1827" t="s">
        <v>3039</v>
      </c>
      <c r="B1827" s="49">
        <v>43812</v>
      </c>
      <c r="C1827" t="s">
        <v>42</v>
      </c>
      <c r="D1827" t="s">
        <v>3043</v>
      </c>
      <c r="E1827">
        <v>6</v>
      </c>
      <c r="F1827" t="s">
        <v>1976</v>
      </c>
      <c r="G1827" s="50">
        <v>-3.9269999999999999E-2</v>
      </c>
    </row>
    <row r="1828" spans="1:7" x14ac:dyDescent="0.25">
      <c r="A1828" t="s">
        <v>3039</v>
      </c>
      <c r="B1828" s="49">
        <v>43812</v>
      </c>
      <c r="C1828" t="s">
        <v>42</v>
      </c>
      <c r="D1828" t="s">
        <v>3043</v>
      </c>
      <c r="E1828">
        <v>6</v>
      </c>
      <c r="F1828" t="s">
        <v>1977</v>
      </c>
      <c r="G1828" s="50">
        <v>0.51180000000000003</v>
      </c>
    </row>
    <row r="1829" spans="1:7" x14ac:dyDescent="0.25">
      <c r="A1829" t="s">
        <v>3039</v>
      </c>
      <c r="B1829" s="49">
        <v>43812</v>
      </c>
      <c r="C1829" t="s">
        <v>42</v>
      </c>
      <c r="D1829" t="s">
        <v>3043</v>
      </c>
      <c r="E1829">
        <v>6</v>
      </c>
      <c r="F1829" t="s">
        <v>1978</v>
      </c>
      <c r="G1829" s="50">
        <v>0.59640000000000004</v>
      </c>
    </row>
    <row r="1830" spans="1:7" x14ac:dyDescent="0.25">
      <c r="A1830" t="s">
        <v>3039</v>
      </c>
      <c r="B1830" s="49">
        <v>43812</v>
      </c>
      <c r="C1830" t="s">
        <v>42</v>
      </c>
      <c r="D1830" t="s">
        <v>3043</v>
      </c>
      <c r="E1830">
        <v>6</v>
      </c>
      <c r="F1830" t="s">
        <v>1979</v>
      </c>
      <c r="G1830" s="50">
        <v>0.57689999999999997</v>
      </c>
    </row>
    <row r="1831" spans="1:7" x14ac:dyDescent="0.25">
      <c r="A1831" t="s">
        <v>3039</v>
      </c>
      <c r="B1831" s="49">
        <v>43812</v>
      </c>
      <c r="C1831" t="s">
        <v>42</v>
      </c>
      <c r="D1831" t="s">
        <v>3043</v>
      </c>
      <c r="E1831">
        <v>6</v>
      </c>
      <c r="F1831" t="s">
        <v>1980</v>
      </c>
      <c r="G1831" s="50">
        <v>-5.5309999999999998E-2</v>
      </c>
    </row>
    <row r="1832" spans="1:7" x14ac:dyDescent="0.25">
      <c r="A1832" t="s">
        <v>3039</v>
      </c>
      <c r="B1832" s="49">
        <v>43812</v>
      </c>
      <c r="C1832" t="s">
        <v>42</v>
      </c>
      <c r="D1832" t="s">
        <v>3043</v>
      </c>
      <c r="E1832">
        <v>6</v>
      </c>
      <c r="F1832" t="s">
        <v>1981</v>
      </c>
      <c r="G1832" s="50">
        <v>0.46939999999999998</v>
      </c>
    </row>
    <row r="1833" spans="1:7" x14ac:dyDescent="0.25">
      <c r="A1833" t="s">
        <v>3039</v>
      </c>
      <c r="B1833" s="49">
        <v>43812</v>
      </c>
      <c r="C1833" t="s">
        <v>42</v>
      </c>
      <c r="D1833" t="s">
        <v>3043</v>
      </c>
      <c r="E1833">
        <v>6</v>
      </c>
      <c r="F1833" t="s">
        <v>1982</v>
      </c>
      <c r="G1833" s="50">
        <v>1.1180000000000001</v>
      </c>
    </row>
    <row r="1834" spans="1:7" x14ac:dyDescent="0.25">
      <c r="A1834" t="s">
        <v>3039</v>
      </c>
      <c r="B1834" s="49">
        <v>43812</v>
      </c>
      <c r="C1834" t="s">
        <v>42</v>
      </c>
      <c r="D1834" t="s">
        <v>3043</v>
      </c>
      <c r="E1834">
        <v>6</v>
      </c>
      <c r="F1834" t="s">
        <v>1983</v>
      </c>
      <c r="G1834" s="50">
        <v>3.9020000000000001</v>
      </c>
    </row>
    <row r="1835" spans="1:7" x14ac:dyDescent="0.25">
      <c r="A1835" t="s">
        <v>3039</v>
      </c>
      <c r="B1835" s="49">
        <v>43812</v>
      </c>
      <c r="C1835" t="s">
        <v>42</v>
      </c>
      <c r="D1835" t="s">
        <v>3043</v>
      </c>
      <c r="E1835">
        <v>6</v>
      </c>
      <c r="F1835" t="s">
        <v>1984</v>
      </c>
      <c r="G1835" s="50">
        <v>2.5770000000000001E-2</v>
      </c>
    </row>
    <row r="1836" spans="1:7" x14ac:dyDescent="0.25">
      <c r="A1836" t="s">
        <v>3039</v>
      </c>
      <c r="B1836" s="49">
        <v>43812</v>
      </c>
      <c r="C1836" t="s">
        <v>42</v>
      </c>
      <c r="D1836" t="s">
        <v>3043</v>
      </c>
      <c r="E1836">
        <v>6</v>
      </c>
      <c r="F1836" t="s">
        <v>1985</v>
      </c>
      <c r="G1836" s="50">
        <v>0.88249999999999995</v>
      </c>
    </row>
    <row r="1837" spans="1:7" x14ac:dyDescent="0.25">
      <c r="A1837" t="s">
        <v>3039</v>
      </c>
      <c r="B1837" s="49">
        <v>43812</v>
      </c>
      <c r="C1837" t="s">
        <v>42</v>
      </c>
      <c r="D1837" t="s">
        <v>3043</v>
      </c>
      <c r="E1837">
        <v>6</v>
      </c>
      <c r="F1837" t="s">
        <v>1986</v>
      </c>
      <c r="G1837" s="50">
        <v>0.8266</v>
      </c>
    </row>
    <row r="1838" spans="1:7" x14ac:dyDescent="0.25">
      <c r="A1838" t="s">
        <v>3039</v>
      </c>
      <c r="B1838" s="49">
        <v>43812</v>
      </c>
      <c r="C1838" t="s">
        <v>43</v>
      </c>
      <c r="D1838" t="s">
        <v>3042</v>
      </c>
      <c r="E1838">
        <v>6</v>
      </c>
      <c r="F1838" t="s">
        <v>1987</v>
      </c>
      <c r="G1838" s="50">
        <v>0.88849999999999996</v>
      </c>
    </row>
    <row r="1839" spans="1:7" x14ac:dyDescent="0.25">
      <c r="A1839" t="s">
        <v>3039</v>
      </c>
      <c r="B1839" s="49">
        <v>43812</v>
      </c>
      <c r="C1839" t="s">
        <v>43</v>
      </c>
      <c r="D1839" t="s">
        <v>3042</v>
      </c>
      <c r="E1839">
        <v>6</v>
      </c>
      <c r="F1839" t="s">
        <v>1988</v>
      </c>
      <c r="G1839" s="50">
        <v>0.17799999999999999</v>
      </c>
    </row>
    <row r="1840" spans="1:7" x14ac:dyDescent="0.25">
      <c r="A1840" t="s">
        <v>3039</v>
      </c>
      <c r="B1840" s="49">
        <v>43812</v>
      </c>
      <c r="C1840" t="s">
        <v>43</v>
      </c>
      <c r="D1840" t="s">
        <v>3042</v>
      </c>
      <c r="E1840">
        <v>6</v>
      </c>
      <c r="F1840" t="s">
        <v>1989</v>
      </c>
      <c r="G1840" s="50">
        <v>2.1240000000000001</v>
      </c>
    </row>
    <row r="1841" spans="1:7" x14ac:dyDescent="0.25">
      <c r="A1841" t="s">
        <v>3039</v>
      </c>
      <c r="B1841" s="49">
        <v>43812</v>
      </c>
      <c r="C1841" t="s">
        <v>43</v>
      </c>
      <c r="D1841" t="s">
        <v>3042</v>
      </c>
      <c r="E1841">
        <v>6</v>
      </c>
      <c r="F1841" t="s">
        <v>1990</v>
      </c>
      <c r="G1841" s="50">
        <v>1.5640000000000001</v>
      </c>
    </row>
    <row r="1842" spans="1:7" x14ac:dyDescent="0.25">
      <c r="A1842" t="s">
        <v>3039</v>
      </c>
      <c r="B1842" s="49">
        <v>43812</v>
      </c>
      <c r="C1842" t="s">
        <v>43</v>
      </c>
      <c r="D1842" t="s">
        <v>3042</v>
      </c>
      <c r="E1842">
        <v>6</v>
      </c>
      <c r="F1842" t="s">
        <v>1991</v>
      </c>
      <c r="G1842" s="50">
        <v>-5.4309999999999997E-2</v>
      </c>
    </row>
    <row r="1843" spans="1:7" x14ac:dyDescent="0.25">
      <c r="A1843" t="s">
        <v>3039</v>
      </c>
      <c r="B1843" s="49">
        <v>43812</v>
      </c>
      <c r="C1843" t="s">
        <v>43</v>
      </c>
      <c r="D1843" t="s">
        <v>3042</v>
      </c>
      <c r="E1843">
        <v>6</v>
      </c>
      <c r="F1843" t="s">
        <v>1992</v>
      </c>
      <c r="G1843" s="50">
        <v>1.0169999999999999</v>
      </c>
    </row>
    <row r="1844" spans="1:7" x14ac:dyDescent="0.25">
      <c r="A1844" t="s">
        <v>3039</v>
      </c>
      <c r="B1844" s="49">
        <v>43812</v>
      </c>
      <c r="C1844" t="s">
        <v>43</v>
      </c>
      <c r="D1844" t="s">
        <v>3042</v>
      </c>
      <c r="E1844">
        <v>6</v>
      </c>
      <c r="F1844" t="s">
        <v>1993</v>
      </c>
      <c r="G1844" s="50">
        <v>0.2913</v>
      </c>
    </row>
    <row r="1845" spans="1:7" x14ac:dyDescent="0.25">
      <c r="A1845" t="s">
        <v>3039</v>
      </c>
      <c r="B1845" s="49">
        <v>43812</v>
      </c>
      <c r="C1845" t="s">
        <v>43</v>
      </c>
      <c r="D1845" t="s">
        <v>3042</v>
      </c>
      <c r="E1845">
        <v>6</v>
      </c>
      <c r="F1845" t="s">
        <v>1994</v>
      </c>
      <c r="G1845" s="50">
        <v>0.81730000000000003</v>
      </c>
    </row>
    <row r="1846" spans="1:7" x14ac:dyDescent="0.25">
      <c r="A1846" t="s">
        <v>3039</v>
      </c>
      <c r="B1846" s="49">
        <v>43812</v>
      </c>
      <c r="C1846" t="s">
        <v>43</v>
      </c>
      <c r="D1846" t="s">
        <v>3042</v>
      </c>
      <c r="E1846">
        <v>6</v>
      </c>
      <c r="F1846" t="s">
        <v>1995</v>
      </c>
      <c r="G1846" s="50">
        <v>0.50600000000000001</v>
      </c>
    </row>
    <row r="1847" spans="1:7" x14ac:dyDescent="0.25">
      <c r="A1847" t="s">
        <v>3039</v>
      </c>
      <c r="B1847" s="49">
        <v>43812</v>
      </c>
      <c r="C1847" t="s">
        <v>43</v>
      </c>
      <c r="D1847" t="s">
        <v>3042</v>
      </c>
      <c r="E1847">
        <v>6</v>
      </c>
      <c r="F1847" t="s">
        <v>1996</v>
      </c>
      <c r="G1847" s="50">
        <v>0.3135</v>
      </c>
    </row>
    <row r="1848" spans="1:7" x14ac:dyDescent="0.25">
      <c r="A1848" t="s">
        <v>3039</v>
      </c>
      <c r="B1848" s="49">
        <v>43812</v>
      </c>
      <c r="C1848" t="s">
        <v>43</v>
      </c>
      <c r="D1848" t="s">
        <v>3042</v>
      </c>
      <c r="E1848">
        <v>6</v>
      </c>
      <c r="F1848" t="s">
        <v>1997</v>
      </c>
      <c r="G1848" s="50">
        <v>-0.59109999999999996</v>
      </c>
    </row>
    <row r="1849" spans="1:7" x14ac:dyDescent="0.25">
      <c r="A1849" t="s">
        <v>3039</v>
      </c>
      <c r="B1849" s="49">
        <v>43812</v>
      </c>
      <c r="C1849" t="s">
        <v>43</v>
      </c>
      <c r="D1849" t="s">
        <v>3042</v>
      </c>
      <c r="E1849">
        <v>6</v>
      </c>
      <c r="F1849" t="s">
        <v>1998</v>
      </c>
      <c r="G1849" s="50">
        <v>0.50139999999999996</v>
      </c>
    </row>
    <row r="1850" spans="1:7" x14ac:dyDescent="0.25">
      <c r="A1850" t="s">
        <v>3039</v>
      </c>
      <c r="B1850" s="49">
        <v>43812</v>
      </c>
      <c r="C1850" t="s">
        <v>43</v>
      </c>
      <c r="D1850" t="s">
        <v>3042</v>
      </c>
      <c r="E1850">
        <v>6</v>
      </c>
      <c r="F1850" t="s">
        <v>1999</v>
      </c>
      <c r="G1850" s="50">
        <v>0.59199999999999997</v>
      </c>
    </row>
    <row r="1851" spans="1:7" x14ac:dyDescent="0.25">
      <c r="A1851" t="s">
        <v>3039</v>
      </c>
      <c r="B1851" s="49">
        <v>43812</v>
      </c>
      <c r="C1851" t="s">
        <v>43</v>
      </c>
      <c r="D1851" t="s">
        <v>3042</v>
      </c>
      <c r="E1851">
        <v>6</v>
      </c>
      <c r="F1851" t="s">
        <v>2000</v>
      </c>
      <c r="G1851" s="50">
        <v>0.5776</v>
      </c>
    </row>
    <row r="1852" spans="1:7" x14ac:dyDescent="0.25">
      <c r="A1852" t="s">
        <v>3039</v>
      </c>
      <c r="B1852" s="49">
        <v>43812</v>
      </c>
      <c r="C1852" t="s">
        <v>43</v>
      </c>
      <c r="D1852" t="s">
        <v>3042</v>
      </c>
      <c r="E1852">
        <v>6</v>
      </c>
      <c r="F1852" t="s">
        <v>2001</v>
      </c>
      <c r="G1852" s="50">
        <v>0.87509999999999999</v>
      </c>
    </row>
    <row r="1853" spans="1:7" x14ac:dyDescent="0.25">
      <c r="A1853" t="s">
        <v>3039</v>
      </c>
      <c r="B1853" s="49">
        <v>43812</v>
      </c>
      <c r="C1853" t="s">
        <v>43</v>
      </c>
      <c r="D1853" t="s">
        <v>3042</v>
      </c>
      <c r="E1853">
        <v>6</v>
      </c>
      <c r="F1853" t="s">
        <v>2002</v>
      </c>
      <c r="G1853" s="50">
        <v>0.56179999999999997</v>
      </c>
    </row>
    <row r="1854" spans="1:7" x14ac:dyDescent="0.25">
      <c r="A1854" t="s">
        <v>3039</v>
      </c>
      <c r="B1854" s="49">
        <v>43812</v>
      </c>
      <c r="C1854" t="s">
        <v>43</v>
      </c>
      <c r="D1854" t="s">
        <v>3042</v>
      </c>
      <c r="E1854">
        <v>6</v>
      </c>
      <c r="F1854" t="s">
        <v>2003</v>
      </c>
      <c r="G1854" s="50">
        <v>0.3523</v>
      </c>
    </row>
    <row r="1855" spans="1:7" x14ac:dyDescent="0.25">
      <c r="A1855" t="s">
        <v>3039</v>
      </c>
      <c r="B1855" s="49">
        <v>43812</v>
      </c>
      <c r="C1855" t="s">
        <v>43</v>
      </c>
      <c r="D1855" t="s">
        <v>3042</v>
      </c>
      <c r="E1855">
        <v>6</v>
      </c>
      <c r="F1855" t="s">
        <v>2004</v>
      </c>
      <c r="G1855" s="50">
        <v>0.97799999999999998</v>
      </c>
    </row>
    <row r="1856" spans="1:7" x14ac:dyDescent="0.25">
      <c r="A1856" t="s">
        <v>3039</v>
      </c>
      <c r="B1856" s="49">
        <v>43812</v>
      </c>
      <c r="C1856" t="s">
        <v>43</v>
      </c>
      <c r="D1856" t="s">
        <v>3042</v>
      </c>
      <c r="E1856">
        <v>6</v>
      </c>
      <c r="F1856" t="s">
        <v>2005</v>
      </c>
      <c r="G1856" s="50">
        <v>-1.251E-2</v>
      </c>
    </row>
    <row r="1857" spans="1:7" x14ac:dyDescent="0.25">
      <c r="A1857" t="s">
        <v>3039</v>
      </c>
      <c r="B1857" s="49">
        <v>43812</v>
      </c>
      <c r="C1857" t="s">
        <v>43</v>
      </c>
      <c r="D1857" t="s">
        <v>3042</v>
      </c>
      <c r="E1857">
        <v>6</v>
      </c>
      <c r="F1857" t="s">
        <v>2006</v>
      </c>
      <c r="G1857" s="50">
        <v>7.4819999999999998E-2</v>
      </c>
    </row>
    <row r="1858" spans="1:7" x14ac:dyDescent="0.25">
      <c r="A1858" t="s">
        <v>3039</v>
      </c>
      <c r="B1858" s="49">
        <v>43812</v>
      </c>
      <c r="C1858" t="s">
        <v>43</v>
      </c>
      <c r="D1858" t="s">
        <v>3042</v>
      </c>
      <c r="E1858">
        <v>6</v>
      </c>
      <c r="F1858" t="s">
        <v>2007</v>
      </c>
      <c r="G1858" s="50">
        <v>0.75580000000000003</v>
      </c>
    </row>
    <row r="1859" spans="1:7" x14ac:dyDescent="0.25">
      <c r="A1859" t="s">
        <v>3039</v>
      </c>
      <c r="B1859" s="49">
        <v>43812</v>
      </c>
      <c r="C1859" t="s">
        <v>43</v>
      </c>
      <c r="D1859" t="s">
        <v>3042</v>
      </c>
      <c r="E1859">
        <v>6</v>
      </c>
      <c r="F1859" t="s">
        <v>2008</v>
      </c>
      <c r="G1859" s="50">
        <v>0.72130000000000005</v>
      </c>
    </row>
    <row r="1860" spans="1:7" x14ac:dyDescent="0.25">
      <c r="A1860" t="s">
        <v>3039</v>
      </c>
      <c r="B1860" s="49">
        <v>43812</v>
      </c>
      <c r="C1860" t="s">
        <v>43</v>
      </c>
      <c r="D1860" t="s">
        <v>3042</v>
      </c>
      <c r="E1860">
        <v>6</v>
      </c>
      <c r="F1860" t="s">
        <v>2009</v>
      </c>
      <c r="G1860" s="50">
        <v>-1.486</v>
      </c>
    </row>
    <row r="1861" spans="1:7" x14ac:dyDescent="0.25">
      <c r="A1861" t="s">
        <v>3039</v>
      </c>
      <c r="B1861" s="49">
        <v>43812</v>
      </c>
      <c r="C1861" t="s">
        <v>43</v>
      </c>
      <c r="D1861" t="s">
        <v>3043</v>
      </c>
      <c r="E1861">
        <v>6</v>
      </c>
      <c r="F1861" t="s">
        <v>2010</v>
      </c>
      <c r="G1861" s="50">
        <v>0.64180000000000004</v>
      </c>
    </row>
    <row r="1862" spans="1:7" x14ac:dyDescent="0.25">
      <c r="A1862" t="s">
        <v>3039</v>
      </c>
      <c r="B1862" s="49">
        <v>43812</v>
      </c>
      <c r="C1862" t="s">
        <v>43</v>
      </c>
      <c r="D1862" t="s">
        <v>3043</v>
      </c>
      <c r="E1862">
        <v>6</v>
      </c>
      <c r="F1862" t="s">
        <v>2011</v>
      </c>
      <c r="G1862" s="50">
        <v>1.4</v>
      </c>
    </row>
    <row r="1863" spans="1:7" x14ac:dyDescent="0.25">
      <c r="A1863" t="s">
        <v>3039</v>
      </c>
      <c r="B1863" s="49">
        <v>43812</v>
      </c>
      <c r="C1863" t="s">
        <v>43</v>
      </c>
      <c r="D1863" t="s">
        <v>3043</v>
      </c>
      <c r="E1863">
        <v>6</v>
      </c>
      <c r="F1863" t="s">
        <v>2012</v>
      </c>
      <c r="G1863" s="50">
        <v>0.1242</v>
      </c>
    </row>
    <row r="1864" spans="1:7" x14ac:dyDescent="0.25">
      <c r="A1864" t="s">
        <v>3039</v>
      </c>
      <c r="B1864" s="49">
        <v>43812</v>
      </c>
      <c r="C1864" t="s">
        <v>43</v>
      </c>
      <c r="D1864" t="s">
        <v>3043</v>
      </c>
      <c r="E1864">
        <v>6</v>
      </c>
      <c r="F1864" t="s">
        <v>2013</v>
      </c>
      <c r="G1864" s="50">
        <v>0.85329999999999995</v>
      </c>
    </row>
    <row r="1865" spans="1:7" x14ac:dyDescent="0.25">
      <c r="A1865" t="s">
        <v>3039</v>
      </c>
      <c r="B1865" s="49">
        <v>43812</v>
      </c>
      <c r="C1865" t="s">
        <v>43</v>
      </c>
      <c r="D1865" t="s">
        <v>3043</v>
      </c>
      <c r="E1865">
        <v>6</v>
      </c>
      <c r="F1865" t="s">
        <v>2014</v>
      </c>
      <c r="G1865" s="50">
        <v>-2.86</v>
      </c>
    </row>
    <row r="1866" spans="1:7" x14ac:dyDescent="0.25">
      <c r="A1866" t="s">
        <v>3039</v>
      </c>
      <c r="B1866" s="49">
        <v>43812</v>
      </c>
      <c r="C1866" t="s">
        <v>43</v>
      </c>
      <c r="D1866" t="s">
        <v>3043</v>
      </c>
      <c r="E1866">
        <v>6</v>
      </c>
      <c r="F1866" t="s">
        <v>2015</v>
      </c>
      <c r="G1866" s="50">
        <v>0.56720000000000004</v>
      </c>
    </row>
    <row r="1867" spans="1:7" x14ac:dyDescent="0.25">
      <c r="A1867" t="s">
        <v>3039</v>
      </c>
      <c r="B1867" s="49">
        <v>43812</v>
      </c>
      <c r="C1867" t="s">
        <v>43</v>
      </c>
      <c r="D1867" t="s">
        <v>3043</v>
      </c>
      <c r="E1867">
        <v>6</v>
      </c>
      <c r="F1867" t="s">
        <v>2016</v>
      </c>
      <c r="G1867" s="50">
        <v>0.8821</v>
      </c>
    </row>
    <row r="1868" spans="1:7" x14ac:dyDescent="0.25">
      <c r="A1868" t="s">
        <v>3039</v>
      </c>
      <c r="B1868" s="49">
        <v>43812</v>
      </c>
      <c r="C1868" t="s">
        <v>43</v>
      </c>
      <c r="D1868" t="s">
        <v>3043</v>
      </c>
      <c r="E1868">
        <v>6</v>
      </c>
      <c r="F1868" t="s">
        <v>2017</v>
      </c>
      <c r="G1868" s="50">
        <v>0.30270000000000002</v>
      </c>
    </row>
    <row r="1869" spans="1:7" x14ac:dyDescent="0.25">
      <c r="A1869" t="s">
        <v>3039</v>
      </c>
      <c r="B1869" s="49">
        <v>43812</v>
      </c>
      <c r="C1869" t="s">
        <v>43</v>
      </c>
      <c r="D1869" t="s">
        <v>3043</v>
      </c>
      <c r="E1869">
        <v>6</v>
      </c>
      <c r="F1869" t="s">
        <v>2018</v>
      </c>
      <c r="G1869" s="50">
        <v>0.36959999999999998</v>
      </c>
    </row>
    <row r="1870" spans="1:7" x14ac:dyDescent="0.25">
      <c r="A1870" t="s">
        <v>3039</v>
      </c>
      <c r="B1870" s="49">
        <v>43812</v>
      </c>
      <c r="C1870" t="s">
        <v>43</v>
      </c>
      <c r="D1870" t="s">
        <v>3043</v>
      </c>
      <c r="E1870">
        <v>6</v>
      </c>
      <c r="F1870" t="s">
        <v>2019</v>
      </c>
      <c r="G1870" s="50">
        <v>0.16070000000000001</v>
      </c>
    </row>
    <row r="1871" spans="1:7" x14ac:dyDescent="0.25">
      <c r="A1871" t="s">
        <v>3039</v>
      </c>
      <c r="B1871" s="49">
        <v>43812</v>
      </c>
      <c r="C1871" t="s">
        <v>43</v>
      </c>
      <c r="D1871" t="s">
        <v>3043</v>
      </c>
      <c r="E1871">
        <v>6</v>
      </c>
      <c r="F1871" t="s">
        <v>2020</v>
      </c>
      <c r="G1871" s="50">
        <v>-0.29139999999999999</v>
      </c>
    </row>
    <row r="1872" spans="1:7" x14ac:dyDescent="0.25">
      <c r="A1872" t="s">
        <v>3039</v>
      </c>
      <c r="B1872" s="49">
        <v>43812</v>
      </c>
      <c r="C1872" t="s">
        <v>43</v>
      </c>
      <c r="D1872" t="s">
        <v>3043</v>
      </c>
      <c r="E1872">
        <v>6</v>
      </c>
      <c r="F1872" t="s">
        <v>2021</v>
      </c>
      <c r="G1872" s="50">
        <v>0.64749999999999996</v>
      </c>
    </row>
    <row r="1873" spans="1:7" x14ac:dyDescent="0.25">
      <c r="A1873" t="s">
        <v>3039</v>
      </c>
      <c r="B1873" s="49">
        <v>43812</v>
      </c>
      <c r="C1873" t="s">
        <v>43</v>
      </c>
      <c r="D1873" t="s">
        <v>3043</v>
      </c>
      <c r="E1873">
        <v>6</v>
      </c>
      <c r="F1873" t="s">
        <v>2022</v>
      </c>
      <c r="G1873" s="50">
        <v>-0.50390000000000001</v>
      </c>
    </row>
    <row r="1874" spans="1:7" x14ac:dyDescent="0.25">
      <c r="A1874" t="s">
        <v>3039</v>
      </c>
      <c r="B1874" s="49">
        <v>43812</v>
      </c>
      <c r="C1874" t="s">
        <v>43</v>
      </c>
      <c r="D1874" t="s">
        <v>3043</v>
      </c>
      <c r="E1874">
        <v>6</v>
      </c>
      <c r="F1874" t="s">
        <v>2023</v>
      </c>
      <c r="G1874" s="50">
        <v>5.6469999999999999E-2</v>
      </c>
    </row>
    <row r="1875" spans="1:7" x14ac:dyDescent="0.25">
      <c r="A1875" t="s">
        <v>3039</v>
      </c>
      <c r="B1875" s="49">
        <v>43812</v>
      </c>
      <c r="C1875" t="s">
        <v>43</v>
      </c>
      <c r="D1875" t="s">
        <v>3043</v>
      </c>
      <c r="E1875">
        <v>6</v>
      </c>
      <c r="F1875" t="s">
        <v>2024</v>
      </c>
      <c r="G1875" s="50">
        <v>0.44419999999999998</v>
      </c>
    </row>
    <row r="1876" spans="1:7" x14ac:dyDescent="0.25">
      <c r="A1876" t="s">
        <v>3039</v>
      </c>
      <c r="B1876" s="49">
        <v>43812</v>
      </c>
      <c r="C1876" t="s">
        <v>43</v>
      </c>
      <c r="D1876" t="s">
        <v>3043</v>
      </c>
      <c r="E1876">
        <v>6</v>
      </c>
      <c r="F1876" t="s">
        <v>2025</v>
      </c>
      <c r="G1876" s="50">
        <v>0.5766</v>
      </c>
    </row>
    <row r="1877" spans="1:7" x14ac:dyDescent="0.25">
      <c r="A1877" t="s">
        <v>3039</v>
      </c>
      <c r="B1877" s="49">
        <v>43812</v>
      </c>
      <c r="C1877" t="s">
        <v>43</v>
      </c>
      <c r="D1877" t="s">
        <v>3043</v>
      </c>
      <c r="E1877">
        <v>6</v>
      </c>
      <c r="F1877" t="s">
        <v>2026</v>
      </c>
      <c r="G1877" s="50">
        <v>0.56269999999999998</v>
      </c>
    </row>
    <row r="1878" spans="1:7" x14ac:dyDescent="0.25">
      <c r="A1878" t="s">
        <v>3039</v>
      </c>
      <c r="B1878" s="49">
        <v>43812</v>
      </c>
      <c r="C1878" t="s">
        <v>43</v>
      </c>
      <c r="D1878" t="s">
        <v>3043</v>
      </c>
      <c r="E1878">
        <v>6</v>
      </c>
      <c r="F1878" t="s">
        <v>2027</v>
      </c>
      <c r="G1878" s="50">
        <v>-0.438</v>
      </c>
    </row>
    <row r="1879" spans="1:7" x14ac:dyDescent="0.25">
      <c r="A1879" t="s">
        <v>3039</v>
      </c>
      <c r="B1879" s="49">
        <v>43812</v>
      </c>
      <c r="C1879" t="s">
        <v>43</v>
      </c>
      <c r="D1879" t="s">
        <v>3043</v>
      </c>
      <c r="E1879">
        <v>6</v>
      </c>
      <c r="F1879" t="s">
        <v>2028</v>
      </c>
      <c r="G1879" s="50">
        <v>0.55089999999999995</v>
      </c>
    </row>
    <row r="1880" spans="1:7" x14ac:dyDescent="0.25">
      <c r="A1880" t="s">
        <v>3039</v>
      </c>
      <c r="B1880" s="49">
        <v>43812</v>
      </c>
      <c r="C1880" t="s">
        <v>43</v>
      </c>
      <c r="D1880" t="s">
        <v>3043</v>
      </c>
      <c r="E1880">
        <v>6</v>
      </c>
      <c r="F1880" t="s">
        <v>2029</v>
      </c>
      <c r="G1880" s="50">
        <v>0.52829999999999999</v>
      </c>
    </row>
    <row r="1881" spans="1:7" x14ac:dyDescent="0.25">
      <c r="A1881" t="s">
        <v>3039</v>
      </c>
      <c r="B1881" s="49">
        <v>43812</v>
      </c>
      <c r="C1881" t="s">
        <v>43</v>
      </c>
      <c r="D1881" t="s">
        <v>3043</v>
      </c>
      <c r="E1881">
        <v>6</v>
      </c>
      <c r="F1881" t="s">
        <v>2030</v>
      </c>
      <c r="G1881" s="50">
        <v>0.7258</v>
      </c>
    </row>
    <row r="1882" spans="1:7" x14ac:dyDescent="0.25">
      <c r="A1882" t="s">
        <v>3039</v>
      </c>
      <c r="B1882" s="49">
        <v>43818</v>
      </c>
      <c r="C1882" t="s">
        <v>41</v>
      </c>
      <c r="D1882" t="s">
        <v>3042</v>
      </c>
      <c r="E1882">
        <v>12</v>
      </c>
      <c r="F1882" t="s">
        <v>2031</v>
      </c>
      <c r="G1882" s="50">
        <v>0.15290000000000001</v>
      </c>
    </row>
    <row r="1883" spans="1:7" x14ac:dyDescent="0.25">
      <c r="A1883" t="s">
        <v>3039</v>
      </c>
      <c r="B1883" s="49">
        <v>43818</v>
      </c>
      <c r="C1883" t="s">
        <v>41</v>
      </c>
      <c r="D1883" t="s">
        <v>3042</v>
      </c>
      <c r="E1883">
        <v>12</v>
      </c>
      <c r="F1883" t="s">
        <v>2032</v>
      </c>
      <c r="G1883" s="50">
        <v>0.27610000000000001</v>
      </c>
    </row>
    <row r="1884" spans="1:7" x14ac:dyDescent="0.25">
      <c r="A1884" t="s">
        <v>3039</v>
      </c>
      <c r="B1884" s="49">
        <v>43818</v>
      </c>
      <c r="C1884" t="s">
        <v>41</v>
      </c>
      <c r="D1884" t="s">
        <v>3042</v>
      </c>
      <c r="E1884">
        <v>12</v>
      </c>
      <c r="F1884" t="s">
        <v>2033</v>
      </c>
      <c r="G1884" s="50">
        <v>-0.1394</v>
      </c>
    </row>
    <row r="1885" spans="1:7" x14ac:dyDescent="0.25">
      <c r="A1885" t="s">
        <v>3039</v>
      </c>
      <c r="B1885" s="49">
        <v>43818</v>
      </c>
      <c r="C1885" t="s">
        <v>41</v>
      </c>
      <c r="D1885" t="s">
        <v>3042</v>
      </c>
      <c r="E1885">
        <v>12</v>
      </c>
      <c r="F1885" t="s">
        <v>2034</v>
      </c>
      <c r="G1885" s="50">
        <v>0.68420000000000003</v>
      </c>
    </row>
    <row r="1886" spans="1:7" x14ac:dyDescent="0.25">
      <c r="A1886" t="s">
        <v>3039</v>
      </c>
      <c r="B1886" s="49">
        <v>43818</v>
      </c>
      <c r="C1886" t="s">
        <v>41</v>
      </c>
      <c r="D1886" t="s">
        <v>3042</v>
      </c>
      <c r="E1886">
        <v>12</v>
      </c>
      <c r="F1886" t="s">
        <v>2035</v>
      </c>
      <c r="G1886" s="50">
        <v>-0.91820000000000002</v>
      </c>
    </row>
    <row r="1887" spans="1:7" x14ac:dyDescent="0.25">
      <c r="A1887" t="s">
        <v>3039</v>
      </c>
      <c r="B1887" s="49">
        <v>43818</v>
      </c>
      <c r="C1887" t="s">
        <v>41</v>
      </c>
      <c r="D1887" t="s">
        <v>3042</v>
      </c>
      <c r="E1887">
        <v>12</v>
      </c>
      <c r="F1887" t="s">
        <v>2036</v>
      </c>
      <c r="G1887" s="50">
        <v>-0.1265</v>
      </c>
    </row>
    <row r="1888" spans="1:7" x14ac:dyDescent="0.25">
      <c r="A1888" t="s">
        <v>3039</v>
      </c>
      <c r="B1888" s="49">
        <v>43818</v>
      </c>
      <c r="C1888" t="s">
        <v>41</v>
      </c>
      <c r="D1888" t="s">
        <v>3042</v>
      </c>
      <c r="E1888">
        <v>12</v>
      </c>
      <c r="F1888" t="s">
        <v>2037</v>
      </c>
      <c r="G1888" s="50">
        <v>-0.29730000000000001</v>
      </c>
    </row>
    <row r="1889" spans="1:7" x14ac:dyDescent="0.25">
      <c r="A1889" t="s">
        <v>3039</v>
      </c>
      <c r="B1889" s="49">
        <v>43818</v>
      </c>
      <c r="C1889" t="s">
        <v>41</v>
      </c>
      <c r="D1889" t="s">
        <v>3042</v>
      </c>
      <c r="E1889">
        <v>12</v>
      </c>
      <c r="F1889" t="s">
        <v>2038</v>
      </c>
      <c r="G1889" s="50">
        <v>-0.42120000000000002</v>
      </c>
    </row>
    <row r="1890" spans="1:7" x14ac:dyDescent="0.25">
      <c r="A1890" t="s">
        <v>3039</v>
      </c>
      <c r="B1890" s="49">
        <v>43818</v>
      </c>
      <c r="C1890" t="s">
        <v>41</v>
      </c>
      <c r="D1890" t="s">
        <v>3042</v>
      </c>
      <c r="E1890">
        <v>12</v>
      </c>
      <c r="F1890" t="s">
        <v>2039</v>
      </c>
      <c r="G1890" s="50">
        <v>0.4254</v>
      </c>
    </row>
    <row r="1891" spans="1:7" x14ac:dyDescent="0.25">
      <c r="A1891" t="s">
        <v>3039</v>
      </c>
      <c r="B1891" s="49">
        <v>43818</v>
      </c>
      <c r="C1891" t="s">
        <v>41</v>
      </c>
      <c r="D1891" t="s">
        <v>3042</v>
      </c>
      <c r="E1891">
        <v>12</v>
      </c>
      <c r="F1891" t="s">
        <v>2040</v>
      </c>
      <c r="G1891" s="50">
        <v>-8.9249999999999996E-2</v>
      </c>
    </row>
    <row r="1892" spans="1:7" x14ac:dyDescent="0.25">
      <c r="A1892" t="s">
        <v>3039</v>
      </c>
      <c r="B1892" s="49">
        <v>43818</v>
      </c>
      <c r="C1892" t="s">
        <v>41</v>
      </c>
      <c r="D1892" t="s">
        <v>3042</v>
      </c>
      <c r="E1892">
        <v>12</v>
      </c>
      <c r="F1892" t="s">
        <v>2041</v>
      </c>
      <c r="G1892" s="50">
        <v>8.5330000000000003E-2</v>
      </c>
    </row>
    <row r="1893" spans="1:7" x14ac:dyDescent="0.25">
      <c r="A1893" t="s">
        <v>3039</v>
      </c>
      <c r="B1893" s="49">
        <v>43818</v>
      </c>
      <c r="C1893" t="s">
        <v>41</v>
      </c>
      <c r="D1893" t="s">
        <v>3042</v>
      </c>
      <c r="E1893">
        <v>12</v>
      </c>
      <c r="F1893" t="s">
        <v>2042</v>
      </c>
      <c r="G1893" s="50">
        <v>-0.74119999999999997</v>
      </c>
    </row>
    <row r="1894" spans="1:7" x14ac:dyDescent="0.25">
      <c r="A1894" t="s">
        <v>3039</v>
      </c>
      <c r="B1894" s="49">
        <v>43818</v>
      </c>
      <c r="C1894" t="s">
        <v>41</v>
      </c>
      <c r="D1894" t="s">
        <v>3042</v>
      </c>
      <c r="E1894">
        <v>12</v>
      </c>
      <c r="F1894" t="s">
        <v>2043</v>
      </c>
      <c r="G1894" s="50">
        <v>0.4587</v>
      </c>
    </row>
    <row r="1895" spans="1:7" x14ac:dyDescent="0.25">
      <c r="A1895" t="s">
        <v>3039</v>
      </c>
      <c r="B1895" s="49">
        <v>43818</v>
      </c>
      <c r="C1895" t="s">
        <v>41</v>
      </c>
      <c r="D1895" t="s">
        <v>3042</v>
      </c>
      <c r="E1895">
        <v>12</v>
      </c>
      <c r="F1895" t="s">
        <v>2044</v>
      </c>
      <c r="G1895" s="50">
        <v>-0.45319999999999999</v>
      </c>
    </row>
    <row r="1896" spans="1:7" x14ac:dyDescent="0.25">
      <c r="A1896" t="s">
        <v>3039</v>
      </c>
      <c r="B1896" s="49">
        <v>43818</v>
      </c>
      <c r="C1896" t="s">
        <v>41</v>
      </c>
      <c r="D1896" t="s">
        <v>3042</v>
      </c>
      <c r="E1896">
        <v>12</v>
      </c>
      <c r="F1896" t="s">
        <v>2045</v>
      </c>
      <c r="G1896" s="50">
        <v>-2.487E-2</v>
      </c>
    </row>
    <row r="1897" spans="1:7" x14ac:dyDescent="0.25">
      <c r="A1897" t="s">
        <v>3039</v>
      </c>
      <c r="B1897" s="49">
        <v>43818</v>
      </c>
      <c r="C1897" t="s">
        <v>41</v>
      </c>
      <c r="D1897" t="s">
        <v>3042</v>
      </c>
      <c r="E1897">
        <v>12</v>
      </c>
      <c r="F1897" t="s">
        <v>2046</v>
      </c>
      <c r="G1897" s="50">
        <v>0.37430000000000002</v>
      </c>
    </row>
    <row r="1898" spans="1:7" x14ac:dyDescent="0.25">
      <c r="A1898" t="s">
        <v>3039</v>
      </c>
      <c r="B1898" s="49">
        <v>43818</v>
      </c>
      <c r="C1898" t="s">
        <v>41</v>
      </c>
      <c r="D1898" t="s">
        <v>3042</v>
      </c>
      <c r="E1898">
        <v>12</v>
      </c>
      <c r="F1898" t="s">
        <v>2047</v>
      </c>
      <c r="G1898" s="50">
        <v>0.61660000000000004</v>
      </c>
    </row>
    <row r="1899" spans="1:7" x14ac:dyDescent="0.25">
      <c r="A1899" t="s">
        <v>3039</v>
      </c>
      <c r="B1899" s="49">
        <v>43818</v>
      </c>
      <c r="C1899" t="s">
        <v>41</v>
      </c>
      <c r="D1899" t="s">
        <v>3042</v>
      </c>
      <c r="E1899">
        <v>12</v>
      </c>
      <c r="F1899" t="s">
        <v>2048</v>
      </c>
      <c r="G1899" s="50">
        <v>-1.3640000000000001</v>
      </c>
    </row>
    <row r="1900" spans="1:7" x14ac:dyDescent="0.25">
      <c r="A1900" t="s">
        <v>3039</v>
      </c>
      <c r="B1900" s="49">
        <v>43818</v>
      </c>
      <c r="C1900" t="s">
        <v>41</v>
      </c>
      <c r="D1900" t="s">
        <v>3042</v>
      </c>
      <c r="E1900">
        <v>12</v>
      </c>
      <c r="F1900" t="s">
        <v>2049</v>
      </c>
      <c r="G1900" s="50">
        <v>-8.659E-2</v>
      </c>
    </row>
    <row r="1901" spans="1:7" x14ac:dyDescent="0.25">
      <c r="A1901" t="s">
        <v>3039</v>
      </c>
      <c r="B1901" s="49">
        <v>43818</v>
      </c>
      <c r="C1901" t="s">
        <v>41</v>
      </c>
      <c r="D1901" t="s">
        <v>3042</v>
      </c>
      <c r="E1901">
        <v>12</v>
      </c>
      <c r="F1901" t="s">
        <v>2050</v>
      </c>
      <c r="G1901" s="50">
        <v>0.63429999999999997</v>
      </c>
    </row>
    <row r="1902" spans="1:7" x14ac:dyDescent="0.25">
      <c r="A1902" t="s">
        <v>3039</v>
      </c>
      <c r="B1902" s="49">
        <v>43818</v>
      </c>
      <c r="C1902" t="s">
        <v>41</v>
      </c>
      <c r="D1902" t="s">
        <v>3043</v>
      </c>
      <c r="E1902">
        <v>12</v>
      </c>
      <c r="F1902" t="s">
        <v>2051</v>
      </c>
      <c r="G1902" s="50">
        <v>8.6269999999999993E-3</v>
      </c>
    </row>
    <row r="1903" spans="1:7" x14ac:dyDescent="0.25">
      <c r="A1903" t="s">
        <v>3039</v>
      </c>
      <c r="B1903" s="49">
        <v>43818</v>
      </c>
      <c r="C1903" t="s">
        <v>41</v>
      </c>
      <c r="D1903" t="s">
        <v>3043</v>
      </c>
      <c r="E1903">
        <v>12</v>
      </c>
      <c r="F1903" t="s">
        <v>2052</v>
      </c>
      <c r="G1903" s="50">
        <v>0.82940000000000003</v>
      </c>
    </row>
    <row r="1904" spans="1:7" x14ac:dyDescent="0.25">
      <c r="A1904" t="s">
        <v>3039</v>
      </c>
      <c r="B1904" s="49">
        <v>43818</v>
      </c>
      <c r="C1904" t="s">
        <v>41</v>
      </c>
      <c r="D1904" t="s">
        <v>3043</v>
      </c>
      <c r="E1904">
        <v>12</v>
      </c>
      <c r="F1904" t="s">
        <v>2053</v>
      </c>
      <c r="G1904" s="50">
        <v>-2.5819999999999999</v>
      </c>
    </row>
    <row r="1905" spans="1:7" x14ac:dyDescent="0.25">
      <c r="A1905" t="s">
        <v>3039</v>
      </c>
      <c r="B1905" s="49">
        <v>43818</v>
      </c>
      <c r="C1905" t="s">
        <v>41</v>
      </c>
      <c r="D1905" t="s">
        <v>3043</v>
      </c>
      <c r="E1905">
        <v>12</v>
      </c>
      <c r="F1905" t="s">
        <v>2054</v>
      </c>
      <c r="G1905" s="50">
        <v>-0.68969999999999998</v>
      </c>
    </row>
    <row r="1906" spans="1:7" x14ac:dyDescent="0.25">
      <c r="A1906" t="s">
        <v>3039</v>
      </c>
      <c r="B1906" s="49">
        <v>43818</v>
      </c>
      <c r="C1906" t="s">
        <v>41</v>
      </c>
      <c r="D1906" t="s">
        <v>3043</v>
      </c>
      <c r="E1906">
        <v>12</v>
      </c>
      <c r="F1906" t="s">
        <v>2055</v>
      </c>
      <c r="G1906" s="50">
        <v>1.179</v>
      </c>
    </row>
    <row r="1907" spans="1:7" x14ac:dyDescent="0.25">
      <c r="A1907" t="s">
        <v>3039</v>
      </c>
      <c r="B1907" s="49">
        <v>43818</v>
      </c>
      <c r="C1907" t="s">
        <v>41</v>
      </c>
      <c r="D1907" t="s">
        <v>3043</v>
      </c>
      <c r="E1907">
        <v>12</v>
      </c>
      <c r="F1907" t="s">
        <v>2056</v>
      </c>
      <c r="G1907" s="50">
        <v>3.2059999999999998E-2</v>
      </c>
    </row>
    <row r="1908" spans="1:7" x14ac:dyDescent="0.25">
      <c r="A1908" t="s">
        <v>3039</v>
      </c>
      <c r="B1908" s="49">
        <v>43818</v>
      </c>
      <c r="C1908" t="s">
        <v>41</v>
      </c>
      <c r="D1908" t="s">
        <v>3043</v>
      </c>
      <c r="E1908">
        <v>12</v>
      </c>
      <c r="F1908" t="s">
        <v>2057</v>
      </c>
      <c r="G1908" s="50">
        <v>-0.37109999999999999</v>
      </c>
    </row>
    <row r="1909" spans="1:7" x14ac:dyDescent="0.25">
      <c r="A1909" t="s">
        <v>3039</v>
      </c>
      <c r="B1909" s="49">
        <v>43818</v>
      </c>
      <c r="C1909" t="s">
        <v>41</v>
      </c>
      <c r="D1909" t="s">
        <v>3043</v>
      </c>
      <c r="E1909">
        <v>12</v>
      </c>
      <c r="F1909" t="s">
        <v>2058</v>
      </c>
      <c r="G1909" s="50">
        <v>-2.5920000000000001</v>
      </c>
    </row>
    <row r="1910" spans="1:7" x14ac:dyDescent="0.25">
      <c r="A1910" t="s">
        <v>3039</v>
      </c>
      <c r="B1910" s="49">
        <v>43818</v>
      </c>
      <c r="C1910" t="s">
        <v>41</v>
      </c>
      <c r="D1910" t="s">
        <v>3043</v>
      </c>
      <c r="E1910">
        <v>12</v>
      </c>
      <c r="F1910" t="s">
        <v>2059</v>
      </c>
      <c r="G1910" s="50">
        <v>0.26889999999999997</v>
      </c>
    </row>
    <row r="1911" spans="1:7" x14ac:dyDescent="0.25">
      <c r="A1911" t="s">
        <v>3039</v>
      </c>
      <c r="B1911" s="49">
        <v>43818</v>
      </c>
      <c r="C1911" t="s">
        <v>41</v>
      </c>
      <c r="D1911" t="s">
        <v>3043</v>
      </c>
      <c r="E1911">
        <v>12</v>
      </c>
      <c r="F1911" t="s">
        <v>2060</v>
      </c>
      <c r="G1911" s="50">
        <v>-0.22159999999999999</v>
      </c>
    </row>
    <row r="1912" spans="1:7" x14ac:dyDescent="0.25">
      <c r="A1912" t="s">
        <v>3039</v>
      </c>
      <c r="B1912" s="49">
        <v>43818</v>
      </c>
      <c r="C1912" t="s">
        <v>41</v>
      </c>
      <c r="D1912" t="s">
        <v>3043</v>
      </c>
      <c r="E1912">
        <v>12</v>
      </c>
      <c r="F1912" t="s">
        <v>2061</v>
      </c>
      <c r="G1912" s="50">
        <v>-1.24</v>
      </c>
    </row>
    <row r="1913" spans="1:7" x14ac:dyDescent="0.25">
      <c r="A1913" t="s">
        <v>3039</v>
      </c>
      <c r="B1913" s="49">
        <v>43818</v>
      </c>
      <c r="C1913" t="s">
        <v>41</v>
      </c>
      <c r="D1913" t="s">
        <v>3043</v>
      </c>
      <c r="E1913">
        <v>12</v>
      </c>
      <c r="F1913" t="s">
        <v>2062</v>
      </c>
      <c r="G1913" s="50">
        <v>0.2319</v>
      </c>
    </row>
    <row r="1914" spans="1:7" x14ac:dyDescent="0.25">
      <c r="A1914" t="s">
        <v>3039</v>
      </c>
      <c r="B1914" s="49">
        <v>43818</v>
      </c>
      <c r="C1914" t="s">
        <v>41</v>
      </c>
      <c r="D1914" t="s">
        <v>3043</v>
      </c>
      <c r="E1914">
        <v>12</v>
      </c>
      <c r="F1914" t="s">
        <v>2063</v>
      </c>
      <c r="G1914" s="50">
        <v>-0.78890000000000005</v>
      </c>
    </row>
    <row r="1915" spans="1:7" x14ac:dyDescent="0.25">
      <c r="A1915" t="s">
        <v>3039</v>
      </c>
      <c r="B1915" s="49">
        <v>43818</v>
      </c>
      <c r="C1915" t="s">
        <v>41</v>
      </c>
      <c r="D1915" t="s">
        <v>3043</v>
      </c>
      <c r="E1915">
        <v>12</v>
      </c>
      <c r="F1915" t="s">
        <v>2064</v>
      </c>
      <c r="G1915" s="50">
        <v>1.147</v>
      </c>
    </row>
    <row r="1916" spans="1:7" x14ac:dyDescent="0.25">
      <c r="A1916" t="s">
        <v>3039</v>
      </c>
      <c r="B1916" s="49">
        <v>43818</v>
      </c>
      <c r="C1916" t="s">
        <v>41</v>
      </c>
      <c r="D1916" t="s">
        <v>3043</v>
      </c>
      <c r="E1916">
        <v>12</v>
      </c>
      <c r="F1916" t="s">
        <v>2065</v>
      </c>
      <c r="G1916" s="50">
        <v>0.89459999999999995</v>
      </c>
    </row>
    <row r="1917" spans="1:7" x14ac:dyDescent="0.25">
      <c r="A1917" t="s">
        <v>3039</v>
      </c>
      <c r="B1917" s="49">
        <v>43818</v>
      </c>
      <c r="C1917" t="s">
        <v>41</v>
      </c>
      <c r="D1917" t="s">
        <v>3043</v>
      </c>
      <c r="E1917">
        <v>12</v>
      </c>
      <c r="F1917" t="s">
        <v>2066</v>
      </c>
      <c r="G1917" s="50">
        <v>0.74139999999999995</v>
      </c>
    </row>
    <row r="1918" spans="1:7" x14ac:dyDescent="0.25">
      <c r="A1918" t="s">
        <v>3039</v>
      </c>
      <c r="B1918" s="49">
        <v>43818</v>
      </c>
      <c r="C1918" t="s">
        <v>41</v>
      </c>
      <c r="D1918" t="s">
        <v>3043</v>
      </c>
      <c r="E1918">
        <v>12</v>
      </c>
      <c r="F1918" t="s">
        <v>2067</v>
      </c>
      <c r="G1918" s="50">
        <v>0.52129999999999999</v>
      </c>
    </row>
    <row r="1919" spans="1:7" x14ac:dyDescent="0.25">
      <c r="A1919" t="s">
        <v>3039</v>
      </c>
      <c r="B1919" s="49">
        <v>43818</v>
      </c>
      <c r="C1919" t="s">
        <v>41</v>
      </c>
      <c r="D1919" t="s">
        <v>3043</v>
      </c>
      <c r="E1919">
        <v>12</v>
      </c>
      <c r="F1919" t="s">
        <v>2068</v>
      </c>
      <c r="G1919" s="50">
        <v>-2.302</v>
      </c>
    </row>
    <row r="1920" spans="1:7" x14ac:dyDescent="0.25">
      <c r="A1920" t="s">
        <v>3039</v>
      </c>
      <c r="B1920" s="49">
        <v>43818</v>
      </c>
      <c r="C1920" t="s">
        <v>41</v>
      </c>
      <c r="D1920" t="s">
        <v>3043</v>
      </c>
      <c r="E1920">
        <v>12</v>
      </c>
      <c r="F1920" t="s">
        <v>2069</v>
      </c>
      <c r="G1920" s="50">
        <v>0.68959999999999999</v>
      </c>
    </row>
    <row r="1921" spans="1:7" x14ac:dyDescent="0.25">
      <c r="A1921" t="s">
        <v>3039</v>
      </c>
      <c r="B1921" s="49">
        <v>43818</v>
      </c>
      <c r="C1921" t="s">
        <v>41</v>
      </c>
      <c r="D1921" t="s">
        <v>3043</v>
      </c>
      <c r="E1921">
        <v>12</v>
      </c>
      <c r="F1921" t="s">
        <v>2070</v>
      </c>
      <c r="G1921" s="50">
        <v>-0.49299999999999999</v>
      </c>
    </row>
    <row r="1922" spans="1:7" x14ac:dyDescent="0.25">
      <c r="A1922" t="s">
        <v>3039</v>
      </c>
      <c r="B1922" s="49">
        <v>43818</v>
      </c>
      <c r="C1922" t="s">
        <v>41</v>
      </c>
      <c r="D1922" t="s">
        <v>3043</v>
      </c>
      <c r="E1922">
        <v>12</v>
      </c>
      <c r="F1922" t="s">
        <v>2071</v>
      </c>
      <c r="G1922" s="50">
        <v>0.50600000000000001</v>
      </c>
    </row>
    <row r="1923" spans="1:7" x14ac:dyDescent="0.25">
      <c r="A1923" t="s">
        <v>3039</v>
      </c>
      <c r="B1923" s="49">
        <v>43818</v>
      </c>
      <c r="C1923" t="s">
        <v>42</v>
      </c>
      <c r="D1923" t="s">
        <v>3042</v>
      </c>
      <c r="E1923">
        <v>12</v>
      </c>
      <c r="F1923" t="s">
        <v>2072</v>
      </c>
      <c r="G1923" s="50">
        <v>0.77639999999999998</v>
      </c>
    </row>
    <row r="1924" spans="1:7" x14ac:dyDescent="0.25">
      <c r="A1924" t="s">
        <v>3039</v>
      </c>
      <c r="B1924" s="49">
        <v>43818</v>
      </c>
      <c r="C1924" t="s">
        <v>42</v>
      </c>
      <c r="D1924" t="s">
        <v>3042</v>
      </c>
      <c r="E1924">
        <v>12</v>
      </c>
      <c r="F1924" t="s">
        <v>2073</v>
      </c>
      <c r="G1924" s="50">
        <v>0.73570000000000002</v>
      </c>
    </row>
    <row r="1925" spans="1:7" x14ac:dyDescent="0.25">
      <c r="A1925" t="s">
        <v>3039</v>
      </c>
      <c r="B1925" s="49">
        <v>43818</v>
      </c>
      <c r="C1925" t="s">
        <v>42</v>
      </c>
      <c r="D1925" t="s">
        <v>3042</v>
      </c>
      <c r="E1925">
        <v>12</v>
      </c>
      <c r="F1925" t="s">
        <v>2074</v>
      </c>
      <c r="G1925" s="50">
        <v>0.33660000000000001</v>
      </c>
    </row>
    <row r="1926" spans="1:7" x14ac:dyDescent="0.25">
      <c r="A1926" t="s">
        <v>3039</v>
      </c>
      <c r="B1926" s="49">
        <v>43818</v>
      </c>
      <c r="C1926" t="s">
        <v>42</v>
      </c>
      <c r="D1926" t="s">
        <v>3042</v>
      </c>
      <c r="E1926">
        <v>12</v>
      </c>
      <c r="F1926" t="s">
        <v>2075</v>
      </c>
      <c r="G1926" s="50">
        <v>0.40589999999999998</v>
      </c>
    </row>
    <row r="1927" spans="1:7" x14ac:dyDescent="0.25">
      <c r="A1927" t="s">
        <v>3039</v>
      </c>
      <c r="B1927" s="49">
        <v>43818</v>
      </c>
      <c r="C1927" t="s">
        <v>42</v>
      </c>
      <c r="D1927" t="s">
        <v>3042</v>
      </c>
      <c r="E1927">
        <v>12</v>
      </c>
      <c r="F1927" t="s">
        <v>2076</v>
      </c>
      <c r="G1927" s="50">
        <v>0.6653</v>
      </c>
    </row>
    <row r="1928" spans="1:7" x14ac:dyDescent="0.25">
      <c r="A1928" t="s">
        <v>3039</v>
      </c>
      <c r="B1928" s="49">
        <v>43818</v>
      </c>
      <c r="C1928" t="s">
        <v>42</v>
      </c>
      <c r="D1928" t="s">
        <v>3042</v>
      </c>
      <c r="E1928">
        <v>12</v>
      </c>
      <c r="F1928" t="s">
        <v>2077</v>
      </c>
      <c r="G1928" s="50">
        <v>6.2939999999999996E-2</v>
      </c>
    </row>
    <row r="1929" spans="1:7" x14ac:dyDescent="0.25">
      <c r="A1929" t="s">
        <v>3039</v>
      </c>
      <c r="B1929" s="49">
        <v>43818</v>
      </c>
      <c r="C1929" t="s">
        <v>42</v>
      </c>
      <c r="D1929" t="s">
        <v>3042</v>
      </c>
      <c r="E1929">
        <v>12</v>
      </c>
      <c r="F1929" t="s">
        <v>2078</v>
      </c>
      <c r="G1929" s="50">
        <v>0.25059999999999999</v>
      </c>
    </row>
    <row r="1930" spans="1:7" x14ac:dyDescent="0.25">
      <c r="A1930" t="s">
        <v>3039</v>
      </c>
      <c r="B1930" s="49">
        <v>43818</v>
      </c>
      <c r="C1930" t="s">
        <v>42</v>
      </c>
      <c r="D1930" t="s">
        <v>3042</v>
      </c>
      <c r="E1930">
        <v>12</v>
      </c>
      <c r="F1930" t="s">
        <v>2079</v>
      </c>
      <c r="G1930" s="50">
        <v>2.5139999999999998</v>
      </c>
    </row>
    <row r="1931" spans="1:7" x14ac:dyDescent="0.25">
      <c r="A1931" t="s">
        <v>3039</v>
      </c>
      <c r="B1931" s="49">
        <v>43818</v>
      </c>
      <c r="C1931" t="s">
        <v>42</v>
      </c>
      <c r="D1931" t="s">
        <v>3042</v>
      </c>
      <c r="E1931">
        <v>12</v>
      </c>
      <c r="F1931" t="s">
        <v>2080</v>
      </c>
      <c r="G1931" s="50">
        <v>-1.6759999999999999</v>
      </c>
    </row>
    <row r="1932" spans="1:7" x14ac:dyDescent="0.25">
      <c r="A1932" t="s">
        <v>3039</v>
      </c>
      <c r="B1932" s="49">
        <v>43818</v>
      </c>
      <c r="C1932" t="s">
        <v>42</v>
      </c>
      <c r="D1932" t="s">
        <v>3042</v>
      </c>
      <c r="E1932">
        <v>12</v>
      </c>
      <c r="F1932" t="s">
        <v>2081</v>
      </c>
      <c r="G1932" s="50">
        <v>1.4950000000000001</v>
      </c>
    </row>
    <row r="1933" spans="1:7" x14ac:dyDescent="0.25">
      <c r="A1933" t="s">
        <v>3039</v>
      </c>
      <c r="B1933" s="49">
        <v>43818</v>
      </c>
      <c r="C1933" t="s">
        <v>42</v>
      </c>
      <c r="D1933" t="s">
        <v>3042</v>
      </c>
      <c r="E1933">
        <v>12</v>
      </c>
      <c r="F1933" t="s">
        <v>2082</v>
      </c>
      <c r="G1933" s="50">
        <v>-0.35709999999999997</v>
      </c>
    </row>
    <row r="1934" spans="1:7" x14ac:dyDescent="0.25">
      <c r="A1934" t="s">
        <v>3039</v>
      </c>
      <c r="B1934" s="49">
        <v>43818</v>
      </c>
      <c r="C1934" t="s">
        <v>42</v>
      </c>
      <c r="D1934" t="s">
        <v>3042</v>
      </c>
      <c r="E1934">
        <v>12</v>
      </c>
      <c r="F1934" t="s">
        <v>2083</v>
      </c>
      <c r="G1934" s="50">
        <v>0.25540000000000002</v>
      </c>
    </row>
    <row r="1935" spans="1:7" x14ac:dyDescent="0.25">
      <c r="A1935" t="s">
        <v>3039</v>
      </c>
      <c r="B1935" s="49">
        <v>43818</v>
      </c>
      <c r="C1935" t="s">
        <v>42</v>
      </c>
      <c r="D1935" t="s">
        <v>3042</v>
      </c>
      <c r="E1935">
        <v>12</v>
      </c>
      <c r="F1935" t="s">
        <v>2084</v>
      </c>
      <c r="G1935" s="50">
        <v>0.59819999999999995</v>
      </c>
    </row>
    <row r="1936" spans="1:7" x14ac:dyDescent="0.25">
      <c r="A1936" t="s">
        <v>3039</v>
      </c>
      <c r="B1936" s="49">
        <v>43818</v>
      </c>
      <c r="C1936" t="s">
        <v>42</v>
      </c>
      <c r="D1936" t="s">
        <v>3042</v>
      </c>
      <c r="E1936">
        <v>12</v>
      </c>
      <c r="F1936" t="s">
        <v>2085</v>
      </c>
      <c r="G1936" s="50">
        <v>0.79969999999999997</v>
      </c>
    </row>
    <row r="1937" spans="1:7" x14ac:dyDescent="0.25">
      <c r="A1937" t="s">
        <v>3039</v>
      </c>
      <c r="B1937" s="49">
        <v>43818</v>
      </c>
      <c r="C1937" t="s">
        <v>42</v>
      </c>
      <c r="D1937" t="s">
        <v>3042</v>
      </c>
      <c r="E1937">
        <v>12</v>
      </c>
      <c r="F1937" t="s">
        <v>2086</v>
      </c>
      <c r="G1937" s="50">
        <v>0.50819999999999999</v>
      </c>
    </row>
    <row r="1938" spans="1:7" x14ac:dyDescent="0.25">
      <c r="A1938" t="s">
        <v>3039</v>
      </c>
      <c r="B1938" s="49">
        <v>43818</v>
      </c>
      <c r="C1938" t="s">
        <v>42</v>
      </c>
      <c r="D1938" t="s">
        <v>3042</v>
      </c>
      <c r="E1938">
        <v>12</v>
      </c>
      <c r="F1938" t="s">
        <v>2087</v>
      </c>
      <c r="G1938" s="50">
        <v>0.66890000000000005</v>
      </c>
    </row>
    <row r="1939" spans="1:7" x14ac:dyDescent="0.25">
      <c r="A1939" t="s">
        <v>3039</v>
      </c>
      <c r="B1939" s="49">
        <v>43818</v>
      </c>
      <c r="C1939" t="s">
        <v>42</v>
      </c>
      <c r="D1939" t="s">
        <v>3042</v>
      </c>
      <c r="E1939">
        <v>12</v>
      </c>
      <c r="F1939" t="s">
        <v>2088</v>
      </c>
      <c r="G1939" s="50">
        <v>0.69310000000000005</v>
      </c>
    </row>
    <row r="1940" spans="1:7" x14ac:dyDescent="0.25">
      <c r="A1940" t="s">
        <v>3039</v>
      </c>
      <c r="B1940" s="49">
        <v>43818</v>
      </c>
      <c r="C1940" t="s">
        <v>42</v>
      </c>
      <c r="D1940" t="s">
        <v>3042</v>
      </c>
      <c r="E1940">
        <v>12</v>
      </c>
      <c r="F1940" t="s">
        <v>2089</v>
      </c>
      <c r="G1940" s="50">
        <v>0.83679999999999999</v>
      </c>
    </row>
    <row r="1941" spans="1:7" x14ac:dyDescent="0.25">
      <c r="A1941" t="s">
        <v>3039</v>
      </c>
      <c r="B1941" s="49">
        <v>43818</v>
      </c>
      <c r="C1941" t="s">
        <v>42</v>
      </c>
      <c r="D1941" t="s">
        <v>3042</v>
      </c>
      <c r="E1941">
        <v>12</v>
      </c>
      <c r="F1941" t="s">
        <v>2090</v>
      </c>
      <c r="G1941" s="50">
        <v>0.21740000000000001</v>
      </c>
    </row>
    <row r="1942" spans="1:7" x14ac:dyDescent="0.25">
      <c r="A1942" t="s">
        <v>3039</v>
      </c>
      <c r="B1942" s="49">
        <v>43818</v>
      </c>
      <c r="C1942" t="s">
        <v>42</v>
      </c>
      <c r="D1942" t="s">
        <v>3042</v>
      </c>
      <c r="E1942">
        <v>12</v>
      </c>
      <c r="F1942" t="s">
        <v>2091</v>
      </c>
      <c r="G1942" s="50">
        <v>0.55000000000000004</v>
      </c>
    </row>
    <row r="1943" spans="1:7" x14ac:dyDescent="0.25">
      <c r="A1943" t="s">
        <v>3039</v>
      </c>
      <c r="B1943" s="49">
        <v>43818</v>
      </c>
      <c r="C1943" t="s">
        <v>42</v>
      </c>
      <c r="D1943" t="s">
        <v>3042</v>
      </c>
      <c r="E1943">
        <v>12</v>
      </c>
      <c r="F1943" t="s">
        <v>2092</v>
      </c>
      <c r="G1943" s="50">
        <v>0.88080000000000003</v>
      </c>
    </row>
    <row r="1944" spans="1:7" x14ac:dyDescent="0.25">
      <c r="A1944" t="s">
        <v>3039</v>
      </c>
      <c r="B1944" s="49">
        <v>43818</v>
      </c>
      <c r="C1944" t="s">
        <v>42</v>
      </c>
      <c r="D1944" t="s">
        <v>3042</v>
      </c>
      <c r="E1944">
        <v>12</v>
      </c>
      <c r="F1944" t="s">
        <v>2093</v>
      </c>
      <c r="G1944" s="50">
        <v>0.57920000000000005</v>
      </c>
    </row>
    <row r="1945" spans="1:7" x14ac:dyDescent="0.25">
      <c r="A1945" t="s">
        <v>3039</v>
      </c>
      <c r="B1945" s="49">
        <v>43818</v>
      </c>
      <c r="C1945" t="s">
        <v>42</v>
      </c>
      <c r="D1945" t="s">
        <v>3042</v>
      </c>
      <c r="E1945">
        <v>12</v>
      </c>
      <c r="F1945" t="s">
        <v>2094</v>
      </c>
      <c r="G1945" s="50">
        <v>0.71240000000000003</v>
      </c>
    </row>
    <row r="1946" spans="1:7" x14ac:dyDescent="0.25">
      <c r="A1946" t="s">
        <v>3039</v>
      </c>
      <c r="B1946" s="49">
        <v>43818</v>
      </c>
      <c r="C1946" t="s">
        <v>42</v>
      </c>
      <c r="D1946" t="s">
        <v>3042</v>
      </c>
      <c r="E1946">
        <v>12</v>
      </c>
      <c r="F1946" t="s">
        <v>2095</v>
      </c>
      <c r="G1946" s="50">
        <v>0.34439999999999998</v>
      </c>
    </row>
    <row r="1947" spans="1:7" x14ac:dyDescent="0.25">
      <c r="A1947" t="s">
        <v>3039</v>
      </c>
      <c r="B1947" s="49">
        <v>43818</v>
      </c>
      <c r="C1947" t="s">
        <v>42</v>
      </c>
      <c r="D1947" t="s">
        <v>3043</v>
      </c>
      <c r="E1947">
        <v>12</v>
      </c>
      <c r="F1947" t="s">
        <v>2096</v>
      </c>
      <c r="G1947" s="50">
        <v>0.4405</v>
      </c>
    </row>
    <row r="1948" spans="1:7" x14ac:dyDescent="0.25">
      <c r="A1948" t="s">
        <v>3039</v>
      </c>
      <c r="B1948" s="49">
        <v>43818</v>
      </c>
      <c r="C1948" t="s">
        <v>42</v>
      </c>
      <c r="D1948" t="s">
        <v>3043</v>
      </c>
      <c r="E1948">
        <v>12</v>
      </c>
      <c r="F1948" t="s">
        <v>2097</v>
      </c>
      <c r="G1948" s="50">
        <v>-0.85580000000000001</v>
      </c>
    </row>
    <row r="1949" spans="1:7" x14ac:dyDescent="0.25">
      <c r="A1949" t="s">
        <v>3039</v>
      </c>
      <c r="B1949" s="49">
        <v>43818</v>
      </c>
      <c r="C1949" t="s">
        <v>42</v>
      </c>
      <c r="D1949" t="s">
        <v>3043</v>
      </c>
      <c r="E1949">
        <v>12</v>
      </c>
      <c r="F1949" t="s">
        <v>2098</v>
      </c>
      <c r="G1949" s="50">
        <v>-0.29980000000000001</v>
      </c>
    </row>
    <row r="1950" spans="1:7" x14ac:dyDescent="0.25">
      <c r="A1950" t="s">
        <v>3039</v>
      </c>
      <c r="B1950" s="49">
        <v>43818</v>
      </c>
      <c r="C1950" t="s">
        <v>42</v>
      </c>
      <c r="D1950" t="s">
        <v>3043</v>
      </c>
      <c r="E1950">
        <v>12</v>
      </c>
      <c r="F1950" t="s">
        <v>2099</v>
      </c>
      <c r="G1950" s="50">
        <v>9.7949999999999995E-2</v>
      </c>
    </row>
    <row r="1951" spans="1:7" x14ac:dyDescent="0.25">
      <c r="A1951" t="s">
        <v>3039</v>
      </c>
      <c r="B1951" s="49">
        <v>43818</v>
      </c>
      <c r="C1951" t="s">
        <v>42</v>
      </c>
      <c r="D1951" t="s">
        <v>3043</v>
      </c>
      <c r="E1951">
        <v>12</v>
      </c>
      <c r="F1951" t="s">
        <v>2100</v>
      </c>
      <c r="G1951" s="50">
        <v>-1.6439999999999999</v>
      </c>
    </row>
    <row r="1952" spans="1:7" x14ac:dyDescent="0.25">
      <c r="A1952" t="s">
        <v>3039</v>
      </c>
      <c r="B1952" s="49">
        <v>43818</v>
      </c>
      <c r="C1952" t="s">
        <v>42</v>
      </c>
      <c r="D1952" t="s">
        <v>3043</v>
      </c>
      <c r="E1952">
        <v>12</v>
      </c>
      <c r="F1952" t="s">
        <v>2101</v>
      </c>
      <c r="G1952" s="50">
        <v>0.04</v>
      </c>
    </row>
    <row r="1953" spans="1:7" x14ac:dyDescent="0.25">
      <c r="A1953" t="s">
        <v>3039</v>
      </c>
      <c r="B1953" s="49">
        <v>43818</v>
      </c>
      <c r="C1953" t="s">
        <v>42</v>
      </c>
      <c r="D1953" t="s">
        <v>3043</v>
      </c>
      <c r="E1953">
        <v>12</v>
      </c>
      <c r="F1953" t="s">
        <v>2102</v>
      </c>
      <c r="G1953" s="50">
        <v>0.99850000000000005</v>
      </c>
    </row>
    <row r="1954" spans="1:7" x14ac:dyDescent="0.25">
      <c r="A1954" t="s">
        <v>3039</v>
      </c>
      <c r="B1954" s="49">
        <v>43818</v>
      </c>
      <c r="C1954" t="s">
        <v>42</v>
      </c>
      <c r="D1954" t="s">
        <v>3043</v>
      </c>
      <c r="E1954">
        <v>12</v>
      </c>
      <c r="F1954" t="s">
        <v>2103</v>
      </c>
      <c r="G1954" s="50">
        <v>0.37159999999999999</v>
      </c>
    </row>
    <row r="1955" spans="1:7" x14ac:dyDescent="0.25">
      <c r="A1955" t="s">
        <v>3039</v>
      </c>
      <c r="B1955" s="49">
        <v>43818</v>
      </c>
      <c r="C1955" t="s">
        <v>42</v>
      </c>
      <c r="D1955" t="s">
        <v>3043</v>
      </c>
      <c r="E1955">
        <v>12</v>
      </c>
      <c r="F1955" t="s">
        <v>2104</v>
      </c>
      <c r="G1955" s="50">
        <v>0.80069999999999997</v>
      </c>
    </row>
    <row r="1956" spans="1:7" x14ac:dyDescent="0.25">
      <c r="A1956" t="s">
        <v>3039</v>
      </c>
      <c r="B1956" s="49">
        <v>43818</v>
      </c>
      <c r="C1956" t="s">
        <v>42</v>
      </c>
      <c r="D1956" t="s">
        <v>3043</v>
      </c>
      <c r="E1956">
        <v>12</v>
      </c>
      <c r="F1956" t="s">
        <v>2105</v>
      </c>
      <c r="G1956" s="50">
        <v>1.27</v>
      </c>
    </row>
    <row r="1957" spans="1:7" x14ac:dyDescent="0.25">
      <c r="A1957" t="s">
        <v>3039</v>
      </c>
      <c r="B1957" s="49">
        <v>43818</v>
      </c>
      <c r="C1957" t="s">
        <v>42</v>
      </c>
      <c r="D1957" t="s">
        <v>3043</v>
      </c>
      <c r="E1957">
        <v>12</v>
      </c>
      <c r="F1957" t="s">
        <v>2106</v>
      </c>
      <c r="G1957" s="50">
        <v>-1.6830000000000001</v>
      </c>
    </row>
    <row r="1958" spans="1:7" x14ac:dyDescent="0.25">
      <c r="A1958" t="s">
        <v>3039</v>
      </c>
      <c r="B1958" s="49">
        <v>43818</v>
      </c>
      <c r="C1958" t="s">
        <v>42</v>
      </c>
      <c r="D1958" t="s">
        <v>3043</v>
      </c>
      <c r="E1958">
        <v>12</v>
      </c>
      <c r="F1958" t="s">
        <v>2107</v>
      </c>
      <c r="G1958" s="50">
        <v>6.7239999999999994E-2</v>
      </c>
    </row>
    <row r="1959" spans="1:7" x14ac:dyDescent="0.25">
      <c r="A1959" t="s">
        <v>3039</v>
      </c>
      <c r="B1959" s="49">
        <v>43818</v>
      </c>
      <c r="C1959" t="s">
        <v>42</v>
      </c>
      <c r="D1959" t="s">
        <v>3043</v>
      </c>
      <c r="E1959">
        <v>12</v>
      </c>
      <c r="F1959" t="s">
        <v>2108</v>
      </c>
      <c r="G1959" s="50">
        <v>0.52059999999999995</v>
      </c>
    </row>
    <row r="1960" spans="1:7" x14ac:dyDescent="0.25">
      <c r="A1960" t="s">
        <v>3039</v>
      </c>
      <c r="B1960" s="49">
        <v>43818</v>
      </c>
      <c r="C1960" t="s">
        <v>42</v>
      </c>
      <c r="D1960" t="s">
        <v>3043</v>
      </c>
      <c r="E1960">
        <v>12</v>
      </c>
      <c r="F1960" t="s">
        <v>2109</v>
      </c>
      <c r="G1960" s="50">
        <v>1.034</v>
      </c>
    </row>
    <row r="1961" spans="1:7" x14ac:dyDescent="0.25">
      <c r="A1961" t="s">
        <v>3039</v>
      </c>
      <c r="B1961" s="49">
        <v>43818</v>
      </c>
      <c r="C1961" t="s">
        <v>42</v>
      </c>
      <c r="D1961" t="s">
        <v>3043</v>
      </c>
      <c r="E1961">
        <v>12</v>
      </c>
      <c r="F1961" t="s">
        <v>2110</v>
      </c>
      <c r="G1961" s="50">
        <v>0.10580000000000001</v>
      </c>
    </row>
    <row r="1962" spans="1:7" x14ac:dyDescent="0.25">
      <c r="A1962" t="s">
        <v>3039</v>
      </c>
      <c r="B1962" s="49">
        <v>43818</v>
      </c>
      <c r="C1962" t="s">
        <v>42</v>
      </c>
      <c r="D1962" t="s">
        <v>3043</v>
      </c>
      <c r="E1962">
        <v>12</v>
      </c>
      <c r="F1962" t="s">
        <v>2111</v>
      </c>
      <c r="G1962" s="50">
        <v>-0.3206</v>
      </c>
    </row>
    <row r="1963" spans="1:7" x14ac:dyDescent="0.25">
      <c r="A1963" t="s">
        <v>3039</v>
      </c>
      <c r="B1963" s="49">
        <v>43818</v>
      </c>
      <c r="C1963" t="s">
        <v>42</v>
      </c>
      <c r="D1963" t="s">
        <v>3043</v>
      </c>
      <c r="E1963">
        <v>12</v>
      </c>
      <c r="F1963" t="s">
        <v>2112</v>
      </c>
      <c r="G1963" s="50">
        <v>0.74270000000000003</v>
      </c>
    </row>
    <row r="1964" spans="1:7" x14ac:dyDescent="0.25">
      <c r="A1964" t="s">
        <v>3039</v>
      </c>
      <c r="B1964" s="49">
        <v>43818</v>
      </c>
      <c r="C1964" t="s">
        <v>42</v>
      </c>
      <c r="D1964" t="s">
        <v>3043</v>
      </c>
      <c r="E1964">
        <v>12</v>
      </c>
      <c r="F1964" t="s">
        <v>2113</v>
      </c>
      <c r="G1964" s="50">
        <v>-3.4750000000000003E-2</v>
      </c>
    </row>
    <row r="1965" spans="1:7" x14ac:dyDescent="0.25">
      <c r="A1965" t="s">
        <v>3039</v>
      </c>
      <c r="B1965" s="49">
        <v>43818</v>
      </c>
      <c r="C1965" t="s">
        <v>42</v>
      </c>
      <c r="D1965" t="s">
        <v>3043</v>
      </c>
      <c r="E1965">
        <v>12</v>
      </c>
      <c r="F1965" t="s">
        <v>2114</v>
      </c>
      <c r="G1965" s="50">
        <v>1.429</v>
      </c>
    </row>
    <row r="1966" spans="1:7" x14ac:dyDescent="0.25">
      <c r="A1966" t="s">
        <v>3039</v>
      </c>
      <c r="B1966" s="49">
        <v>43818</v>
      </c>
      <c r="C1966" t="s">
        <v>42</v>
      </c>
      <c r="D1966" t="s">
        <v>3043</v>
      </c>
      <c r="E1966">
        <v>12</v>
      </c>
      <c r="F1966" t="s">
        <v>2115</v>
      </c>
      <c r="G1966" s="50">
        <v>-0.1883</v>
      </c>
    </row>
    <row r="1967" spans="1:7" x14ac:dyDescent="0.25">
      <c r="A1967" t="s">
        <v>3039</v>
      </c>
      <c r="B1967" s="49">
        <v>43818</v>
      </c>
      <c r="C1967" t="s">
        <v>42</v>
      </c>
      <c r="D1967" t="s">
        <v>3043</v>
      </c>
      <c r="E1967">
        <v>12</v>
      </c>
      <c r="F1967" t="s">
        <v>2116</v>
      </c>
      <c r="G1967" s="50">
        <v>-4.1440000000000001E-3</v>
      </c>
    </row>
    <row r="1968" spans="1:7" x14ac:dyDescent="0.25">
      <c r="A1968" t="s">
        <v>3039</v>
      </c>
      <c r="B1968" s="49">
        <v>43818</v>
      </c>
      <c r="C1968" t="s">
        <v>42</v>
      </c>
      <c r="D1968" t="s">
        <v>3043</v>
      </c>
      <c r="E1968">
        <v>12</v>
      </c>
      <c r="F1968" t="s">
        <v>2117</v>
      </c>
      <c r="G1968" s="50">
        <v>0.52510000000000001</v>
      </c>
    </row>
    <row r="1969" spans="1:7" x14ac:dyDescent="0.25">
      <c r="A1969" t="s">
        <v>3039</v>
      </c>
      <c r="B1969" s="49">
        <v>43818</v>
      </c>
      <c r="C1969" t="s">
        <v>42</v>
      </c>
      <c r="D1969" t="s">
        <v>3043</v>
      </c>
      <c r="E1969">
        <v>12</v>
      </c>
      <c r="F1969" t="s">
        <v>2118</v>
      </c>
      <c r="G1969" s="50">
        <v>0.3105</v>
      </c>
    </row>
    <row r="1970" spans="1:7" x14ac:dyDescent="0.25">
      <c r="A1970" t="s">
        <v>3039</v>
      </c>
      <c r="B1970" s="49">
        <v>43818</v>
      </c>
      <c r="C1970" t="s">
        <v>42</v>
      </c>
      <c r="D1970" t="s">
        <v>3043</v>
      </c>
      <c r="E1970">
        <v>12</v>
      </c>
      <c r="F1970" t="s">
        <v>2119</v>
      </c>
      <c r="G1970" s="50">
        <v>0.56169999999999998</v>
      </c>
    </row>
    <row r="1971" spans="1:7" x14ac:dyDescent="0.25">
      <c r="A1971" t="s">
        <v>3039</v>
      </c>
      <c r="B1971" s="49">
        <v>43818</v>
      </c>
      <c r="C1971" t="s">
        <v>43</v>
      </c>
      <c r="D1971" t="s">
        <v>3042</v>
      </c>
      <c r="E1971">
        <v>12</v>
      </c>
      <c r="F1971" t="s">
        <v>2120</v>
      </c>
      <c r="G1971" s="50">
        <v>0.79620000000000002</v>
      </c>
    </row>
    <row r="1972" spans="1:7" x14ac:dyDescent="0.25">
      <c r="A1972" t="s">
        <v>3039</v>
      </c>
      <c r="B1972" s="49">
        <v>43818</v>
      </c>
      <c r="C1972" t="s">
        <v>43</v>
      </c>
      <c r="D1972" t="s">
        <v>3042</v>
      </c>
      <c r="E1972">
        <v>12</v>
      </c>
      <c r="F1972" t="s">
        <v>2121</v>
      </c>
      <c r="G1972" s="50">
        <v>0.41139999999999999</v>
      </c>
    </row>
    <row r="1973" spans="1:7" x14ac:dyDescent="0.25">
      <c r="A1973" t="s">
        <v>3039</v>
      </c>
      <c r="B1973" s="49">
        <v>43818</v>
      </c>
      <c r="C1973" t="s">
        <v>43</v>
      </c>
      <c r="D1973" t="s">
        <v>3042</v>
      </c>
      <c r="E1973">
        <v>12</v>
      </c>
      <c r="F1973" t="s">
        <v>2122</v>
      </c>
      <c r="G1973" s="50">
        <v>-0.84589999999999999</v>
      </c>
    </row>
    <row r="1974" spans="1:7" x14ac:dyDescent="0.25">
      <c r="A1974" t="s">
        <v>3039</v>
      </c>
      <c r="B1974" s="49">
        <v>43818</v>
      </c>
      <c r="C1974" t="s">
        <v>43</v>
      </c>
      <c r="D1974" t="s">
        <v>3042</v>
      </c>
      <c r="E1974">
        <v>12</v>
      </c>
      <c r="F1974" t="s">
        <v>2123</v>
      </c>
      <c r="G1974" s="50">
        <v>-0.21079999999999999</v>
      </c>
    </row>
    <row r="1975" spans="1:7" x14ac:dyDescent="0.25">
      <c r="A1975" t="s">
        <v>3039</v>
      </c>
      <c r="B1975" s="49">
        <v>43818</v>
      </c>
      <c r="C1975" t="s">
        <v>43</v>
      </c>
      <c r="D1975" t="s">
        <v>3042</v>
      </c>
      <c r="E1975">
        <v>12</v>
      </c>
      <c r="F1975" t="s">
        <v>2124</v>
      </c>
      <c r="G1975" s="50">
        <v>-1.0449999999999999</v>
      </c>
    </row>
    <row r="1976" spans="1:7" x14ac:dyDescent="0.25">
      <c r="A1976" t="s">
        <v>3039</v>
      </c>
      <c r="B1976" s="49">
        <v>43818</v>
      </c>
      <c r="C1976" t="s">
        <v>43</v>
      </c>
      <c r="D1976" t="s">
        <v>3042</v>
      </c>
      <c r="E1976">
        <v>12</v>
      </c>
      <c r="F1976" t="s">
        <v>2125</v>
      </c>
      <c r="G1976" s="50">
        <v>-0.21479999999999999</v>
      </c>
    </row>
    <row r="1977" spans="1:7" x14ac:dyDescent="0.25">
      <c r="A1977" t="s">
        <v>3039</v>
      </c>
      <c r="B1977" s="49">
        <v>43818</v>
      </c>
      <c r="C1977" t="s">
        <v>43</v>
      </c>
      <c r="D1977" t="s">
        <v>3042</v>
      </c>
      <c r="E1977">
        <v>12</v>
      </c>
      <c r="F1977" t="s">
        <v>2126</v>
      </c>
      <c r="G1977" s="50">
        <v>9.2810000000000004E-2</v>
      </c>
    </row>
    <row r="1978" spans="1:7" x14ac:dyDescent="0.25">
      <c r="A1978" t="s">
        <v>3039</v>
      </c>
      <c r="B1978" s="49">
        <v>43818</v>
      </c>
      <c r="C1978" t="s">
        <v>43</v>
      </c>
      <c r="D1978" t="s">
        <v>3042</v>
      </c>
      <c r="E1978">
        <v>12</v>
      </c>
      <c r="F1978" t="s">
        <v>2127</v>
      </c>
      <c r="G1978" s="50">
        <v>-0.2382</v>
      </c>
    </row>
    <row r="1979" spans="1:7" x14ac:dyDescent="0.25">
      <c r="A1979" t="s">
        <v>3039</v>
      </c>
      <c r="B1979" s="49">
        <v>43818</v>
      </c>
      <c r="C1979" t="s">
        <v>43</v>
      </c>
      <c r="D1979" t="s">
        <v>3042</v>
      </c>
      <c r="E1979">
        <v>12</v>
      </c>
      <c r="F1979" t="s">
        <v>2128</v>
      </c>
      <c r="G1979" s="50">
        <v>0.26290000000000002</v>
      </c>
    </row>
    <row r="1980" spans="1:7" x14ac:dyDescent="0.25">
      <c r="A1980" t="s">
        <v>3039</v>
      </c>
      <c r="B1980" s="49">
        <v>43818</v>
      </c>
      <c r="C1980" t="s">
        <v>43</v>
      </c>
      <c r="D1980" t="s">
        <v>3042</v>
      </c>
      <c r="E1980">
        <v>12</v>
      </c>
      <c r="F1980" t="s">
        <v>2129</v>
      </c>
      <c r="G1980" s="50">
        <v>-0.1585</v>
      </c>
    </row>
    <row r="1981" spans="1:7" x14ac:dyDescent="0.25">
      <c r="A1981" t="s">
        <v>3039</v>
      </c>
      <c r="B1981" s="49">
        <v>43818</v>
      </c>
      <c r="C1981" t="s">
        <v>43</v>
      </c>
      <c r="D1981" t="s">
        <v>3042</v>
      </c>
      <c r="E1981">
        <v>12</v>
      </c>
      <c r="F1981" t="s">
        <v>2130</v>
      </c>
      <c r="G1981" s="50">
        <v>-2.58</v>
      </c>
    </row>
    <row r="1982" spans="1:7" x14ac:dyDescent="0.25">
      <c r="A1982" t="s">
        <v>3039</v>
      </c>
      <c r="B1982" s="49">
        <v>43818</v>
      </c>
      <c r="C1982" t="s">
        <v>43</v>
      </c>
      <c r="D1982" t="s">
        <v>3042</v>
      </c>
      <c r="E1982">
        <v>12</v>
      </c>
      <c r="F1982" t="s">
        <v>2131</v>
      </c>
      <c r="G1982" s="50">
        <v>0.2374</v>
      </c>
    </row>
    <row r="1983" spans="1:7" x14ac:dyDescent="0.25">
      <c r="A1983" t="s">
        <v>3039</v>
      </c>
      <c r="B1983" s="49">
        <v>43818</v>
      </c>
      <c r="C1983" t="s">
        <v>43</v>
      </c>
      <c r="D1983" t="s">
        <v>3042</v>
      </c>
      <c r="E1983">
        <v>12</v>
      </c>
      <c r="F1983" t="s">
        <v>2132</v>
      </c>
      <c r="G1983" s="50">
        <v>1.585</v>
      </c>
    </row>
    <row r="1984" spans="1:7" x14ac:dyDescent="0.25">
      <c r="A1984" t="s">
        <v>3039</v>
      </c>
      <c r="B1984" s="49">
        <v>43818</v>
      </c>
      <c r="C1984" t="s">
        <v>43</v>
      </c>
      <c r="D1984" t="s">
        <v>3042</v>
      </c>
      <c r="E1984">
        <v>12</v>
      </c>
      <c r="F1984" t="s">
        <v>2133</v>
      </c>
      <c r="G1984" s="50">
        <v>0.62870000000000004</v>
      </c>
    </row>
    <row r="1985" spans="1:7" x14ac:dyDescent="0.25">
      <c r="A1985" t="s">
        <v>3039</v>
      </c>
      <c r="B1985" s="49">
        <v>43818</v>
      </c>
      <c r="C1985" t="s">
        <v>43</v>
      </c>
      <c r="D1985" t="s">
        <v>3042</v>
      </c>
      <c r="E1985">
        <v>12</v>
      </c>
      <c r="F1985" t="s">
        <v>2134</v>
      </c>
      <c r="G1985" s="50">
        <v>0.37969999999999998</v>
      </c>
    </row>
    <row r="1986" spans="1:7" x14ac:dyDescent="0.25">
      <c r="A1986" t="s">
        <v>3039</v>
      </c>
      <c r="B1986" s="49">
        <v>43818</v>
      </c>
      <c r="C1986" t="s">
        <v>43</v>
      </c>
      <c r="D1986" t="s">
        <v>3042</v>
      </c>
      <c r="E1986">
        <v>12</v>
      </c>
      <c r="F1986" t="s">
        <v>2135</v>
      </c>
      <c r="G1986" s="50">
        <v>-1.2669999999999999</v>
      </c>
    </row>
    <row r="1987" spans="1:7" x14ac:dyDescent="0.25">
      <c r="A1987" t="s">
        <v>3039</v>
      </c>
      <c r="B1987" s="49">
        <v>43818</v>
      </c>
      <c r="C1987" t="s">
        <v>43</v>
      </c>
      <c r="D1987" t="s">
        <v>3042</v>
      </c>
      <c r="E1987">
        <v>12</v>
      </c>
      <c r="F1987" t="s">
        <v>2136</v>
      </c>
      <c r="G1987" s="50">
        <v>-1.143</v>
      </c>
    </row>
    <row r="1988" spans="1:7" x14ac:dyDescent="0.25">
      <c r="A1988" t="s">
        <v>3039</v>
      </c>
      <c r="B1988" s="49">
        <v>43818</v>
      </c>
      <c r="C1988" t="s">
        <v>43</v>
      </c>
      <c r="D1988" t="s">
        <v>3042</v>
      </c>
      <c r="E1988">
        <v>12</v>
      </c>
      <c r="F1988" t="s">
        <v>2137</v>
      </c>
      <c r="G1988" s="50">
        <v>-0.30590000000000001</v>
      </c>
    </row>
    <row r="1989" spans="1:7" x14ac:dyDescent="0.25">
      <c r="A1989" t="s">
        <v>3039</v>
      </c>
      <c r="B1989" s="49">
        <v>43818</v>
      </c>
      <c r="C1989" t="s">
        <v>43</v>
      </c>
      <c r="D1989" t="s">
        <v>3042</v>
      </c>
      <c r="E1989">
        <v>12</v>
      </c>
      <c r="F1989" t="s">
        <v>2138</v>
      </c>
      <c r="G1989" s="50">
        <v>0.1542</v>
      </c>
    </row>
    <row r="1990" spans="1:7" x14ac:dyDescent="0.25">
      <c r="A1990" t="s">
        <v>3039</v>
      </c>
      <c r="B1990" s="49">
        <v>43818</v>
      </c>
      <c r="C1990" t="s">
        <v>43</v>
      </c>
      <c r="D1990" t="s">
        <v>3042</v>
      </c>
      <c r="E1990">
        <v>12</v>
      </c>
      <c r="F1990" t="s">
        <v>2139</v>
      </c>
      <c r="G1990" s="50">
        <v>0.46139999999999998</v>
      </c>
    </row>
    <row r="1991" spans="1:7" x14ac:dyDescent="0.25">
      <c r="A1991" t="s">
        <v>3039</v>
      </c>
      <c r="B1991" s="49">
        <v>43818</v>
      </c>
      <c r="C1991" t="s">
        <v>43</v>
      </c>
      <c r="D1991" t="s">
        <v>3042</v>
      </c>
      <c r="E1991">
        <v>12</v>
      </c>
      <c r="F1991" t="s">
        <v>2140</v>
      </c>
      <c r="G1991" s="50">
        <v>-0.3019</v>
      </c>
    </row>
    <row r="1992" spans="1:7" x14ac:dyDescent="0.25">
      <c r="A1992" t="s">
        <v>3039</v>
      </c>
      <c r="B1992" s="49">
        <v>43818</v>
      </c>
      <c r="C1992" t="s">
        <v>43</v>
      </c>
      <c r="D1992" t="s">
        <v>3042</v>
      </c>
      <c r="E1992">
        <v>12</v>
      </c>
      <c r="F1992" t="s">
        <v>2141</v>
      </c>
      <c r="G1992" s="50">
        <v>0.23849999999999999</v>
      </c>
    </row>
    <row r="1993" spans="1:7" x14ac:dyDescent="0.25">
      <c r="A1993" t="s">
        <v>3039</v>
      </c>
      <c r="B1993" s="49">
        <v>43818</v>
      </c>
      <c r="C1993" t="s">
        <v>43</v>
      </c>
      <c r="D1993" t="s">
        <v>3042</v>
      </c>
      <c r="E1993">
        <v>12</v>
      </c>
      <c r="F1993" t="s">
        <v>2142</v>
      </c>
      <c r="G1993" s="50">
        <v>-3.4720000000000001E-2</v>
      </c>
    </row>
    <row r="1994" spans="1:7" x14ac:dyDescent="0.25">
      <c r="A1994" t="s">
        <v>3039</v>
      </c>
      <c r="B1994" s="49">
        <v>43818</v>
      </c>
      <c r="C1994" t="s">
        <v>43</v>
      </c>
      <c r="D1994" t="s">
        <v>3043</v>
      </c>
      <c r="E1994">
        <v>12</v>
      </c>
      <c r="F1994" t="s">
        <v>2143</v>
      </c>
      <c r="G1994" s="50">
        <v>-0.27360000000000001</v>
      </c>
    </row>
    <row r="1995" spans="1:7" x14ac:dyDescent="0.25">
      <c r="A1995" t="s">
        <v>3039</v>
      </c>
      <c r="B1995" s="49">
        <v>43818</v>
      </c>
      <c r="C1995" t="s">
        <v>43</v>
      </c>
      <c r="D1995" t="s">
        <v>3043</v>
      </c>
      <c r="E1995">
        <v>12</v>
      </c>
      <c r="F1995" t="s">
        <v>2144</v>
      </c>
      <c r="G1995" s="50">
        <v>-1.2190000000000001</v>
      </c>
    </row>
    <row r="1996" spans="1:7" x14ac:dyDescent="0.25">
      <c r="A1996" t="s">
        <v>3039</v>
      </c>
      <c r="B1996" s="49">
        <v>43818</v>
      </c>
      <c r="C1996" t="s">
        <v>43</v>
      </c>
      <c r="D1996" t="s">
        <v>3043</v>
      </c>
      <c r="E1996">
        <v>12</v>
      </c>
      <c r="F1996" t="s">
        <v>2145</v>
      </c>
      <c r="G1996" s="50">
        <v>0.66220000000000001</v>
      </c>
    </row>
    <row r="1997" spans="1:7" x14ac:dyDescent="0.25">
      <c r="A1997" t="s">
        <v>3039</v>
      </c>
      <c r="B1997" s="49">
        <v>43818</v>
      </c>
      <c r="C1997" t="s">
        <v>43</v>
      </c>
      <c r="D1997" t="s">
        <v>3043</v>
      </c>
      <c r="E1997">
        <v>12</v>
      </c>
      <c r="F1997" t="s">
        <v>2146</v>
      </c>
      <c r="G1997" s="50">
        <v>0.66310000000000002</v>
      </c>
    </row>
    <row r="1998" spans="1:7" x14ac:dyDescent="0.25">
      <c r="A1998" t="s">
        <v>3039</v>
      </c>
      <c r="B1998" s="49">
        <v>43818</v>
      </c>
      <c r="C1998" t="s">
        <v>43</v>
      </c>
      <c r="D1998" t="s">
        <v>3043</v>
      </c>
      <c r="E1998">
        <v>12</v>
      </c>
      <c r="F1998" t="s">
        <v>2147</v>
      </c>
      <c r="G1998" s="50">
        <v>0.26929999999999998</v>
      </c>
    </row>
    <row r="1999" spans="1:7" x14ac:dyDescent="0.25">
      <c r="A1999" t="s">
        <v>3039</v>
      </c>
      <c r="B1999" s="49">
        <v>43818</v>
      </c>
      <c r="C1999" t="s">
        <v>43</v>
      </c>
      <c r="D1999" t="s">
        <v>3043</v>
      </c>
      <c r="E1999">
        <v>12</v>
      </c>
      <c r="F1999" t="s">
        <v>2148</v>
      </c>
      <c r="G1999" s="50">
        <v>0.39589999999999997</v>
      </c>
    </row>
    <row r="2000" spans="1:7" x14ac:dyDescent="0.25">
      <c r="A2000" t="s">
        <v>3039</v>
      </c>
      <c r="B2000" s="49">
        <v>43818</v>
      </c>
      <c r="C2000" t="s">
        <v>43</v>
      </c>
      <c r="D2000" t="s">
        <v>3043</v>
      </c>
      <c r="E2000">
        <v>12</v>
      </c>
      <c r="F2000" t="s">
        <v>2149</v>
      </c>
      <c r="G2000" s="50">
        <v>-0.53129999999999999</v>
      </c>
    </row>
    <row r="2001" spans="1:7" x14ac:dyDescent="0.25">
      <c r="A2001" t="s">
        <v>3039</v>
      </c>
      <c r="B2001" s="49">
        <v>43818</v>
      </c>
      <c r="C2001" t="s">
        <v>43</v>
      </c>
      <c r="D2001" t="s">
        <v>3043</v>
      </c>
      <c r="E2001">
        <v>12</v>
      </c>
      <c r="F2001" t="s">
        <v>2150</v>
      </c>
      <c r="G2001" s="50">
        <v>9.8739999999999994E-2</v>
      </c>
    </row>
    <row r="2002" spans="1:7" x14ac:dyDescent="0.25">
      <c r="A2002" t="s">
        <v>3039</v>
      </c>
      <c r="B2002" s="49">
        <v>43818</v>
      </c>
      <c r="C2002" t="s">
        <v>43</v>
      </c>
      <c r="D2002" t="s">
        <v>3043</v>
      </c>
      <c r="E2002">
        <v>12</v>
      </c>
      <c r="F2002" t="s">
        <v>2151</v>
      </c>
      <c r="G2002" s="50">
        <v>0.1575</v>
      </c>
    </row>
    <row r="2003" spans="1:7" x14ac:dyDescent="0.25">
      <c r="A2003" t="s">
        <v>3039</v>
      </c>
      <c r="B2003" s="49">
        <v>43818</v>
      </c>
      <c r="C2003" t="s">
        <v>43</v>
      </c>
      <c r="D2003" t="s">
        <v>3043</v>
      </c>
      <c r="E2003">
        <v>12</v>
      </c>
      <c r="F2003" t="s">
        <v>2152</v>
      </c>
      <c r="G2003" s="50">
        <v>0.81779999999999997</v>
      </c>
    </row>
    <row r="2004" spans="1:7" x14ac:dyDescent="0.25">
      <c r="A2004" t="s">
        <v>3039</v>
      </c>
      <c r="B2004" s="49">
        <v>43818</v>
      </c>
      <c r="C2004" t="s">
        <v>43</v>
      </c>
      <c r="D2004" t="s">
        <v>3043</v>
      </c>
      <c r="E2004">
        <v>12</v>
      </c>
      <c r="F2004" t="s">
        <v>2153</v>
      </c>
      <c r="G2004" s="50">
        <v>-1.0109999999999999</v>
      </c>
    </row>
    <row r="2005" spans="1:7" x14ac:dyDescent="0.25">
      <c r="A2005" t="s">
        <v>3039</v>
      </c>
      <c r="B2005" s="49">
        <v>43818</v>
      </c>
      <c r="C2005" t="s">
        <v>43</v>
      </c>
      <c r="D2005" t="s">
        <v>3043</v>
      </c>
      <c r="E2005">
        <v>12</v>
      </c>
      <c r="F2005" t="s">
        <v>2154</v>
      </c>
      <c r="G2005" s="50">
        <v>-1.113</v>
      </c>
    </row>
    <row r="2006" spans="1:7" x14ac:dyDescent="0.25">
      <c r="A2006" t="s">
        <v>3039</v>
      </c>
      <c r="B2006" s="49">
        <v>43818</v>
      </c>
      <c r="C2006" t="s">
        <v>43</v>
      </c>
      <c r="D2006" t="s">
        <v>3043</v>
      </c>
      <c r="E2006">
        <v>12</v>
      </c>
      <c r="F2006" t="s">
        <v>2155</v>
      </c>
      <c r="G2006" s="50">
        <v>1.141</v>
      </c>
    </row>
    <row r="2007" spans="1:7" x14ac:dyDescent="0.25">
      <c r="A2007" t="s">
        <v>3039</v>
      </c>
      <c r="B2007" s="49">
        <v>43818</v>
      </c>
      <c r="C2007" t="s">
        <v>43</v>
      </c>
      <c r="D2007" t="s">
        <v>3043</v>
      </c>
      <c r="E2007">
        <v>12</v>
      </c>
      <c r="F2007" t="s">
        <v>2156</v>
      </c>
      <c r="G2007" s="50">
        <v>-0.3619</v>
      </c>
    </row>
    <row r="2008" spans="1:7" x14ac:dyDescent="0.25">
      <c r="A2008" t="s">
        <v>3039</v>
      </c>
      <c r="B2008" s="49">
        <v>43818</v>
      </c>
      <c r="C2008" t="s">
        <v>43</v>
      </c>
      <c r="D2008" t="s">
        <v>3043</v>
      </c>
      <c r="E2008">
        <v>12</v>
      </c>
      <c r="F2008" t="s">
        <v>2157</v>
      </c>
      <c r="G2008" s="50">
        <v>0.46550000000000002</v>
      </c>
    </row>
    <row r="2009" spans="1:7" x14ac:dyDescent="0.25">
      <c r="A2009" t="s">
        <v>3039</v>
      </c>
      <c r="B2009" s="49">
        <v>43818</v>
      </c>
      <c r="C2009" t="s">
        <v>43</v>
      </c>
      <c r="D2009" t="s">
        <v>3043</v>
      </c>
      <c r="E2009">
        <v>12</v>
      </c>
      <c r="F2009" t="s">
        <v>2158</v>
      </c>
      <c r="G2009" s="50">
        <v>-0.30990000000000001</v>
      </c>
    </row>
    <row r="2010" spans="1:7" x14ac:dyDescent="0.25">
      <c r="A2010" t="s">
        <v>3039</v>
      </c>
      <c r="B2010" s="49">
        <v>43818</v>
      </c>
      <c r="C2010" t="s">
        <v>43</v>
      </c>
      <c r="D2010" t="s">
        <v>3043</v>
      </c>
      <c r="E2010">
        <v>12</v>
      </c>
      <c r="F2010" t="s">
        <v>2159</v>
      </c>
      <c r="G2010" s="50">
        <v>5.1929999999999999E-4</v>
      </c>
    </row>
    <row r="2011" spans="1:7" x14ac:dyDescent="0.25">
      <c r="A2011" t="s">
        <v>3039</v>
      </c>
      <c r="B2011" s="49">
        <v>43818</v>
      </c>
      <c r="C2011" t="s">
        <v>43</v>
      </c>
      <c r="D2011" t="s">
        <v>3043</v>
      </c>
      <c r="E2011">
        <v>12</v>
      </c>
      <c r="F2011" t="s">
        <v>2160</v>
      </c>
      <c r="G2011" s="50">
        <v>-2.1139999999999999</v>
      </c>
    </row>
    <row r="2012" spans="1:7" x14ac:dyDescent="0.25">
      <c r="A2012" t="s">
        <v>3039</v>
      </c>
      <c r="B2012" s="49">
        <v>43818</v>
      </c>
      <c r="C2012" t="s">
        <v>43</v>
      </c>
      <c r="D2012" t="s">
        <v>3043</v>
      </c>
      <c r="E2012">
        <v>12</v>
      </c>
      <c r="F2012" t="s">
        <v>2161</v>
      </c>
      <c r="G2012" s="50">
        <v>0.44</v>
      </c>
    </row>
    <row r="2013" spans="1:7" x14ac:dyDescent="0.25">
      <c r="A2013" t="s">
        <v>3039</v>
      </c>
      <c r="B2013" s="49">
        <v>43818</v>
      </c>
      <c r="C2013" t="s">
        <v>43</v>
      </c>
      <c r="D2013" t="s">
        <v>3043</v>
      </c>
      <c r="E2013">
        <v>12</v>
      </c>
      <c r="F2013" t="s">
        <v>2162</v>
      </c>
      <c r="G2013" s="50">
        <v>0.32119999999999999</v>
      </c>
    </row>
    <row r="2014" spans="1:7" x14ac:dyDescent="0.25">
      <c r="A2014" t="s">
        <v>3039</v>
      </c>
      <c r="B2014" s="49">
        <v>43818</v>
      </c>
      <c r="C2014" t="s">
        <v>43</v>
      </c>
      <c r="D2014" t="s">
        <v>3043</v>
      </c>
      <c r="E2014">
        <v>12</v>
      </c>
      <c r="F2014" t="s">
        <v>2163</v>
      </c>
      <c r="G2014" s="50">
        <v>0.37569999999999998</v>
      </c>
    </row>
    <row r="2015" spans="1:7" x14ac:dyDescent="0.25">
      <c r="A2015" t="s">
        <v>3039</v>
      </c>
      <c r="B2015" s="49">
        <v>43818</v>
      </c>
      <c r="C2015" t="s">
        <v>43</v>
      </c>
      <c r="D2015" t="s">
        <v>3043</v>
      </c>
      <c r="E2015">
        <v>12</v>
      </c>
      <c r="F2015" t="s">
        <v>2164</v>
      </c>
      <c r="G2015" s="50">
        <v>0.20860000000000001</v>
      </c>
    </row>
    <row r="2016" spans="1:7" x14ac:dyDescent="0.25">
      <c r="A2016" t="s">
        <v>3041</v>
      </c>
      <c r="B2016" s="49">
        <v>43846</v>
      </c>
      <c r="C2016" t="s">
        <v>38</v>
      </c>
      <c r="D2016" t="s">
        <v>3042</v>
      </c>
      <c r="E2016">
        <v>8</v>
      </c>
      <c r="F2016" t="s">
        <v>2165</v>
      </c>
      <c r="G2016" s="50">
        <v>0.65469999999999995</v>
      </c>
    </row>
    <row r="2017" spans="1:7" x14ac:dyDescent="0.25">
      <c r="A2017" t="s">
        <v>3041</v>
      </c>
      <c r="B2017" s="49">
        <v>43846</v>
      </c>
      <c r="C2017" t="s">
        <v>38</v>
      </c>
      <c r="D2017" t="s">
        <v>3042</v>
      </c>
      <c r="E2017">
        <v>8</v>
      </c>
      <c r="F2017" t="s">
        <v>2166</v>
      </c>
      <c r="G2017" s="50">
        <v>0.59960000000000002</v>
      </c>
    </row>
    <row r="2018" spans="1:7" x14ac:dyDescent="0.25">
      <c r="A2018" t="s">
        <v>3041</v>
      </c>
      <c r="B2018" s="49">
        <v>43846</v>
      </c>
      <c r="C2018" t="s">
        <v>38</v>
      </c>
      <c r="D2018" t="s">
        <v>3042</v>
      </c>
      <c r="E2018">
        <v>8</v>
      </c>
      <c r="F2018" t="s">
        <v>2167</v>
      </c>
      <c r="G2018" s="50">
        <v>0.63439999999999996</v>
      </c>
    </row>
    <row r="2019" spans="1:7" x14ac:dyDescent="0.25">
      <c r="A2019" t="s">
        <v>3041</v>
      </c>
      <c r="B2019" s="49">
        <v>43846</v>
      </c>
      <c r="C2019" t="s">
        <v>38</v>
      </c>
      <c r="D2019" t="s">
        <v>3042</v>
      </c>
      <c r="E2019">
        <v>8</v>
      </c>
      <c r="F2019" t="s">
        <v>2168</v>
      </c>
      <c r="G2019" s="50">
        <v>0.81859999999999999</v>
      </c>
    </row>
    <row r="2020" spans="1:7" x14ac:dyDescent="0.25">
      <c r="A2020" t="s">
        <v>3041</v>
      </c>
      <c r="B2020" s="49">
        <v>43846</v>
      </c>
      <c r="C2020" t="s">
        <v>38</v>
      </c>
      <c r="D2020" t="s">
        <v>3042</v>
      </c>
      <c r="E2020">
        <v>8</v>
      </c>
      <c r="F2020" t="s">
        <v>2169</v>
      </c>
      <c r="G2020" s="50">
        <v>0.84240000000000004</v>
      </c>
    </row>
    <row r="2021" spans="1:7" x14ac:dyDescent="0.25">
      <c r="A2021" t="s">
        <v>3041</v>
      </c>
      <c r="B2021" s="49">
        <v>43846</v>
      </c>
      <c r="C2021" t="s">
        <v>38</v>
      </c>
      <c r="D2021" t="s">
        <v>3042</v>
      </c>
      <c r="E2021">
        <v>8</v>
      </c>
      <c r="F2021" t="s">
        <v>2170</v>
      </c>
      <c r="G2021" s="50">
        <v>0.67400000000000004</v>
      </c>
    </row>
    <row r="2022" spans="1:7" x14ac:dyDescent="0.25">
      <c r="A2022" t="s">
        <v>3041</v>
      </c>
      <c r="B2022" s="49">
        <v>43846</v>
      </c>
      <c r="C2022" t="s">
        <v>38</v>
      </c>
      <c r="D2022" t="s">
        <v>3042</v>
      </c>
      <c r="E2022">
        <v>8</v>
      </c>
      <c r="F2022" t="s">
        <v>2171</v>
      </c>
      <c r="G2022" s="50">
        <v>0.80320000000000003</v>
      </c>
    </row>
    <row r="2023" spans="1:7" x14ac:dyDescent="0.25">
      <c r="A2023" t="s">
        <v>3041</v>
      </c>
      <c r="B2023" s="49">
        <v>43846</v>
      </c>
      <c r="C2023" t="s">
        <v>38</v>
      </c>
      <c r="D2023" t="s">
        <v>3042</v>
      </c>
      <c r="E2023">
        <v>8</v>
      </c>
      <c r="F2023" t="s">
        <v>2172</v>
      </c>
      <c r="G2023" s="50">
        <v>1.08</v>
      </c>
    </row>
    <row r="2024" spans="1:7" x14ac:dyDescent="0.25">
      <c r="A2024" t="s">
        <v>3041</v>
      </c>
      <c r="B2024" s="49">
        <v>43846</v>
      </c>
      <c r="C2024" t="s">
        <v>38</v>
      </c>
      <c r="D2024" t="s">
        <v>3042</v>
      </c>
      <c r="E2024">
        <v>8</v>
      </c>
      <c r="F2024" t="s">
        <v>2173</v>
      </c>
      <c r="G2024" s="50">
        <v>0.89659999999999995</v>
      </c>
    </row>
    <row r="2025" spans="1:7" x14ac:dyDescent="0.25">
      <c r="A2025" t="s">
        <v>3041</v>
      </c>
      <c r="B2025" s="49">
        <v>43846</v>
      </c>
      <c r="C2025" t="s">
        <v>38</v>
      </c>
      <c r="D2025" t="s">
        <v>3042</v>
      </c>
      <c r="E2025">
        <v>8</v>
      </c>
      <c r="F2025" t="s">
        <v>2174</v>
      </c>
      <c r="G2025" s="50">
        <v>0.56430000000000002</v>
      </c>
    </row>
    <row r="2026" spans="1:7" x14ac:dyDescent="0.25">
      <c r="A2026" t="s">
        <v>3041</v>
      </c>
      <c r="B2026" s="49">
        <v>43846</v>
      </c>
      <c r="C2026" t="s">
        <v>38</v>
      </c>
      <c r="D2026" t="s">
        <v>3042</v>
      </c>
      <c r="E2026">
        <v>8</v>
      </c>
      <c r="F2026" t="s">
        <v>2175</v>
      </c>
      <c r="G2026" s="50">
        <v>1.1839999999999999</v>
      </c>
    </row>
    <row r="2027" spans="1:7" x14ac:dyDescent="0.25">
      <c r="A2027" t="s">
        <v>3041</v>
      </c>
      <c r="B2027" s="49">
        <v>43846</v>
      </c>
      <c r="C2027" t="s">
        <v>38</v>
      </c>
      <c r="D2027" t="s">
        <v>3042</v>
      </c>
      <c r="E2027">
        <v>8</v>
      </c>
      <c r="F2027" t="s">
        <v>2176</v>
      </c>
      <c r="G2027" s="50">
        <v>0.92800000000000005</v>
      </c>
    </row>
    <row r="2028" spans="1:7" x14ac:dyDescent="0.25">
      <c r="A2028" t="s">
        <v>3041</v>
      </c>
      <c r="B2028" s="49">
        <v>43846</v>
      </c>
      <c r="C2028" t="s">
        <v>38</v>
      </c>
      <c r="D2028" t="s">
        <v>3043</v>
      </c>
      <c r="E2028">
        <v>8</v>
      </c>
      <c r="F2028" t="s">
        <v>2177</v>
      </c>
      <c r="G2028" s="50">
        <v>0.70979999999999999</v>
      </c>
    </row>
    <row r="2029" spans="1:7" x14ac:dyDescent="0.25">
      <c r="A2029" t="s">
        <v>3041</v>
      </c>
      <c r="B2029" s="49">
        <v>43846</v>
      </c>
      <c r="C2029" t="s">
        <v>38</v>
      </c>
      <c r="D2029" t="s">
        <v>3043</v>
      </c>
      <c r="E2029">
        <v>8</v>
      </c>
      <c r="F2029" t="s">
        <v>2178</v>
      </c>
      <c r="G2029" s="50">
        <v>0.75449999999999995</v>
      </c>
    </row>
    <row r="2030" spans="1:7" x14ac:dyDescent="0.25">
      <c r="A2030" t="s">
        <v>3041</v>
      </c>
      <c r="B2030" s="49">
        <v>43846</v>
      </c>
      <c r="C2030" t="s">
        <v>38</v>
      </c>
      <c r="D2030" t="s">
        <v>3043</v>
      </c>
      <c r="E2030">
        <v>8</v>
      </c>
      <c r="F2030" t="s">
        <v>2179</v>
      </c>
      <c r="G2030" s="50">
        <v>1.2130000000000001</v>
      </c>
    </row>
    <row r="2031" spans="1:7" x14ac:dyDescent="0.25">
      <c r="A2031" t="s">
        <v>3041</v>
      </c>
      <c r="B2031" s="49">
        <v>43846</v>
      </c>
      <c r="C2031" t="s">
        <v>38</v>
      </c>
      <c r="D2031" t="s">
        <v>3043</v>
      </c>
      <c r="E2031">
        <v>8</v>
      </c>
      <c r="F2031" t="s">
        <v>2180</v>
      </c>
      <c r="G2031" s="50">
        <v>-0.23119999999999999</v>
      </c>
    </row>
    <row r="2032" spans="1:7" x14ac:dyDescent="0.25">
      <c r="A2032" t="s">
        <v>3041</v>
      </c>
      <c r="B2032" s="49">
        <v>43846</v>
      </c>
      <c r="C2032" t="s">
        <v>38</v>
      </c>
      <c r="D2032" t="s">
        <v>3043</v>
      </c>
      <c r="E2032">
        <v>8</v>
      </c>
      <c r="F2032" t="s">
        <v>2181</v>
      </c>
      <c r="G2032" s="50">
        <v>1.6859999999999999</v>
      </c>
    </row>
    <row r="2033" spans="1:7" x14ac:dyDescent="0.25">
      <c r="A2033" t="s">
        <v>3041</v>
      </c>
      <c r="B2033" s="49">
        <v>43846</v>
      </c>
      <c r="C2033" t="s">
        <v>38</v>
      </c>
      <c r="D2033" t="s">
        <v>3043</v>
      </c>
      <c r="E2033">
        <v>8</v>
      </c>
      <c r="F2033" t="s">
        <v>2182</v>
      </c>
      <c r="G2033" s="50">
        <v>1.0429999999999999</v>
      </c>
    </row>
    <row r="2034" spans="1:7" x14ac:dyDescent="0.25">
      <c r="A2034" t="s">
        <v>3041</v>
      </c>
      <c r="B2034" s="49">
        <v>43846</v>
      </c>
      <c r="C2034" t="s">
        <v>38</v>
      </c>
      <c r="D2034" t="s">
        <v>3043</v>
      </c>
      <c r="E2034">
        <v>8</v>
      </c>
      <c r="F2034" t="s">
        <v>2183</v>
      </c>
      <c r="G2034" s="50">
        <v>0.76619999999999999</v>
      </c>
    </row>
    <row r="2035" spans="1:7" x14ac:dyDescent="0.25">
      <c r="A2035" t="s">
        <v>3041</v>
      </c>
      <c r="B2035" s="49">
        <v>43846</v>
      </c>
      <c r="C2035" t="s">
        <v>38</v>
      </c>
      <c r="D2035" t="s">
        <v>3043</v>
      </c>
      <c r="E2035">
        <v>8</v>
      </c>
      <c r="F2035" t="s">
        <v>2184</v>
      </c>
      <c r="G2035" s="50">
        <v>1.35</v>
      </c>
    </row>
    <row r="2036" spans="1:7" x14ac:dyDescent="0.25">
      <c r="A2036" t="s">
        <v>3041</v>
      </c>
      <c r="B2036" s="49">
        <v>43846</v>
      </c>
      <c r="C2036" t="s">
        <v>38</v>
      </c>
      <c r="D2036" t="s">
        <v>3043</v>
      </c>
      <c r="E2036">
        <v>8</v>
      </c>
      <c r="F2036" t="s">
        <v>2185</v>
      </c>
      <c r="G2036" s="50">
        <v>1.0249999999999999</v>
      </c>
    </row>
    <row r="2037" spans="1:7" x14ac:dyDescent="0.25">
      <c r="A2037" t="s">
        <v>3041</v>
      </c>
      <c r="B2037" s="49">
        <v>43846</v>
      </c>
      <c r="C2037" t="s">
        <v>38</v>
      </c>
      <c r="D2037" t="s">
        <v>3043</v>
      </c>
      <c r="E2037">
        <v>8</v>
      </c>
      <c r="F2037" t="s">
        <v>2186</v>
      </c>
      <c r="G2037" s="50">
        <v>0.83309999999999995</v>
      </c>
    </row>
    <row r="2038" spans="1:7" x14ac:dyDescent="0.25">
      <c r="A2038" t="s">
        <v>3041</v>
      </c>
      <c r="B2038" s="49">
        <v>43846</v>
      </c>
      <c r="C2038" t="s">
        <v>38</v>
      </c>
      <c r="D2038" t="s">
        <v>3043</v>
      </c>
      <c r="E2038">
        <v>8</v>
      </c>
      <c r="F2038" t="s">
        <v>2187</v>
      </c>
      <c r="G2038" s="50">
        <v>1.087</v>
      </c>
    </row>
    <row r="2039" spans="1:7" x14ac:dyDescent="0.25">
      <c r="A2039" t="s">
        <v>3041</v>
      </c>
      <c r="B2039" s="49">
        <v>43846</v>
      </c>
      <c r="C2039" t="s">
        <v>38</v>
      </c>
      <c r="D2039" t="s">
        <v>3043</v>
      </c>
      <c r="E2039">
        <v>8</v>
      </c>
      <c r="F2039" t="s">
        <v>2188</v>
      </c>
      <c r="G2039" s="50">
        <v>0.88</v>
      </c>
    </row>
    <row r="2040" spans="1:7" x14ac:dyDescent="0.25">
      <c r="A2040" t="s">
        <v>3041</v>
      </c>
      <c r="B2040" s="49">
        <v>43846</v>
      </c>
      <c r="C2040" t="s">
        <v>39</v>
      </c>
      <c r="D2040" t="s">
        <v>3042</v>
      </c>
      <c r="E2040">
        <v>8</v>
      </c>
      <c r="F2040" t="s">
        <v>2189</v>
      </c>
      <c r="G2040" s="50">
        <v>0.3392</v>
      </c>
    </row>
    <row r="2041" spans="1:7" x14ac:dyDescent="0.25">
      <c r="A2041" t="s">
        <v>3041</v>
      </c>
      <c r="B2041" s="49">
        <v>43846</v>
      </c>
      <c r="C2041" t="s">
        <v>39</v>
      </c>
      <c r="D2041" t="s">
        <v>3042</v>
      </c>
      <c r="E2041">
        <v>8</v>
      </c>
      <c r="F2041" t="s">
        <v>2190</v>
      </c>
      <c r="G2041" s="50">
        <v>0.65039999999999998</v>
      </c>
    </row>
    <row r="2042" spans="1:7" x14ac:dyDescent="0.25">
      <c r="A2042" t="s">
        <v>3041</v>
      </c>
      <c r="B2042" s="49">
        <v>43846</v>
      </c>
      <c r="C2042" t="s">
        <v>39</v>
      </c>
      <c r="D2042" t="s">
        <v>3042</v>
      </c>
      <c r="E2042">
        <v>8</v>
      </c>
      <c r="F2042" t="s">
        <v>2191</v>
      </c>
      <c r="G2042" s="50">
        <v>0.49680000000000002</v>
      </c>
    </row>
    <row r="2043" spans="1:7" x14ac:dyDescent="0.25">
      <c r="A2043" t="s">
        <v>3041</v>
      </c>
      <c r="B2043" s="49">
        <v>43846</v>
      </c>
      <c r="C2043" t="s">
        <v>39</v>
      </c>
      <c r="D2043" t="s">
        <v>3042</v>
      </c>
      <c r="E2043">
        <v>8</v>
      </c>
      <c r="F2043" t="s">
        <v>2192</v>
      </c>
      <c r="G2043" s="50">
        <v>1.103</v>
      </c>
    </row>
    <row r="2044" spans="1:7" x14ac:dyDescent="0.25">
      <c r="A2044" t="s">
        <v>3041</v>
      </c>
      <c r="B2044" s="49">
        <v>43846</v>
      </c>
      <c r="C2044" t="s">
        <v>39</v>
      </c>
      <c r="D2044" t="s">
        <v>3042</v>
      </c>
      <c r="E2044">
        <v>8</v>
      </c>
      <c r="F2044" t="s">
        <v>2193</v>
      </c>
      <c r="G2044" s="50">
        <v>0.83740000000000003</v>
      </c>
    </row>
    <row r="2045" spans="1:7" x14ac:dyDescent="0.25">
      <c r="A2045" t="s">
        <v>3041</v>
      </c>
      <c r="B2045" s="49">
        <v>43846</v>
      </c>
      <c r="C2045" t="s">
        <v>39</v>
      </c>
      <c r="D2045" t="s">
        <v>3042</v>
      </c>
      <c r="E2045">
        <v>8</v>
      </c>
      <c r="F2045" t="s">
        <v>2194</v>
      </c>
      <c r="G2045" s="50">
        <v>1.498</v>
      </c>
    </row>
    <row r="2046" spans="1:7" x14ac:dyDescent="0.25">
      <c r="A2046" t="s">
        <v>3041</v>
      </c>
      <c r="B2046" s="49">
        <v>43846</v>
      </c>
      <c r="C2046" t="s">
        <v>39</v>
      </c>
      <c r="D2046" t="s">
        <v>3042</v>
      </c>
      <c r="E2046">
        <v>8</v>
      </c>
      <c r="F2046" t="s">
        <v>2195</v>
      </c>
      <c r="G2046" s="50">
        <v>0.86709999999999998</v>
      </c>
    </row>
    <row r="2047" spans="1:7" x14ac:dyDescent="0.25">
      <c r="A2047" t="s">
        <v>3041</v>
      </c>
      <c r="B2047" s="49">
        <v>43846</v>
      </c>
      <c r="C2047" t="s">
        <v>39</v>
      </c>
      <c r="D2047" t="s">
        <v>3042</v>
      </c>
      <c r="E2047">
        <v>8</v>
      </c>
      <c r="F2047" t="s">
        <v>2196</v>
      </c>
      <c r="G2047" s="50">
        <v>0.19500000000000001</v>
      </c>
    </row>
    <row r="2048" spans="1:7" x14ac:dyDescent="0.25">
      <c r="A2048" t="s">
        <v>3041</v>
      </c>
      <c r="B2048" s="49">
        <v>43846</v>
      </c>
      <c r="C2048" t="s">
        <v>39</v>
      </c>
      <c r="D2048" t="s">
        <v>3042</v>
      </c>
      <c r="E2048">
        <v>8</v>
      </c>
      <c r="F2048" t="s">
        <v>2197</v>
      </c>
      <c r="G2048" s="50">
        <v>0.90490000000000004</v>
      </c>
    </row>
    <row r="2049" spans="1:7" x14ac:dyDescent="0.25">
      <c r="A2049" t="s">
        <v>3041</v>
      </c>
      <c r="B2049" s="49">
        <v>43846</v>
      </c>
      <c r="C2049" t="s">
        <v>39</v>
      </c>
      <c r="D2049" t="s">
        <v>3042</v>
      </c>
      <c r="E2049">
        <v>8</v>
      </c>
      <c r="F2049" t="s">
        <v>2198</v>
      </c>
      <c r="G2049" s="50">
        <v>0.8054</v>
      </c>
    </row>
    <row r="2050" spans="1:7" x14ac:dyDescent="0.25">
      <c r="A2050" t="s">
        <v>3041</v>
      </c>
      <c r="B2050" s="49">
        <v>43846</v>
      </c>
      <c r="C2050" t="s">
        <v>39</v>
      </c>
      <c r="D2050" t="s">
        <v>3042</v>
      </c>
      <c r="E2050">
        <v>8</v>
      </c>
      <c r="F2050" t="s">
        <v>2199</v>
      </c>
      <c r="G2050" s="50">
        <v>1.153</v>
      </c>
    </row>
    <row r="2051" spans="1:7" x14ac:dyDescent="0.25">
      <c r="A2051" t="s">
        <v>3041</v>
      </c>
      <c r="B2051" s="49">
        <v>43846</v>
      </c>
      <c r="C2051" t="s">
        <v>39</v>
      </c>
      <c r="D2051" t="s">
        <v>3042</v>
      </c>
      <c r="E2051">
        <v>8</v>
      </c>
      <c r="F2051" t="s">
        <v>2200</v>
      </c>
      <c r="G2051" s="50">
        <v>0.31380000000000002</v>
      </c>
    </row>
    <row r="2052" spans="1:7" x14ac:dyDescent="0.25">
      <c r="A2052" t="s">
        <v>3041</v>
      </c>
      <c r="B2052" s="49">
        <v>43846</v>
      </c>
      <c r="C2052" t="s">
        <v>39</v>
      </c>
      <c r="D2052" t="s">
        <v>3043</v>
      </c>
      <c r="E2052">
        <v>8</v>
      </c>
      <c r="F2052" t="s">
        <v>2201</v>
      </c>
      <c r="G2052" s="50">
        <v>0.49930000000000002</v>
      </c>
    </row>
    <row r="2053" spans="1:7" x14ac:dyDescent="0.25">
      <c r="A2053" t="s">
        <v>3041</v>
      </c>
      <c r="B2053" s="49">
        <v>43846</v>
      </c>
      <c r="C2053" t="s">
        <v>39</v>
      </c>
      <c r="D2053" t="s">
        <v>3043</v>
      </c>
      <c r="E2053">
        <v>8</v>
      </c>
      <c r="F2053" t="s">
        <v>2202</v>
      </c>
      <c r="G2053" s="50">
        <v>0.87639999999999996</v>
      </c>
    </row>
    <row r="2054" spans="1:7" x14ac:dyDescent="0.25">
      <c r="A2054" t="s">
        <v>3041</v>
      </c>
      <c r="B2054" s="49">
        <v>43846</v>
      </c>
      <c r="C2054" t="s">
        <v>39</v>
      </c>
      <c r="D2054" t="s">
        <v>3043</v>
      </c>
      <c r="E2054">
        <v>8</v>
      </c>
      <c r="F2054" t="s">
        <v>2203</v>
      </c>
      <c r="G2054" s="50">
        <v>0.86890000000000001</v>
      </c>
    </row>
    <row r="2055" spans="1:7" x14ac:dyDescent="0.25">
      <c r="A2055" t="s">
        <v>3041</v>
      </c>
      <c r="B2055" s="49">
        <v>43846</v>
      </c>
      <c r="C2055" t="s">
        <v>39</v>
      </c>
      <c r="D2055" t="s">
        <v>3043</v>
      </c>
      <c r="E2055">
        <v>8</v>
      </c>
      <c r="F2055" t="s">
        <v>2204</v>
      </c>
      <c r="G2055" s="50">
        <v>0.73919999999999997</v>
      </c>
    </row>
    <row r="2056" spans="1:7" x14ac:dyDescent="0.25">
      <c r="A2056" t="s">
        <v>3041</v>
      </c>
      <c r="B2056" s="49">
        <v>43846</v>
      </c>
      <c r="C2056" t="s">
        <v>39</v>
      </c>
      <c r="D2056" t="s">
        <v>3043</v>
      </c>
      <c r="E2056">
        <v>8</v>
      </c>
      <c r="F2056" t="s">
        <v>2205</v>
      </c>
      <c r="G2056" s="50">
        <v>0.35699999999999998</v>
      </c>
    </row>
    <row r="2057" spans="1:7" x14ac:dyDescent="0.25">
      <c r="A2057" t="s">
        <v>3041</v>
      </c>
      <c r="B2057" s="49">
        <v>43846</v>
      </c>
      <c r="C2057" t="s">
        <v>39</v>
      </c>
      <c r="D2057" t="s">
        <v>3043</v>
      </c>
      <c r="E2057">
        <v>8</v>
      </c>
      <c r="F2057" t="s">
        <v>2206</v>
      </c>
      <c r="G2057" s="50">
        <v>0.75229999999999997</v>
      </c>
    </row>
    <row r="2058" spans="1:7" x14ac:dyDescent="0.25">
      <c r="A2058" t="s">
        <v>3041</v>
      </c>
      <c r="B2058" s="49">
        <v>43846</v>
      </c>
      <c r="C2058" t="s">
        <v>39</v>
      </c>
      <c r="D2058" t="s">
        <v>3043</v>
      </c>
      <c r="E2058">
        <v>8</v>
      </c>
      <c r="F2058" t="s">
        <v>2207</v>
      </c>
      <c r="G2058" s="50">
        <v>0.91579999999999995</v>
      </c>
    </row>
    <row r="2059" spans="1:7" x14ac:dyDescent="0.25">
      <c r="A2059" t="s">
        <v>3041</v>
      </c>
      <c r="B2059" s="49">
        <v>43846</v>
      </c>
      <c r="C2059" t="s">
        <v>39</v>
      </c>
      <c r="D2059" t="s">
        <v>3043</v>
      </c>
      <c r="E2059">
        <v>8</v>
      </c>
      <c r="F2059" t="s">
        <v>2208</v>
      </c>
      <c r="G2059" s="50">
        <v>1.06</v>
      </c>
    </row>
    <row r="2060" spans="1:7" x14ac:dyDescent="0.25">
      <c r="A2060" t="s">
        <v>3041</v>
      </c>
      <c r="B2060" s="49">
        <v>43846</v>
      </c>
      <c r="C2060" t="s">
        <v>39</v>
      </c>
      <c r="D2060" t="s">
        <v>3043</v>
      </c>
      <c r="E2060">
        <v>8</v>
      </c>
      <c r="F2060" t="s">
        <v>2209</v>
      </c>
      <c r="G2060" s="50">
        <v>0.35039999999999999</v>
      </c>
    </row>
    <row r="2061" spans="1:7" x14ac:dyDescent="0.25">
      <c r="A2061" t="s">
        <v>3041</v>
      </c>
      <c r="B2061" s="49">
        <v>43846</v>
      </c>
      <c r="C2061" t="s">
        <v>39</v>
      </c>
      <c r="D2061" t="s">
        <v>3043</v>
      </c>
      <c r="E2061">
        <v>8</v>
      </c>
      <c r="F2061" t="s">
        <v>2210</v>
      </c>
      <c r="G2061" s="50">
        <v>0.86150000000000004</v>
      </c>
    </row>
    <row r="2062" spans="1:7" x14ac:dyDescent="0.25">
      <c r="A2062" t="s">
        <v>3041</v>
      </c>
      <c r="B2062" s="49">
        <v>43846</v>
      </c>
      <c r="C2062" t="s">
        <v>39</v>
      </c>
      <c r="D2062" t="s">
        <v>3043</v>
      </c>
      <c r="E2062">
        <v>8</v>
      </c>
      <c r="F2062" t="s">
        <v>2211</v>
      </c>
      <c r="G2062" s="50">
        <v>0.42659999999999998</v>
      </c>
    </row>
    <row r="2063" spans="1:7" x14ac:dyDescent="0.25">
      <c r="A2063" t="s">
        <v>3041</v>
      </c>
      <c r="B2063" s="49">
        <v>43846</v>
      </c>
      <c r="C2063" t="s">
        <v>39</v>
      </c>
      <c r="D2063" t="s">
        <v>3043</v>
      </c>
      <c r="E2063">
        <v>8</v>
      </c>
      <c r="F2063" t="s">
        <v>2212</v>
      </c>
      <c r="G2063" s="50">
        <v>0.42630000000000001</v>
      </c>
    </row>
    <row r="2064" spans="1:7" x14ac:dyDescent="0.25">
      <c r="A2064" t="s">
        <v>3041</v>
      </c>
      <c r="B2064" s="49">
        <v>43846</v>
      </c>
      <c r="C2064" t="s">
        <v>40</v>
      </c>
      <c r="D2064" t="s">
        <v>3042</v>
      </c>
      <c r="E2064">
        <v>8</v>
      </c>
      <c r="F2064" t="s">
        <v>2213</v>
      </c>
      <c r="G2064" s="50">
        <v>0.35560000000000003</v>
      </c>
    </row>
    <row r="2065" spans="1:7" x14ac:dyDescent="0.25">
      <c r="A2065" t="s">
        <v>3041</v>
      </c>
      <c r="B2065" s="49">
        <v>43846</v>
      </c>
      <c r="C2065" t="s">
        <v>40</v>
      </c>
      <c r="D2065" t="s">
        <v>3042</v>
      </c>
      <c r="E2065">
        <v>8</v>
      </c>
      <c r="F2065" t="s">
        <v>2214</v>
      </c>
      <c r="G2065" s="50">
        <v>0.82499999999999996</v>
      </c>
    </row>
    <row r="2066" spans="1:7" x14ac:dyDescent="0.25">
      <c r="A2066" t="s">
        <v>3041</v>
      </c>
      <c r="B2066" s="49">
        <v>43846</v>
      </c>
      <c r="C2066" t="s">
        <v>40</v>
      </c>
      <c r="D2066" t="s">
        <v>3042</v>
      </c>
      <c r="E2066">
        <v>8</v>
      </c>
      <c r="F2066" t="s">
        <v>2215</v>
      </c>
      <c r="G2066" s="50">
        <v>0.70660000000000001</v>
      </c>
    </row>
    <row r="2067" spans="1:7" x14ac:dyDescent="0.25">
      <c r="A2067" t="s">
        <v>3041</v>
      </c>
      <c r="B2067" s="49">
        <v>43846</v>
      </c>
      <c r="C2067" t="s">
        <v>40</v>
      </c>
      <c r="D2067" t="s">
        <v>3042</v>
      </c>
      <c r="E2067">
        <v>8</v>
      </c>
      <c r="F2067" t="s">
        <v>2216</v>
      </c>
      <c r="G2067" s="50">
        <v>0.58140000000000003</v>
      </c>
    </row>
    <row r="2068" spans="1:7" x14ac:dyDescent="0.25">
      <c r="A2068" t="s">
        <v>3041</v>
      </c>
      <c r="B2068" s="49">
        <v>43846</v>
      </c>
      <c r="C2068" t="s">
        <v>40</v>
      </c>
      <c r="D2068" t="s">
        <v>3042</v>
      </c>
      <c r="E2068">
        <v>8</v>
      </c>
      <c r="F2068" t="s">
        <v>2217</v>
      </c>
      <c r="G2068" s="50">
        <v>5.0610000000000002E-2</v>
      </c>
    </row>
    <row r="2069" spans="1:7" x14ac:dyDescent="0.25">
      <c r="A2069" t="s">
        <v>3041</v>
      </c>
      <c r="B2069" s="49">
        <v>43846</v>
      </c>
      <c r="C2069" t="s">
        <v>40</v>
      </c>
      <c r="D2069" t="s">
        <v>3042</v>
      </c>
      <c r="E2069">
        <v>8</v>
      </c>
      <c r="F2069" t="s">
        <v>2218</v>
      </c>
      <c r="G2069" s="50">
        <v>0.79669999999999996</v>
      </c>
    </row>
    <row r="2070" spans="1:7" x14ac:dyDescent="0.25">
      <c r="A2070" t="s">
        <v>3041</v>
      </c>
      <c r="B2070" s="49">
        <v>43846</v>
      </c>
      <c r="C2070" t="s">
        <v>40</v>
      </c>
      <c r="D2070" t="s">
        <v>3042</v>
      </c>
      <c r="E2070">
        <v>8</v>
      </c>
      <c r="F2070" t="s">
        <v>2219</v>
      </c>
      <c r="G2070" s="50">
        <v>0.65169999999999995</v>
      </c>
    </row>
    <row r="2071" spans="1:7" x14ac:dyDescent="0.25">
      <c r="A2071" t="s">
        <v>3041</v>
      </c>
      <c r="B2071" s="49">
        <v>43846</v>
      </c>
      <c r="C2071" t="s">
        <v>40</v>
      </c>
      <c r="D2071" t="s">
        <v>3042</v>
      </c>
      <c r="E2071">
        <v>8</v>
      </c>
      <c r="F2071" t="s">
        <v>2220</v>
      </c>
      <c r="G2071" s="50">
        <v>0.28999999999999998</v>
      </c>
    </row>
    <row r="2072" spans="1:7" x14ac:dyDescent="0.25">
      <c r="A2072" t="s">
        <v>3041</v>
      </c>
      <c r="B2072" s="49">
        <v>43846</v>
      </c>
      <c r="C2072" t="s">
        <v>40</v>
      </c>
      <c r="D2072" t="s">
        <v>3042</v>
      </c>
      <c r="E2072">
        <v>8</v>
      </c>
      <c r="F2072" t="s">
        <v>2221</v>
      </c>
      <c r="G2072" s="50">
        <v>0.54890000000000005</v>
      </c>
    </row>
    <row r="2073" spans="1:7" x14ac:dyDescent="0.25">
      <c r="A2073" t="s">
        <v>3041</v>
      </c>
      <c r="B2073" s="49">
        <v>43846</v>
      </c>
      <c r="C2073" t="s">
        <v>40</v>
      </c>
      <c r="D2073" t="s">
        <v>3042</v>
      </c>
      <c r="E2073">
        <v>8</v>
      </c>
      <c r="F2073" t="s">
        <v>2222</v>
      </c>
      <c r="G2073" s="50">
        <v>0.51090000000000002</v>
      </c>
    </row>
    <row r="2074" spans="1:7" x14ac:dyDescent="0.25">
      <c r="A2074" t="s">
        <v>3041</v>
      </c>
      <c r="B2074" s="49">
        <v>43846</v>
      </c>
      <c r="C2074" t="s">
        <v>40</v>
      </c>
      <c r="D2074" t="s">
        <v>3042</v>
      </c>
      <c r="E2074">
        <v>8</v>
      </c>
      <c r="F2074" t="s">
        <v>2223</v>
      </c>
      <c r="G2074" s="50">
        <v>0.1855</v>
      </c>
    </row>
    <row r="2075" spans="1:7" x14ac:dyDescent="0.25">
      <c r="A2075" t="s">
        <v>3041</v>
      </c>
      <c r="B2075" s="49">
        <v>43846</v>
      </c>
      <c r="C2075" t="s">
        <v>40</v>
      </c>
      <c r="D2075" t="s">
        <v>3043</v>
      </c>
      <c r="E2075">
        <v>8</v>
      </c>
      <c r="F2075" t="s">
        <v>2224</v>
      </c>
      <c r="G2075" s="50">
        <v>0.50190000000000001</v>
      </c>
    </row>
    <row r="2076" spans="1:7" x14ac:dyDescent="0.25">
      <c r="A2076" t="s">
        <v>3041</v>
      </c>
      <c r="B2076" s="49">
        <v>43846</v>
      </c>
      <c r="C2076" t="s">
        <v>40</v>
      </c>
      <c r="D2076" t="s">
        <v>3043</v>
      </c>
      <c r="E2076">
        <v>8</v>
      </c>
      <c r="F2076" t="s">
        <v>2225</v>
      </c>
      <c r="G2076" s="50">
        <v>0.57210000000000005</v>
      </c>
    </row>
    <row r="2077" spans="1:7" x14ac:dyDescent="0.25">
      <c r="A2077" t="s">
        <v>3041</v>
      </c>
      <c r="B2077" s="49">
        <v>43846</v>
      </c>
      <c r="C2077" t="s">
        <v>40</v>
      </c>
      <c r="D2077" t="s">
        <v>3043</v>
      </c>
      <c r="E2077">
        <v>8</v>
      </c>
      <c r="F2077" t="s">
        <v>2226</v>
      </c>
      <c r="G2077" s="50">
        <v>0.37909999999999999</v>
      </c>
    </row>
    <row r="2078" spans="1:7" x14ac:dyDescent="0.25">
      <c r="A2078" t="s">
        <v>3041</v>
      </c>
      <c r="B2078" s="49">
        <v>43846</v>
      </c>
      <c r="C2078" t="s">
        <v>40</v>
      </c>
      <c r="D2078" t="s">
        <v>3043</v>
      </c>
      <c r="E2078">
        <v>8</v>
      </c>
      <c r="F2078" t="s">
        <v>2227</v>
      </c>
      <c r="G2078" s="50">
        <v>0.79459999999999997</v>
      </c>
    </row>
    <row r="2079" spans="1:7" x14ac:dyDescent="0.25">
      <c r="A2079" t="s">
        <v>3041</v>
      </c>
      <c r="B2079" s="49">
        <v>43846</v>
      </c>
      <c r="C2079" t="s">
        <v>40</v>
      </c>
      <c r="D2079" t="s">
        <v>3043</v>
      </c>
      <c r="E2079">
        <v>8</v>
      </c>
      <c r="F2079" t="s">
        <v>2228</v>
      </c>
      <c r="G2079" s="50">
        <v>0.77380000000000004</v>
      </c>
    </row>
    <row r="2080" spans="1:7" x14ac:dyDescent="0.25">
      <c r="A2080" t="s">
        <v>3041</v>
      </c>
      <c r="B2080" s="49">
        <v>43846</v>
      </c>
      <c r="C2080" t="s">
        <v>40</v>
      </c>
      <c r="D2080" t="s">
        <v>3043</v>
      </c>
      <c r="E2080">
        <v>8</v>
      </c>
      <c r="F2080" t="s">
        <v>2229</v>
      </c>
      <c r="G2080" s="50">
        <v>0.87529999999999997</v>
      </c>
    </row>
    <row r="2081" spans="1:7" x14ac:dyDescent="0.25">
      <c r="A2081" t="s">
        <v>3041</v>
      </c>
      <c r="B2081" s="49">
        <v>43846</v>
      </c>
      <c r="C2081" t="s">
        <v>40</v>
      </c>
      <c r="D2081" t="s">
        <v>3043</v>
      </c>
      <c r="E2081">
        <v>8</v>
      </c>
      <c r="F2081" t="s">
        <v>2230</v>
      </c>
      <c r="G2081" s="50">
        <v>1.831</v>
      </c>
    </row>
    <row r="2082" spans="1:7" x14ac:dyDescent="0.25">
      <c r="A2082" t="s">
        <v>3041</v>
      </c>
      <c r="B2082" s="49">
        <v>43846</v>
      </c>
      <c r="C2082" t="s">
        <v>40</v>
      </c>
      <c r="D2082" t="s">
        <v>3043</v>
      </c>
      <c r="E2082">
        <v>8</v>
      </c>
      <c r="F2082" t="s">
        <v>2231</v>
      </c>
      <c r="G2082" s="50">
        <v>0.77139999999999997</v>
      </c>
    </row>
    <row r="2083" spans="1:7" x14ac:dyDescent="0.25">
      <c r="A2083" t="s">
        <v>3041</v>
      </c>
      <c r="B2083" s="49">
        <v>43846</v>
      </c>
      <c r="C2083" t="s">
        <v>40</v>
      </c>
      <c r="D2083" t="s">
        <v>3043</v>
      </c>
      <c r="E2083">
        <v>8</v>
      </c>
      <c r="F2083" t="s">
        <v>2232</v>
      </c>
      <c r="G2083" s="50">
        <v>0.51139999999999997</v>
      </c>
    </row>
    <row r="2084" spans="1:7" x14ac:dyDescent="0.25">
      <c r="A2084" t="s">
        <v>3041</v>
      </c>
      <c r="B2084" s="49">
        <v>43854</v>
      </c>
      <c r="C2084" t="s">
        <v>36</v>
      </c>
      <c r="D2084" t="s">
        <v>3042</v>
      </c>
      <c r="E2084">
        <v>12</v>
      </c>
      <c r="F2084" t="s">
        <v>2233</v>
      </c>
      <c r="G2084" s="50">
        <v>-0.88200000000000001</v>
      </c>
    </row>
    <row r="2085" spans="1:7" x14ac:dyDescent="0.25">
      <c r="A2085" t="s">
        <v>3041</v>
      </c>
      <c r="B2085" s="49">
        <v>43854</v>
      </c>
      <c r="C2085" t="s">
        <v>36</v>
      </c>
      <c r="D2085" t="s">
        <v>3042</v>
      </c>
      <c r="E2085">
        <v>12</v>
      </c>
      <c r="F2085" t="s">
        <v>2234</v>
      </c>
      <c r="G2085" s="50">
        <v>-1.2</v>
      </c>
    </row>
    <row r="2086" spans="1:7" x14ac:dyDescent="0.25">
      <c r="A2086" t="s">
        <v>3041</v>
      </c>
      <c r="B2086" s="49">
        <v>43854</v>
      </c>
      <c r="C2086" t="s">
        <v>36</v>
      </c>
      <c r="D2086" t="s">
        <v>3042</v>
      </c>
      <c r="E2086">
        <v>12</v>
      </c>
      <c r="F2086" t="s">
        <v>2235</v>
      </c>
      <c r="G2086" s="50">
        <v>-1.502</v>
      </c>
    </row>
    <row r="2087" spans="1:7" x14ac:dyDescent="0.25">
      <c r="A2087" t="s">
        <v>3041</v>
      </c>
      <c r="B2087" s="49">
        <v>43854</v>
      </c>
      <c r="C2087" t="s">
        <v>36</v>
      </c>
      <c r="D2087" t="s">
        <v>3042</v>
      </c>
      <c r="E2087">
        <v>12</v>
      </c>
      <c r="F2087" t="s">
        <v>2236</v>
      </c>
      <c r="G2087" s="50">
        <v>-0.76770000000000005</v>
      </c>
    </row>
    <row r="2088" spans="1:7" x14ac:dyDescent="0.25">
      <c r="A2088" t="s">
        <v>3041</v>
      </c>
      <c r="B2088" s="49">
        <v>43854</v>
      </c>
      <c r="C2088" t="s">
        <v>36</v>
      </c>
      <c r="D2088" t="s">
        <v>3042</v>
      </c>
      <c r="E2088">
        <v>12</v>
      </c>
      <c r="F2088" t="s">
        <v>2237</v>
      </c>
      <c r="G2088" s="50">
        <v>-0.53010000000000002</v>
      </c>
    </row>
    <row r="2089" spans="1:7" x14ac:dyDescent="0.25">
      <c r="A2089" t="s">
        <v>3041</v>
      </c>
      <c r="B2089" s="49">
        <v>43854</v>
      </c>
      <c r="C2089" t="s">
        <v>36</v>
      </c>
      <c r="D2089" t="s">
        <v>3042</v>
      </c>
      <c r="E2089">
        <v>12</v>
      </c>
      <c r="F2089" t="s">
        <v>2238</v>
      </c>
      <c r="G2089" s="50">
        <v>-0.65810000000000002</v>
      </c>
    </row>
    <row r="2090" spans="1:7" x14ac:dyDescent="0.25">
      <c r="A2090" t="s">
        <v>3041</v>
      </c>
      <c r="B2090" s="49">
        <v>43854</v>
      </c>
      <c r="C2090" t="s">
        <v>36</v>
      </c>
      <c r="D2090" t="s">
        <v>3042</v>
      </c>
      <c r="E2090">
        <v>12</v>
      </c>
      <c r="F2090" t="s">
        <v>2239</v>
      </c>
      <c r="G2090" s="50">
        <v>-1.2969999999999999</v>
      </c>
    </row>
    <row r="2091" spans="1:7" x14ac:dyDescent="0.25">
      <c r="A2091" t="s">
        <v>3041</v>
      </c>
      <c r="B2091" s="49">
        <v>43854</v>
      </c>
      <c r="C2091" t="s">
        <v>36</v>
      </c>
      <c r="D2091" t="s">
        <v>3042</v>
      </c>
      <c r="E2091">
        <v>12</v>
      </c>
      <c r="F2091" t="s">
        <v>2240</v>
      </c>
      <c r="G2091" s="50">
        <v>-0.86019999999999996</v>
      </c>
    </row>
    <row r="2092" spans="1:7" x14ac:dyDescent="0.25">
      <c r="A2092" t="s">
        <v>3041</v>
      </c>
      <c r="B2092" s="49">
        <v>43854</v>
      </c>
      <c r="C2092" t="s">
        <v>36</v>
      </c>
      <c r="D2092" t="s">
        <v>3042</v>
      </c>
      <c r="E2092">
        <v>12</v>
      </c>
      <c r="F2092" t="s">
        <v>2241</v>
      </c>
      <c r="G2092" s="50">
        <v>-0.78110000000000002</v>
      </c>
    </row>
    <row r="2093" spans="1:7" x14ac:dyDescent="0.25">
      <c r="A2093" t="s">
        <v>3041</v>
      </c>
      <c r="B2093" s="49">
        <v>43854</v>
      </c>
      <c r="C2093" t="s">
        <v>36</v>
      </c>
      <c r="D2093" t="s">
        <v>3042</v>
      </c>
      <c r="E2093">
        <v>12</v>
      </c>
      <c r="F2093" t="s">
        <v>2242</v>
      </c>
      <c r="G2093" s="50">
        <v>0.2024</v>
      </c>
    </row>
    <row r="2094" spans="1:7" x14ac:dyDescent="0.25">
      <c r="A2094" t="s">
        <v>3041</v>
      </c>
      <c r="B2094" s="49">
        <v>43854</v>
      </c>
      <c r="C2094" t="s">
        <v>36</v>
      </c>
      <c r="D2094" t="s">
        <v>3042</v>
      </c>
      <c r="E2094">
        <v>12</v>
      </c>
      <c r="F2094" t="s">
        <v>2243</v>
      </c>
      <c r="G2094" s="50">
        <v>-1.2529999999999999</v>
      </c>
    </row>
    <row r="2095" spans="1:7" x14ac:dyDescent="0.25">
      <c r="A2095" t="s">
        <v>3041</v>
      </c>
      <c r="B2095" s="49">
        <v>43854</v>
      </c>
      <c r="C2095" t="s">
        <v>36</v>
      </c>
      <c r="D2095" t="s">
        <v>3042</v>
      </c>
      <c r="E2095">
        <v>12</v>
      </c>
      <c r="F2095" t="s">
        <v>2244</v>
      </c>
      <c r="G2095" s="50">
        <v>2.009E-2</v>
      </c>
    </row>
    <row r="2096" spans="1:7" x14ac:dyDescent="0.25">
      <c r="A2096" t="s">
        <v>3041</v>
      </c>
      <c r="B2096" s="49">
        <v>43854</v>
      </c>
      <c r="C2096" t="s">
        <v>36</v>
      </c>
      <c r="D2096" t="s">
        <v>3043</v>
      </c>
      <c r="E2096">
        <v>12</v>
      </c>
      <c r="F2096" t="s">
        <v>2245</v>
      </c>
      <c r="G2096" s="50">
        <v>4.3779999999999999E-2</v>
      </c>
    </row>
    <row r="2097" spans="1:7" x14ac:dyDescent="0.25">
      <c r="A2097" t="s">
        <v>3041</v>
      </c>
      <c r="B2097" s="49">
        <v>43854</v>
      </c>
      <c r="C2097" t="s">
        <v>36</v>
      </c>
      <c r="D2097" t="s">
        <v>3043</v>
      </c>
      <c r="E2097">
        <v>12</v>
      </c>
      <c r="F2097" t="s">
        <v>2246</v>
      </c>
      <c r="G2097" s="50">
        <v>-1.1469999999999999E-2</v>
      </c>
    </row>
    <row r="2098" spans="1:7" x14ac:dyDescent="0.25">
      <c r="A2098" t="s">
        <v>3041</v>
      </c>
      <c r="B2098" s="49">
        <v>43854</v>
      </c>
      <c r="C2098" t="s">
        <v>36</v>
      </c>
      <c r="D2098" t="s">
        <v>3043</v>
      </c>
      <c r="E2098">
        <v>12</v>
      </c>
      <c r="F2098" t="s">
        <v>2247</v>
      </c>
      <c r="G2098" s="50">
        <v>-4.9610000000000001E-2</v>
      </c>
    </row>
    <row r="2099" spans="1:7" x14ac:dyDescent="0.25">
      <c r="A2099" t="s">
        <v>3041</v>
      </c>
      <c r="B2099" s="49">
        <v>43854</v>
      </c>
      <c r="C2099" t="s">
        <v>36</v>
      </c>
      <c r="D2099" t="s">
        <v>3043</v>
      </c>
      <c r="E2099">
        <v>12</v>
      </c>
      <c r="F2099" t="s">
        <v>2248</v>
      </c>
      <c r="G2099" s="50">
        <v>0.59040000000000004</v>
      </c>
    </row>
    <row r="2100" spans="1:7" x14ac:dyDescent="0.25">
      <c r="A2100" t="s">
        <v>3041</v>
      </c>
      <c r="B2100" s="49">
        <v>43854</v>
      </c>
      <c r="C2100" t="s">
        <v>36</v>
      </c>
      <c r="D2100" t="s">
        <v>3043</v>
      </c>
      <c r="E2100">
        <v>12</v>
      </c>
      <c r="F2100" t="s">
        <v>2249</v>
      </c>
      <c r="G2100" s="50">
        <v>-0.54769999999999996</v>
      </c>
    </row>
    <row r="2101" spans="1:7" x14ac:dyDescent="0.25">
      <c r="A2101" t="s">
        <v>3041</v>
      </c>
      <c r="B2101" s="49">
        <v>43854</v>
      </c>
      <c r="C2101" t="s">
        <v>36</v>
      </c>
      <c r="D2101" t="s">
        <v>3043</v>
      </c>
      <c r="E2101">
        <v>12</v>
      </c>
      <c r="F2101" t="s">
        <v>2250</v>
      </c>
      <c r="G2101" s="50">
        <v>0.58389999999999997</v>
      </c>
    </row>
    <row r="2102" spans="1:7" x14ac:dyDescent="0.25">
      <c r="A2102" t="s">
        <v>3041</v>
      </c>
      <c r="B2102" s="49">
        <v>43854</v>
      </c>
      <c r="C2102" t="s">
        <v>36</v>
      </c>
      <c r="D2102" t="s">
        <v>3043</v>
      </c>
      <c r="E2102">
        <v>12</v>
      </c>
      <c r="F2102" t="s">
        <v>2251</v>
      </c>
      <c r="G2102" s="50">
        <v>2.827E-2</v>
      </c>
    </row>
    <row r="2103" spans="1:7" x14ac:dyDescent="0.25">
      <c r="A2103" t="s">
        <v>3041</v>
      </c>
      <c r="B2103" s="49">
        <v>43854</v>
      </c>
      <c r="C2103" t="s">
        <v>36</v>
      </c>
      <c r="D2103" t="s">
        <v>3043</v>
      </c>
      <c r="E2103">
        <v>12</v>
      </c>
      <c r="F2103" t="s">
        <v>2252</v>
      </c>
      <c r="G2103" s="50">
        <v>-1.032</v>
      </c>
    </row>
    <row r="2104" spans="1:7" x14ac:dyDescent="0.25">
      <c r="A2104" t="s">
        <v>3041</v>
      </c>
      <c r="B2104" s="49">
        <v>43854</v>
      </c>
      <c r="C2104" t="s">
        <v>36</v>
      </c>
      <c r="D2104" t="s">
        <v>3043</v>
      </c>
      <c r="E2104">
        <v>12</v>
      </c>
      <c r="F2104" t="s">
        <v>2253</v>
      </c>
      <c r="G2104" s="50">
        <v>-2.648E-2</v>
      </c>
    </row>
    <row r="2105" spans="1:7" x14ac:dyDescent="0.25">
      <c r="A2105" t="s">
        <v>3041</v>
      </c>
      <c r="B2105" s="49">
        <v>43854</v>
      </c>
      <c r="C2105" t="s">
        <v>36</v>
      </c>
      <c r="D2105" t="s">
        <v>3043</v>
      </c>
      <c r="E2105">
        <v>12</v>
      </c>
      <c r="F2105" t="s">
        <v>2254</v>
      </c>
      <c r="G2105" s="50">
        <v>0.20630000000000001</v>
      </c>
    </row>
    <row r="2106" spans="1:7" x14ac:dyDescent="0.25">
      <c r="A2106" t="s">
        <v>3041</v>
      </c>
      <c r="B2106" s="49">
        <v>43854</v>
      </c>
      <c r="C2106" t="s">
        <v>36</v>
      </c>
      <c r="D2106" t="s">
        <v>3043</v>
      </c>
      <c r="E2106">
        <v>12</v>
      </c>
      <c r="F2106" t="s">
        <v>2255</v>
      </c>
      <c r="G2106" s="50">
        <v>0.92800000000000005</v>
      </c>
    </row>
    <row r="2107" spans="1:7" x14ac:dyDescent="0.25">
      <c r="A2107" t="s">
        <v>3041</v>
      </c>
      <c r="B2107" s="49">
        <v>43854</v>
      </c>
      <c r="C2107" t="s">
        <v>36</v>
      </c>
      <c r="D2107" t="s">
        <v>3043</v>
      </c>
      <c r="E2107">
        <v>12</v>
      </c>
      <c r="F2107" t="s">
        <v>2256</v>
      </c>
      <c r="G2107" s="50">
        <v>0.4481</v>
      </c>
    </row>
    <row r="2108" spans="1:7" x14ac:dyDescent="0.25">
      <c r="A2108" t="s">
        <v>3041</v>
      </c>
      <c r="B2108" s="49">
        <v>43854</v>
      </c>
      <c r="C2108" t="s">
        <v>3044</v>
      </c>
      <c r="D2108" t="s">
        <v>3042</v>
      </c>
      <c r="E2108">
        <v>12</v>
      </c>
      <c r="F2108" t="s">
        <v>2257</v>
      </c>
      <c r="G2108" s="50">
        <v>-0.82189999999999996</v>
      </c>
    </row>
    <row r="2109" spans="1:7" x14ac:dyDescent="0.25">
      <c r="A2109" t="s">
        <v>3041</v>
      </c>
      <c r="B2109" s="49">
        <v>43854</v>
      </c>
      <c r="C2109" t="s">
        <v>3044</v>
      </c>
      <c r="D2109" t="s">
        <v>3042</v>
      </c>
      <c r="E2109">
        <v>12</v>
      </c>
      <c r="F2109" t="s">
        <v>2258</v>
      </c>
      <c r="G2109" s="50">
        <v>-1.0349999999999999</v>
      </c>
    </row>
    <row r="2110" spans="1:7" x14ac:dyDescent="0.25">
      <c r="A2110" t="s">
        <v>3041</v>
      </c>
      <c r="B2110" s="49">
        <v>43854</v>
      </c>
      <c r="C2110" t="s">
        <v>3044</v>
      </c>
      <c r="D2110" t="s">
        <v>3042</v>
      </c>
      <c r="E2110">
        <v>12</v>
      </c>
      <c r="F2110" t="s">
        <v>2259</v>
      </c>
      <c r="G2110" s="50">
        <v>-0.72</v>
      </c>
    </row>
    <row r="2111" spans="1:7" x14ac:dyDescent="0.25">
      <c r="A2111" t="s">
        <v>3041</v>
      </c>
      <c r="B2111" s="49">
        <v>43854</v>
      </c>
      <c r="C2111" t="s">
        <v>3044</v>
      </c>
      <c r="D2111" t="s">
        <v>3042</v>
      </c>
      <c r="E2111">
        <v>12</v>
      </c>
      <c r="F2111" t="s">
        <v>2260</v>
      </c>
      <c r="G2111" s="50">
        <v>-0.94620000000000004</v>
      </c>
    </row>
    <row r="2112" spans="1:7" x14ac:dyDescent="0.25">
      <c r="A2112" t="s">
        <v>3041</v>
      </c>
      <c r="B2112" s="49">
        <v>43854</v>
      </c>
      <c r="C2112" t="s">
        <v>3044</v>
      </c>
      <c r="D2112" t="s">
        <v>3042</v>
      </c>
      <c r="E2112">
        <v>12</v>
      </c>
      <c r="F2112" t="s">
        <v>2261</v>
      </c>
      <c r="G2112" s="50">
        <v>-0.59930000000000005</v>
      </c>
    </row>
    <row r="2113" spans="1:7" x14ac:dyDescent="0.25">
      <c r="A2113" t="s">
        <v>3041</v>
      </c>
      <c r="B2113" s="49">
        <v>43854</v>
      </c>
      <c r="C2113" t="s">
        <v>3044</v>
      </c>
      <c r="D2113" t="s">
        <v>3042</v>
      </c>
      <c r="E2113">
        <v>12</v>
      </c>
      <c r="F2113" t="s">
        <v>2262</v>
      </c>
      <c r="G2113" s="50">
        <v>-0.97789999999999999</v>
      </c>
    </row>
    <row r="2114" spans="1:7" x14ac:dyDescent="0.25">
      <c r="A2114" t="s">
        <v>3041</v>
      </c>
      <c r="B2114" s="49">
        <v>43854</v>
      </c>
      <c r="C2114" t="s">
        <v>3044</v>
      </c>
      <c r="D2114" t="s">
        <v>3042</v>
      </c>
      <c r="E2114">
        <v>12</v>
      </c>
      <c r="F2114" t="s">
        <v>2263</v>
      </c>
      <c r="G2114" s="50">
        <v>-1.3779999999999999</v>
      </c>
    </row>
    <row r="2115" spans="1:7" x14ac:dyDescent="0.25">
      <c r="A2115" t="s">
        <v>3041</v>
      </c>
      <c r="B2115" s="49">
        <v>43854</v>
      </c>
      <c r="C2115" t="s">
        <v>3044</v>
      </c>
      <c r="D2115" t="s">
        <v>3042</v>
      </c>
      <c r="E2115">
        <v>12</v>
      </c>
      <c r="F2115" t="s">
        <v>2264</v>
      </c>
      <c r="G2115" s="50">
        <v>-1.113</v>
      </c>
    </row>
    <row r="2116" spans="1:7" x14ac:dyDescent="0.25">
      <c r="A2116" t="s">
        <v>3041</v>
      </c>
      <c r="B2116" s="49">
        <v>43854</v>
      </c>
      <c r="C2116" t="s">
        <v>3044</v>
      </c>
      <c r="D2116" t="s">
        <v>3042</v>
      </c>
      <c r="E2116">
        <v>12</v>
      </c>
      <c r="F2116" t="s">
        <v>2265</v>
      </c>
      <c r="G2116" s="50">
        <v>-1.7130000000000001</v>
      </c>
    </row>
    <row r="2117" spans="1:7" x14ac:dyDescent="0.25">
      <c r="A2117" t="s">
        <v>3041</v>
      </c>
      <c r="B2117" s="49">
        <v>43854</v>
      </c>
      <c r="C2117" t="s">
        <v>3044</v>
      </c>
      <c r="D2117" t="s">
        <v>3042</v>
      </c>
      <c r="E2117">
        <v>12</v>
      </c>
      <c r="F2117" t="s">
        <v>2266</v>
      </c>
      <c r="G2117" s="50">
        <v>-1.375</v>
      </c>
    </row>
    <row r="2118" spans="1:7" x14ac:dyDescent="0.25">
      <c r="A2118" t="s">
        <v>3041</v>
      </c>
      <c r="B2118" s="49">
        <v>43854</v>
      </c>
      <c r="C2118" t="s">
        <v>3044</v>
      </c>
      <c r="D2118" t="s">
        <v>3042</v>
      </c>
      <c r="E2118">
        <v>12</v>
      </c>
      <c r="F2118" t="s">
        <v>2267</v>
      </c>
      <c r="G2118" s="50">
        <v>-0.89570000000000005</v>
      </c>
    </row>
    <row r="2119" spans="1:7" x14ac:dyDescent="0.25">
      <c r="A2119" t="s">
        <v>3041</v>
      </c>
      <c r="B2119" s="49">
        <v>43854</v>
      </c>
      <c r="C2119" t="s">
        <v>3044</v>
      </c>
      <c r="D2119" t="s">
        <v>3042</v>
      </c>
      <c r="E2119">
        <v>12</v>
      </c>
      <c r="F2119" t="s">
        <v>2268</v>
      </c>
      <c r="G2119" s="50">
        <v>-1.38</v>
      </c>
    </row>
    <row r="2120" spans="1:7" x14ac:dyDescent="0.25">
      <c r="A2120" t="s">
        <v>3041</v>
      </c>
      <c r="B2120" s="49">
        <v>43854</v>
      </c>
      <c r="C2120" t="s">
        <v>3044</v>
      </c>
      <c r="D2120" t="s">
        <v>3043</v>
      </c>
      <c r="E2120">
        <v>12</v>
      </c>
      <c r="F2120" t="s">
        <v>2269</v>
      </c>
      <c r="G2120" s="50">
        <v>-3.4970000000000001E-2</v>
      </c>
    </row>
    <row r="2121" spans="1:7" x14ac:dyDescent="0.25">
      <c r="A2121" t="s">
        <v>3041</v>
      </c>
      <c r="B2121" s="49">
        <v>43854</v>
      </c>
      <c r="C2121" t="s">
        <v>3044</v>
      </c>
      <c r="D2121" t="s">
        <v>3043</v>
      </c>
      <c r="E2121">
        <v>12</v>
      </c>
      <c r="F2121" t="s">
        <v>2270</v>
      </c>
      <c r="G2121" s="50">
        <v>-0.81830000000000003</v>
      </c>
    </row>
    <row r="2122" spans="1:7" x14ac:dyDescent="0.25">
      <c r="A2122" t="s">
        <v>3041</v>
      </c>
      <c r="B2122" s="49">
        <v>43854</v>
      </c>
      <c r="C2122" t="s">
        <v>3044</v>
      </c>
      <c r="D2122" t="s">
        <v>3043</v>
      </c>
      <c r="E2122">
        <v>12</v>
      </c>
      <c r="F2122" t="s">
        <v>2271</v>
      </c>
      <c r="G2122" s="50">
        <v>-0.85740000000000005</v>
      </c>
    </row>
    <row r="2123" spans="1:7" x14ac:dyDescent="0.25">
      <c r="A2123" t="s">
        <v>3041</v>
      </c>
      <c r="B2123" s="49">
        <v>43854</v>
      </c>
      <c r="C2123" t="s">
        <v>3044</v>
      </c>
      <c r="D2123" t="s">
        <v>3043</v>
      </c>
      <c r="E2123">
        <v>12</v>
      </c>
      <c r="F2123" t="s">
        <v>2272</v>
      </c>
      <c r="G2123" s="50">
        <v>-0.64170000000000005</v>
      </c>
    </row>
    <row r="2124" spans="1:7" x14ac:dyDescent="0.25">
      <c r="A2124" t="s">
        <v>3041</v>
      </c>
      <c r="B2124" s="49">
        <v>43854</v>
      </c>
      <c r="C2124" t="s">
        <v>3044</v>
      </c>
      <c r="D2124" t="s">
        <v>3043</v>
      </c>
      <c r="E2124">
        <v>12</v>
      </c>
      <c r="F2124" t="s">
        <v>2273</v>
      </c>
      <c r="G2124" s="50">
        <v>-0.746</v>
      </c>
    </row>
    <row r="2125" spans="1:7" x14ac:dyDescent="0.25">
      <c r="A2125" t="s">
        <v>3041</v>
      </c>
      <c r="B2125" s="49">
        <v>43854</v>
      </c>
      <c r="C2125" t="s">
        <v>3044</v>
      </c>
      <c r="D2125" t="s">
        <v>3043</v>
      </c>
      <c r="E2125">
        <v>12</v>
      </c>
      <c r="F2125" t="s">
        <v>2274</v>
      </c>
      <c r="G2125" s="50">
        <v>-1.885</v>
      </c>
    </row>
    <row r="2126" spans="1:7" x14ac:dyDescent="0.25">
      <c r="A2126" t="s">
        <v>3041</v>
      </c>
      <c r="B2126" s="49">
        <v>43854</v>
      </c>
      <c r="C2126" t="s">
        <v>3044</v>
      </c>
      <c r="D2126" t="s">
        <v>3043</v>
      </c>
      <c r="E2126">
        <v>12</v>
      </c>
      <c r="F2126" t="s">
        <v>2275</v>
      </c>
      <c r="G2126" s="50">
        <v>-1.647</v>
      </c>
    </row>
    <row r="2127" spans="1:7" x14ac:dyDescent="0.25">
      <c r="A2127" t="s">
        <v>3041</v>
      </c>
      <c r="B2127" s="49">
        <v>43854</v>
      </c>
      <c r="C2127" t="s">
        <v>3044</v>
      </c>
      <c r="D2127" t="s">
        <v>3043</v>
      </c>
      <c r="E2127">
        <v>12</v>
      </c>
      <c r="F2127" t="s">
        <v>2276</v>
      </c>
      <c r="G2127" s="50">
        <v>-0.90149999999999997</v>
      </c>
    </row>
    <row r="2128" spans="1:7" x14ac:dyDescent="0.25">
      <c r="A2128" t="s">
        <v>3041</v>
      </c>
      <c r="B2128" s="49">
        <v>43854</v>
      </c>
      <c r="C2128" t="s">
        <v>3044</v>
      </c>
      <c r="D2128" t="s">
        <v>3043</v>
      </c>
      <c r="E2128">
        <v>12</v>
      </c>
      <c r="F2128" t="s">
        <v>2277</v>
      </c>
      <c r="G2128" s="50">
        <v>-1.35</v>
      </c>
    </row>
    <row r="2129" spans="1:7" x14ac:dyDescent="0.25">
      <c r="A2129" t="s">
        <v>3041</v>
      </c>
      <c r="B2129" s="49">
        <v>43854</v>
      </c>
      <c r="C2129" t="s">
        <v>3044</v>
      </c>
      <c r="D2129" t="s">
        <v>3043</v>
      </c>
      <c r="E2129">
        <v>12</v>
      </c>
      <c r="F2129" t="s">
        <v>2278</v>
      </c>
      <c r="G2129" s="50">
        <v>-0.53120000000000001</v>
      </c>
    </row>
    <row r="2130" spans="1:7" x14ac:dyDescent="0.25">
      <c r="A2130" t="s">
        <v>3041</v>
      </c>
      <c r="B2130" s="49">
        <v>43854</v>
      </c>
      <c r="C2130" t="s">
        <v>3044</v>
      </c>
      <c r="D2130" t="s">
        <v>3043</v>
      </c>
      <c r="E2130">
        <v>12</v>
      </c>
      <c r="F2130" t="s">
        <v>2279</v>
      </c>
      <c r="G2130" s="50">
        <v>-0.99080000000000001</v>
      </c>
    </row>
    <row r="2131" spans="1:7" x14ac:dyDescent="0.25">
      <c r="A2131" t="s">
        <v>3041</v>
      </c>
      <c r="B2131" s="49">
        <v>43854</v>
      </c>
      <c r="C2131" t="s">
        <v>3044</v>
      </c>
      <c r="D2131" t="s">
        <v>3043</v>
      </c>
      <c r="E2131">
        <v>12</v>
      </c>
      <c r="F2131" t="s">
        <v>2280</v>
      </c>
      <c r="G2131" s="50">
        <v>-1.4390000000000001</v>
      </c>
    </row>
    <row r="2132" spans="1:7" x14ac:dyDescent="0.25">
      <c r="A2132" t="s">
        <v>3041</v>
      </c>
      <c r="B2132" s="49">
        <v>43858</v>
      </c>
      <c r="C2132" t="s">
        <v>41</v>
      </c>
      <c r="D2132" t="s">
        <v>3042</v>
      </c>
      <c r="E2132">
        <v>6</v>
      </c>
      <c r="F2132" t="s">
        <v>2281</v>
      </c>
      <c r="G2132" s="50">
        <v>0.56110000000000004</v>
      </c>
    </row>
    <row r="2133" spans="1:7" x14ac:dyDescent="0.25">
      <c r="A2133" t="s">
        <v>3041</v>
      </c>
      <c r="B2133" s="49">
        <v>43858</v>
      </c>
      <c r="C2133" t="s">
        <v>41</v>
      </c>
      <c r="D2133" t="s">
        <v>3042</v>
      </c>
      <c r="E2133">
        <v>6</v>
      </c>
      <c r="F2133" t="s">
        <v>2282</v>
      </c>
      <c r="G2133" s="50">
        <v>0.8468</v>
      </c>
    </row>
    <row r="2134" spans="1:7" x14ac:dyDescent="0.25">
      <c r="A2134" t="s">
        <v>3041</v>
      </c>
      <c r="B2134" s="49">
        <v>43858</v>
      </c>
      <c r="C2134" t="s">
        <v>41</v>
      </c>
      <c r="D2134" t="s">
        <v>3042</v>
      </c>
      <c r="E2134">
        <v>6</v>
      </c>
      <c r="F2134" t="s">
        <v>2283</v>
      </c>
      <c r="G2134" s="50">
        <v>0.40949999999999998</v>
      </c>
    </row>
    <row r="2135" spans="1:7" x14ac:dyDescent="0.25">
      <c r="A2135" t="s">
        <v>3041</v>
      </c>
      <c r="B2135" s="49">
        <v>43858</v>
      </c>
      <c r="C2135" t="s">
        <v>41</v>
      </c>
      <c r="D2135" t="s">
        <v>3042</v>
      </c>
      <c r="E2135">
        <v>6</v>
      </c>
      <c r="F2135" t="s">
        <v>2284</v>
      </c>
      <c r="G2135" s="50">
        <v>0.75390000000000001</v>
      </c>
    </row>
    <row r="2136" spans="1:7" x14ac:dyDescent="0.25">
      <c r="A2136" t="s">
        <v>3041</v>
      </c>
      <c r="B2136" s="49">
        <v>43858</v>
      </c>
      <c r="C2136" t="s">
        <v>41</v>
      </c>
      <c r="D2136" t="s">
        <v>3042</v>
      </c>
      <c r="E2136">
        <v>6</v>
      </c>
      <c r="F2136" t="s">
        <v>2285</v>
      </c>
      <c r="G2136" s="50">
        <v>0.5141</v>
      </c>
    </row>
    <row r="2137" spans="1:7" x14ac:dyDescent="0.25">
      <c r="A2137" t="s">
        <v>3041</v>
      </c>
      <c r="B2137" s="49">
        <v>43858</v>
      </c>
      <c r="C2137" t="s">
        <v>41</v>
      </c>
      <c r="D2137" t="s">
        <v>3042</v>
      </c>
      <c r="E2137">
        <v>6</v>
      </c>
      <c r="F2137" t="s">
        <v>2286</v>
      </c>
      <c r="G2137" s="50">
        <v>0.68030000000000002</v>
      </c>
    </row>
    <row r="2138" spans="1:7" x14ac:dyDescent="0.25">
      <c r="A2138" t="s">
        <v>3041</v>
      </c>
      <c r="B2138" s="49">
        <v>43858</v>
      </c>
      <c r="C2138" t="s">
        <v>41</v>
      </c>
      <c r="D2138" t="s">
        <v>3042</v>
      </c>
      <c r="E2138">
        <v>6</v>
      </c>
      <c r="F2138" t="s">
        <v>2287</v>
      </c>
      <c r="G2138" s="50">
        <v>-7.6799999999999993E-2</v>
      </c>
    </row>
    <row r="2139" spans="1:7" x14ac:dyDescent="0.25">
      <c r="A2139" t="s">
        <v>3041</v>
      </c>
      <c r="B2139" s="49">
        <v>43858</v>
      </c>
      <c r="C2139" t="s">
        <v>41</v>
      </c>
      <c r="D2139" t="s">
        <v>3042</v>
      </c>
      <c r="E2139">
        <v>6</v>
      </c>
      <c r="F2139" t="s">
        <v>2288</v>
      </c>
      <c r="G2139" s="50">
        <v>0.95760000000000001</v>
      </c>
    </row>
    <row r="2140" spans="1:7" x14ac:dyDescent="0.25">
      <c r="A2140" t="s">
        <v>3041</v>
      </c>
      <c r="B2140" s="49">
        <v>43858</v>
      </c>
      <c r="C2140" t="s">
        <v>41</v>
      </c>
      <c r="D2140" t="s">
        <v>3042</v>
      </c>
      <c r="E2140">
        <v>6</v>
      </c>
      <c r="F2140" t="s">
        <v>2289</v>
      </c>
      <c r="G2140" s="50">
        <v>0.57940000000000003</v>
      </c>
    </row>
    <row r="2141" spans="1:7" x14ac:dyDescent="0.25">
      <c r="A2141" t="s">
        <v>3041</v>
      </c>
      <c r="B2141" s="49">
        <v>43858</v>
      </c>
      <c r="C2141" t="s">
        <v>41</v>
      </c>
      <c r="D2141" t="s">
        <v>3042</v>
      </c>
      <c r="E2141">
        <v>6</v>
      </c>
      <c r="F2141" t="s">
        <v>2290</v>
      </c>
      <c r="G2141" s="50">
        <v>0.32529999999999998</v>
      </c>
    </row>
    <row r="2142" spans="1:7" x14ac:dyDescent="0.25">
      <c r="A2142" t="s">
        <v>3041</v>
      </c>
      <c r="B2142" s="49">
        <v>43858</v>
      </c>
      <c r="C2142" t="s">
        <v>41</v>
      </c>
      <c r="D2142" t="s">
        <v>3042</v>
      </c>
      <c r="E2142">
        <v>6</v>
      </c>
      <c r="F2142" t="s">
        <v>2291</v>
      </c>
      <c r="G2142" s="50">
        <v>0.74280000000000002</v>
      </c>
    </row>
    <row r="2143" spans="1:7" x14ac:dyDescent="0.25">
      <c r="A2143" t="s">
        <v>3041</v>
      </c>
      <c r="B2143" s="49">
        <v>43858</v>
      </c>
      <c r="C2143" t="s">
        <v>41</v>
      </c>
      <c r="D2143" t="s">
        <v>3042</v>
      </c>
      <c r="E2143">
        <v>6</v>
      </c>
      <c r="F2143" t="s">
        <v>2292</v>
      </c>
      <c r="G2143" s="50">
        <v>0.87890000000000001</v>
      </c>
    </row>
    <row r="2144" spans="1:7" x14ac:dyDescent="0.25">
      <c r="A2144" t="s">
        <v>3041</v>
      </c>
      <c r="B2144" s="49">
        <v>43858</v>
      </c>
      <c r="C2144" t="s">
        <v>41</v>
      </c>
      <c r="D2144" t="s">
        <v>3043</v>
      </c>
      <c r="E2144">
        <v>6</v>
      </c>
      <c r="F2144" t="s">
        <v>2293</v>
      </c>
      <c r="G2144" s="50">
        <v>0.504</v>
      </c>
    </row>
    <row r="2145" spans="1:7" x14ac:dyDescent="0.25">
      <c r="A2145" t="s">
        <v>3041</v>
      </c>
      <c r="B2145" s="49">
        <v>43858</v>
      </c>
      <c r="C2145" t="s">
        <v>41</v>
      </c>
      <c r="D2145" t="s">
        <v>3043</v>
      </c>
      <c r="E2145">
        <v>6</v>
      </c>
      <c r="F2145" t="s">
        <v>2294</v>
      </c>
      <c r="G2145" s="50">
        <v>0.33839999999999998</v>
      </c>
    </row>
    <row r="2146" spans="1:7" x14ac:dyDescent="0.25">
      <c r="A2146" t="s">
        <v>3041</v>
      </c>
      <c r="B2146" s="49">
        <v>43858</v>
      </c>
      <c r="C2146" t="s">
        <v>41</v>
      </c>
      <c r="D2146" t="s">
        <v>3043</v>
      </c>
      <c r="E2146">
        <v>6</v>
      </c>
      <c r="F2146" t="s">
        <v>2295</v>
      </c>
      <c r="G2146" s="50">
        <v>1.0209999999999999</v>
      </c>
    </row>
    <row r="2147" spans="1:7" x14ac:dyDescent="0.25">
      <c r="A2147" t="s">
        <v>3041</v>
      </c>
      <c r="B2147" s="49">
        <v>43858</v>
      </c>
      <c r="C2147" t="s">
        <v>41</v>
      </c>
      <c r="D2147" t="s">
        <v>3043</v>
      </c>
      <c r="E2147">
        <v>6</v>
      </c>
      <c r="F2147" t="s">
        <v>2296</v>
      </c>
      <c r="G2147" s="50">
        <v>0.4914</v>
      </c>
    </row>
    <row r="2148" spans="1:7" x14ac:dyDescent="0.25">
      <c r="A2148" t="s">
        <v>3041</v>
      </c>
      <c r="B2148" s="49">
        <v>43858</v>
      </c>
      <c r="C2148" t="s">
        <v>41</v>
      </c>
      <c r="D2148" t="s">
        <v>3043</v>
      </c>
      <c r="E2148">
        <v>6</v>
      </c>
      <c r="F2148" t="s">
        <v>2297</v>
      </c>
      <c r="G2148" s="50">
        <v>0.4829</v>
      </c>
    </row>
    <row r="2149" spans="1:7" x14ac:dyDescent="0.25">
      <c r="A2149" t="s">
        <v>3041</v>
      </c>
      <c r="B2149" s="49">
        <v>43858</v>
      </c>
      <c r="C2149" t="s">
        <v>41</v>
      </c>
      <c r="D2149" t="s">
        <v>3043</v>
      </c>
      <c r="E2149">
        <v>6</v>
      </c>
      <c r="F2149" t="s">
        <v>2298</v>
      </c>
      <c r="G2149" s="50">
        <v>0.65390000000000004</v>
      </c>
    </row>
    <row r="2150" spans="1:7" x14ac:dyDescent="0.25">
      <c r="A2150" t="s">
        <v>3041</v>
      </c>
      <c r="B2150" s="49">
        <v>43858</v>
      </c>
      <c r="C2150" t="s">
        <v>41</v>
      </c>
      <c r="D2150" t="s">
        <v>3043</v>
      </c>
      <c r="E2150">
        <v>6</v>
      </c>
      <c r="F2150" t="s">
        <v>2299</v>
      </c>
      <c r="G2150" s="50">
        <v>0.42659999999999998</v>
      </c>
    </row>
    <row r="2151" spans="1:7" x14ac:dyDescent="0.25">
      <c r="A2151" t="s">
        <v>3041</v>
      </c>
      <c r="B2151" s="49">
        <v>43858</v>
      </c>
      <c r="C2151" t="s">
        <v>41</v>
      </c>
      <c r="D2151" t="s">
        <v>3043</v>
      </c>
      <c r="E2151">
        <v>6</v>
      </c>
      <c r="F2151" t="s">
        <v>2300</v>
      </c>
      <c r="G2151" s="50">
        <v>0.41889999999999999</v>
      </c>
    </row>
    <row r="2152" spans="1:7" x14ac:dyDescent="0.25">
      <c r="A2152" t="s">
        <v>3041</v>
      </c>
      <c r="B2152" s="49">
        <v>43858</v>
      </c>
      <c r="C2152" t="s">
        <v>41</v>
      </c>
      <c r="D2152" t="s">
        <v>3043</v>
      </c>
      <c r="E2152">
        <v>6</v>
      </c>
      <c r="F2152" t="s">
        <v>2301</v>
      </c>
      <c r="G2152" s="50">
        <v>-2.479E-2</v>
      </c>
    </row>
    <row r="2153" spans="1:7" x14ac:dyDescent="0.25">
      <c r="A2153" t="s">
        <v>3041</v>
      </c>
      <c r="B2153" s="49">
        <v>43858</v>
      </c>
      <c r="C2153" t="s">
        <v>41</v>
      </c>
      <c r="D2153" t="s">
        <v>3043</v>
      </c>
      <c r="E2153">
        <v>6</v>
      </c>
      <c r="F2153" t="s">
        <v>2302</v>
      </c>
      <c r="G2153" s="50">
        <v>0.29409999999999997</v>
      </c>
    </row>
    <row r="2154" spans="1:7" x14ac:dyDescent="0.25">
      <c r="A2154" t="s">
        <v>3041</v>
      </c>
      <c r="B2154" s="49">
        <v>43858</v>
      </c>
      <c r="C2154" t="s">
        <v>41</v>
      </c>
      <c r="D2154" t="s">
        <v>3043</v>
      </c>
      <c r="E2154">
        <v>6</v>
      </c>
      <c r="F2154" t="s">
        <v>2303</v>
      </c>
      <c r="G2154" s="50">
        <v>0.28670000000000001</v>
      </c>
    </row>
    <row r="2155" spans="1:7" x14ac:dyDescent="0.25">
      <c r="A2155" t="s">
        <v>3041</v>
      </c>
      <c r="B2155" s="49">
        <v>43858</v>
      </c>
      <c r="C2155" t="s">
        <v>41</v>
      </c>
      <c r="D2155" t="s">
        <v>3043</v>
      </c>
      <c r="E2155">
        <v>6</v>
      </c>
      <c r="F2155" t="s">
        <v>2304</v>
      </c>
      <c r="G2155" s="50">
        <v>0.36409999999999998</v>
      </c>
    </row>
    <row r="2156" spans="1:7" x14ac:dyDescent="0.25">
      <c r="A2156" t="s">
        <v>3041</v>
      </c>
      <c r="B2156" s="49">
        <v>43858</v>
      </c>
      <c r="C2156" t="s">
        <v>41</v>
      </c>
      <c r="D2156" t="s">
        <v>3043</v>
      </c>
      <c r="E2156">
        <v>6</v>
      </c>
      <c r="F2156" t="s">
        <v>2305</v>
      </c>
      <c r="G2156" s="50">
        <v>0.57479999999999998</v>
      </c>
    </row>
    <row r="2157" spans="1:7" x14ac:dyDescent="0.25">
      <c r="A2157" t="s">
        <v>3041</v>
      </c>
      <c r="B2157" s="49">
        <v>43858</v>
      </c>
      <c r="C2157" t="s">
        <v>41</v>
      </c>
      <c r="D2157" t="s">
        <v>3043</v>
      </c>
      <c r="E2157">
        <v>6</v>
      </c>
      <c r="F2157" t="s">
        <v>2306</v>
      </c>
      <c r="G2157" s="50">
        <v>-0.30530000000000002</v>
      </c>
    </row>
    <row r="2158" spans="1:7" x14ac:dyDescent="0.25">
      <c r="A2158" t="s">
        <v>3041</v>
      </c>
      <c r="B2158" s="49">
        <v>43858</v>
      </c>
      <c r="C2158" t="s">
        <v>41</v>
      </c>
      <c r="D2158" t="s">
        <v>3043</v>
      </c>
      <c r="E2158">
        <v>6</v>
      </c>
      <c r="F2158" t="s">
        <v>2307</v>
      </c>
      <c r="G2158" s="50">
        <v>0.42980000000000002</v>
      </c>
    </row>
    <row r="2159" spans="1:7" x14ac:dyDescent="0.25">
      <c r="A2159" t="s">
        <v>3041</v>
      </c>
      <c r="B2159" s="49">
        <v>43858</v>
      </c>
      <c r="C2159" t="s">
        <v>42</v>
      </c>
      <c r="D2159" t="s">
        <v>3042</v>
      </c>
      <c r="E2159">
        <v>6</v>
      </c>
      <c r="F2159" t="s">
        <v>2308</v>
      </c>
      <c r="G2159" s="50">
        <v>0.43730000000000002</v>
      </c>
    </row>
    <row r="2160" spans="1:7" x14ac:dyDescent="0.25">
      <c r="A2160" t="s">
        <v>3041</v>
      </c>
      <c r="B2160" s="49">
        <v>43858</v>
      </c>
      <c r="C2160" t="s">
        <v>42</v>
      </c>
      <c r="D2160" t="s">
        <v>3042</v>
      </c>
      <c r="E2160">
        <v>6</v>
      </c>
      <c r="F2160" t="s">
        <v>2309</v>
      </c>
      <c r="G2160" s="50">
        <v>0.74619999999999997</v>
      </c>
    </row>
    <row r="2161" spans="1:7" x14ac:dyDescent="0.25">
      <c r="A2161" t="s">
        <v>3041</v>
      </c>
      <c r="B2161" s="49">
        <v>43858</v>
      </c>
      <c r="C2161" t="s">
        <v>42</v>
      </c>
      <c r="D2161" t="s">
        <v>3042</v>
      </c>
      <c r="E2161">
        <v>6</v>
      </c>
      <c r="F2161" t="s">
        <v>2310</v>
      </c>
      <c r="G2161" s="50">
        <v>0.4294</v>
      </c>
    </row>
    <row r="2162" spans="1:7" x14ac:dyDescent="0.25">
      <c r="A2162" t="s">
        <v>3041</v>
      </c>
      <c r="B2162" s="49">
        <v>43858</v>
      </c>
      <c r="C2162" t="s">
        <v>42</v>
      </c>
      <c r="D2162" t="s">
        <v>3042</v>
      </c>
      <c r="E2162">
        <v>6</v>
      </c>
      <c r="F2162" t="s">
        <v>2311</v>
      </c>
      <c r="G2162" s="50">
        <v>0.28039999999999998</v>
      </c>
    </row>
    <row r="2163" spans="1:7" x14ac:dyDescent="0.25">
      <c r="A2163" t="s">
        <v>3041</v>
      </c>
      <c r="B2163" s="49">
        <v>43858</v>
      </c>
      <c r="C2163" t="s">
        <v>42</v>
      </c>
      <c r="D2163" t="s">
        <v>3042</v>
      </c>
      <c r="E2163">
        <v>6</v>
      </c>
      <c r="F2163" t="s">
        <v>2312</v>
      </c>
      <c r="G2163" s="50">
        <v>-0.13159999999999999</v>
      </c>
    </row>
    <row r="2164" spans="1:7" x14ac:dyDescent="0.25">
      <c r="A2164" t="s">
        <v>3041</v>
      </c>
      <c r="B2164" s="49">
        <v>43858</v>
      </c>
      <c r="C2164" t="s">
        <v>42</v>
      </c>
      <c r="D2164" t="s">
        <v>3042</v>
      </c>
      <c r="E2164">
        <v>6</v>
      </c>
      <c r="F2164" t="s">
        <v>2313</v>
      </c>
      <c r="G2164" s="50">
        <v>-0.13819999999999999</v>
      </c>
    </row>
    <row r="2165" spans="1:7" x14ac:dyDescent="0.25">
      <c r="A2165" t="s">
        <v>3041</v>
      </c>
      <c r="B2165" s="49">
        <v>43858</v>
      </c>
      <c r="C2165" t="s">
        <v>42</v>
      </c>
      <c r="D2165" t="s">
        <v>3042</v>
      </c>
      <c r="E2165">
        <v>6</v>
      </c>
      <c r="F2165" t="s">
        <v>2314</v>
      </c>
      <c r="G2165" s="50">
        <v>0.8266</v>
      </c>
    </row>
    <row r="2166" spans="1:7" x14ac:dyDescent="0.25">
      <c r="A2166" t="s">
        <v>3041</v>
      </c>
      <c r="B2166" s="49">
        <v>43858</v>
      </c>
      <c r="C2166" t="s">
        <v>42</v>
      </c>
      <c r="D2166" t="s">
        <v>3042</v>
      </c>
      <c r="E2166">
        <v>6</v>
      </c>
      <c r="F2166" t="s">
        <v>2315</v>
      </c>
      <c r="G2166" s="50">
        <v>-0.2223</v>
      </c>
    </row>
    <row r="2167" spans="1:7" x14ac:dyDescent="0.25">
      <c r="A2167" t="s">
        <v>3041</v>
      </c>
      <c r="B2167" s="49">
        <v>43858</v>
      </c>
      <c r="C2167" t="s">
        <v>42</v>
      </c>
      <c r="D2167" t="s">
        <v>3042</v>
      </c>
      <c r="E2167">
        <v>6</v>
      </c>
      <c r="F2167" t="s">
        <v>2316</v>
      </c>
      <c r="G2167" s="50">
        <v>0.17630000000000001</v>
      </c>
    </row>
    <row r="2168" spans="1:7" x14ac:dyDescent="0.25">
      <c r="A2168" t="s">
        <v>3041</v>
      </c>
      <c r="B2168" s="49">
        <v>43858</v>
      </c>
      <c r="C2168" t="s">
        <v>42</v>
      </c>
      <c r="D2168" t="s">
        <v>3042</v>
      </c>
      <c r="E2168">
        <v>6</v>
      </c>
      <c r="F2168" t="s">
        <v>2317</v>
      </c>
      <c r="G2168" s="50">
        <v>4.5659999999999999E-2</v>
      </c>
    </row>
    <row r="2169" spans="1:7" x14ac:dyDescent="0.25">
      <c r="A2169" t="s">
        <v>3041</v>
      </c>
      <c r="B2169" s="49">
        <v>43858</v>
      </c>
      <c r="C2169" t="s">
        <v>42</v>
      </c>
      <c r="D2169" t="s">
        <v>3042</v>
      </c>
      <c r="E2169">
        <v>6</v>
      </c>
      <c r="F2169" t="s">
        <v>2318</v>
      </c>
      <c r="G2169" s="50">
        <v>-5.0349999999999999E-2</v>
      </c>
    </row>
    <row r="2170" spans="1:7" x14ac:dyDescent="0.25">
      <c r="A2170" t="s">
        <v>3041</v>
      </c>
      <c r="B2170" s="49">
        <v>43858</v>
      </c>
      <c r="C2170" t="s">
        <v>42</v>
      </c>
      <c r="D2170" t="s">
        <v>3042</v>
      </c>
      <c r="E2170">
        <v>6</v>
      </c>
      <c r="F2170" t="s">
        <v>2319</v>
      </c>
      <c r="G2170" s="50">
        <v>0.65159999999999996</v>
      </c>
    </row>
    <row r="2171" spans="1:7" x14ac:dyDescent="0.25">
      <c r="A2171" t="s">
        <v>3041</v>
      </c>
      <c r="B2171" s="49">
        <v>43858</v>
      </c>
      <c r="C2171" t="s">
        <v>42</v>
      </c>
      <c r="D2171" t="s">
        <v>3042</v>
      </c>
      <c r="E2171">
        <v>6</v>
      </c>
      <c r="F2171" t="s">
        <v>2320</v>
      </c>
      <c r="G2171" s="50">
        <v>1.363</v>
      </c>
    </row>
    <row r="2172" spans="1:7" x14ac:dyDescent="0.25">
      <c r="A2172" t="s">
        <v>3041</v>
      </c>
      <c r="B2172" s="49">
        <v>43858</v>
      </c>
      <c r="C2172" t="s">
        <v>42</v>
      </c>
      <c r="D2172" t="s">
        <v>3043</v>
      </c>
      <c r="E2172">
        <v>6</v>
      </c>
      <c r="F2172" t="s">
        <v>2321</v>
      </c>
      <c r="G2172" s="50">
        <v>-0.39429999999999998</v>
      </c>
    </row>
    <row r="2173" spans="1:7" x14ac:dyDescent="0.25">
      <c r="A2173" t="s">
        <v>3041</v>
      </c>
      <c r="B2173" s="49">
        <v>43858</v>
      </c>
      <c r="C2173" t="s">
        <v>42</v>
      </c>
      <c r="D2173" t="s">
        <v>3043</v>
      </c>
      <c r="E2173">
        <v>6</v>
      </c>
      <c r="F2173" t="s">
        <v>2322</v>
      </c>
      <c r="G2173" s="50">
        <v>0.40429999999999999</v>
      </c>
    </row>
    <row r="2174" spans="1:7" x14ac:dyDescent="0.25">
      <c r="A2174" t="s">
        <v>3041</v>
      </c>
      <c r="B2174" s="49">
        <v>43858</v>
      </c>
      <c r="C2174" t="s">
        <v>42</v>
      </c>
      <c r="D2174" t="s">
        <v>3043</v>
      </c>
      <c r="E2174">
        <v>6</v>
      </c>
      <c r="F2174" t="s">
        <v>2323</v>
      </c>
      <c r="G2174" s="50">
        <v>-4.8000000000000001E-2</v>
      </c>
    </row>
    <row r="2175" spans="1:7" x14ac:dyDescent="0.25">
      <c r="A2175" t="s">
        <v>3041</v>
      </c>
      <c r="B2175" s="49">
        <v>43858</v>
      </c>
      <c r="C2175" t="s">
        <v>42</v>
      </c>
      <c r="D2175" t="s">
        <v>3043</v>
      </c>
      <c r="E2175">
        <v>6</v>
      </c>
      <c r="F2175" t="s">
        <v>2324</v>
      </c>
      <c r="G2175" s="50">
        <v>7.1889999999999996E-2</v>
      </c>
    </row>
    <row r="2176" spans="1:7" x14ac:dyDescent="0.25">
      <c r="A2176" t="s">
        <v>3041</v>
      </c>
      <c r="B2176" s="49">
        <v>43858</v>
      </c>
      <c r="C2176" t="s">
        <v>42</v>
      </c>
      <c r="D2176" t="s">
        <v>3043</v>
      </c>
      <c r="E2176">
        <v>6</v>
      </c>
      <c r="F2176" t="s">
        <v>2325</v>
      </c>
      <c r="G2176" s="50">
        <v>6.3420000000000004E-2</v>
      </c>
    </row>
    <row r="2177" spans="1:7" x14ac:dyDescent="0.25">
      <c r="A2177" t="s">
        <v>3041</v>
      </c>
      <c r="B2177" s="49">
        <v>43858</v>
      </c>
      <c r="C2177" t="s">
        <v>42</v>
      </c>
      <c r="D2177" t="s">
        <v>3043</v>
      </c>
      <c r="E2177">
        <v>6</v>
      </c>
      <c r="F2177" t="s">
        <v>2326</v>
      </c>
      <c r="G2177" s="50">
        <v>9.2890000000000004E-3</v>
      </c>
    </row>
    <row r="2178" spans="1:7" x14ac:dyDescent="0.25">
      <c r="A2178" t="s">
        <v>3041</v>
      </c>
      <c r="B2178" s="49">
        <v>43858</v>
      </c>
      <c r="C2178" t="s">
        <v>42</v>
      </c>
      <c r="D2178" t="s">
        <v>3043</v>
      </c>
      <c r="E2178">
        <v>6</v>
      </c>
      <c r="F2178" t="s">
        <v>2327</v>
      </c>
      <c r="G2178" s="50">
        <v>-1.064E-2</v>
      </c>
    </row>
    <row r="2179" spans="1:7" x14ac:dyDescent="0.25">
      <c r="A2179" t="s">
        <v>3041</v>
      </c>
      <c r="B2179" s="49">
        <v>43858</v>
      </c>
      <c r="C2179" t="s">
        <v>42</v>
      </c>
      <c r="D2179" t="s">
        <v>3043</v>
      </c>
      <c r="E2179">
        <v>6</v>
      </c>
      <c r="F2179" t="s">
        <v>2328</v>
      </c>
      <c r="G2179" s="50">
        <v>-0.24030000000000001</v>
      </c>
    </row>
    <row r="2180" spans="1:7" x14ac:dyDescent="0.25">
      <c r="A2180" t="s">
        <v>3041</v>
      </c>
      <c r="B2180" s="49">
        <v>43858</v>
      </c>
      <c r="C2180" t="s">
        <v>42</v>
      </c>
      <c r="D2180" t="s">
        <v>3043</v>
      </c>
      <c r="E2180">
        <v>6</v>
      </c>
      <c r="F2180" t="s">
        <v>2329</v>
      </c>
      <c r="G2180" s="50">
        <v>-0.54759999999999998</v>
      </c>
    </row>
    <row r="2181" spans="1:7" x14ac:dyDescent="0.25">
      <c r="A2181" t="s">
        <v>3041</v>
      </c>
      <c r="B2181" s="49">
        <v>43858</v>
      </c>
      <c r="C2181" t="s">
        <v>42</v>
      </c>
      <c r="D2181" t="s">
        <v>3043</v>
      </c>
      <c r="E2181">
        <v>6</v>
      </c>
      <c r="F2181" t="s">
        <v>2330</v>
      </c>
      <c r="G2181" s="50">
        <v>-0.4214</v>
      </c>
    </row>
    <row r="2182" spans="1:7" x14ac:dyDescent="0.25">
      <c r="A2182" t="s">
        <v>3041</v>
      </c>
      <c r="B2182" s="49">
        <v>43858</v>
      </c>
      <c r="C2182" t="s">
        <v>42</v>
      </c>
      <c r="D2182" t="s">
        <v>3043</v>
      </c>
      <c r="E2182">
        <v>6</v>
      </c>
      <c r="F2182" t="s">
        <v>2331</v>
      </c>
      <c r="G2182" s="50">
        <v>0.26140000000000002</v>
      </c>
    </row>
    <row r="2183" spans="1:7" x14ac:dyDescent="0.25">
      <c r="A2183" t="s">
        <v>3041</v>
      </c>
      <c r="B2183" s="49">
        <v>43858</v>
      </c>
      <c r="C2183" t="s">
        <v>42</v>
      </c>
      <c r="D2183" t="s">
        <v>3043</v>
      </c>
      <c r="E2183">
        <v>6</v>
      </c>
      <c r="F2183" t="s">
        <v>2332</v>
      </c>
      <c r="G2183" s="50">
        <v>-0.49690000000000001</v>
      </c>
    </row>
    <row r="2184" spans="1:7" x14ac:dyDescent="0.25">
      <c r="A2184" t="s">
        <v>3041</v>
      </c>
      <c r="B2184" s="49">
        <v>43858</v>
      </c>
      <c r="C2184" t="s">
        <v>42</v>
      </c>
      <c r="D2184" t="s">
        <v>3043</v>
      </c>
      <c r="E2184">
        <v>6</v>
      </c>
      <c r="F2184" t="s">
        <v>2333</v>
      </c>
      <c r="G2184" s="50">
        <v>-0.1278</v>
      </c>
    </row>
    <row r="2185" spans="1:7" x14ac:dyDescent="0.25">
      <c r="A2185" t="s">
        <v>3041</v>
      </c>
      <c r="B2185" s="49">
        <v>43858</v>
      </c>
      <c r="C2185" t="s">
        <v>42</v>
      </c>
      <c r="D2185" t="s">
        <v>3043</v>
      </c>
      <c r="E2185">
        <v>6</v>
      </c>
      <c r="F2185" t="s">
        <v>2334</v>
      </c>
      <c r="G2185" s="50">
        <v>-1.573</v>
      </c>
    </row>
    <row r="2186" spans="1:7" x14ac:dyDescent="0.25">
      <c r="A2186" t="s">
        <v>3041</v>
      </c>
      <c r="B2186" s="49">
        <v>43858</v>
      </c>
      <c r="C2186" t="s">
        <v>43</v>
      </c>
      <c r="D2186" t="s">
        <v>3042</v>
      </c>
      <c r="E2186">
        <v>6</v>
      </c>
      <c r="F2186" t="s">
        <v>2335</v>
      </c>
      <c r="G2186" s="50">
        <v>7.3609999999999995E-2</v>
      </c>
    </row>
    <row r="2187" spans="1:7" x14ac:dyDescent="0.25">
      <c r="A2187" t="s">
        <v>3041</v>
      </c>
      <c r="B2187" s="49">
        <v>43858</v>
      </c>
      <c r="C2187" t="s">
        <v>43</v>
      </c>
      <c r="D2187" t="s">
        <v>3042</v>
      </c>
      <c r="E2187">
        <v>6</v>
      </c>
      <c r="F2187" t="s">
        <v>2336</v>
      </c>
      <c r="G2187" s="50">
        <v>0.29820000000000002</v>
      </c>
    </row>
    <row r="2188" spans="1:7" x14ac:dyDescent="0.25">
      <c r="A2188" t="s">
        <v>3041</v>
      </c>
      <c r="B2188" s="49">
        <v>43858</v>
      </c>
      <c r="C2188" t="s">
        <v>43</v>
      </c>
      <c r="D2188" t="s">
        <v>3042</v>
      </c>
      <c r="E2188">
        <v>6</v>
      </c>
      <c r="F2188" t="s">
        <v>2337</v>
      </c>
      <c r="G2188" s="50">
        <v>-0.52980000000000005</v>
      </c>
    </row>
    <row r="2189" spans="1:7" x14ac:dyDescent="0.25">
      <c r="A2189" t="s">
        <v>3041</v>
      </c>
      <c r="B2189" s="49">
        <v>43858</v>
      </c>
      <c r="C2189" t="s">
        <v>43</v>
      </c>
      <c r="D2189" t="s">
        <v>3042</v>
      </c>
      <c r="E2189">
        <v>6</v>
      </c>
      <c r="F2189" t="s">
        <v>2338</v>
      </c>
      <c r="G2189" s="50">
        <v>-0.26519999999999999</v>
      </c>
    </row>
    <row r="2190" spans="1:7" x14ac:dyDescent="0.25">
      <c r="A2190" t="s">
        <v>3041</v>
      </c>
      <c r="B2190" s="49">
        <v>43858</v>
      </c>
      <c r="C2190" t="s">
        <v>43</v>
      </c>
      <c r="D2190" t="s">
        <v>3042</v>
      </c>
      <c r="E2190">
        <v>6</v>
      </c>
      <c r="F2190" t="s">
        <v>2339</v>
      </c>
      <c r="G2190" s="50">
        <v>0.53810000000000002</v>
      </c>
    </row>
    <row r="2191" spans="1:7" x14ac:dyDescent="0.25">
      <c r="A2191" t="s">
        <v>3041</v>
      </c>
      <c r="B2191" s="49">
        <v>43858</v>
      </c>
      <c r="C2191" t="s">
        <v>43</v>
      </c>
      <c r="D2191" t="s">
        <v>3042</v>
      </c>
      <c r="E2191">
        <v>6</v>
      </c>
      <c r="F2191" t="s">
        <v>2340</v>
      </c>
      <c r="G2191" s="50">
        <v>0.33069999999999999</v>
      </c>
    </row>
    <row r="2192" spans="1:7" x14ac:dyDescent="0.25">
      <c r="A2192" t="s">
        <v>3041</v>
      </c>
      <c r="B2192" s="49">
        <v>43858</v>
      </c>
      <c r="C2192" t="s">
        <v>43</v>
      </c>
      <c r="D2192" t="s">
        <v>3042</v>
      </c>
      <c r="E2192">
        <v>6</v>
      </c>
      <c r="F2192" t="s">
        <v>2341</v>
      </c>
      <c r="G2192" s="50">
        <v>0.54430000000000001</v>
      </c>
    </row>
    <row r="2193" spans="1:7" x14ac:dyDescent="0.25">
      <c r="A2193" t="s">
        <v>3041</v>
      </c>
      <c r="B2193" s="49">
        <v>43858</v>
      </c>
      <c r="C2193" t="s">
        <v>43</v>
      </c>
      <c r="D2193" t="s">
        <v>3042</v>
      </c>
      <c r="E2193">
        <v>6</v>
      </c>
      <c r="F2193" t="s">
        <v>2342</v>
      </c>
      <c r="G2193" s="50">
        <v>0.31759999999999999</v>
      </c>
    </row>
    <row r="2194" spans="1:7" x14ac:dyDescent="0.25">
      <c r="A2194" t="s">
        <v>3041</v>
      </c>
      <c r="B2194" s="49">
        <v>43858</v>
      </c>
      <c r="C2194" t="s">
        <v>43</v>
      </c>
      <c r="D2194" t="s">
        <v>3042</v>
      </c>
      <c r="E2194">
        <v>6</v>
      </c>
      <c r="F2194" t="s">
        <v>2343</v>
      </c>
      <c r="G2194" s="50">
        <v>0.14249999999999999</v>
      </c>
    </row>
    <row r="2195" spans="1:7" x14ac:dyDescent="0.25">
      <c r="A2195" t="s">
        <v>3041</v>
      </c>
      <c r="B2195" s="49">
        <v>43858</v>
      </c>
      <c r="C2195" t="s">
        <v>43</v>
      </c>
      <c r="D2195" t="s">
        <v>3042</v>
      </c>
      <c r="E2195">
        <v>6</v>
      </c>
      <c r="F2195" t="s">
        <v>2344</v>
      </c>
      <c r="G2195" s="50">
        <v>0.58079999999999998</v>
      </c>
    </row>
    <row r="2196" spans="1:7" x14ac:dyDescent="0.25">
      <c r="A2196" t="s">
        <v>3041</v>
      </c>
      <c r="B2196" s="49">
        <v>43858</v>
      </c>
      <c r="C2196" t="s">
        <v>43</v>
      </c>
      <c r="D2196" t="s">
        <v>3042</v>
      </c>
      <c r="E2196">
        <v>6</v>
      </c>
      <c r="F2196" t="s">
        <v>2345</v>
      </c>
      <c r="G2196" s="50">
        <v>0.2994</v>
      </c>
    </row>
    <row r="2197" spans="1:7" x14ac:dyDescent="0.25">
      <c r="A2197" t="s">
        <v>3041</v>
      </c>
      <c r="B2197" s="49">
        <v>43858</v>
      </c>
      <c r="C2197" t="s">
        <v>43</v>
      </c>
      <c r="D2197" t="s">
        <v>3042</v>
      </c>
      <c r="E2197">
        <v>6</v>
      </c>
      <c r="F2197" t="s">
        <v>2346</v>
      </c>
      <c r="G2197" s="50">
        <v>0.74509999999999998</v>
      </c>
    </row>
    <row r="2198" spans="1:7" x14ac:dyDescent="0.25">
      <c r="A2198" t="s">
        <v>3041</v>
      </c>
      <c r="B2198" s="49">
        <v>43858</v>
      </c>
      <c r="C2198" t="s">
        <v>43</v>
      </c>
      <c r="D2198" t="s">
        <v>3043</v>
      </c>
      <c r="E2198">
        <v>6</v>
      </c>
      <c r="F2198" t="s">
        <v>2347</v>
      </c>
      <c r="G2198" s="50">
        <v>0.59</v>
      </c>
    </row>
    <row r="2199" spans="1:7" x14ac:dyDescent="0.25">
      <c r="A2199" t="s">
        <v>3041</v>
      </c>
      <c r="B2199" s="49">
        <v>43858</v>
      </c>
      <c r="C2199" t="s">
        <v>43</v>
      </c>
      <c r="D2199" t="s">
        <v>3043</v>
      </c>
      <c r="E2199">
        <v>6</v>
      </c>
      <c r="F2199" t="s">
        <v>2348</v>
      </c>
      <c r="G2199" s="50">
        <v>5.6349999999999997E-2</v>
      </c>
    </row>
    <row r="2200" spans="1:7" x14ac:dyDescent="0.25">
      <c r="A2200" t="s">
        <v>3041</v>
      </c>
      <c r="B2200" s="49">
        <v>43858</v>
      </c>
      <c r="C2200" t="s">
        <v>43</v>
      </c>
      <c r="D2200" t="s">
        <v>3043</v>
      </c>
      <c r="E2200">
        <v>6</v>
      </c>
      <c r="F2200" t="s">
        <v>2349</v>
      </c>
      <c r="G2200" s="50">
        <v>-0.125</v>
      </c>
    </row>
    <row r="2201" spans="1:7" x14ac:dyDescent="0.25">
      <c r="A2201" t="s">
        <v>3041</v>
      </c>
      <c r="B2201" s="49">
        <v>43858</v>
      </c>
      <c r="C2201" t="s">
        <v>43</v>
      </c>
      <c r="D2201" t="s">
        <v>3043</v>
      </c>
      <c r="E2201">
        <v>6</v>
      </c>
      <c r="F2201" t="s">
        <v>2350</v>
      </c>
      <c r="G2201" s="50">
        <v>0.54669999999999996</v>
      </c>
    </row>
    <row r="2202" spans="1:7" x14ac:dyDescent="0.25">
      <c r="A2202" t="s">
        <v>3041</v>
      </c>
      <c r="B2202" s="49">
        <v>43858</v>
      </c>
      <c r="C2202" t="s">
        <v>43</v>
      </c>
      <c r="D2202" t="s">
        <v>3043</v>
      </c>
      <c r="E2202">
        <v>6</v>
      </c>
      <c r="F2202" t="s">
        <v>2351</v>
      </c>
      <c r="G2202" s="50">
        <v>0.3846</v>
      </c>
    </row>
    <row r="2203" spans="1:7" x14ac:dyDescent="0.25">
      <c r="A2203" t="s">
        <v>3041</v>
      </c>
      <c r="B2203" s="49">
        <v>43858</v>
      </c>
      <c r="C2203" t="s">
        <v>43</v>
      </c>
      <c r="D2203" t="s">
        <v>3043</v>
      </c>
      <c r="E2203">
        <v>6</v>
      </c>
      <c r="F2203" t="s">
        <v>2352</v>
      </c>
      <c r="G2203" s="50">
        <v>1.069</v>
      </c>
    </row>
    <row r="2204" spans="1:7" x14ac:dyDescent="0.25">
      <c r="A2204" t="s">
        <v>3041</v>
      </c>
      <c r="B2204" s="49">
        <v>43858</v>
      </c>
      <c r="C2204" t="s">
        <v>43</v>
      </c>
      <c r="D2204" t="s">
        <v>3043</v>
      </c>
      <c r="E2204">
        <v>6</v>
      </c>
      <c r="F2204" t="s">
        <v>2353</v>
      </c>
      <c r="G2204" s="50">
        <v>0.95889999999999997</v>
      </c>
    </row>
    <row r="2205" spans="1:7" x14ac:dyDescent="0.25">
      <c r="A2205" t="s">
        <v>3041</v>
      </c>
      <c r="B2205" s="49">
        <v>43858</v>
      </c>
      <c r="C2205" t="s">
        <v>43</v>
      </c>
      <c r="D2205" t="s">
        <v>3043</v>
      </c>
      <c r="E2205">
        <v>6</v>
      </c>
      <c r="F2205" t="s">
        <v>2354</v>
      </c>
      <c r="G2205" s="50">
        <v>0.14599999999999999</v>
      </c>
    </row>
    <row r="2206" spans="1:7" x14ac:dyDescent="0.25">
      <c r="A2206" t="s">
        <v>3041</v>
      </c>
      <c r="B2206" s="49">
        <v>43858</v>
      </c>
      <c r="C2206" t="s">
        <v>43</v>
      </c>
      <c r="D2206" t="s">
        <v>3043</v>
      </c>
      <c r="E2206">
        <v>6</v>
      </c>
      <c r="F2206" t="s">
        <v>2355</v>
      </c>
      <c r="G2206" s="50">
        <v>0.1799</v>
      </c>
    </row>
    <row r="2207" spans="1:7" x14ac:dyDescent="0.25">
      <c r="A2207" t="s">
        <v>3041</v>
      </c>
      <c r="B2207" s="49">
        <v>43858</v>
      </c>
      <c r="C2207" t="s">
        <v>43</v>
      </c>
      <c r="D2207" t="s">
        <v>3043</v>
      </c>
      <c r="E2207">
        <v>6</v>
      </c>
      <c r="F2207" t="s">
        <v>2356</v>
      </c>
      <c r="G2207" s="50">
        <v>-6.7210000000000004E-3</v>
      </c>
    </row>
    <row r="2208" spans="1:7" x14ac:dyDescent="0.25">
      <c r="A2208" t="s">
        <v>3041</v>
      </c>
      <c r="B2208" s="49">
        <v>43858</v>
      </c>
      <c r="C2208" t="s">
        <v>43</v>
      </c>
      <c r="D2208" t="s">
        <v>3043</v>
      </c>
      <c r="E2208">
        <v>6</v>
      </c>
      <c r="F2208" t="s">
        <v>2357</v>
      </c>
      <c r="G2208" s="50">
        <v>-0.154</v>
      </c>
    </row>
    <row r="2209" spans="1:7" x14ac:dyDescent="0.25">
      <c r="A2209" t="s">
        <v>3041</v>
      </c>
      <c r="B2209" s="49">
        <v>43858</v>
      </c>
      <c r="C2209" t="s">
        <v>43</v>
      </c>
      <c r="D2209" t="s">
        <v>3043</v>
      </c>
      <c r="E2209">
        <v>6</v>
      </c>
      <c r="F2209" t="s">
        <v>2358</v>
      </c>
      <c r="G2209" s="50">
        <v>-0.95660000000000001</v>
      </c>
    </row>
    <row r="2210" spans="1:7" x14ac:dyDescent="0.25">
      <c r="A2210" t="s">
        <v>3041</v>
      </c>
      <c r="B2210" s="49">
        <v>43861</v>
      </c>
      <c r="C2210" t="s">
        <v>41</v>
      </c>
      <c r="D2210" t="s">
        <v>3042</v>
      </c>
      <c r="E2210">
        <v>12</v>
      </c>
      <c r="F2210" t="s">
        <v>2359</v>
      </c>
      <c r="G2210" s="50">
        <v>-0.36370000000000002</v>
      </c>
    </row>
    <row r="2211" spans="1:7" x14ac:dyDescent="0.25">
      <c r="A2211" t="s">
        <v>3041</v>
      </c>
      <c r="B2211" s="49">
        <v>43861</v>
      </c>
      <c r="C2211" t="s">
        <v>41</v>
      </c>
      <c r="D2211" t="s">
        <v>3042</v>
      </c>
      <c r="E2211">
        <v>12</v>
      </c>
      <c r="F2211" t="s">
        <v>2360</v>
      </c>
      <c r="G2211" s="50">
        <v>0.27210000000000001</v>
      </c>
    </row>
    <row r="2212" spans="1:7" x14ac:dyDescent="0.25">
      <c r="A2212" t="s">
        <v>3041</v>
      </c>
      <c r="B2212" s="49">
        <v>43861</v>
      </c>
      <c r="C2212" t="s">
        <v>41</v>
      </c>
      <c r="D2212" t="s">
        <v>3042</v>
      </c>
      <c r="E2212">
        <v>12</v>
      </c>
      <c r="F2212" t="s">
        <v>2361</v>
      </c>
      <c r="G2212" s="50">
        <v>0.59350000000000003</v>
      </c>
    </row>
    <row r="2213" spans="1:7" x14ac:dyDescent="0.25">
      <c r="A2213" t="s">
        <v>3041</v>
      </c>
      <c r="B2213" s="49">
        <v>43861</v>
      </c>
      <c r="C2213" t="s">
        <v>41</v>
      </c>
      <c r="D2213" t="s">
        <v>3042</v>
      </c>
      <c r="E2213">
        <v>12</v>
      </c>
      <c r="F2213" t="s">
        <v>2362</v>
      </c>
      <c r="G2213" s="50">
        <v>-0.87509999999999999</v>
      </c>
    </row>
    <row r="2214" spans="1:7" x14ac:dyDescent="0.25">
      <c r="A2214" t="s">
        <v>3041</v>
      </c>
      <c r="B2214" s="49">
        <v>43861</v>
      </c>
      <c r="C2214" t="s">
        <v>41</v>
      </c>
      <c r="D2214" t="s">
        <v>3042</v>
      </c>
      <c r="E2214">
        <v>12</v>
      </c>
      <c r="F2214" t="s">
        <v>2363</v>
      </c>
      <c r="G2214" s="50">
        <v>-0.67290000000000005</v>
      </c>
    </row>
    <row r="2215" spans="1:7" x14ac:dyDescent="0.25">
      <c r="A2215" t="s">
        <v>3041</v>
      </c>
      <c r="B2215" s="49">
        <v>43861</v>
      </c>
      <c r="C2215" t="s">
        <v>41</v>
      </c>
      <c r="D2215" t="s">
        <v>3042</v>
      </c>
      <c r="E2215">
        <v>12</v>
      </c>
      <c r="F2215" t="s">
        <v>2364</v>
      </c>
      <c r="G2215" s="50">
        <v>-0.88859999999999995</v>
      </c>
    </row>
    <row r="2216" spans="1:7" x14ac:dyDescent="0.25">
      <c r="A2216" t="s">
        <v>3041</v>
      </c>
      <c r="B2216" s="49">
        <v>43861</v>
      </c>
      <c r="C2216" t="s">
        <v>41</v>
      </c>
      <c r="D2216" t="s">
        <v>3042</v>
      </c>
      <c r="E2216">
        <v>12</v>
      </c>
      <c r="F2216" t="s">
        <v>2365</v>
      </c>
      <c r="G2216" s="50">
        <v>-1.5429999999999999</v>
      </c>
    </row>
    <row r="2217" spans="1:7" x14ac:dyDescent="0.25">
      <c r="A2217" t="s">
        <v>3041</v>
      </c>
      <c r="B2217" s="49">
        <v>43861</v>
      </c>
      <c r="C2217" t="s">
        <v>41</v>
      </c>
      <c r="D2217" t="s">
        <v>3042</v>
      </c>
      <c r="E2217">
        <v>12</v>
      </c>
      <c r="F2217" t="s">
        <v>2366</v>
      </c>
      <c r="G2217" s="50">
        <v>-3.959E-2</v>
      </c>
    </row>
    <row r="2218" spans="1:7" x14ac:dyDescent="0.25">
      <c r="A2218" t="s">
        <v>3041</v>
      </c>
      <c r="B2218" s="49">
        <v>43861</v>
      </c>
      <c r="C2218" t="s">
        <v>41</v>
      </c>
      <c r="D2218" t="s">
        <v>3042</v>
      </c>
      <c r="E2218">
        <v>12</v>
      </c>
      <c r="F2218" t="s">
        <v>2367</v>
      </c>
      <c r="G2218" s="50">
        <v>0.55420000000000003</v>
      </c>
    </row>
    <row r="2219" spans="1:7" x14ac:dyDescent="0.25">
      <c r="A2219" t="s">
        <v>3041</v>
      </c>
      <c r="B2219" s="49">
        <v>43861</v>
      </c>
      <c r="C2219" t="s">
        <v>41</v>
      </c>
      <c r="D2219" t="s">
        <v>3042</v>
      </c>
      <c r="E2219">
        <v>12</v>
      </c>
      <c r="F2219" t="s">
        <v>2368</v>
      </c>
      <c r="G2219" s="50">
        <v>-1.929</v>
      </c>
    </row>
    <row r="2220" spans="1:7" x14ac:dyDescent="0.25">
      <c r="A2220" t="s">
        <v>3041</v>
      </c>
      <c r="B2220" s="49">
        <v>43861</v>
      </c>
      <c r="C2220" t="s">
        <v>41</v>
      </c>
      <c r="D2220" t="s">
        <v>3042</v>
      </c>
      <c r="E2220">
        <v>12</v>
      </c>
      <c r="F2220" t="s">
        <v>2369</v>
      </c>
      <c r="G2220" s="50">
        <v>-1.339</v>
      </c>
    </row>
    <row r="2221" spans="1:7" x14ac:dyDescent="0.25">
      <c r="A2221" t="s">
        <v>3041</v>
      </c>
      <c r="B2221" s="49">
        <v>43861</v>
      </c>
      <c r="C2221" t="s">
        <v>41</v>
      </c>
      <c r="D2221" t="s">
        <v>3042</v>
      </c>
      <c r="E2221">
        <v>12</v>
      </c>
      <c r="F2221" t="s">
        <v>2370</v>
      </c>
      <c r="G2221" s="50">
        <v>-2.2480000000000002</v>
      </c>
    </row>
    <row r="2222" spans="1:7" x14ac:dyDescent="0.25">
      <c r="A2222" t="s">
        <v>3041</v>
      </c>
      <c r="B2222" s="49">
        <v>43861</v>
      </c>
      <c r="C2222" t="s">
        <v>41</v>
      </c>
      <c r="D2222" t="s">
        <v>3043</v>
      </c>
      <c r="E2222">
        <v>12</v>
      </c>
      <c r="F2222" t="s">
        <v>2371</v>
      </c>
      <c r="G2222" s="50">
        <v>0.71340000000000003</v>
      </c>
    </row>
    <row r="2223" spans="1:7" x14ac:dyDescent="0.25">
      <c r="A2223" t="s">
        <v>3041</v>
      </c>
      <c r="B2223" s="49">
        <v>43861</v>
      </c>
      <c r="C2223" t="s">
        <v>41</v>
      </c>
      <c r="D2223" t="s">
        <v>3043</v>
      </c>
      <c r="E2223">
        <v>12</v>
      </c>
      <c r="F2223" t="s">
        <v>2372</v>
      </c>
      <c r="G2223" s="50">
        <v>0.79279999999999995</v>
      </c>
    </row>
    <row r="2224" spans="1:7" x14ac:dyDescent="0.25">
      <c r="A2224" t="s">
        <v>3041</v>
      </c>
      <c r="B2224" s="49">
        <v>43861</v>
      </c>
      <c r="C2224" t="s">
        <v>41</v>
      </c>
      <c r="D2224" t="s">
        <v>3043</v>
      </c>
      <c r="E2224">
        <v>12</v>
      </c>
      <c r="F2224" t="s">
        <v>2373</v>
      </c>
      <c r="G2224" s="50">
        <v>0.53290000000000004</v>
      </c>
    </row>
    <row r="2225" spans="1:7" x14ac:dyDescent="0.25">
      <c r="A2225" t="s">
        <v>3041</v>
      </c>
      <c r="B2225" s="49">
        <v>43861</v>
      </c>
      <c r="C2225" t="s">
        <v>41</v>
      </c>
      <c r="D2225" t="s">
        <v>3043</v>
      </c>
      <c r="E2225">
        <v>12</v>
      </c>
      <c r="F2225" t="s">
        <v>2374</v>
      </c>
      <c r="G2225" s="50">
        <v>-9.4170000000000004E-2</v>
      </c>
    </row>
    <row r="2226" spans="1:7" x14ac:dyDescent="0.25">
      <c r="A2226" t="s">
        <v>3041</v>
      </c>
      <c r="B2226" s="49">
        <v>43861</v>
      </c>
      <c r="C2226" t="s">
        <v>41</v>
      </c>
      <c r="D2226" t="s">
        <v>3043</v>
      </c>
      <c r="E2226">
        <v>12</v>
      </c>
      <c r="F2226" t="s">
        <v>2375</v>
      </c>
      <c r="G2226" s="50">
        <v>0.60450000000000004</v>
      </c>
    </row>
    <row r="2227" spans="1:7" x14ac:dyDescent="0.25">
      <c r="A2227" t="s">
        <v>3041</v>
      </c>
      <c r="B2227" s="49">
        <v>43861</v>
      </c>
      <c r="C2227" t="s">
        <v>41</v>
      </c>
      <c r="D2227" t="s">
        <v>3043</v>
      </c>
      <c r="E2227">
        <v>12</v>
      </c>
      <c r="F2227" t="s">
        <v>2376</v>
      </c>
      <c r="G2227" s="50">
        <v>-7.3670000000000003E-3</v>
      </c>
    </row>
    <row r="2228" spans="1:7" x14ac:dyDescent="0.25">
      <c r="A2228" t="s">
        <v>3041</v>
      </c>
      <c r="B2228" s="49">
        <v>43861</v>
      </c>
      <c r="C2228" t="s">
        <v>41</v>
      </c>
      <c r="D2228" t="s">
        <v>3043</v>
      </c>
      <c r="E2228">
        <v>12</v>
      </c>
      <c r="F2228" t="s">
        <v>2377</v>
      </c>
      <c r="G2228" s="50">
        <v>0.45300000000000001</v>
      </c>
    </row>
    <row r="2229" spans="1:7" x14ac:dyDescent="0.25">
      <c r="A2229" t="s">
        <v>3041</v>
      </c>
      <c r="B2229" s="49">
        <v>43861</v>
      </c>
      <c r="C2229" t="s">
        <v>41</v>
      </c>
      <c r="D2229" t="s">
        <v>3043</v>
      </c>
      <c r="E2229">
        <v>12</v>
      </c>
      <c r="F2229" t="s">
        <v>2378</v>
      </c>
      <c r="G2229" s="50">
        <v>0.37540000000000001</v>
      </c>
    </row>
    <row r="2230" spans="1:7" x14ac:dyDescent="0.25">
      <c r="A2230" t="s">
        <v>3041</v>
      </c>
      <c r="B2230" s="49">
        <v>43861</v>
      </c>
      <c r="C2230" t="s">
        <v>41</v>
      </c>
      <c r="D2230" t="s">
        <v>3043</v>
      </c>
      <c r="E2230">
        <v>12</v>
      </c>
      <c r="F2230" t="s">
        <v>2379</v>
      </c>
      <c r="G2230" s="50">
        <v>0.22070000000000001</v>
      </c>
    </row>
    <row r="2231" spans="1:7" x14ac:dyDescent="0.25">
      <c r="A2231" t="s">
        <v>3041</v>
      </c>
      <c r="B2231" s="49">
        <v>43861</v>
      </c>
      <c r="C2231" t="s">
        <v>41</v>
      </c>
      <c r="D2231" t="s">
        <v>3043</v>
      </c>
      <c r="E2231">
        <v>12</v>
      </c>
      <c r="F2231" t="s">
        <v>2380</v>
      </c>
      <c r="G2231" s="50">
        <v>0.50190000000000001</v>
      </c>
    </row>
    <row r="2232" spans="1:7" x14ac:dyDescent="0.25">
      <c r="A2232" t="s">
        <v>3041</v>
      </c>
      <c r="B2232" s="49">
        <v>43861</v>
      </c>
      <c r="C2232" t="s">
        <v>41</v>
      </c>
      <c r="D2232" t="s">
        <v>3043</v>
      </c>
      <c r="E2232">
        <v>12</v>
      </c>
      <c r="F2232" t="s">
        <v>2381</v>
      </c>
      <c r="G2232" s="50">
        <v>0.3478</v>
      </c>
    </row>
    <row r="2233" spans="1:7" x14ac:dyDescent="0.25">
      <c r="A2233" t="s">
        <v>3041</v>
      </c>
      <c r="B2233" s="49">
        <v>43861</v>
      </c>
      <c r="C2233" t="s">
        <v>41</v>
      </c>
      <c r="D2233" t="s">
        <v>3043</v>
      </c>
      <c r="E2233">
        <v>12</v>
      </c>
      <c r="F2233" t="s">
        <v>2382</v>
      </c>
      <c r="G2233" s="50">
        <v>-0.51859999999999995</v>
      </c>
    </row>
    <row r="2234" spans="1:7" x14ac:dyDescent="0.25">
      <c r="A2234" t="s">
        <v>3041</v>
      </c>
      <c r="B2234" s="49">
        <v>43861</v>
      </c>
      <c r="C2234" t="s">
        <v>42</v>
      </c>
      <c r="D2234" t="s">
        <v>3042</v>
      </c>
      <c r="E2234">
        <v>12</v>
      </c>
      <c r="F2234" t="s">
        <v>2383</v>
      </c>
      <c r="G2234" s="50">
        <v>-0.13589999999999999</v>
      </c>
    </row>
    <row r="2235" spans="1:7" x14ac:dyDescent="0.25">
      <c r="A2235" t="s">
        <v>3041</v>
      </c>
      <c r="B2235" s="49">
        <v>43861</v>
      </c>
      <c r="C2235" t="s">
        <v>42</v>
      </c>
      <c r="D2235" t="s">
        <v>3042</v>
      </c>
      <c r="E2235">
        <v>12</v>
      </c>
      <c r="F2235" t="s">
        <v>2384</v>
      </c>
      <c r="G2235" s="50">
        <v>-3.3919999999999999E-2</v>
      </c>
    </row>
    <row r="2236" spans="1:7" x14ac:dyDescent="0.25">
      <c r="A2236" t="s">
        <v>3041</v>
      </c>
      <c r="B2236" s="49">
        <v>43861</v>
      </c>
      <c r="C2236" t="s">
        <v>42</v>
      </c>
      <c r="D2236" t="s">
        <v>3042</v>
      </c>
      <c r="E2236">
        <v>12</v>
      </c>
      <c r="F2236" t="s">
        <v>2385</v>
      </c>
      <c r="G2236" s="50">
        <v>0.2117</v>
      </c>
    </row>
    <row r="2237" spans="1:7" x14ac:dyDescent="0.25">
      <c r="A2237" t="s">
        <v>3041</v>
      </c>
      <c r="B2237" s="49">
        <v>43861</v>
      </c>
      <c r="C2237" t="s">
        <v>42</v>
      </c>
      <c r="D2237" t="s">
        <v>3042</v>
      </c>
      <c r="E2237">
        <v>12</v>
      </c>
      <c r="F2237" t="s">
        <v>2386</v>
      </c>
      <c r="G2237" s="50">
        <v>0.40050000000000002</v>
      </c>
    </row>
    <row r="2238" spans="1:7" x14ac:dyDescent="0.25">
      <c r="A2238" t="s">
        <v>3041</v>
      </c>
      <c r="B2238" s="49">
        <v>43861</v>
      </c>
      <c r="C2238" t="s">
        <v>42</v>
      </c>
      <c r="D2238" t="s">
        <v>3042</v>
      </c>
      <c r="E2238">
        <v>12</v>
      </c>
      <c r="F2238" t="s">
        <v>2387</v>
      </c>
      <c r="G2238" s="50">
        <v>0.1321</v>
      </c>
    </row>
    <row r="2239" spans="1:7" x14ac:dyDescent="0.25">
      <c r="A2239" t="s">
        <v>3041</v>
      </c>
      <c r="B2239" s="49">
        <v>43861</v>
      </c>
      <c r="C2239" t="s">
        <v>42</v>
      </c>
      <c r="D2239" t="s">
        <v>3042</v>
      </c>
      <c r="E2239">
        <v>12</v>
      </c>
      <c r="F2239" t="s">
        <v>2388</v>
      </c>
      <c r="G2239" s="50">
        <v>-0.68979999999999997</v>
      </c>
    </row>
    <row r="2240" spans="1:7" x14ac:dyDescent="0.25">
      <c r="A2240" t="s">
        <v>3041</v>
      </c>
      <c r="B2240" s="49">
        <v>43861</v>
      </c>
      <c r="C2240" t="s">
        <v>42</v>
      </c>
      <c r="D2240" t="s">
        <v>3042</v>
      </c>
      <c r="E2240">
        <v>12</v>
      </c>
      <c r="F2240" t="s">
        <v>2389</v>
      </c>
      <c r="G2240" s="50">
        <v>-0.41899999999999998</v>
      </c>
    </row>
    <row r="2241" spans="1:7" x14ac:dyDescent="0.25">
      <c r="A2241" t="s">
        <v>3041</v>
      </c>
      <c r="B2241" s="49">
        <v>43861</v>
      </c>
      <c r="C2241" t="s">
        <v>42</v>
      </c>
      <c r="D2241" t="s">
        <v>3042</v>
      </c>
      <c r="E2241">
        <v>12</v>
      </c>
      <c r="F2241" t="s">
        <v>2390</v>
      </c>
      <c r="G2241" s="50">
        <v>0.14510000000000001</v>
      </c>
    </row>
    <row r="2242" spans="1:7" x14ac:dyDescent="0.25">
      <c r="A2242" t="s">
        <v>3041</v>
      </c>
      <c r="B2242" s="49">
        <v>43861</v>
      </c>
      <c r="C2242" t="s">
        <v>42</v>
      </c>
      <c r="D2242" t="s">
        <v>3042</v>
      </c>
      <c r="E2242">
        <v>12</v>
      </c>
      <c r="F2242" t="s">
        <v>2391</v>
      </c>
      <c r="G2242" s="50">
        <v>0.30990000000000001</v>
      </c>
    </row>
    <row r="2243" spans="1:7" x14ac:dyDescent="0.25">
      <c r="A2243" t="s">
        <v>3041</v>
      </c>
      <c r="B2243" s="49">
        <v>43861</v>
      </c>
      <c r="C2243" t="s">
        <v>42</v>
      </c>
      <c r="D2243" t="s">
        <v>3042</v>
      </c>
      <c r="E2243">
        <v>12</v>
      </c>
      <c r="F2243" t="s">
        <v>2392</v>
      </c>
      <c r="G2243" s="50">
        <v>-0.59540000000000004</v>
      </c>
    </row>
    <row r="2244" spans="1:7" x14ac:dyDescent="0.25">
      <c r="A2244" t="s">
        <v>3041</v>
      </c>
      <c r="B2244" s="49">
        <v>43861</v>
      </c>
      <c r="C2244" t="s">
        <v>42</v>
      </c>
      <c r="D2244" t="s">
        <v>3042</v>
      </c>
      <c r="E2244">
        <v>12</v>
      </c>
      <c r="F2244" t="s">
        <v>2393</v>
      </c>
      <c r="G2244" s="50">
        <v>-0.30420000000000003</v>
      </c>
    </row>
    <row r="2245" spans="1:7" x14ac:dyDescent="0.25">
      <c r="A2245" t="s">
        <v>3041</v>
      </c>
      <c r="B2245" s="49">
        <v>43861</v>
      </c>
      <c r="C2245" t="s">
        <v>42</v>
      </c>
      <c r="D2245" t="s">
        <v>3042</v>
      </c>
      <c r="E2245">
        <v>12</v>
      </c>
      <c r="F2245" t="s">
        <v>2394</v>
      </c>
      <c r="G2245" s="50">
        <v>-1.0129999999999999</v>
      </c>
    </row>
    <row r="2246" spans="1:7" x14ac:dyDescent="0.25">
      <c r="A2246" t="s">
        <v>3041</v>
      </c>
      <c r="B2246" s="49">
        <v>43861</v>
      </c>
      <c r="C2246" t="s">
        <v>42</v>
      </c>
      <c r="D2246" t="s">
        <v>3043</v>
      </c>
      <c r="E2246">
        <v>12</v>
      </c>
      <c r="F2246" t="s">
        <v>2395</v>
      </c>
      <c r="G2246" s="50">
        <v>-1.3540000000000001</v>
      </c>
    </row>
    <row r="2247" spans="1:7" x14ac:dyDescent="0.25">
      <c r="A2247" t="s">
        <v>3041</v>
      </c>
      <c r="B2247" s="49">
        <v>43861</v>
      </c>
      <c r="C2247" t="s">
        <v>42</v>
      </c>
      <c r="D2247" t="s">
        <v>3043</v>
      </c>
      <c r="E2247">
        <v>12</v>
      </c>
      <c r="F2247" t="s">
        <v>2396</v>
      </c>
      <c r="G2247" s="50">
        <v>-1.4339999999999999</v>
      </c>
    </row>
    <row r="2248" spans="1:7" x14ac:dyDescent="0.25">
      <c r="A2248" t="s">
        <v>3041</v>
      </c>
      <c r="B2248" s="49">
        <v>43861</v>
      </c>
      <c r="C2248" t="s">
        <v>42</v>
      </c>
      <c r="D2248" t="s">
        <v>3043</v>
      </c>
      <c r="E2248">
        <v>12</v>
      </c>
      <c r="F2248" t="s">
        <v>2397</v>
      </c>
      <c r="G2248" s="50">
        <v>-0.80649999999999999</v>
      </c>
    </row>
    <row r="2249" spans="1:7" x14ac:dyDescent="0.25">
      <c r="A2249" t="s">
        <v>3041</v>
      </c>
      <c r="B2249" s="49">
        <v>43861</v>
      </c>
      <c r="C2249" t="s">
        <v>42</v>
      </c>
      <c r="D2249" t="s">
        <v>3043</v>
      </c>
      <c r="E2249">
        <v>12</v>
      </c>
      <c r="F2249" t="s">
        <v>2398</v>
      </c>
      <c r="G2249" s="50">
        <v>-0.74470000000000003</v>
      </c>
    </row>
    <row r="2250" spans="1:7" x14ac:dyDescent="0.25">
      <c r="A2250" t="s">
        <v>3041</v>
      </c>
      <c r="B2250" s="49">
        <v>43861</v>
      </c>
      <c r="C2250" t="s">
        <v>42</v>
      </c>
      <c r="D2250" t="s">
        <v>3043</v>
      </c>
      <c r="E2250">
        <v>12</v>
      </c>
      <c r="F2250" t="s">
        <v>2399</v>
      </c>
      <c r="G2250" s="50">
        <v>-1.494</v>
      </c>
    </row>
    <row r="2251" spans="1:7" x14ac:dyDescent="0.25">
      <c r="A2251" t="s">
        <v>3041</v>
      </c>
      <c r="B2251" s="49">
        <v>43861</v>
      </c>
      <c r="C2251" t="s">
        <v>42</v>
      </c>
      <c r="D2251" t="s">
        <v>3043</v>
      </c>
      <c r="E2251">
        <v>12</v>
      </c>
      <c r="F2251" t="s">
        <v>2400</v>
      </c>
      <c r="G2251" s="50">
        <v>-0.49830000000000002</v>
      </c>
    </row>
    <row r="2252" spans="1:7" x14ac:dyDescent="0.25">
      <c r="A2252" t="s">
        <v>3041</v>
      </c>
      <c r="B2252" s="49">
        <v>43861</v>
      </c>
      <c r="C2252" t="s">
        <v>42</v>
      </c>
      <c r="D2252" t="s">
        <v>3043</v>
      </c>
      <c r="E2252">
        <v>12</v>
      </c>
      <c r="F2252" t="s">
        <v>2401</v>
      </c>
      <c r="G2252" s="50">
        <v>-0.96560000000000001</v>
      </c>
    </row>
    <row r="2253" spans="1:7" x14ac:dyDescent="0.25">
      <c r="A2253" t="s">
        <v>3041</v>
      </c>
      <c r="B2253" s="49">
        <v>43861</v>
      </c>
      <c r="C2253" t="s">
        <v>42</v>
      </c>
      <c r="D2253" t="s">
        <v>3043</v>
      </c>
      <c r="E2253">
        <v>12</v>
      </c>
      <c r="F2253" t="s">
        <v>2402</v>
      </c>
      <c r="G2253" s="50">
        <v>-0.42549999999999999</v>
      </c>
    </row>
    <row r="2254" spans="1:7" x14ac:dyDescent="0.25">
      <c r="A2254" t="s">
        <v>3041</v>
      </c>
      <c r="B2254" s="49">
        <v>43861</v>
      </c>
      <c r="C2254" t="s">
        <v>42</v>
      </c>
      <c r="D2254" t="s">
        <v>3043</v>
      </c>
      <c r="E2254">
        <v>12</v>
      </c>
      <c r="F2254" t="s">
        <v>2403</v>
      </c>
      <c r="G2254" s="50">
        <v>-0.95120000000000005</v>
      </c>
    </row>
    <row r="2255" spans="1:7" x14ac:dyDescent="0.25">
      <c r="A2255" t="s">
        <v>3041</v>
      </c>
      <c r="B2255" s="49">
        <v>43861</v>
      </c>
      <c r="C2255" t="s">
        <v>42</v>
      </c>
      <c r="D2255" t="s">
        <v>3043</v>
      </c>
      <c r="E2255">
        <v>12</v>
      </c>
      <c r="F2255" t="s">
        <v>2404</v>
      </c>
      <c r="G2255" s="50">
        <v>-0.58020000000000005</v>
      </c>
    </row>
    <row r="2256" spans="1:7" x14ac:dyDescent="0.25">
      <c r="A2256" t="s">
        <v>3041</v>
      </c>
      <c r="B2256" s="49">
        <v>43861</v>
      </c>
      <c r="C2256" t="s">
        <v>42</v>
      </c>
      <c r="D2256" t="s">
        <v>3043</v>
      </c>
      <c r="E2256">
        <v>12</v>
      </c>
      <c r="F2256" t="s">
        <v>2405</v>
      </c>
      <c r="G2256" s="50">
        <v>0.65539999999999998</v>
      </c>
    </row>
    <row r="2257" spans="1:7" x14ac:dyDescent="0.25">
      <c r="A2257" t="s">
        <v>3041</v>
      </c>
      <c r="B2257" s="49">
        <v>43861</v>
      </c>
      <c r="C2257" t="s">
        <v>42</v>
      </c>
      <c r="D2257" t="s">
        <v>3043</v>
      </c>
      <c r="E2257">
        <v>12</v>
      </c>
      <c r="F2257" t="s">
        <v>2406</v>
      </c>
      <c r="G2257" s="50">
        <v>-0.8488</v>
      </c>
    </row>
    <row r="2258" spans="1:7" x14ac:dyDescent="0.25">
      <c r="A2258" t="s">
        <v>3041</v>
      </c>
      <c r="B2258" s="49">
        <v>43861</v>
      </c>
      <c r="C2258" t="s">
        <v>43</v>
      </c>
      <c r="D2258" t="s">
        <v>3042</v>
      </c>
      <c r="E2258">
        <v>12</v>
      </c>
      <c r="F2258" t="s">
        <v>2407</v>
      </c>
      <c r="G2258" s="50">
        <v>-2.3980000000000001E-2</v>
      </c>
    </row>
    <row r="2259" spans="1:7" x14ac:dyDescent="0.25">
      <c r="A2259" t="s">
        <v>3041</v>
      </c>
      <c r="B2259" s="49">
        <v>43861</v>
      </c>
      <c r="C2259" t="s">
        <v>43</v>
      </c>
      <c r="D2259" t="s">
        <v>3042</v>
      </c>
      <c r="E2259">
        <v>12</v>
      </c>
      <c r="F2259" t="s">
        <v>2408</v>
      </c>
      <c r="G2259" s="50">
        <v>0.43890000000000001</v>
      </c>
    </row>
    <row r="2260" spans="1:7" x14ac:dyDescent="0.25">
      <c r="A2260" t="s">
        <v>3041</v>
      </c>
      <c r="B2260" s="49">
        <v>43861</v>
      </c>
      <c r="C2260" t="s">
        <v>43</v>
      </c>
      <c r="D2260" t="s">
        <v>3042</v>
      </c>
      <c r="E2260">
        <v>12</v>
      </c>
      <c r="F2260" t="s">
        <v>2409</v>
      </c>
      <c r="G2260" s="50">
        <v>-0.31180000000000002</v>
      </c>
    </row>
    <row r="2261" spans="1:7" x14ac:dyDescent="0.25">
      <c r="A2261" t="s">
        <v>3041</v>
      </c>
      <c r="B2261" s="49">
        <v>43861</v>
      </c>
      <c r="C2261" t="s">
        <v>43</v>
      </c>
      <c r="D2261" t="s">
        <v>3042</v>
      </c>
      <c r="E2261">
        <v>12</v>
      </c>
      <c r="F2261" t="s">
        <v>2410</v>
      </c>
      <c r="G2261" s="50">
        <v>-1.349E-2</v>
      </c>
    </row>
    <row r="2262" spans="1:7" x14ac:dyDescent="0.25">
      <c r="A2262" t="s">
        <v>3041</v>
      </c>
      <c r="B2262" s="49">
        <v>43861</v>
      </c>
      <c r="C2262" t="s">
        <v>43</v>
      </c>
      <c r="D2262" t="s">
        <v>3042</v>
      </c>
      <c r="E2262">
        <v>12</v>
      </c>
      <c r="F2262" t="s">
        <v>2411</v>
      </c>
      <c r="G2262" s="50">
        <v>-0.2465</v>
      </c>
    </row>
    <row r="2263" spans="1:7" x14ac:dyDescent="0.25">
      <c r="A2263" t="s">
        <v>3041</v>
      </c>
      <c r="B2263" s="49">
        <v>43861</v>
      </c>
      <c r="C2263" t="s">
        <v>43</v>
      </c>
      <c r="D2263" t="s">
        <v>3042</v>
      </c>
      <c r="E2263">
        <v>12</v>
      </c>
      <c r="F2263" t="s">
        <v>2412</v>
      </c>
      <c r="G2263" s="50">
        <v>3.0349999999999999E-2</v>
      </c>
    </row>
    <row r="2264" spans="1:7" x14ac:dyDescent="0.25">
      <c r="A2264" t="s">
        <v>3041</v>
      </c>
      <c r="B2264" s="49">
        <v>43861</v>
      </c>
      <c r="C2264" t="s">
        <v>43</v>
      </c>
      <c r="D2264" t="s">
        <v>3042</v>
      </c>
      <c r="E2264">
        <v>12</v>
      </c>
      <c r="F2264" t="s">
        <v>2413</v>
      </c>
      <c r="G2264" s="50">
        <v>-1.021E-2</v>
      </c>
    </row>
    <row r="2265" spans="1:7" x14ac:dyDescent="0.25">
      <c r="A2265" t="s">
        <v>3041</v>
      </c>
      <c r="B2265" s="49">
        <v>43861</v>
      </c>
      <c r="C2265" t="s">
        <v>43</v>
      </c>
      <c r="D2265" t="s">
        <v>3042</v>
      </c>
      <c r="E2265">
        <v>12</v>
      </c>
      <c r="F2265" t="s">
        <v>2414</v>
      </c>
      <c r="G2265" s="50">
        <v>0.51049999999999995</v>
      </c>
    </row>
    <row r="2266" spans="1:7" x14ac:dyDescent="0.25">
      <c r="A2266" t="s">
        <v>3041</v>
      </c>
      <c r="B2266" s="49">
        <v>43861</v>
      </c>
      <c r="C2266" t="s">
        <v>43</v>
      </c>
      <c r="D2266" t="s">
        <v>3042</v>
      </c>
      <c r="E2266">
        <v>12</v>
      </c>
      <c r="F2266" t="s">
        <v>2415</v>
      </c>
      <c r="G2266" s="50">
        <v>0.42380000000000001</v>
      </c>
    </row>
    <row r="2267" spans="1:7" x14ac:dyDescent="0.25">
      <c r="A2267" t="s">
        <v>3041</v>
      </c>
      <c r="B2267" s="49">
        <v>43861</v>
      </c>
      <c r="C2267" t="s">
        <v>43</v>
      </c>
      <c r="D2267" t="s">
        <v>3042</v>
      </c>
      <c r="E2267">
        <v>12</v>
      </c>
      <c r="F2267" t="s">
        <v>2416</v>
      </c>
      <c r="G2267" s="50">
        <v>0.56889999999999996</v>
      </c>
    </row>
    <row r="2268" spans="1:7" x14ac:dyDescent="0.25">
      <c r="A2268" t="s">
        <v>3041</v>
      </c>
      <c r="B2268" s="49">
        <v>43861</v>
      </c>
      <c r="C2268" t="s">
        <v>43</v>
      </c>
      <c r="D2268" t="s">
        <v>3043</v>
      </c>
      <c r="E2268">
        <v>12</v>
      </c>
      <c r="F2268" t="s">
        <v>2417</v>
      </c>
      <c r="G2268" s="50">
        <v>-1.032</v>
      </c>
    </row>
    <row r="2269" spans="1:7" x14ac:dyDescent="0.25">
      <c r="A2269" t="s">
        <v>3041</v>
      </c>
      <c r="B2269" s="49">
        <v>43861</v>
      </c>
      <c r="C2269" t="s">
        <v>43</v>
      </c>
      <c r="D2269" t="s">
        <v>3043</v>
      </c>
      <c r="E2269">
        <v>12</v>
      </c>
      <c r="F2269" t="s">
        <v>2418</v>
      </c>
      <c r="G2269" s="50">
        <v>-0.31819999999999998</v>
      </c>
    </row>
    <row r="2270" spans="1:7" x14ac:dyDescent="0.25">
      <c r="A2270" t="s">
        <v>3041</v>
      </c>
      <c r="B2270" s="49">
        <v>43861</v>
      </c>
      <c r="C2270" t="s">
        <v>43</v>
      </c>
      <c r="D2270" t="s">
        <v>3043</v>
      </c>
      <c r="E2270">
        <v>12</v>
      </c>
      <c r="F2270" t="s">
        <v>2419</v>
      </c>
      <c r="G2270" s="50">
        <v>1.8849999999999999E-2</v>
      </c>
    </row>
    <row r="2271" spans="1:7" x14ac:dyDescent="0.25">
      <c r="A2271" t="s">
        <v>3041</v>
      </c>
      <c r="B2271" s="49">
        <v>43861</v>
      </c>
      <c r="C2271" t="s">
        <v>43</v>
      </c>
      <c r="D2271" t="s">
        <v>3043</v>
      </c>
      <c r="E2271">
        <v>12</v>
      </c>
      <c r="F2271" t="s">
        <v>2420</v>
      </c>
      <c r="G2271" s="50">
        <v>-0.1082</v>
      </c>
    </row>
    <row r="2272" spans="1:7" x14ac:dyDescent="0.25">
      <c r="A2272" t="s">
        <v>3041</v>
      </c>
      <c r="B2272" s="49">
        <v>43861</v>
      </c>
      <c r="C2272" t="s">
        <v>43</v>
      </c>
      <c r="D2272" t="s">
        <v>3043</v>
      </c>
      <c r="E2272">
        <v>12</v>
      </c>
      <c r="F2272" t="s">
        <v>2421</v>
      </c>
      <c r="G2272" s="50">
        <v>-0.48110000000000003</v>
      </c>
    </row>
    <row r="2273" spans="1:7" x14ac:dyDescent="0.25">
      <c r="A2273" t="s">
        <v>3041</v>
      </c>
      <c r="B2273" s="49">
        <v>43861</v>
      </c>
      <c r="C2273" t="s">
        <v>43</v>
      </c>
      <c r="D2273" t="s">
        <v>3043</v>
      </c>
      <c r="E2273">
        <v>12</v>
      </c>
      <c r="F2273" t="s">
        <v>2422</v>
      </c>
      <c r="G2273" s="50">
        <v>-0.30590000000000001</v>
      </c>
    </row>
    <row r="2274" spans="1:7" x14ac:dyDescent="0.25">
      <c r="A2274" t="s">
        <v>3041</v>
      </c>
      <c r="B2274" s="49">
        <v>43861</v>
      </c>
      <c r="C2274" t="s">
        <v>43</v>
      </c>
      <c r="D2274" t="s">
        <v>3043</v>
      </c>
      <c r="E2274">
        <v>12</v>
      </c>
      <c r="F2274" t="s">
        <v>2423</v>
      </c>
      <c r="G2274" s="50">
        <v>-0.2127</v>
      </c>
    </row>
    <row r="2275" spans="1:7" x14ac:dyDescent="0.25">
      <c r="A2275" t="s">
        <v>3041</v>
      </c>
      <c r="B2275" s="49">
        <v>43861</v>
      </c>
      <c r="C2275" t="s">
        <v>43</v>
      </c>
      <c r="D2275" t="s">
        <v>3043</v>
      </c>
      <c r="E2275">
        <v>12</v>
      </c>
      <c r="F2275" t="s">
        <v>2424</v>
      </c>
      <c r="G2275" s="50">
        <v>-0.2636</v>
      </c>
    </row>
    <row r="2276" spans="1:7" x14ac:dyDescent="0.25">
      <c r="A2276" t="s">
        <v>3041</v>
      </c>
      <c r="B2276" s="49">
        <v>43861</v>
      </c>
      <c r="C2276" t="s">
        <v>43</v>
      </c>
      <c r="D2276" t="s">
        <v>3043</v>
      </c>
      <c r="E2276">
        <v>12</v>
      </c>
      <c r="F2276" t="s">
        <v>2425</v>
      </c>
      <c r="G2276" s="50">
        <v>-0.23860000000000001</v>
      </c>
    </row>
    <row r="2277" spans="1:7" x14ac:dyDescent="0.25">
      <c r="A2277" t="s">
        <v>3041</v>
      </c>
      <c r="B2277" s="49">
        <v>43861</v>
      </c>
      <c r="C2277" t="s">
        <v>43</v>
      </c>
      <c r="D2277" t="s">
        <v>3043</v>
      </c>
      <c r="E2277">
        <v>12</v>
      </c>
      <c r="F2277" t="s">
        <v>2426</v>
      </c>
      <c r="G2277" s="50">
        <v>-0.96750000000000003</v>
      </c>
    </row>
    <row r="2278" spans="1:7" x14ac:dyDescent="0.25">
      <c r="A2278" t="s">
        <v>3041</v>
      </c>
      <c r="B2278" s="49">
        <v>43861</v>
      </c>
      <c r="C2278" t="s">
        <v>43</v>
      </c>
      <c r="D2278" t="s">
        <v>3043</v>
      </c>
      <c r="E2278">
        <v>12</v>
      </c>
      <c r="F2278" t="s">
        <v>2427</v>
      </c>
      <c r="G2278" s="50">
        <v>-0.66249999999999998</v>
      </c>
    </row>
    <row r="2279" spans="1:7" x14ac:dyDescent="0.25">
      <c r="A2279" t="s">
        <v>3041</v>
      </c>
      <c r="B2279" s="49">
        <v>43861</v>
      </c>
      <c r="C2279" t="s">
        <v>43</v>
      </c>
      <c r="D2279" t="s">
        <v>3043</v>
      </c>
      <c r="E2279">
        <v>12</v>
      </c>
      <c r="F2279" t="s">
        <v>2428</v>
      </c>
      <c r="G2279" s="50">
        <v>-1.2609999999999999</v>
      </c>
    </row>
    <row r="2280" spans="1:7" x14ac:dyDescent="0.25">
      <c r="A2280" t="s">
        <v>3041</v>
      </c>
      <c r="B2280" s="49">
        <v>43795</v>
      </c>
      <c r="C2280" t="s">
        <v>41</v>
      </c>
      <c r="D2280" t="s">
        <v>3042</v>
      </c>
      <c r="E2280">
        <v>6</v>
      </c>
      <c r="F2280" t="s">
        <v>2429</v>
      </c>
      <c r="G2280" s="50">
        <v>0.1595</v>
      </c>
    </row>
    <row r="2281" spans="1:7" x14ac:dyDescent="0.25">
      <c r="A2281" t="s">
        <v>3041</v>
      </c>
      <c r="B2281" s="49">
        <v>43795</v>
      </c>
      <c r="C2281" t="s">
        <v>41</v>
      </c>
      <c r="D2281" t="s">
        <v>3042</v>
      </c>
      <c r="E2281">
        <v>6</v>
      </c>
      <c r="F2281" t="s">
        <v>2430</v>
      </c>
      <c r="G2281" s="50">
        <v>0.34210000000000002</v>
      </c>
    </row>
    <row r="2282" spans="1:7" x14ac:dyDescent="0.25">
      <c r="A2282" t="s">
        <v>3041</v>
      </c>
      <c r="B2282" s="49">
        <v>43795</v>
      </c>
      <c r="C2282" t="s">
        <v>41</v>
      </c>
      <c r="D2282" t="s">
        <v>3042</v>
      </c>
      <c r="E2282">
        <v>6</v>
      </c>
      <c r="F2282" t="s">
        <v>2431</v>
      </c>
      <c r="G2282" s="50">
        <v>-2.7799999999999999E-3</v>
      </c>
    </row>
    <row r="2283" spans="1:7" x14ac:dyDescent="0.25">
      <c r="A2283" t="s">
        <v>3041</v>
      </c>
      <c r="B2283" s="49">
        <v>43795</v>
      </c>
      <c r="C2283" t="s">
        <v>41</v>
      </c>
      <c r="D2283" t="s">
        <v>3042</v>
      </c>
      <c r="E2283">
        <v>6</v>
      </c>
      <c r="F2283" t="s">
        <v>2432</v>
      </c>
      <c r="G2283" s="50">
        <v>0.53149999999999997</v>
      </c>
    </row>
    <row r="2284" spans="1:7" x14ac:dyDescent="0.25">
      <c r="A2284" t="s">
        <v>3041</v>
      </c>
      <c r="B2284" s="49">
        <v>43795</v>
      </c>
      <c r="C2284" t="s">
        <v>41</v>
      </c>
      <c r="D2284" t="s">
        <v>3042</v>
      </c>
      <c r="E2284">
        <v>6</v>
      </c>
      <c r="F2284" t="s">
        <v>2433</v>
      </c>
      <c r="G2284" s="50">
        <v>-0.2969</v>
      </c>
    </row>
    <row r="2285" spans="1:7" x14ac:dyDescent="0.25">
      <c r="A2285" t="s">
        <v>3041</v>
      </c>
      <c r="B2285" s="49">
        <v>43795</v>
      </c>
      <c r="C2285" t="s">
        <v>41</v>
      </c>
      <c r="D2285" t="s">
        <v>3042</v>
      </c>
      <c r="E2285">
        <v>6</v>
      </c>
      <c r="F2285" t="s">
        <v>2434</v>
      </c>
      <c r="G2285" s="50">
        <v>0.48830000000000001</v>
      </c>
    </row>
    <row r="2286" spans="1:7" x14ac:dyDescent="0.25">
      <c r="A2286" t="s">
        <v>3041</v>
      </c>
      <c r="B2286" s="49">
        <v>43795</v>
      </c>
      <c r="C2286" t="s">
        <v>41</v>
      </c>
      <c r="D2286" t="s">
        <v>3042</v>
      </c>
      <c r="E2286">
        <v>6</v>
      </c>
      <c r="F2286" t="s">
        <v>2435</v>
      </c>
      <c r="G2286" s="50">
        <v>-0.31690000000000002</v>
      </c>
    </row>
    <row r="2287" spans="1:7" x14ac:dyDescent="0.25">
      <c r="A2287" t="s">
        <v>3041</v>
      </c>
      <c r="B2287" s="49">
        <v>43795</v>
      </c>
      <c r="C2287" t="s">
        <v>41</v>
      </c>
      <c r="D2287" t="s">
        <v>3042</v>
      </c>
      <c r="E2287">
        <v>6</v>
      </c>
      <c r="F2287" t="s">
        <v>2436</v>
      </c>
      <c r="G2287" s="50">
        <v>-0.56740000000000002</v>
      </c>
    </row>
    <row r="2288" spans="1:7" x14ac:dyDescent="0.25">
      <c r="A2288" t="s">
        <v>3041</v>
      </c>
      <c r="B2288" s="49">
        <v>43795</v>
      </c>
      <c r="C2288" t="s">
        <v>41</v>
      </c>
      <c r="D2288" t="s">
        <v>3042</v>
      </c>
      <c r="E2288">
        <v>6</v>
      </c>
      <c r="F2288" t="s">
        <v>2437</v>
      </c>
      <c r="G2288" s="50">
        <v>0.20449999999999999</v>
      </c>
    </row>
    <row r="2289" spans="1:7" x14ac:dyDescent="0.25">
      <c r="A2289" t="s">
        <v>3041</v>
      </c>
      <c r="B2289" s="49">
        <v>43795</v>
      </c>
      <c r="C2289" t="s">
        <v>41</v>
      </c>
      <c r="D2289" t="s">
        <v>3042</v>
      </c>
      <c r="E2289">
        <v>6</v>
      </c>
      <c r="F2289" t="s">
        <v>2438</v>
      </c>
      <c r="G2289" s="50">
        <v>-0.28499999999999998</v>
      </c>
    </row>
    <row r="2290" spans="1:7" x14ac:dyDescent="0.25">
      <c r="A2290" t="s">
        <v>3041</v>
      </c>
      <c r="B2290" s="49">
        <v>43795</v>
      </c>
      <c r="C2290" t="s">
        <v>41</v>
      </c>
      <c r="D2290" t="s">
        <v>3042</v>
      </c>
      <c r="E2290">
        <v>6</v>
      </c>
      <c r="F2290" t="s">
        <v>2439</v>
      </c>
      <c r="G2290" s="50">
        <v>-0.42159999999999997</v>
      </c>
    </row>
    <row r="2291" spans="1:7" x14ac:dyDescent="0.25">
      <c r="A2291" t="s">
        <v>3041</v>
      </c>
      <c r="B2291" s="49">
        <v>43795</v>
      </c>
      <c r="C2291" t="s">
        <v>41</v>
      </c>
      <c r="D2291" t="s">
        <v>3042</v>
      </c>
      <c r="E2291">
        <v>6</v>
      </c>
      <c r="F2291" t="s">
        <v>2440</v>
      </c>
      <c r="G2291" s="50">
        <v>3.5990000000000001E-2</v>
      </c>
    </row>
    <row r="2292" spans="1:7" x14ac:dyDescent="0.25">
      <c r="A2292" t="s">
        <v>3041</v>
      </c>
      <c r="B2292" s="49">
        <v>43795</v>
      </c>
      <c r="C2292" t="s">
        <v>41</v>
      </c>
      <c r="D2292" t="s">
        <v>3043</v>
      </c>
      <c r="E2292">
        <v>6</v>
      </c>
      <c r="F2292" t="s">
        <v>2441</v>
      </c>
      <c r="G2292" s="50">
        <v>0.56520000000000004</v>
      </c>
    </row>
    <row r="2293" spans="1:7" x14ac:dyDescent="0.25">
      <c r="A2293" t="s">
        <v>3041</v>
      </c>
      <c r="B2293" s="49">
        <v>43795</v>
      </c>
      <c r="C2293" t="s">
        <v>41</v>
      </c>
      <c r="D2293" t="s">
        <v>3043</v>
      </c>
      <c r="E2293">
        <v>6</v>
      </c>
      <c r="F2293" t="s">
        <v>2442</v>
      </c>
      <c r="G2293" s="50">
        <v>-5.8130000000000001E-2</v>
      </c>
    </row>
    <row r="2294" spans="1:7" x14ac:dyDescent="0.25">
      <c r="A2294" t="s">
        <v>3041</v>
      </c>
      <c r="B2294" s="49">
        <v>43795</v>
      </c>
      <c r="C2294" t="s">
        <v>41</v>
      </c>
      <c r="D2294" t="s">
        <v>3043</v>
      </c>
      <c r="E2294">
        <v>6</v>
      </c>
      <c r="F2294" t="s">
        <v>2443</v>
      </c>
      <c r="G2294" s="50">
        <v>0.2301</v>
      </c>
    </row>
    <row r="2295" spans="1:7" x14ac:dyDescent="0.25">
      <c r="A2295" t="s">
        <v>3041</v>
      </c>
      <c r="B2295" s="49">
        <v>43795</v>
      </c>
      <c r="C2295" t="s">
        <v>41</v>
      </c>
      <c r="D2295" t="s">
        <v>3043</v>
      </c>
      <c r="E2295">
        <v>6</v>
      </c>
      <c r="F2295" t="s">
        <v>2444</v>
      </c>
      <c r="G2295" s="50">
        <v>0.31890000000000002</v>
      </c>
    </row>
    <row r="2296" spans="1:7" x14ac:dyDescent="0.25">
      <c r="A2296" t="s">
        <v>3041</v>
      </c>
      <c r="B2296" s="49">
        <v>43795</v>
      </c>
      <c r="C2296" t="s">
        <v>41</v>
      </c>
      <c r="D2296" t="s">
        <v>3043</v>
      </c>
      <c r="E2296">
        <v>6</v>
      </c>
      <c r="F2296" t="s">
        <v>2445</v>
      </c>
      <c r="G2296" s="50">
        <v>0.33900000000000002</v>
      </c>
    </row>
    <row r="2297" spans="1:7" x14ac:dyDescent="0.25">
      <c r="A2297" t="s">
        <v>3041</v>
      </c>
      <c r="B2297" s="49">
        <v>43795</v>
      </c>
      <c r="C2297" t="s">
        <v>41</v>
      </c>
      <c r="D2297" t="s">
        <v>3043</v>
      </c>
      <c r="E2297">
        <v>6</v>
      </c>
      <c r="F2297" t="s">
        <v>2446</v>
      </c>
      <c r="G2297" s="50">
        <v>0.38700000000000001</v>
      </c>
    </row>
    <row r="2298" spans="1:7" x14ac:dyDescent="0.25">
      <c r="A2298" t="s">
        <v>3041</v>
      </c>
      <c r="B2298" s="49">
        <v>43795</v>
      </c>
      <c r="C2298" t="s">
        <v>41</v>
      </c>
      <c r="D2298" t="s">
        <v>3043</v>
      </c>
      <c r="E2298">
        <v>6</v>
      </c>
      <c r="F2298" t="s">
        <v>2447</v>
      </c>
      <c r="G2298" s="50">
        <v>-0.1174</v>
      </c>
    </row>
    <row r="2299" spans="1:7" x14ac:dyDescent="0.25">
      <c r="A2299" t="s">
        <v>3041</v>
      </c>
      <c r="B2299" s="49">
        <v>43795</v>
      </c>
      <c r="C2299" t="s">
        <v>41</v>
      </c>
      <c r="D2299" t="s">
        <v>3043</v>
      </c>
      <c r="E2299">
        <v>6</v>
      </c>
      <c r="F2299" t="s">
        <v>2448</v>
      </c>
      <c r="G2299" s="50">
        <v>0.3256</v>
      </c>
    </row>
    <row r="2300" spans="1:7" x14ac:dyDescent="0.25">
      <c r="A2300" t="s">
        <v>3041</v>
      </c>
      <c r="B2300" s="49">
        <v>43795</v>
      </c>
      <c r="C2300" t="s">
        <v>41</v>
      </c>
      <c r="D2300" t="s">
        <v>3043</v>
      </c>
      <c r="E2300">
        <v>6</v>
      </c>
      <c r="F2300" t="s">
        <v>2449</v>
      </c>
      <c r="G2300" s="50">
        <v>0.2969</v>
      </c>
    </row>
    <row r="2301" spans="1:7" x14ac:dyDescent="0.25">
      <c r="A2301" t="s">
        <v>3041</v>
      </c>
      <c r="B2301" s="49">
        <v>43795</v>
      </c>
      <c r="C2301" t="s">
        <v>41</v>
      </c>
      <c r="D2301" t="s">
        <v>3043</v>
      </c>
      <c r="E2301">
        <v>6</v>
      </c>
      <c r="F2301" t="s">
        <v>2450</v>
      </c>
      <c r="G2301" s="50">
        <v>0.73970000000000002</v>
      </c>
    </row>
    <row r="2302" spans="1:7" x14ac:dyDescent="0.25">
      <c r="A2302" t="s">
        <v>3041</v>
      </c>
      <c r="B2302" s="49">
        <v>43795</v>
      </c>
      <c r="C2302" t="s">
        <v>41</v>
      </c>
      <c r="D2302" t="s">
        <v>3043</v>
      </c>
      <c r="E2302">
        <v>6</v>
      </c>
      <c r="F2302" t="s">
        <v>2451</v>
      </c>
      <c r="G2302" s="50">
        <v>0.66800000000000004</v>
      </c>
    </row>
    <row r="2303" spans="1:7" x14ac:dyDescent="0.25">
      <c r="A2303" t="s">
        <v>3041</v>
      </c>
      <c r="B2303" s="49">
        <v>43795</v>
      </c>
      <c r="C2303" t="s">
        <v>42</v>
      </c>
      <c r="D2303" t="s">
        <v>3042</v>
      </c>
      <c r="E2303">
        <v>6</v>
      </c>
      <c r="F2303" t="s">
        <v>2452</v>
      </c>
      <c r="G2303" s="50">
        <v>-0.64429999999999998</v>
      </c>
    </row>
    <row r="2304" spans="1:7" x14ac:dyDescent="0.25">
      <c r="A2304" t="s">
        <v>3041</v>
      </c>
      <c r="B2304" s="49">
        <v>43795</v>
      </c>
      <c r="C2304" t="s">
        <v>42</v>
      </c>
      <c r="D2304" t="s">
        <v>3042</v>
      </c>
      <c r="E2304">
        <v>6</v>
      </c>
      <c r="F2304" t="s">
        <v>2453</v>
      </c>
      <c r="G2304" s="50">
        <v>1.1000000000000001</v>
      </c>
    </row>
    <row r="2305" spans="1:7" x14ac:dyDescent="0.25">
      <c r="A2305" t="s">
        <v>3041</v>
      </c>
      <c r="B2305" s="49">
        <v>43795</v>
      </c>
      <c r="C2305" t="s">
        <v>42</v>
      </c>
      <c r="D2305" t="s">
        <v>3042</v>
      </c>
      <c r="E2305">
        <v>6</v>
      </c>
      <c r="F2305" t="s">
        <v>2454</v>
      </c>
      <c r="G2305" s="50">
        <v>0.26669999999999999</v>
      </c>
    </row>
    <row r="2306" spans="1:7" x14ac:dyDescent="0.25">
      <c r="A2306" t="s">
        <v>3041</v>
      </c>
      <c r="B2306" s="49">
        <v>43795</v>
      </c>
      <c r="C2306" t="s">
        <v>42</v>
      </c>
      <c r="D2306" t="s">
        <v>3042</v>
      </c>
      <c r="E2306">
        <v>6</v>
      </c>
      <c r="F2306" t="s">
        <v>2455</v>
      </c>
      <c r="G2306" s="50">
        <v>1.024</v>
      </c>
    </row>
    <row r="2307" spans="1:7" x14ac:dyDescent="0.25">
      <c r="A2307" t="s">
        <v>3041</v>
      </c>
      <c r="B2307" s="49">
        <v>43795</v>
      </c>
      <c r="C2307" t="s">
        <v>42</v>
      </c>
      <c r="D2307" t="s">
        <v>3042</v>
      </c>
      <c r="E2307">
        <v>6</v>
      </c>
      <c r="F2307" t="s">
        <v>2456</v>
      </c>
      <c r="G2307" s="50">
        <v>1.0429999999999999</v>
      </c>
    </row>
    <row r="2308" spans="1:7" x14ac:dyDescent="0.25">
      <c r="A2308" t="s">
        <v>3041</v>
      </c>
      <c r="B2308" s="49">
        <v>43795</v>
      </c>
      <c r="C2308" t="s">
        <v>42</v>
      </c>
      <c r="D2308" t="s">
        <v>3042</v>
      </c>
      <c r="E2308">
        <v>6</v>
      </c>
      <c r="F2308" t="s">
        <v>2457</v>
      </c>
      <c r="G2308" s="50">
        <v>0.70050000000000001</v>
      </c>
    </row>
    <row r="2309" spans="1:7" x14ac:dyDescent="0.25">
      <c r="A2309" t="s">
        <v>3041</v>
      </c>
      <c r="B2309" s="49">
        <v>43795</v>
      </c>
      <c r="C2309" t="s">
        <v>42</v>
      </c>
      <c r="D2309" t="s">
        <v>3042</v>
      </c>
      <c r="E2309">
        <v>6</v>
      </c>
      <c r="F2309" t="s">
        <v>2458</v>
      </c>
      <c r="G2309" s="50">
        <v>0.47260000000000002</v>
      </c>
    </row>
    <row r="2310" spans="1:7" x14ac:dyDescent="0.25">
      <c r="A2310" t="s">
        <v>3041</v>
      </c>
      <c r="B2310" s="49">
        <v>43795</v>
      </c>
      <c r="C2310" t="s">
        <v>42</v>
      </c>
      <c r="D2310" t="s">
        <v>3042</v>
      </c>
      <c r="E2310">
        <v>6</v>
      </c>
      <c r="F2310" t="s">
        <v>2459</v>
      </c>
      <c r="G2310" s="50">
        <v>0.54830000000000001</v>
      </c>
    </row>
    <row r="2311" spans="1:7" x14ac:dyDescent="0.25">
      <c r="A2311" t="s">
        <v>3041</v>
      </c>
      <c r="B2311" s="49">
        <v>43795</v>
      </c>
      <c r="C2311" t="s">
        <v>42</v>
      </c>
      <c r="D2311" t="s">
        <v>3042</v>
      </c>
      <c r="E2311">
        <v>6</v>
      </c>
      <c r="F2311" t="s">
        <v>2460</v>
      </c>
      <c r="G2311" s="50">
        <v>0.32700000000000001</v>
      </c>
    </row>
    <row r="2312" spans="1:7" x14ac:dyDescent="0.25">
      <c r="A2312" t="s">
        <v>3041</v>
      </c>
      <c r="B2312" s="49">
        <v>43795</v>
      </c>
      <c r="C2312" t="s">
        <v>42</v>
      </c>
      <c r="D2312" t="s">
        <v>3042</v>
      </c>
      <c r="E2312">
        <v>6</v>
      </c>
      <c r="F2312" t="s">
        <v>2461</v>
      </c>
      <c r="G2312" s="50">
        <v>0.66420000000000001</v>
      </c>
    </row>
    <row r="2313" spans="1:7" x14ac:dyDescent="0.25">
      <c r="A2313" t="s">
        <v>3041</v>
      </c>
      <c r="B2313" s="49">
        <v>43795</v>
      </c>
      <c r="C2313" t="s">
        <v>42</v>
      </c>
      <c r="D2313" t="s">
        <v>3042</v>
      </c>
      <c r="E2313">
        <v>6</v>
      </c>
      <c r="F2313" t="s">
        <v>2462</v>
      </c>
      <c r="G2313" s="50">
        <v>0.41570000000000001</v>
      </c>
    </row>
    <row r="2314" spans="1:7" x14ac:dyDescent="0.25">
      <c r="A2314" t="s">
        <v>3041</v>
      </c>
      <c r="B2314" s="49">
        <v>43795</v>
      </c>
      <c r="C2314" t="s">
        <v>42</v>
      </c>
      <c r="D2314" t="s">
        <v>3042</v>
      </c>
      <c r="E2314">
        <v>6</v>
      </c>
      <c r="F2314" t="s">
        <v>2463</v>
      </c>
      <c r="G2314" s="50">
        <v>0.64739999999999998</v>
      </c>
    </row>
    <row r="2315" spans="1:7" x14ac:dyDescent="0.25">
      <c r="A2315" t="s">
        <v>3041</v>
      </c>
      <c r="B2315" s="49">
        <v>43795</v>
      </c>
      <c r="C2315" t="s">
        <v>42</v>
      </c>
      <c r="D2315" t="s">
        <v>3043</v>
      </c>
      <c r="E2315">
        <v>6</v>
      </c>
      <c r="F2315" t="s">
        <v>2464</v>
      </c>
      <c r="G2315" s="50">
        <v>0.31469999999999998</v>
      </c>
    </row>
    <row r="2316" spans="1:7" x14ac:dyDescent="0.25">
      <c r="A2316" t="s">
        <v>3041</v>
      </c>
      <c r="B2316" s="49">
        <v>43795</v>
      </c>
      <c r="C2316" t="s">
        <v>42</v>
      </c>
      <c r="D2316" t="s">
        <v>3043</v>
      </c>
      <c r="E2316">
        <v>6</v>
      </c>
      <c r="F2316" t="s">
        <v>2465</v>
      </c>
      <c r="G2316" s="50">
        <v>6.6250000000000003E-2</v>
      </c>
    </row>
    <row r="2317" spans="1:7" x14ac:dyDescent="0.25">
      <c r="A2317" t="s">
        <v>3041</v>
      </c>
      <c r="B2317" s="49">
        <v>43795</v>
      </c>
      <c r="C2317" t="s">
        <v>42</v>
      </c>
      <c r="D2317" t="s">
        <v>3043</v>
      </c>
      <c r="E2317">
        <v>6</v>
      </c>
      <c r="F2317" t="s">
        <v>2466</v>
      </c>
      <c r="G2317" s="50">
        <v>7.5840000000000005E-2</v>
      </c>
    </row>
    <row r="2318" spans="1:7" x14ac:dyDescent="0.25">
      <c r="A2318" t="s">
        <v>3041</v>
      </c>
      <c r="B2318" s="49">
        <v>43795</v>
      </c>
      <c r="C2318" t="s">
        <v>42</v>
      </c>
      <c r="D2318" t="s">
        <v>3043</v>
      </c>
      <c r="E2318">
        <v>6</v>
      </c>
      <c r="F2318" t="s">
        <v>2467</v>
      </c>
      <c r="G2318" s="50">
        <v>-5.1869999999999999E-2</v>
      </c>
    </row>
    <row r="2319" spans="1:7" x14ac:dyDescent="0.25">
      <c r="A2319" t="s">
        <v>3041</v>
      </c>
      <c r="B2319" s="49">
        <v>43795</v>
      </c>
      <c r="C2319" t="s">
        <v>42</v>
      </c>
      <c r="D2319" t="s">
        <v>3043</v>
      </c>
      <c r="E2319">
        <v>6</v>
      </c>
      <c r="F2319" t="s">
        <v>2468</v>
      </c>
      <c r="G2319" s="50">
        <v>0.55310000000000004</v>
      </c>
    </row>
    <row r="2320" spans="1:7" x14ac:dyDescent="0.25">
      <c r="A2320" t="s">
        <v>3041</v>
      </c>
      <c r="B2320" s="49">
        <v>43795</v>
      </c>
      <c r="C2320" t="s">
        <v>42</v>
      </c>
      <c r="D2320" t="s">
        <v>3043</v>
      </c>
      <c r="E2320">
        <v>6</v>
      </c>
      <c r="F2320" t="s">
        <v>2469</v>
      </c>
      <c r="G2320" s="50">
        <v>-7.739E-2</v>
      </c>
    </row>
    <row r="2321" spans="1:7" x14ac:dyDescent="0.25">
      <c r="A2321" t="s">
        <v>3041</v>
      </c>
      <c r="B2321" s="49">
        <v>43795</v>
      </c>
      <c r="C2321" t="s">
        <v>42</v>
      </c>
      <c r="D2321" t="s">
        <v>3043</v>
      </c>
      <c r="E2321">
        <v>6</v>
      </c>
      <c r="F2321" t="s">
        <v>2470</v>
      </c>
      <c r="G2321" s="50">
        <v>0.23980000000000001</v>
      </c>
    </row>
    <row r="2322" spans="1:7" x14ac:dyDescent="0.25">
      <c r="A2322" t="s">
        <v>3041</v>
      </c>
      <c r="B2322" s="49">
        <v>43795</v>
      </c>
      <c r="C2322" t="s">
        <v>42</v>
      </c>
      <c r="D2322" t="s">
        <v>3043</v>
      </c>
      <c r="E2322">
        <v>6</v>
      </c>
      <c r="F2322" t="s">
        <v>2471</v>
      </c>
      <c r="G2322" s="50">
        <v>0.15959999999999999</v>
      </c>
    </row>
    <row r="2323" spans="1:7" x14ac:dyDescent="0.25">
      <c r="A2323" t="s">
        <v>3041</v>
      </c>
      <c r="B2323" s="49">
        <v>43795</v>
      </c>
      <c r="C2323" t="s">
        <v>42</v>
      </c>
      <c r="D2323" t="s">
        <v>3043</v>
      </c>
      <c r="E2323">
        <v>6</v>
      </c>
      <c r="F2323" t="s">
        <v>2472</v>
      </c>
      <c r="G2323" s="50">
        <v>0.87890000000000001</v>
      </c>
    </row>
    <row r="2324" spans="1:7" x14ac:dyDescent="0.25">
      <c r="A2324" t="s">
        <v>3041</v>
      </c>
      <c r="B2324" s="49">
        <v>43795</v>
      </c>
      <c r="C2324" t="s">
        <v>42</v>
      </c>
      <c r="D2324" t="s">
        <v>3043</v>
      </c>
      <c r="E2324">
        <v>6</v>
      </c>
      <c r="F2324" t="s">
        <v>2473</v>
      </c>
      <c r="G2324" s="50">
        <v>0.38350000000000001</v>
      </c>
    </row>
    <row r="2325" spans="1:7" x14ac:dyDescent="0.25">
      <c r="A2325" t="s">
        <v>3041</v>
      </c>
      <c r="B2325" s="49">
        <v>43795</v>
      </c>
      <c r="C2325" t="s">
        <v>42</v>
      </c>
      <c r="D2325" t="s">
        <v>3043</v>
      </c>
      <c r="E2325">
        <v>6</v>
      </c>
      <c r="F2325" t="s">
        <v>2474</v>
      </c>
      <c r="G2325" s="50">
        <v>0.2495</v>
      </c>
    </row>
    <row r="2326" spans="1:7" x14ac:dyDescent="0.25">
      <c r="A2326" t="s">
        <v>3041</v>
      </c>
      <c r="B2326" s="49">
        <v>43795</v>
      </c>
      <c r="C2326" t="s">
        <v>42</v>
      </c>
      <c r="D2326" t="s">
        <v>3043</v>
      </c>
      <c r="E2326">
        <v>6</v>
      </c>
      <c r="F2326" t="s">
        <v>2475</v>
      </c>
      <c r="G2326" s="50">
        <v>0.71350000000000002</v>
      </c>
    </row>
    <row r="2327" spans="1:7" x14ac:dyDescent="0.25">
      <c r="A2327" t="s">
        <v>3041</v>
      </c>
      <c r="B2327" s="49">
        <v>43795</v>
      </c>
      <c r="C2327" t="s">
        <v>42</v>
      </c>
      <c r="D2327" t="s">
        <v>3043</v>
      </c>
      <c r="E2327">
        <v>6</v>
      </c>
      <c r="F2327" t="s">
        <v>2476</v>
      </c>
      <c r="G2327" s="50">
        <v>0.25900000000000001</v>
      </c>
    </row>
    <row r="2328" spans="1:7" x14ac:dyDescent="0.25">
      <c r="A2328" t="s">
        <v>3041</v>
      </c>
      <c r="B2328" s="49">
        <v>43795</v>
      </c>
      <c r="C2328" t="s">
        <v>42</v>
      </c>
      <c r="D2328" t="s">
        <v>3043</v>
      </c>
      <c r="E2328">
        <v>6</v>
      </c>
      <c r="F2328" t="s">
        <v>2477</v>
      </c>
      <c r="G2328" s="50">
        <v>9.8769999999999997E-2</v>
      </c>
    </row>
    <row r="2329" spans="1:7" x14ac:dyDescent="0.25">
      <c r="A2329" t="s">
        <v>3041</v>
      </c>
      <c r="B2329" s="49">
        <v>43795</v>
      </c>
      <c r="C2329" t="s">
        <v>42</v>
      </c>
      <c r="D2329" t="s">
        <v>3043</v>
      </c>
      <c r="E2329">
        <v>6</v>
      </c>
      <c r="F2329" t="s">
        <v>2478</v>
      </c>
      <c r="G2329" s="50">
        <v>-0.46289999999999998</v>
      </c>
    </row>
    <row r="2330" spans="1:7" x14ac:dyDescent="0.25">
      <c r="A2330" t="s">
        <v>3041</v>
      </c>
      <c r="B2330" s="49">
        <v>43795</v>
      </c>
      <c r="C2330" t="s">
        <v>43</v>
      </c>
      <c r="D2330" t="s">
        <v>3042</v>
      </c>
      <c r="E2330">
        <v>6</v>
      </c>
      <c r="F2330" t="s">
        <v>2479</v>
      </c>
      <c r="G2330" s="50">
        <v>0.45050000000000001</v>
      </c>
    </row>
    <row r="2331" spans="1:7" x14ac:dyDescent="0.25">
      <c r="A2331" t="s">
        <v>3041</v>
      </c>
      <c r="B2331" s="49">
        <v>43795</v>
      </c>
      <c r="C2331" t="s">
        <v>43</v>
      </c>
      <c r="D2331" t="s">
        <v>3042</v>
      </c>
      <c r="E2331">
        <v>6</v>
      </c>
      <c r="F2331" t="s">
        <v>2480</v>
      </c>
      <c r="G2331" s="50">
        <v>-7.4020000000000002E-2</v>
      </c>
    </row>
    <row r="2332" spans="1:7" x14ac:dyDescent="0.25">
      <c r="A2332" t="s">
        <v>3041</v>
      </c>
      <c r="B2332" s="49">
        <v>43795</v>
      </c>
      <c r="C2332" t="s">
        <v>43</v>
      </c>
      <c r="D2332" t="s">
        <v>3042</v>
      </c>
      <c r="E2332">
        <v>6</v>
      </c>
      <c r="F2332" t="s">
        <v>2481</v>
      </c>
      <c r="G2332" s="50">
        <v>0.41099999999999998</v>
      </c>
    </row>
    <row r="2333" spans="1:7" x14ac:dyDescent="0.25">
      <c r="A2333" t="s">
        <v>3041</v>
      </c>
      <c r="B2333" s="49">
        <v>43795</v>
      </c>
      <c r="C2333" t="s">
        <v>43</v>
      </c>
      <c r="D2333" t="s">
        <v>3042</v>
      </c>
      <c r="E2333">
        <v>6</v>
      </c>
      <c r="F2333" t="s">
        <v>2482</v>
      </c>
      <c r="G2333" s="50">
        <v>-9.9030000000000003E-3</v>
      </c>
    </row>
    <row r="2334" spans="1:7" x14ac:dyDescent="0.25">
      <c r="A2334" t="s">
        <v>3041</v>
      </c>
      <c r="B2334" s="49">
        <v>43795</v>
      </c>
      <c r="C2334" t="s">
        <v>43</v>
      </c>
      <c r="D2334" t="s">
        <v>3042</v>
      </c>
      <c r="E2334">
        <v>6</v>
      </c>
      <c r="F2334" t="s">
        <v>2483</v>
      </c>
      <c r="G2334" s="50">
        <v>0.88500000000000001</v>
      </c>
    </row>
    <row r="2335" spans="1:7" x14ac:dyDescent="0.25">
      <c r="A2335" t="s">
        <v>3041</v>
      </c>
      <c r="B2335" s="49">
        <v>43795</v>
      </c>
      <c r="C2335" t="s">
        <v>43</v>
      </c>
      <c r="D2335" t="s">
        <v>3042</v>
      </c>
      <c r="E2335">
        <v>6</v>
      </c>
      <c r="F2335" t="s">
        <v>2484</v>
      </c>
      <c r="G2335" s="50">
        <v>0.76039999999999996</v>
      </c>
    </row>
    <row r="2336" spans="1:7" x14ac:dyDescent="0.25">
      <c r="A2336" t="s">
        <v>3041</v>
      </c>
      <c r="B2336" s="49">
        <v>43795</v>
      </c>
      <c r="C2336" t="s">
        <v>43</v>
      </c>
      <c r="D2336" t="s">
        <v>3042</v>
      </c>
      <c r="E2336">
        <v>6</v>
      </c>
      <c r="F2336" t="s">
        <v>2485</v>
      </c>
      <c r="G2336" s="50">
        <v>0.46139999999999998</v>
      </c>
    </row>
    <row r="2337" spans="1:7" x14ac:dyDescent="0.25">
      <c r="A2337" t="s">
        <v>3041</v>
      </c>
      <c r="B2337" s="49">
        <v>43795</v>
      </c>
      <c r="C2337" t="s">
        <v>43</v>
      </c>
      <c r="D2337" t="s">
        <v>3042</v>
      </c>
      <c r="E2337">
        <v>6</v>
      </c>
      <c r="F2337" t="s">
        <v>2486</v>
      </c>
      <c r="G2337" s="50">
        <v>0.65180000000000005</v>
      </c>
    </row>
    <row r="2338" spans="1:7" x14ac:dyDescent="0.25">
      <c r="A2338" t="s">
        <v>3041</v>
      </c>
      <c r="B2338" s="49">
        <v>43795</v>
      </c>
      <c r="C2338" t="s">
        <v>43</v>
      </c>
      <c r="D2338" t="s">
        <v>3042</v>
      </c>
      <c r="E2338">
        <v>6</v>
      </c>
      <c r="F2338" t="s">
        <v>2487</v>
      </c>
      <c r="G2338" s="50">
        <v>0.72799999999999998</v>
      </c>
    </row>
    <row r="2339" spans="1:7" x14ac:dyDescent="0.25">
      <c r="A2339" t="s">
        <v>3041</v>
      </c>
      <c r="B2339" s="49">
        <v>43795</v>
      </c>
      <c r="C2339" t="s">
        <v>43</v>
      </c>
      <c r="D2339" t="s">
        <v>3042</v>
      </c>
      <c r="E2339">
        <v>6</v>
      </c>
      <c r="F2339" t="s">
        <v>2488</v>
      </c>
      <c r="G2339" s="50">
        <v>0.3387</v>
      </c>
    </row>
    <row r="2340" spans="1:7" x14ac:dyDescent="0.25">
      <c r="A2340" t="s">
        <v>3041</v>
      </c>
      <c r="B2340" s="49">
        <v>43795</v>
      </c>
      <c r="C2340" t="s">
        <v>43</v>
      </c>
      <c r="D2340" t="s">
        <v>3042</v>
      </c>
      <c r="E2340">
        <v>6</v>
      </c>
      <c r="F2340" t="s">
        <v>2489</v>
      </c>
      <c r="G2340" s="50">
        <v>1.2170000000000001</v>
      </c>
    </row>
    <row r="2341" spans="1:7" x14ac:dyDescent="0.25">
      <c r="A2341" t="s">
        <v>3041</v>
      </c>
      <c r="B2341" s="49">
        <v>43795</v>
      </c>
      <c r="C2341" t="s">
        <v>43</v>
      </c>
      <c r="D2341" t="s">
        <v>3042</v>
      </c>
      <c r="E2341">
        <v>6</v>
      </c>
      <c r="F2341" t="s">
        <v>2490</v>
      </c>
      <c r="G2341" s="50">
        <v>0.22520000000000001</v>
      </c>
    </row>
    <row r="2342" spans="1:7" x14ac:dyDescent="0.25">
      <c r="A2342" t="s">
        <v>3041</v>
      </c>
      <c r="B2342" s="49">
        <v>43795</v>
      </c>
      <c r="C2342" t="s">
        <v>43</v>
      </c>
      <c r="D2342" t="s">
        <v>3043</v>
      </c>
      <c r="E2342">
        <v>6</v>
      </c>
      <c r="F2342" t="s">
        <v>2491</v>
      </c>
      <c r="G2342" s="50">
        <v>-0.13800000000000001</v>
      </c>
    </row>
    <row r="2343" spans="1:7" x14ac:dyDescent="0.25">
      <c r="A2343" t="s">
        <v>3041</v>
      </c>
      <c r="B2343" s="49">
        <v>43795</v>
      </c>
      <c r="C2343" t="s">
        <v>43</v>
      </c>
      <c r="D2343" t="s">
        <v>3043</v>
      </c>
      <c r="E2343">
        <v>6</v>
      </c>
      <c r="F2343" t="s">
        <v>2492</v>
      </c>
      <c r="G2343" s="50">
        <v>-6.0299999999999999E-2</v>
      </c>
    </row>
    <row r="2344" spans="1:7" x14ac:dyDescent="0.25">
      <c r="A2344" t="s">
        <v>3041</v>
      </c>
      <c r="B2344" s="49">
        <v>43795</v>
      </c>
      <c r="C2344" t="s">
        <v>43</v>
      </c>
      <c r="D2344" t="s">
        <v>3043</v>
      </c>
      <c r="E2344">
        <v>6</v>
      </c>
      <c r="F2344" t="s">
        <v>2493</v>
      </c>
      <c r="G2344" s="50">
        <v>-0.23350000000000001</v>
      </c>
    </row>
    <row r="2345" spans="1:7" x14ac:dyDescent="0.25">
      <c r="A2345" t="s">
        <v>3041</v>
      </c>
      <c r="B2345" s="49">
        <v>43795</v>
      </c>
      <c r="C2345" t="s">
        <v>43</v>
      </c>
      <c r="D2345" t="s">
        <v>3043</v>
      </c>
      <c r="E2345">
        <v>6</v>
      </c>
      <c r="F2345" t="s">
        <v>2494</v>
      </c>
      <c r="G2345" s="50">
        <v>-0.44490000000000002</v>
      </c>
    </row>
    <row r="2346" spans="1:7" x14ac:dyDescent="0.25">
      <c r="A2346" t="s">
        <v>3041</v>
      </c>
      <c r="B2346" s="49">
        <v>43795</v>
      </c>
      <c r="C2346" t="s">
        <v>43</v>
      </c>
      <c r="D2346" t="s">
        <v>3043</v>
      </c>
      <c r="E2346">
        <v>6</v>
      </c>
      <c r="F2346" t="s">
        <v>2495</v>
      </c>
      <c r="G2346" s="50">
        <v>0.2757</v>
      </c>
    </row>
    <row r="2347" spans="1:7" x14ac:dyDescent="0.25">
      <c r="A2347" t="s">
        <v>3041</v>
      </c>
      <c r="B2347" s="49">
        <v>43795</v>
      </c>
      <c r="C2347" t="s">
        <v>43</v>
      </c>
      <c r="D2347" t="s">
        <v>3043</v>
      </c>
      <c r="E2347">
        <v>6</v>
      </c>
      <c r="F2347" t="s">
        <v>2496</v>
      </c>
      <c r="G2347" s="50">
        <v>0.75549999999999995</v>
      </c>
    </row>
    <row r="2348" spans="1:7" x14ac:dyDescent="0.25">
      <c r="A2348" t="s">
        <v>3041</v>
      </c>
      <c r="B2348" s="49">
        <v>43795</v>
      </c>
      <c r="C2348" t="s">
        <v>43</v>
      </c>
      <c r="D2348" t="s">
        <v>3043</v>
      </c>
      <c r="E2348">
        <v>6</v>
      </c>
      <c r="F2348" t="s">
        <v>2497</v>
      </c>
      <c r="G2348" s="50">
        <v>0.27350000000000002</v>
      </c>
    </row>
    <row r="2349" spans="1:7" x14ac:dyDescent="0.25">
      <c r="A2349" t="s">
        <v>3041</v>
      </c>
      <c r="B2349" s="49">
        <v>43795</v>
      </c>
      <c r="C2349" t="s">
        <v>43</v>
      </c>
      <c r="D2349" t="s">
        <v>3043</v>
      </c>
      <c r="E2349">
        <v>6</v>
      </c>
      <c r="F2349" t="s">
        <v>2498</v>
      </c>
      <c r="G2349" s="50">
        <v>-0.54200000000000004</v>
      </c>
    </row>
    <row r="2350" spans="1:7" x14ac:dyDescent="0.25">
      <c r="A2350" t="s">
        <v>3041</v>
      </c>
      <c r="B2350" s="49">
        <v>43795</v>
      </c>
      <c r="C2350" t="s">
        <v>43</v>
      </c>
      <c r="D2350" t="s">
        <v>3043</v>
      </c>
      <c r="E2350">
        <v>6</v>
      </c>
      <c r="F2350" t="s">
        <v>2499</v>
      </c>
      <c r="G2350" s="50">
        <v>0.84079999999999999</v>
      </c>
    </row>
    <row r="2351" spans="1:7" x14ac:dyDescent="0.25">
      <c r="A2351" t="s">
        <v>3041</v>
      </c>
      <c r="B2351" s="49">
        <v>43795</v>
      </c>
      <c r="C2351" t="s">
        <v>43</v>
      </c>
      <c r="D2351" t="s">
        <v>3043</v>
      </c>
      <c r="E2351">
        <v>6</v>
      </c>
      <c r="F2351" t="s">
        <v>2500</v>
      </c>
      <c r="G2351" s="50">
        <v>0.2041</v>
      </c>
    </row>
    <row r="2352" spans="1:7" x14ac:dyDescent="0.25">
      <c r="A2352" t="s">
        <v>3041</v>
      </c>
      <c r="B2352" s="49">
        <v>43795</v>
      </c>
      <c r="C2352" t="s">
        <v>43</v>
      </c>
      <c r="D2352" t="s">
        <v>3043</v>
      </c>
      <c r="E2352">
        <v>6</v>
      </c>
      <c r="F2352" t="s">
        <v>2501</v>
      </c>
      <c r="G2352" s="50">
        <v>0.33789999999999998</v>
      </c>
    </row>
    <row r="2353" spans="1:7" x14ac:dyDescent="0.25">
      <c r="A2353" t="s">
        <v>3041</v>
      </c>
      <c r="B2353" s="49">
        <v>43795</v>
      </c>
      <c r="C2353" t="s">
        <v>43</v>
      </c>
      <c r="D2353" t="s">
        <v>3043</v>
      </c>
      <c r="E2353">
        <v>6</v>
      </c>
      <c r="F2353" t="s">
        <v>2502</v>
      </c>
      <c r="G2353" s="50">
        <v>-0.22839999999999999</v>
      </c>
    </row>
    <row r="2354" spans="1:7" x14ac:dyDescent="0.25">
      <c r="A2354" t="s">
        <v>3041</v>
      </c>
      <c r="B2354" s="49">
        <v>43795</v>
      </c>
      <c r="C2354" t="s">
        <v>43</v>
      </c>
      <c r="D2354" t="s">
        <v>3043</v>
      </c>
      <c r="E2354">
        <v>6</v>
      </c>
      <c r="F2354" t="s">
        <v>2503</v>
      </c>
      <c r="G2354" s="50">
        <v>-0.1275</v>
      </c>
    </row>
    <row r="2355" spans="1:7" x14ac:dyDescent="0.25">
      <c r="A2355" t="s">
        <v>3041</v>
      </c>
      <c r="B2355" s="49">
        <v>43802</v>
      </c>
      <c r="C2355" t="s">
        <v>38</v>
      </c>
      <c r="D2355" t="s">
        <v>3042</v>
      </c>
      <c r="E2355">
        <v>16</v>
      </c>
      <c r="F2355" t="s">
        <v>2504</v>
      </c>
      <c r="G2355" s="50">
        <v>-1.0209999999999999</v>
      </c>
    </row>
    <row r="2356" spans="1:7" x14ac:dyDescent="0.25">
      <c r="A2356" t="s">
        <v>3041</v>
      </c>
      <c r="B2356" s="49">
        <v>43802</v>
      </c>
      <c r="C2356" t="s">
        <v>38</v>
      </c>
      <c r="D2356" t="s">
        <v>3042</v>
      </c>
      <c r="E2356">
        <v>16</v>
      </c>
      <c r="F2356" t="s">
        <v>2505</v>
      </c>
      <c r="G2356" s="50">
        <v>-0.92869999999999997</v>
      </c>
    </row>
    <row r="2357" spans="1:7" x14ac:dyDescent="0.25">
      <c r="A2357" t="s">
        <v>3041</v>
      </c>
      <c r="B2357" s="49">
        <v>43802</v>
      </c>
      <c r="C2357" t="s">
        <v>38</v>
      </c>
      <c r="D2357" t="s">
        <v>3042</v>
      </c>
      <c r="E2357">
        <v>16</v>
      </c>
      <c r="F2357" t="s">
        <v>2506</v>
      </c>
      <c r="G2357" s="50">
        <v>-1.014</v>
      </c>
    </row>
    <row r="2358" spans="1:7" x14ac:dyDescent="0.25">
      <c r="A2358" t="s">
        <v>3041</v>
      </c>
      <c r="B2358" s="49">
        <v>43802</v>
      </c>
      <c r="C2358" t="s">
        <v>38</v>
      </c>
      <c r="D2358" t="s">
        <v>3042</v>
      </c>
      <c r="E2358">
        <v>16</v>
      </c>
      <c r="F2358" t="s">
        <v>2507</v>
      </c>
      <c r="G2358" s="50">
        <v>-4.5609999999999998E-2</v>
      </c>
    </row>
    <row r="2359" spans="1:7" x14ac:dyDescent="0.25">
      <c r="A2359" t="s">
        <v>3041</v>
      </c>
      <c r="B2359" s="49">
        <v>43802</v>
      </c>
      <c r="C2359" t="s">
        <v>38</v>
      </c>
      <c r="D2359" t="s">
        <v>3042</v>
      </c>
      <c r="E2359">
        <v>16</v>
      </c>
      <c r="F2359" t="s">
        <v>2508</v>
      </c>
      <c r="G2359" s="50">
        <v>-0.80149999999999999</v>
      </c>
    </row>
    <row r="2360" spans="1:7" x14ac:dyDescent="0.25">
      <c r="A2360" t="s">
        <v>3041</v>
      </c>
      <c r="B2360" s="49">
        <v>43802</v>
      </c>
      <c r="C2360" t="s">
        <v>38</v>
      </c>
      <c r="D2360" t="s">
        <v>3042</v>
      </c>
      <c r="E2360">
        <v>16</v>
      </c>
      <c r="F2360" t="s">
        <v>2509</v>
      </c>
      <c r="G2360" s="50">
        <v>-0.15820000000000001</v>
      </c>
    </row>
    <row r="2361" spans="1:7" x14ac:dyDescent="0.25">
      <c r="A2361" t="s">
        <v>3041</v>
      </c>
      <c r="B2361" s="49">
        <v>43802</v>
      </c>
      <c r="C2361" t="s">
        <v>38</v>
      </c>
      <c r="D2361" t="s">
        <v>3042</v>
      </c>
      <c r="E2361">
        <v>16</v>
      </c>
      <c r="F2361" t="s">
        <v>2510</v>
      </c>
      <c r="G2361" s="50">
        <v>-0.46879999999999999</v>
      </c>
    </row>
    <row r="2362" spans="1:7" x14ac:dyDescent="0.25">
      <c r="A2362" t="s">
        <v>3041</v>
      </c>
      <c r="B2362" s="49">
        <v>43802</v>
      </c>
      <c r="C2362" t="s">
        <v>38</v>
      </c>
      <c r="D2362" t="s">
        <v>3042</v>
      </c>
      <c r="E2362">
        <v>16</v>
      </c>
      <c r="F2362" t="s">
        <v>2511</v>
      </c>
      <c r="G2362" s="50">
        <v>-1.0680000000000001</v>
      </c>
    </row>
    <row r="2363" spans="1:7" x14ac:dyDescent="0.25">
      <c r="A2363" t="s">
        <v>3041</v>
      </c>
      <c r="B2363" s="49">
        <v>43802</v>
      </c>
      <c r="C2363" t="s">
        <v>38</v>
      </c>
      <c r="D2363" t="s">
        <v>3042</v>
      </c>
      <c r="E2363">
        <v>16</v>
      </c>
      <c r="F2363" t="s">
        <v>2512</v>
      </c>
      <c r="G2363" s="50">
        <v>-0.90720000000000001</v>
      </c>
    </row>
    <row r="2364" spans="1:7" x14ac:dyDescent="0.25">
      <c r="A2364" t="s">
        <v>3041</v>
      </c>
      <c r="B2364" s="49">
        <v>43802</v>
      </c>
      <c r="C2364" t="s">
        <v>38</v>
      </c>
      <c r="D2364" t="s">
        <v>3042</v>
      </c>
      <c r="E2364">
        <v>16</v>
      </c>
      <c r="F2364" t="s">
        <v>2513</v>
      </c>
      <c r="G2364" s="50">
        <v>-1.407</v>
      </c>
    </row>
    <row r="2365" spans="1:7" x14ac:dyDescent="0.25">
      <c r="A2365" t="s">
        <v>3041</v>
      </c>
      <c r="B2365" s="49">
        <v>43802</v>
      </c>
      <c r="C2365" t="s">
        <v>38</v>
      </c>
      <c r="D2365" t="s">
        <v>3042</v>
      </c>
      <c r="E2365">
        <v>16</v>
      </c>
      <c r="F2365" t="s">
        <v>2514</v>
      </c>
      <c r="G2365" s="50">
        <v>-0.23219999999999999</v>
      </c>
    </row>
    <row r="2366" spans="1:7" x14ac:dyDescent="0.25">
      <c r="A2366" t="s">
        <v>3041</v>
      </c>
      <c r="B2366" s="49">
        <v>43802</v>
      </c>
      <c r="C2366" t="s">
        <v>38</v>
      </c>
      <c r="D2366" t="s">
        <v>3042</v>
      </c>
      <c r="E2366">
        <v>16</v>
      </c>
      <c r="F2366" t="s">
        <v>2515</v>
      </c>
      <c r="G2366" s="50">
        <v>-1.2470000000000001</v>
      </c>
    </row>
    <row r="2367" spans="1:7" x14ac:dyDescent="0.25">
      <c r="A2367" t="s">
        <v>3041</v>
      </c>
      <c r="B2367" s="49">
        <v>43802</v>
      </c>
      <c r="C2367" t="s">
        <v>38</v>
      </c>
      <c r="D2367" t="s">
        <v>3043</v>
      </c>
      <c r="E2367">
        <v>16</v>
      </c>
      <c r="F2367" t="s">
        <v>2516</v>
      </c>
      <c r="G2367" s="50">
        <v>-0.93720000000000003</v>
      </c>
    </row>
    <row r="2368" spans="1:7" x14ac:dyDescent="0.25">
      <c r="A2368" t="s">
        <v>3041</v>
      </c>
      <c r="B2368" s="49">
        <v>43802</v>
      </c>
      <c r="C2368" t="s">
        <v>38</v>
      </c>
      <c r="D2368" t="s">
        <v>3043</v>
      </c>
      <c r="E2368">
        <v>16</v>
      </c>
      <c r="F2368" t="s">
        <v>2517</v>
      </c>
      <c r="G2368" s="50">
        <v>-0.78259999999999996</v>
      </c>
    </row>
    <row r="2369" spans="1:7" x14ac:dyDescent="0.25">
      <c r="A2369" t="s">
        <v>3041</v>
      </c>
      <c r="B2369" s="49">
        <v>43802</v>
      </c>
      <c r="C2369" t="s">
        <v>38</v>
      </c>
      <c r="D2369" t="s">
        <v>3043</v>
      </c>
      <c r="E2369">
        <v>16</v>
      </c>
      <c r="F2369" t="s">
        <v>2518</v>
      </c>
      <c r="G2369" s="50">
        <v>-0.50629999999999997</v>
      </c>
    </row>
    <row r="2370" spans="1:7" x14ac:dyDescent="0.25">
      <c r="A2370" t="s">
        <v>3041</v>
      </c>
      <c r="B2370" s="49">
        <v>43802</v>
      </c>
      <c r="C2370" t="s">
        <v>38</v>
      </c>
      <c r="D2370" t="s">
        <v>3043</v>
      </c>
      <c r="E2370">
        <v>16</v>
      </c>
      <c r="F2370" t="s">
        <v>2519</v>
      </c>
      <c r="G2370" s="50">
        <v>-2.162E-2</v>
      </c>
    </row>
    <row r="2371" spans="1:7" x14ac:dyDescent="0.25">
      <c r="A2371" t="s">
        <v>3041</v>
      </c>
      <c r="B2371" s="49">
        <v>43802</v>
      </c>
      <c r="C2371" t="s">
        <v>38</v>
      </c>
      <c r="D2371" t="s">
        <v>3043</v>
      </c>
      <c r="E2371">
        <v>16</v>
      </c>
      <c r="F2371" t="s">
        <v>2520</v>
      </c>
      <c r="G2371" s="50">
        <v>-0.21679999999999999</v>
      </c>
    </row>
    <row r="2372" spans="1:7" x14ac:dyDescent="0.25">
      <c r="A2372" t="s">
        <v>3041</v>
      </c>
      <c r="B2372" s="49">
        <v>43802</v>
      </c>
      <c r="C2372" t="s">
        <v>38</v>
      </c>
      <c r="D2372" t="s">
        <v>3043</v>
      </c>
      <c r="E2372">
        <v>16</v>
      </c>
      <c r="F2372" t="s">
        <v>2521</v>
      </c>
      <c r="G2372" s="50">
        <v>-0.61870000000000003</v>
      </c>
    </row>
    <row r="2373" spans="1:7" x14ac:dyDescent="0.25">
      <c r="A2373" t="s">
        <v>3041</v>
      </c>
      <c r="B2373" s="49">
        <v>43802</v>
      </c>
      <c r="C2373" t="s">
        <v>38</v>
      </c>
      <c r="D2373" t="s">
        <v>3043</v>
      </c>
      <c r="E2373">
        <v>16</v>
      </c>
      <c r="F2373" t="s">
        <v>2522</v>
      </c>
      <c r="G2373" s="50">
        <v>0.34189999999999998</v>
      </c>
    </row>
    <row r="2374" spans="1:7" x14ac:dyDescent="0.25">
      <c r="A2374" t="s">
        <v>3041</v>
      </c>
      <c r="B2374" s="49">
        <v>43802</v>
      </c>
      <c r="C2374" t="s">
        <v>38</v>
      </c>
      <c r="D2374" t="s">
        <v>3043</v>
      </c>
      <c r="E2374">
        <v>16</v>
      </c>
      <c r="F2374" t="s">
        <v>2523</v>
      </c>
      <c r="G2374" s="50">
        <v>0.1542</v>
      </c>
    </row>
    <row r="2375" spans="1:7" x14ac:dyDescent="0.25">
      <c r="A2375" t="s">
        <v>3041</v>
      </c>
      <c r="B2375" s="49">
        <v>43802</v>
      </c>
      <c r="C2375" t="s">
        <v>38</v>
      </c>
      <c r="D2375" t="s">
        <v>3043</v>
      </c>
      <c r="E2375">
        <v>16</v>
      </c>
      <c r="F2375" t="s">
        <v>2524</v>
      </c>
      <c r="G2375" s="50">
        <v>-0.51690000000000003</v>
      </c>
    </row>
    <row r="2376" spans="1:7" x14ac:dyDescent="0.25">
      <c r="A2376" t="s">
        <v>3041</v>
      </c>
      <c r="B2376" s="49">
        <v>43802</v>
      </c>
      <c r="C2376" t="s">
        <v>38</v>
      </c>
      <c r="D2376" t="s">
        <v>3043</v>
      </c>
      <c r="E2376">
        <v>16</v>
      </c>
      <c r="F2376" t="s">
        <v>2525</v>
      </c>
      <c r="G2376" s="50">
        <v>0.25119999999999998</v>
      </c>
    </row>
    <row r="2377" spans="1:7" x14ac:dyDescent="0.25">
      <c r="A2377" t="s">
        <v>3041</v>
      </c>
      <c r="B2377" s="49">
        <v>43802</v>
      </c>
      <c r="C2377" t="s">
        <v>38</v>
      </c>
      <c r="D2377" t="s">
        <v>3043</v>
      </c>
      <c r="E2377">
        <v>16</v>
      </c>
      <c r="F2377" t="s">
        <v>2526</v>
      </c>
      <c r="G2377" s="50">
        <v>0.59289999999999998</v>
      </c>
    </row>
    <row r="2378" spans="1:7" x14ac:dyDescent="0.25">
      <c r="A2378" t="s">
        <v>3041</v>
      </c>
      <c r="B2378" s="49">
        <v>43802</v>
      </c>
      <c r="C2378" t="s">
        <v>39</v>
      </c>
      <c r="D2378" t="s">
        <v>3042</v>
      </c>
      <c r="E2378">
        <v>16</v>
      </c>
      <c r="F2378" t="s">
        <v>2527</v>
      </c>
      <c r="G2378" s="50">
        <v>-1.016</v>
      </c>
    </row>
    <row r="2379" spans="1:7" x14ac:dyDescent="0.25">
      <c r="A2379" t="s">
        <v>3041</v>
      </c>
      <c r="B2379" s="49">
        <v>43802</v>
      </c>
      <c r="C2379" t="s">
        <v>39</v>
      </c>
      <c r="D2379" t="s">
        <v>3042</v>
      </c>
      <c r="E2379">
        <v>16</v>
      </c>
      <c r="F2379" t="s">
        <v>2528</v>
      </c>
      <c r="G2379" s="50">
        <v>-0.49869999999999998</v>
      </c>
    </row>
    <row r="2380" spans="1:7" x14ac:dyDescent="0.25">
      <c r="A2380" t="s">
        <v>3041</v>
      </c>
      <c r="B2380" s="49">
        <v>43802</v>
      </c>
      <c r="C2380" t="s">
        <v>39</v>
      </c>
      <c r="D2380" t="s">
        <v>3042</v>
      </c>
      <c r="E2380">
        <v>16</v>
      </c>
      <c r="F2380" t="s">
        <v>2529</v>
      </c>
      <c r="G2380" s="50">
        <v>-0.44700000000000001</v>
      </c>
    </row>
    <row r="2381" spans="1:7" x14ac:dyDescent="0.25">
      <c r="A2381" t="s">
        <v>3041</v>
      </c>
      <c r="B2381" s="49">
        <v>43802</v>
      </c>
      <c r="C2381" t="s">
        <v>39</v>
      </c>
      <c r="D2381" t="s">
        <v>3042</v>
      </c>
      <c r="E2381">
        <v>16</v>
      </c>
      <c r="F2381" t="s">
        <v>2530</v>
      </c>
      <c r="G2381" s="50">
        <v>-0.86339999999999995</v>
      </c>
    </row>
    <row r="2382" spans="1:7" x14ac:dyDescent="0.25">
      <c r="A2382" t="s">
        <v>3041</v>
      </c>
      <c r="B2382" s="49">
        <v>43802</v>
      </c>
      <c r="C2382" t="s">
        <v>39</v>
      </c>
      <c r="D2382" t="s">
        <v>3042</v>
      </c>
      <c r="E2382">
        <v>16</v>
      </c>
      <c r="F2382" t="s">
        <v>2531</v>
      </c>
      <c r="G2382" s="50">
        <v>-0.67879999999999996</v>
      </c>
    </row>
    <row r="2383" spans="1:7" x14ac:dyDescent="0.25">
      <c r="A2383" t="s">
        <v>3041</v>
      </c>
      <c r="B2383" s="49">
        <v>43802</v>
      </c>
      <c r="C2383" t="s">
        <v>39</v>
      </c>
      <c r="D2383" t="s">
        <v>3042</v>
      </c>
      <c r="E2383">
        <v>16</v>
      </c>
      <c r="F2383" t="s">
        <v>2532</v>
      </c>
      <c r="G2383" s="50">
        <v>-0.78700000000000003</v>
      </c>
    </row>
    <row r="2384" spans="1:7" x14ac:dyDescent="0.25">
      <c r="A2384" t="s">
        <v>3041</v>
      </c>
      <c r="B2384" s="49">
        <v>43802</v>
      </c>
      <c r="C2384" t="s">
        <v>39</v>
      </c>
      <c r="D2384" t="s">
        <v>3042</v>
      </c>
      <c r="E2384">
        <v>16</v>
      </c>
      <c r="F2384" t="s">
        <v>2533</v>
      </c>
      <c r="G2384" s="50">
        <v>-0.8881</v>
      </c>
    </row>
    <row r="2385" spans="1:7" x14ac:dyDescent="0.25">
      <c r="A2385" t="s">
        <v>3041</v>
      </c>
      <c r="B2385" s="49">
        <v>43802</v>
      </c>
      <c r="C2385" t="s">
        <v>39</v>
      </c>
      <c r="D2385" t="s">
        <v>3042</v>
      </c>
      <c r="E2385">
        <v>16</v>
      </c>
      <c r="F2385" t="s">
        <v>2534</v>
      </c>
      <c r="G2385" s="50">
        <v>-8.6300000000000002E-2</v>
      </c>
    </row>
    <row r="2386" spans="1:7" x14ac:dyDescent="0.25">
      <c r="A2386" t="s">
        <v>3041</v>
      </c>
      <c r="B2386" s="49">
        <v>43802</v>
      </c>
      <c r="C2386" t="s">
        <v>39</v>
      </c>
      <c r="D2386" t="s">
        <v>3042</v>
      </c>
      <c r="E2386">
        <v>16</v>
      </c>
      <c r="F2386" t="s">
        <v>2535</v>
      </c>
      <c r="G2386" s="50">
        <v>-0.24890000000000001</v>
      </c>
    </row>
    <row r="2387" spans="1:7" x14ac:dyDescent="0.25">
      <c r="A2387" t="s">
        <v>3041</v>
      </c>
      <c r="B2387" s="49">
        <v>43802</v>
      </c>
      <c r="C2387" t="s">
        <v>39</v>
      </c>
      <c r="D2387" t="s">
        <v>3042</v>
      </c>
      <c r="E2387">
        <v>16</v>
      </c>
      <c r="F2387" t="s">
        <v>2536</v>
      </c>
      <c r="G2387" s="50">
        <v>-0.60499999999999998</v>
      </c>
    </row>
    <row r="2388" spans="1:7" x14ac:dyDescent="0.25">
      <c r="A2388" t="s">
        <v>3041</v>
      </c>
      <c r="B2388" s="49">
        <v>43802</v>
      </c>
      <c r="C2388" t="s">
        <v>39</v>
      </c>
      <c r="D2388" t="s">
        <v>3042</v>
      </c>
      <c r="E2388">
        <v>16</v>
      </c>
      <c r="F2388" t="s">
        <v>2537</v>
      </c>
      <c r="G2388" s="50">
        <v>-0.3261</v>
      </c>
    </row>
    <row r="2389" spans="1:7" x14ac:dyDescent="0.25">
      <c r="A2389" t="s">
        <v>3041</v>
      </c>
      <c r="B2389" s="49">
        <v>43802</v>
      </c>
      <c r="C2389" t="s">
        <v>39</v>
      </c>
      <c r="D2389" t="s">
        <v>3042</v>
      </c>
      <c r="E2389">
        <v>16</v>
      </c>
      <c r="F2389" t="s">
        <v>2538</v>
      </c>
      <c r="G2389" s="50">
        <v>-0.88219999999999998</v>
      </c>
    </row>
    <row r="2390" spans="1:7" x14ac:dyDescent="0.25">
      <c r="A2390" t="s">
        <v>3041</v>
      </c>
      <c r="B2390" s="49">
        <v>43802</v>
      </c>
      <c r="C2390" t="s">
        <v>39</v>
      </c>
      <c r="D2390" t="s">
        <v>3043</v>
      </c>
      <c r="E2390">
        <v>16</v>
      </c>
      <c r="F2390" t="s">
        <v>2539</v>
      </c>
      <c r="G2390" s="50">
        <v>-7.1459999999999996E-2</v>
      </c>
    </row>
    <row r="2391" spans="1:7" x14ac:dyDescent="0.25">
      <c r="A2391" t="s">
        <v>3041</v>
      </c>
      <c r="B2391" s="49">
        <v>43802</v>
      </c>
      <c r="C2391" t="s">
        <v>39</v>
      </c>
      <c r="D2391" t="s">
        <v>3043</v>
      </c>
      <c r="E2391">
        <v>16</v>
      </c>
      <c r="F2391" t="s">
        <v>2540</v>
      </c>
      <c r="G2391" s="50">
        <v>0.4133</v>
      </c>
    </row>
    <row r="2392" spans="1:7" x14ac:dyDescent="0.25">
      <c r="A2392" t="s">
        <v>3041</v>
      </c>
      <c r="B2392" s="49">
        <v>43802</v>
      </c>
      <c r="C2392" t="s">
        <v>39</v>
      </c>
      <c r="D2392" t="s">
        <v>3043</v>
      </c>
      <c r="E2392">
        <v>16</v>
      </c>
      <c r="F2392" t="s">
        <v>2541</v>
      </c>
      <c r="G2392" s="50">
        <v>0.3014</v>
      </c>
    </row>
    <row r="2393" spans="1:7" x14ac:dyDescent="0.25">
      <c r="A2393" t="s">
        <v>3041</v>
      </c>
      <c r="B2393" s="49">
        <v>43802</v>
      </c>
      <c r="C2393" t="s">
        <v>39</v>
      </c>
      <c r="D2393" t="s">
        <v>3043</v>
      </c>
      <c r="E2393">
        <v>16</v>
      </c>
      <c r="F2393" t="s">
        <v>2542</v>
      </c>
      <c r="G2393" s="50">
        <v>-0.16489999999999999</v>
      </c>
    </row>
    <row r="2394" spans="1:7" x14ac:dyDescent="0.25">
      <c r="A2394" t="s">
        <v>3041</v>
      </c>
      <c r="B2394" s="49">
        <v>43802</v>
      </c>
      <c r="C2394" t="s">
        <v>39</v>
      </c>
      <c r="D2394" t="s">
        <v>3043</v>
      </c>
      <c r="E2394">
        <v>16</v>
      </c>
      <c r="F2394" t="s">
        <v>2543</v>
      </c>
      <c r="G2394" s="50">
        <v>0.13339999999999999</v>
      </c>
    </row>
    <row r="2395" spans="1:7" x14ac:dyDescent="0.25">
      <c r="A2395" t="s">
        <v>3041</v>
      </c>
      <c r="B2395" s="49">
        <v>43802</v>
      </c>
      <c r="C2395" t="s">
        <v>39</v>
      </c>
      <c r="D2395" t="s">
        <v>3043</v>
      </c>
      <c r="E2395">
        <v>16</v>
      </c>
      <c r="F2395" t="s">
        <v>2544</v>
      </c>
      <c r="G2395" s="50">
        <v>0.29709999999999998</v>
      </c>
    </row>
    <row r="2396" spans="1:7" x14ac:dyDescent="0.25">
      <c r="A2396" t="s">
        <v>3041</v>
      </c>
      <c r="B2396" s="49">
        <v>43802</v>
      </c>
      <c r="C2396" t="s">
        <v>39</v>
      </c>
      <c r="D2396" t="s">
        <v>3043</v>
      </c>
      <c r="E2396">
        <v>16</v>
      </c>
      <c r="F2396" t="s">
        <v>2545</v>
      </c>
      <c r="G2396" s="50">
        <v>0.4924</v>
      </c>
    </row>
    <row r="2397" spans="1:7" x14ac:dyDescent="0.25">
      <c r="A2397" t="s">
        <v>3041</v>
      </c>
      <c r="B2397" s="49">
        <v>43802</v>
      </c>
      <c r="C2397" t="s">
        <v>39</v>
      </c>
      <c r="D2397" t="s">
        <v>3043</v>
      </c>
      <c r="E2397">
        <v>16</v>
      </c>
      <c r="F2397" t="s">
        <v>2546</v>
      </c>
      <c r="G2397" s="50">
        <v>0.42080000000000001</v>
      </c>
    </row>
    <row r="2398" spans="1:7" x14ac:dyDescent="0.25">
      <c r="A2398" t="s">
        <v>3041</v>
      </c>
      <c r="B2398" s="49">
        <v>43802</v>
      </c>
      <c r="C2398" t="s">
        <v>39</v>
      </c>
      <c r="D2398" t="s">
        <v>3043</v>
      </c>
      <c r="E2398">
        <v>16</v>
      </c>
      <c r="F2398" t="s">
        <v>2547</v>
      </c>
      <c r="G2398" s="50">
        <v>-0.17810000000000001</v>
      </c>
    </row>
    <row r="2399" spans="1:7" x14ac:dyDescent="0.25">
      <c r="A2399" t="s">
        <v>3041</v>
      </c>
      <c r="B2399" s="49">
        <v>43802</v>
      </c>
      <c r="C2399" t="s">
        <v>39</v>
      </c>
      <c r="D2399" t="s">
        <v>3043</v>
      </c>
      <c r="E2399">
        <v>16</v>
      </c>
      <c r="F2399" t="s">
        <v>2548</v>
      </c>
      <c r="G2399" s="50">
        <v>0.67149999999999999</v>
      </c>
    </row>
    <row r="2400" spans="1:7" x14ac:dyDescent="0.25">
      <c r="A2400" t="s">
        <v>3041</v>
      </c>
      <c r="B2400" s="49">
        <v>43802</v>
      </c>
      <c r="C2400" t="s">
        <v>39</v>
      </c>
      <c r="D2400" t="s">
        <v>3043</v>
      </c>
      <c r="E2400">
        <v>16</v>
      </c>
      <c r="F2400" t="s">
        <v>2549</v>
      </c>
      <c r="G2400" s="50">
        <v>-0.25409999999999999</v>
      </c>
    </row>
    <row r="2401" spans="1:7" x14ac:dyDescent="0.25">
      <c r="A2401" t="s">
        <v>3041</v>
      </c>
      <c r="B2401" s="49">
        <v>43802</v>
      </c>
      <c r="C2401" t="s">
        <v>39</v>
      </c>
      <c r="D2401" t="s">
        <v>3043</v>
      </c>
      <c r="E2401">
        <v>16</v>
      </c>
      <c r="F2401" t="s">
        <v>2550</v>
      </c>
      <c r="G2401" s="50">
        <v>0.59540000000000004</v>
      </c>
    </row>
    <row r="2402" spans="1:7" x14ac:dyDescent="0.25">
      <c r="A2402" t="s">
        <v>3041</v>
      </c>
      <c r="B2402" s="49">
        <v>43802</v>
      </c>
      <c r="C2402" t="s">
        <v>40</v>
      </c>
      <c r="D2402" t="s">
        <v>3042</v>
      </c>
      <c r="E2402">
        <v>16</v>
      </c>
      <c r="F2402" t="s">
        <v>2551</v>
      </c>
      <c r="G2402" s="50">
        <v>-0.28510000000000002</v>
      </c>
    </row>
    <row r="2403" spans="1:7" x14ac:dyDescent="0.25">
      <c r="A2403" t="s">
        <v>3041</v>
      </c>
      <c r="B2403" s="49">
        <v>43802</v>
      </c>
      <c r="C2403" t="s">
        <v>40</v>
      </c>
      <c r="D2403" t="s">
        <v>3042</v>
      </c>
      <c r="E2403">
        <v>16</v>
      </c>
      <c r="F2403" t="s">
        <v>2552</v>
      </c>
      <c r="G2403" s="50">
        <v>1.8550000000000001E-2</v>
      </c>
    </row>
    <row r="2404" spans="1:7" x14ac:dyDescent="0.25">
      <c r="A2404" t="s">
        <v>3041</v>
      </c>
      <c r="B2404" s="49">
        <v>43802</v>
      </c>
      <c r="C2404" t="s">
        <v>40</v>
      </c>
      <c r="D2404" t="s">
        <v>3042</v>
      </c>
      <c r="E2404">
        <v>16</v>
      </c>
      <c r="F2404" t="s">
        <v>2553</v>
      </c>
      <c r="G2404" s="50">
        <v>-0.35699999999999998</v>
      </c>
    </row>
    <row r="2405" spans="1:7" x14ac:dyDescent="0.25">
      <c r="A2405" t="s">
        <v>3041</v>
      </c>
      <c r="B2405" s="49">
        <v>43802</v>
      </c>
      <c r="C2405" t="s">
        <v>40</v>
      </c>
      <c r="D2405" t="s">
        <v>3042</v>
      </c>
      <c r="E2405">
        <v>16</v>
      </c>
      <c r="F2405" t="s">
        <v>2554</v>
      </c>
      <c r="G2405" s="50">
        <v>-0.59240000000000004</v>
      </c>
    </row>
    <row r="2406" spans="1:7" x14ac:dyDescent="0.25">
      <c r="A2406" t="s">
        <v>3041</v>
      </c>
      <c r="B2406" s="49">
        <v>43802</v>
      </c>
      <c r="C2406" t="s">
        <v>40</v>
      </c>
      <c r="D2406" t="s">
        <v>3042</v>
      </c>
      <c r="E2406">
        <v>16</v>
      </c>
      <c r="F2406" t="s">
        <v>2555</v>
      </c>
      <c r="G2406" s="50">
        <v>-0.2427</v>
      </c>
    </row>
    <row r="2407" spans="1:7" x14ac:dyDescent="0.25">
      <c r="A2407" t="s">
        <v>3041</v>
      </c>
      <c r="B2407" s="49">
        <v>43802</v>
      </c>
      <c r="C2407" t="s">
        <v>40</v>
      </c>
      <c r="D2407" t="s">
        <v>3042</v>
      </c>
      <c r="E2407">
        <v>16</v>
      </c>
      <c r="F2407" t="s">
        <v>2556</v>
      </c>
      <c r="G2407" s="50">
        <v>-0.34350000000000003</v>
      </c>
    </row>
    <row r="2408" spans="1:7" x14ac:dyDescent="0.25">
      <c r="A2408" t="s">
        <v>3041</v>
      </c>
      <c r="B2408" s="49">
        <v>43802</v>
      </c>
      <c r="C2408" t="s">
        <v>40</v>
      </c>
      <c r="D2408" t="s">
        <v>3042</v>
      </c>
      <c r="E2408">
        <v>16</v>
      </c>
      <c r="F2408" t="s">
        <v>2557</v>
      </c>
      <c r="G2408" s="50">
        <v>-9.171E-2</v>
      </c>
    </row>
    <row r="2409" spans="1:7" x14ac:dyDescent="0.25">
      <c r="A2409" t="s">
        <v>3041</v>
      </c>
      <c r="B2409" s="49">
        <v>43802</v>
      </c>
      <c r="C2409" t="s">
        <v>40</v>
      </c>
      <c r="D2409" t="s">
        <v>3042</v>
      </c>
      <c r="E2409">
        <v>16</v>
      </c>
      <c r="F2409" t="s">
        <v>2558</v>
      </c>
      <c r="G2409" s="50">
        <v>-0.33139999999999997</v>
      </c>
    </row>
    <row r="2410" spans="1:7" x14ac:dyDescent="0.25">
      <c r="A2410" t="s">
        <v>3041</v>
      </c>
      <c r="B2410" s="49">
        <v>43802</v>
      </c>
      <c r="C2410" t="s">
        <v>40</v>
      </c>
      <c r="D2410" t="s">
        <v>3042</v>
      </c>
      <c r="E2410">
        <v>16</v>
      </c>
      <c r="F2410" t="s">
        <v>2559</v>
      </c>
      <c r="G2410" s="50">
        <v>-0.13009999999999999</v>
      </c>
    </row>
    <row r="2411" spans="1:7" x14ac:dyDescent="0.25">
      <c r="A2411" t="s">
        <v>3041</v>
      </c>
      <c r="B2411" s="49">
        <v>43802</v>
      </c>
      <c r="C2411" t="s">
        <v>40</v>
      </c>
      <c r="D2411" t="s">
        <v>3042</v>
      </c>
      <c r="E2411">
        <v>16</v>
      </c>
      <c r="F2411" t="s">
        <v>2560</v>
      </c>
      <c r="G2411" s="50">
        <v>-5.2720000000000003E-2</v>
      </c>
    </row>
    <row r="2412" spans="1:7" x14ac:dyDescent="0.25">
      <c r="A2412" t="s">
        <v>3041</v>
      </c>
      <c r="B2412" s="49">
        <v>43802</v>
      </c>
      <c r="C2412" t="s">
        <v>40</v>
      </c>
      <c r="D2412" t="s">
        <v>3042</v>
      </c>
      <c r="E2412">
        <v>16</v>
      </c>
      <c r="F2412" t="s">
        <v>2561</v>
      </c>
      <c r="G2412" s="50">
        <v>-1.095</v>
      </c>
    </row>
    <row r="2413" spans="1:7" x14ac:dyDescent="0.25">
      <c r="A2413" t="s">
        <v>3041</v>
      </c>
      <c r="B2413" s="49">
        <v>43802</v>
      </c>
      <c r="C2413" t="s">
        <v>40</v>
      </c>
      <c r="D2413" t="s">
        <v>3042</v>
      </c>
      <c r="E2413">
        <v>16</v>
      </c>
      <c r="F2413" t="s">
        <v>2562</v>
      </c>
      <c r="G2413" s="50">
        <v>-1.258</v>
      </c>
    </row>
    <row r="2414" spans="1:7" x14ac:dyDescent="0.25">
      <c r="A2414" t="s">
        <v>3041</v>
      </c>
      <c r="B2414" s="49">
        <v>43802</v>
      </c>
      <c r="C2414" t="s">
        <v>40</v>
      </c>
      <c r="D2414" t="s">
        <v>3043</v>
      </c>
      <c r="E2414">
        <v>16</v>
      </c>
      <c r="F2414" t="s">
        <v>2563</v>
      </c>
      <c r="G2414" s="50">
        <v>0.20269999999999999</v>
      </c>
    </row>
    <row r="2415" spans="1:7" x14ac:dyDescent="0.25">
      <c r="A2415" t="s">
        <v>3041</v>
      </c>
      <c r="B2415" s="49">
        <v>43802</v>
      </c>
      <c r="C2415" t="s">
        <v>40</v>
      </c>
      <c r="D2415" t="s">
        <v>3043</v>
      </c>
      <c r="E2415">
        <v>16</v>
      </c>
      <c r="F2415" t="s">
        <v>2564</v>
      </c>
      <c r="G2415" s="50">
        <v>-0.1288</v>
      </c>
    </row>
    <row r="2416" spans="1:7" x14ac:dyDescent="0.25">
      <c r="A2416" t="s">
        <v>3041</v>
      </c>
      <c r="B2416" s="49">
        <v>43802</v>
      </c>
      <c r="C2416" t="s">
        <v>40</v>
      </c>
      <c r="D2416" t="s">
        <v>3043</v>
      </c>
      <c r="E2416">
        <v>16</v>
      </c>
      <c r="F2416" t="s">
        <v>2565</v>
      </c>
      <c r="G2416" s="50">
        <v>-2.5659999999999999E-2</v>
      </c>
    </row>
    <row r="2417" spans="1:7" x14ac:dyDescent="0.25">
      <c r="A2417" t="s">
        <v>3041</v>
      </c>
      <c r="B2417" s="49">
        <v>43802</v>
      </c>
      <c r="C2417" t="s">
        <v>40</v>
      </c>
      <c r="D2417" t="s">
        <v>3043</v>
      </c>
      <c r="E2417">
        <v>16</v>
      </c>
      <c r="F2417" t="s">
        <v>2566</v>
      </c>
      <c r="G2417" s="50">
        <v>7.2880000000000002E-3</v>
      </c>
    </row>
    <row r="2418" spans="1:7" x14ac:dyDescent="0.25">
      <c r="A2418" t="s">
        <v>3041</v>
      </c>
      <c r="B2418" s="49">
        <v>43802</v>
      </c>
      <c r="C2418" t="s">
        <v>40</v>
      </c>
      <c r="D2418" t="s">
        <v>3043</v>
      </c>
      <c r="E2418">
        <v>16</v>
      </c>
      <c r="F2418" t="s">
        <v>2567</v>
      </c>
      <c r="G2418" s="50">
        <v>0.10349999999999999</v>
      </c>
    </row>
    <row r="2419" spans="1:7" x14ac:dyDescent="0.25">
      <c r="A2419" t="s">
        <v>3041</v>
      </c>
      <c r="B2419" s="49">
        <v>43802</v>
      </c>
      <c r="C2419" t="s">
        <v>40</v>
      </c>
      <c r="D2419" t="s">
        <v>3043</v>
      </c>
      <c r="E2419">
        <v>16</v>
      </c>
      <c r="F2419" t="s">
        <v>2568</v>
      </c>
      <c r="G2419" s="50">
        <v>-0.45219999999999999</v>
      </c>
    </row>
    <row r="2420" spans="1:7" x14ac:dyDescent="0.25">
      <c r="A2420" t="s">
        <v>3041</v>
      </c>
      <c r="B2420" s="49">
        <v>43802</v>
      </c>
      <c r="C2420" t="s">
        <v>40</v>
      </c>
      <c r="D2420" t="s">
        <v>3043</v>
      </c>
      <c r="E2420">
        <v>16</v>
      </c>
      <c r="F2420" t="s">
        <v>2569</v>
      </c>
      <c r="G2420" s="50">
        <v>5.5930000000000001E-2</v>
      </c>
    </row>
    <row r="2421" spans="1:7" x14ac:dyDescent="0.25">
      <c r="A2421" t="s">
        <v>3041</v>
      </c>
      <c r="B2421" s="49">
        <v>43802</v>
      </c>
      <c r="C2421" t="s">
        <v>40</v>
      </c>
      <c r="D2421" t="s">
        <v>3043</v>
      </c>
      <c r="E2421">
        <v>16</v>
      </c>
      <c r="F2421" t="s">
        <v>2570</v>
      </c>
      <c r="G2421" s="50">
        <v>0.8871</v>
      </c>
    </row>
    <row r="2422" spans="1:7" x14ac:dyDescent="0.25">
      <c r="A2422" t="s">
        <v>3041</v>
      </c>
      <c r="B2422" s="49">
        <v>43802</v>
      </c>
      <c r="C2422" t="s">
        <v>40</v>
      </c>
      <c r="D2422" t="s">
        <v>3043</v>
      </c>
      <c r="E2422">
        <v>16</v>
      </c>
      <c r="F2422" t="s">
        <v>2571</v>
      </c>
      <c r="G2422" s="50">
        <v>0.15210000000000001</v>
      </c>
    </row>
    <row r="2423" spans="1:7" x14ac:dyDescent="0.25">
      <c r="A2423" t="s">
        <v>3041</v>
      </c>
      <c r="B2423" s="49">
        <v>43802</v>
      </c>
      <c r="C2423" t="s">
        <v>40</v>
      </c>
      <c r="D2423" t="s">
        <v>3043</v>
      </c>
      <c r="E2423">
        <v>16</v>
      </c>
      <c r="F2423" t="s">
        <v>2572</v>
      </c>
      <c r="G2423" s="50">
        <v>8.541E-2</v>
      </c>
    </row>
    <row r="2424" spans="1:7" x14ac:dyDescent="0.25">
      <c r="A2424" t="s">
        <v>3041</v>
      </c>
      <c r="B2424" s="49">
        <v>43802</v>
      </c>
      <c r="C2424" t="s">
        <v>40</v>
      </c>
      <c r="D2424" t="s">
        <v>3043</v>
      </c>
      <c r="E2424">
        <v>16</v>
      </c>
      <c r="F2424" t="s">
        <v>2573</v>
      </c>
      <c r="G2424" s="50">
        <v>0.35270000000000001</v>
      </c>
    </row>
    <row r="2425" spans="1:7" x14ac:dyDescent="0.25">
      <c r="A2425" t="s">
        <v>3041</v>
      </c>
      <c r="B2425" s="49">
        <v>43802</v>
      </c>
      <c r="C2425" t="s">
        <v>40</v>
      </c>
      <c r="D2425" t="s">
        <v>3043</v>
      </c>
      <c r="E2425">
        <v>16</v>
      </c>
      <c r="F2425" t="s">
        <v>2574</v>
      </c>
      <c r="G2425" s="50">
        <v>0.25990000000000002</v>
      </c>
    </row>
    <row r="2426" spans="1:7" x14ac:dyDescent="0.25">
      <c r="A2426" t="s">
        <v>3041</v>
      </c>
      <c r="B2426" s="49">
        <v>43802</v>
      </c>
      <c r="C2426" t="s">
        <v>40</v>
      </c>
      <c r="D2426" t="s">
        <v>3043</v>
      </c>
      <c r="E2426">
        <v>16</v>
      </c>
      <c r="F2426" t="s">
        <v>2575</v>
      </c>
      <c r="G2426" s="50">
        <v>0.1217</v>
      </c>
    </row>
    <row r="2427" spans="1:7" x14ac:dyDescent="0.25">
      <c r="A2427" t="s">
        <v>3041</v>
      </c>
      <c r="B2427" s="49">
        <v>43805</v>
      </c>
      <c r="C2427" t="s">
        <v>38</v>
      </c>
      <c r="D2427" t="s">
        <v>3042</v>
      </c>
      <c r="E2427">
        <v>16</v>
      </c>
      <c r="F2427" t="s">
        <v>2576</v>
      </c>
      <c r="G2427" s="50">
        <v>-1.4630000000000001</v>
      </c>
    </row>
    <row r="2428" spans="1:7" x14ac:dyDescent="0.25">
      <c r="A2428" t="s">
        <v>3041</v>
      </c>
      <c r="B2428" s="49">
        <v>43805</v>
      </c>
      <c r="C2428" t="s">
        <v>38</v>
      </c>
      <c r="D2428" t="s">
        <v>3042</v>
      </c>
      <c r="E2428">
        <v>16</v>
      </c>
      <c r="F2428" t="s">
        <v>2577</v>
      </c>
      <c r="G2428" s="50">
        <v>-1.496</v>
      </c>
    </row>
    <row r="2429" spans="1:7" x14ac:dyDescent="0.25">
      <c r="A2429" t="s">
        <v>3041</v>
      </c>
      <c r="B2429" s="49">
        <v>43805</v>
      </c>
      <c r="C2429" t="s">
        <v>38</v>
      </c>
      <c r="D2429" t="s">
        <v>3042</v>
      </c>
      <c r="E2429">
        <v>16</v>
      </c>
      <c r="F2429" t="s">
        <v>2578</v>
      </c>
      <c r="G2429" s="50">
        <v>-0.3795</v>
      </c>
    </row>
    <row r="2430" spans="1:7" x14ac:dyDescent="0.25">
      <c r="A2430" t="s">
        <v>3041</v>
      </c>
      <c r="B2430" s="49">
        <v>43805</v>
      </c>
      <c r="C2430" t="s">
        <v>38</v>
      </c>
      <c r="D2430" t="s">
        <v>3042</v>
      </c>
      <c r="E2430">
        <v>16</v>
      </c>
      <c r="F2430" t="s">
        <v>2579</v>
      </c>
      <c r="G2430" s="50">
        <v>-1.27</v>
      </c>
    </row>
    <row r="2431" spans="1:7" x14ac:dyDescent="0.25">
      <c r="A2431" t="s">
        <v>3041</v>
      </c>
      <c r="B2431" s="49">
        <v>43805</v>
      </c>
      <c r="C2431" t="s">
        <v>38</v>
      </c>
      <c r="D2431" t="s">
        <v>3042</v>
      </c>
      <c r="E2431">
        <v>16</v>
      </c>
      <c r="F2431" t="s">
        <v>2580</v>
      </c>
      <c r="G2431" s="50">
        <v>-0.53410000000000002</v>
      </c>
    </row>
    <row r="2432" spans="1:7" x14ac:dyDescent="0.25">
      <c r="A2432" t="s">
        <v>3041</v>
      </c>
      <c r="B2432" s="49">
        <v>43805</v>
      </c>
      <c r="C2432" t="s">
        <v>38</v>
      </c>
      <c r="D2432" t="s">
        <v>3042</v>
      </c>
      <c r="E2432">
        <v>16</v>
      </c>
      <c r="F2432" t="s">
        <v>2581</v>
      </c>
      <c r="G2432" s="50">
        <v>-0.9708</v>
      </c>
    </row>
    <row r="2433" spans="1:7" x14ac:dyDescent="0.25">
      <c r="A2433" t="s">
        <v>3041</v>
      </c>
      <c r="B2433" s="49">
        <v>43805</v>
      </c>
      <c r="C2433" t="s">
        <v>38</v>
      </c>
      <c r="D2433" t="s">
        <v>3042</v>
      </c>
      <c r="E2433">
        <v>16</v>
      </c>
      <c r="F2433" t="s">
        <v>2582</v>
      </c>
      <c r="G2433" s="50">
        <v>-1.8540000000000001</v>
      </c>
    </row>
    <row r="2434" spans="1:7" x14ac:dyDescent="0.25">
      <c r="A2434" t="s">
        <v>3041</v>
      </c>
      <c r="B2434" s="49">
        <v>43805</v>
      </c>
      <c r="C2434" t="s">
        <v>38</v>
      </c>
      <c r="D2434" t="s">
        <v>3042</v>
      </c>
      <c r="E2434">
        <v>16</v>
      </c>
      <c r="F2434" t="s">
        <v>2583</v>
      </c>
      <c r="G2434" s="50">
        <v>-1.032</v>
      </c>
    </row>
    <row r="2435" spans="1:7" x14ac:dyDescent="0.25">
      <c r="A2435" t="s">
        <v>3041</v>
      </c>
      <c r="B2435" s="49">
        <v>43805</v>
      </c>
      <c r="C2435" t="s">
        <v>38</v>
      </c>
      <c r="D2435" t="s">
        <v>3042</v>
      </c>
      <c r="E2435">
        <v>16</v>
      </c>
      <c r="F2435" t="s">
        <v>2584</v>
      </c>
      <c r="G2435" s="50">
        <v>-0.4461</v>
      </c>
    </row>
    <row r="2436" spans="1:7" x14ac:dyDescent="0.25">
      <c r="A2436" t="s">
        <v>3041</v>
      </c>
      <c r="B2436" s="49">
        <v>43805</v>
      </c>
      <c r="C2436" t="s">
        <v>38</v>
      </c>
      <c r="D2436" t="s">
        <v>3042</v>
      </c>
      <c r="E2436">
        <v>16</v>
      </c>
      <c r="F2436" t="s">
        <v>2585</v>
      </c>
      <c r="G2436" s="50">
        <v>-0.76890000000000003</v>
      </c>
    </row>
    <row r="2437" spans="1:7" x14ac:dyDescent="0.25">
      <c r="A2437" t="s">
        <v>3041</v>
      </c>
      <c r="B2437" s="49">
        <v>43805</v>
      </c>
      <c r="C2437" t="s">
        <v>38</v>
      </c>
      <c r="D2437" t="s">
        <v>3042</v>
      </c>
      <c r="E2437">
        <v>16</v>
      </c>
      <c r="F2437" t="s">
        <v>2586</v>
      </c>
      <c r="G2437" s="50">
        <v>-2.0539999999999998</v>
      </c>
    </row>
    <row r="2438" spans="1:7" x14ac:dyDescent="0.25">
      <c r="A2438" t="s">
        <v>3041</v>
      </c>
      <c r="B2438" s="49">
        <v>43805</v>
      </c>
      <c r="C2438" t="s">
        <v>38</v>
      </c>
      <c r="D2438" t="s">
        <v>3042</v>
      </c>
      <c r="E2438">
        <v>16</v>
      </c>
      <c r="F2438" t="s">
        <v>2587</v>
      </c>
      <c r="G2438" s="50">
        <v>-0.1842</v>
      </c>
    </row>
    <row r="2439" spans="1:7" x14ac:dyDescent="0.25">
      <c r="A2439" t="s">
        <v>3041</v>
      </c>
      <c r="B2439" s="49">
        <v>43805</v>
      </c>
      <c r="C2439" t="s">
        <v>38</v>
      </c>
      <c r="D2439" t="s">
        <v>3043</v>
      </c>
      <c r="E2439">
        <v>16</v>
      </c>
      <c r="F2439" t="s">
        <v>2588</v>
      </c>
      <c r="G2439" s="50">
        <v>0.25679999999999997</v>
      </c>
    </row>
    <row r="2440" spans="1:7" x14ac:dyDescent="0.25">
      <c r="A2440" t="s">
        <v>3041</v>
      </c>
      <c r="B2440" s="49">
        <v>43805</v>
      </c>
      <c r="C2440" t="s">
        <v>38</v>
      </c>
      <c r="D2440" t="s">
        <v>3043</v>
      </c>
      <c r="E2440">
        <v>16</v>
      </c>
      <c r="F2440" t="s">
        <v>2589</v>
      </c>
      <c r="G2440" s="50">
        <v>-2.6450000000000001E-2</v>
      </c>
    </row>
    <row r="2441" spans="1:7" x14ac:dyDescent="0.25">
      <c r="A2441" t="s">
        <v>3041</v>
      </c>
      <c r="B2441" s="49">
        <v>43805</v>
      </c>
      <c r="C2441" t="s">
        <v>38</v>
      </c>
      <c r="D2441" t="s">
        <v>3043</v>
      </c>
      <c r="E2441">
        <v>16</v>
      </c>
      <c r="F2441" t="s">
        <v>2590</v>
      </c>
      <c r="G2441" s="50">
        <v>0.46579999999999999</v>
      </c>
    </row>
    <row r="2442" spans="1:7" x14ac:dyDescent="0.25">
      <c r="A2442" t="s">
        <v>3041</v>
      </c>
      <c r="B2442" s="49">
        <v>43805</v>
      </c>
      <c r="C2442" t="s">
        <v>38</v>
      </c>
      <c r="D2442" t="s">
        <v>3043</v>
      </c>
      <c r="E2442">
        <v>16</v>
      </c>
      <c r="F2442" t="s">
        <v>2591</v>
      </c>
      <c r="G2442" s="50">
        <v>-0.25240000000000001</v>
      </c>
    </row>
    <row r="2443" spans="1:7" x14ac:dyDescent="0.25">
      <c r="A2443" t="s">
        <v>3041</v>
      </c>
      <c r="B2443" s="49">
        <v>43805</v>
      </c>
      <c r="C2443" t="s">
        <v>38</v>
      </c>
      <c r="D2443" t="s">
        <v>3043</v>
      </c>
      <c r="E2443">
        <v>16</v>
      </c>
      <c r="F2443" t="s">
        <v>2592</v>
      </c>
      <c r="G2443" s="50">
        <v>-0.19089999999999999</v>
      </c>
    </row>
    <row r="2444" spans="1:7" x14ac:dyDescent="0.25">
      <c r="A2444" t="s">
        <v>3041</v>
      </c>
      <c r="B2444" s="49">
        <v>43805</v>
      </c>
      <c r="C2444" t="s">
        <v>38</v>
      </c>
      <c r="D2444" t="s">
        <v>3043</v>
      </c>
      <c r="E2444">
        <v>16</v>
      </c>
      <c r="F2444" t="s">
        <v>2593</v>
      </c>
      <c r="G2444" s="50">
        <v>0.61870000000000003</v>
      </c>
    </row>
    <row r="2445" spans="1:7" x14ac:dyDescent="0.25">
      <c r="A2445" t="s">
        <v>3041</v>
      </c>
      <c r="B2445" s="49">
        <v>43805</v>
      </c>
      <c r="C2445" t="s">
        <v>38</v>
      </c>
      <c r="D2445" t="s">
        <v>3043</v>
      </c>
      <c r="E2445">
        <v>16</v>
      </c>
      <c r="F2445" t="s">
        <v>2594</v>
      </c>
      <c r="G2445" s="50">
        <v>9.8430000000000004E-2</v>
      </c>
    </row>
    <row r="2446" spans="1:7" x14ac:dyDescent="0.25">
      <c r="A2446" t="s">
        <v>3041</v>
      </c>
      <c r="B2446" s="49">
        <v>43805</v>
      </c>
      <c r="C2446" t="s">
        <v>38</v>
      </c>
      <c r="D2446" t="s">
        <v>3043</v>
      </c>
      <c r="E2446">
        <v>16</v>
      </c>
      <c r="F2446" t="s">
        <v>2595</v>
      </c>
      <c r="G2446" s="50">
        <v>0.1178</v>
      </c>
    </row>
    <row r="2447" spans="1:7" x14ac:dyDescent="0.25">
      <c r="A2447" t="s">
        <v>3041</v>
      </c>
      <c r="B2447" s="49">
        <v>43805</v>
      </c>
      <c r="C2447" t="s">
        <v>38</v>
      </c>
      <c r="D2447" t="s">
        <v>3043</v>
      </c>
      <c r="E2447">
        <v>16</v>
      </c>
      <c r="F2447" t="s">
        <v>2596</v>
      </c>
      <c r="G2447" s="50">
        <v>-0.8</v>
      </c>
    </row>
    <row r="2448" spans="1:7" x14ac:dyDescent="0.25">
      <c r="A2448" t="s">
        <v>3041</v>
      </c>
      <c r="B2448" s="49">
        <v>43805</v>
      </c>
      <c r="C2448" t="s">
        <v>38</v>
      </c>
      <c r="D2448" t="s">
        <v>3043</v>
      </c>
      <c r="E2448">
        <v>16</v>
      </c>
      <c r="F2448" t="s">
        <v>2597</v>
      </c>
      <c r="G2448" s="50">
        <v>-0.753</v>
      </c>
    </row>
    <row r="2449" spans="1:7" x14ac:dyDescent="0.25">
      <c r="A2449" t="s">
        <v>3041</v>
      </c>
      <c r="B2449" s="49">
        <v>43805</v>
      </c>
      <c r="C2449" t="s">
        <v>38</v>
      </c>
      <c r="D2449" t="s">
        <v>3043</v>
      </c>
      <c r="E2449">
        <v>16</v>
      </c>
      <c r="F2449" t="s">
        <v>2598</v>
      </c>
      <c r="G2449" s="50">
        <v>-0.67179999999999995</v>
      </c>
    </row>
    <row r="2450" spans="1:7" x14ac:dyDescent="0.25">
      <c r="A2450" t="s">
        <v>3041</v>
      </c>
      <c r="B2450" s="49">
        <v>43805</v>
      </c>
      <c r="C2450" t="s">
        <v>38</v>
      </c>
      <c r="D2450" t="s">
        <v>3043</v>
      </c>
      <c r="E2450">
        <v>16</v>
      </c>
      <c r="F2450" t="s">
        <v>2599</v>
      </c>
      <c r="G2450" s="50">
        <v>-0.58909999999999996</v>
      </c>
    </row>
    <row r="2451" spans="1:7" x14ac:dyDescent="0.25">
      <c r="A2451" t="s">
        <v>3041</v>
      </c>
      <c r="B2451" s="49">
        <v>43805</v>
      </c>
      <c r="C2451" t="s">
        <v>39</v>
      </c>
      <c r="D2451" t="s">
        <v>3042</v>
      </c>
      <c r="E2451">
        <v>16</v>
      </c>
      <c r="F2451" t="s">
        <v>2600</v>
      </c>
      <c r="G2451" s="50">
        <v>-1.591</v>
      </c>
    </row>
    <row r="2452" spans="1:7" x14ac:dyDescent="0.25">
      <c r="A2452" t="s">
        <v>3041</v>
      </c>
      <c r="B2452" s="49">
        <v>43805</v>
      </c>
      <c r="C2452" t="s">
        <v>39</v>
      </c>
      <c r="D2452" t="s">
        <v>3042</v>
      </c>
      <c r="E2452">
        <v>16</v>
      </c>
      <c r="F2452" t="s">
        <v>2601</v>
      </c>
      <c r="G2452" s="50">
        <v>-0.4546</v>
      </c>
    </row>
    <row r="2453" spans="1:7" x14ac:dyDescent="0.25">
      <c r="A2453" t="s">
        <v>3041</v>
      </c>
      <c r="B2453" s="49">
        <v>43805</v>
      </c>
      <c r="C2453" t="s">
        <v>39</v>
      </c>
      <c r="D2453" t="s">
        <v>3042</v>
      </c>
      <c r="E2453">
        <v>16</v>
      </c>
      <c r="F2453" t="s">
        <v>2602</v>
      </c>
      <c r="G2453" s="50">
        <v>-0.26290000000000002</v>
      </c>
    </row>
    <row r="2454" spans="1:7" x14ac:dyDescent="0.25">
      <c r="A2454" t="s">
        <v>3041</v>
      </c>
      <c r="B2454" s="49">
        <v>43805</v>
      </c>
      <c r="C2454" t="s">
        <v>39</v>
      </c>
      <c r="D2454" t="s">
        <v>3042</v>
      </c>
      <c r="E2454">
        <v>16</v>
      </c>
      <c r="F2454" t="s">
        <v>2603</v>
      </c>
      <c r="G2454" s="50">
        <v>-1.423</v>
      </c>
    </row>
    <row r="2455" spans="1:7" x14ac:dyDescent="0.25">
      <c r="A2455" t="s">
        <v>3041</v>
      </c>
      <c r="B2455" s="49">
        <v>43805</v>
      </c>
      <c r="C2455" t="s">
        <v>39</v>
      </c>
      <c r="D2455" t="s">
        <v>3042</v>
      </c>
      <c r="E2455">
        <v>16</v>
      </c>
      <c r="F2455" t="s">
        <v>2604</v>
      </c>
      <c r="G2455" s="50">
        <v>-0.53149999999999997</v>
      </c>
    </row>
    <row r="2456" spans="1:7" x14ac:dyDescent="0.25">
      <c r="A2456" t="s">
        <v>3041</v>
      </c>
      <c r="B2456" s="49">
        <v>43805</v>
      </c>
      <c r="C2456" t="s">
        <v>39</v>
      </c>
      <c r="D2456" t="s">
        <v>3042</v>
      </c>
      <c r="E2456">
        <v>16</v>
      </c>
      <c r="F2456" t="s">
        <v>2605</v>
      </c>
      <c r="G2456" s="50">
        <v>-0.46060000000000001</v>
      </c>
    </row>
    <row r="2457" spans="1:7" x14ac:dyDescent="0.25">
      <c r="A2457" t="s">
        <v>3041</v>
      </c>
      <c r="B2457" s="49">
        <v>43805</v>
      </c>
      <c r="C2457" t="s">
        <v>39</v>
      </c>
      <c r="D2457" t="s">
        <v>3042</v>
      </c>
      <c r="E2457">
        <v>16</v>
      </c>
      <c r="F2457" t="s">
        <v>2606</v>
      </c>
      <c r="G2457" s="50">
        <v>-0.85409999999999997</v>
      </c>
    </row>
    <row r="2458" spans="1:7" x14ac:dyDescent="0.25">
      <c r="A2458" t="s">
        <v>3041</v>
      </c>
      <c r="B2458" s="49">
        <v>43805</v>
      </c>
      <c r="C2458" t="s">
        <v>39</v>
      </c>
      <c r="D2458" t="s">
        <v>3042</v>
      </c>
      <c r="E2458">
        <v>16</v>
      </c>
      <c r="F2458" t="s">
        <v>2607</v>
      </c>
      <c r="G2458" s="50">
        <v>-1.534</v>
      </c>
    </row>
    <row r="2459" spans="1:7" x14ac:dyDescent="0.25">
      <c r="A2459" t="s">
        <v>3041</v>
      </c>
      <c r="B2459" s="49">
        <v>43805</v>
      </c>
      <c r="C2459" t="s">
        <v>39</v>
      </c>
      <c r="D2459" t="s">
        <v>3042</v>
      </c>
      <c r="E2459">
        <v>16</v>
      </c>
      <c r="F2459" t="s">
        <v>2608</v>
      </c>
      <c r="G2459" s="50">
        <v>-1.0029999999999999</v>
      </c>
    </row>
    <row r="2460" spans="1:7" x14ac:dyDescent="0.25">
      <c r="A2460" t="s">
        <v>3041</v>
      </c>
      <c r="B2460" s="49">
        <v>43805</v>
      </c>
      <c r="C2460" t="s">
        <v>39</v>
      </c>
      <c r="D2460" t="s">
        <v>3042</v>
      </c>
      <c r="E2460">
        <v>16</v>
      </c>
      <c r="F2460" t="s">
        <v>2609</v>
      </c>
      <c r="G2460" s="50">
        <v>-0.1933</v>
      </c>
    </row>
    <row r="2461" spans="1:7" x14ac:dyDescent="0.25">
      <c r="A2461" t="s">
        <v>3041</v>
      </c>
      <c r="B2461" s="49">
        <v>43805</v>
      </c>
      <c r="C2461" t="s">
        <v>39</v>
      </c>
      <c r="D2461" t="s">
        <v>3042</v>
      </c>
      <c r="E2461">
        <v>16</v>
      </c>
      <c r="F2461" t="s">
        <v>2610</v>
      </c>
      <c r="G2461" s="50">
        <v>-1.1200000000000001</v>
      </c>
    </row>
    <row r="2462" spans="1:7" x14ac:dyDescent="0.25">
      <c r="A2462" t="s">
        <v>3041</v>
      </c>
      <c r="B2462" s="49">
        <v>43805</v>
      </c>
      <c r="C2462" t="s">
        <v>39</v>
      </c>
      <c r="D2462" t="s">
        <v>3042</v>
      </c>
      <c r="E2462">
        <v>16</v>
      </c>
      <c r="F2462" t="s">
        <v>2611</v>
      </c>
      <c r="G2462" s="50">
        <v>-1.1930000000000001</v>
      </c>
    </row>
    <row r="2463" spans="1:7" x14ac:dyDescent="0.25">
      <c r="A2463" t="s">
        <v>3041</v>
      </c>
      <c r="B2463" s="49">
        <v>43805</v>
      </c>
      <c r="C2463" t="s">
        <v>39</v>
      </c>
      <c r="D2463" t="s">
        <v>3043</v>
      </c>
      <c r="E2463">
        <v>16</v>
      </c>
      <c r="F2463" t="s">
        <v>2612</v>
      </c>
      <c r="G2463" s="50">
        <v>0.32269999999999999</v>
      </c>
    </row>
    <row r="2464" spans="1:7" x14ac:dyDescent="0.25">
      <c r="A2464" t="s">
        <v>3041</v>
      </c>
      <c r="B2464" s="49">
        <v>43805</v>
      </c>
      <c r="C2464" t="s">
        <v>39</v>
      </c>
      <c r="D2464" t="s">
        <v>3043</v>
      </c>
      <c r="E2464">
        <v>16</v>
      </c>
      <c r="F2464" t="s">
        <v>2613</v>
      </c>
      <c r="G2464" s="50">
        <v>0.48980000000000001</v>
      </c>
    </row>
    <row r="2465" spans="1:7" x14ac:dyDescent="0.25">
      <c r="A2465" t="s">
        <v>3041</v>
      </c>
      <c r="B2465" s="49">
        <v>43805</v>
      </c>
      <c r="C2465" t="s">
        <v>39</v>
      </c>
      <c r="D2465" t="s">
        <v>3043</v>
      </c>
      <c r="E2465">
        <v>16</v>
      </c>
      <c r="F2465" t="s">
        <v>2614</v>
      </c>
      <c r="G2465" s="50">
        <v>0.17499999999999999</v>
      </c>
    </row>
    <row r="2466" spans="1:7" x14ac:dyDescent="0.25">
      <c r="A2466" t="s">
        <v>3041</v>
      </c>
      <c r="B2466" s="49">
        <v>43805</v>
      </c>
      <c r="C2466" t="s">
        <v>39</v>
      </c>
      <c r="D2466" t="s">
        <v>3043</v>
      </c>
      <c r="E2466">
        <v>16</v>
      </c>
      <c r="F2466" t="s">
        <v>2615</v>
      </c>
      <c r="G2466" s="50">
        <v>-0.1371</v>
      </c>
    </row>
    <row r="2467" spans="1:7" x14ac:dyDescent="0.25">
      <c r="A2467" t="s">
        <v>3041</v>
      </c>
      <c r="B2467" s="49">
        <v>43805</v>
      </c>
      <c r="C2467" t="s">
        <v>39</v>
      </c>
      <c r="D2467" t="s">
        <v>3043</v>
      </c>
      <c r="E2467">
        <v>16</v>
      </c>
      <c r="F2467" t="s">
        <v>2616</v>
      </c>
      <c r="G2467" s="50">
        <v>0.63390000000000002</v>
      </c>
    </row>
    <row r="2468" spans="1:7" x14ac:dyDescent="0.25">
      <c r="A2468" t="s">
        <v>3041</v>
      </c>
      <c r="B2468" s="49">
        <v>43805</v>
      </c>
      <c r="C2468" t="s">
        <v>39</v>
      </c>
      <c r="D2468" t="s">
        <v>3043</v>
      </c>
      <c r="E2468">
        <v>16</v>
      </c>
      <c r="F2468" t="s">
        <v>2617</v>
      </c>
      <c r="G2468" s="50">
        <v>0.17699999999999999</v>
      </c>
    </row>
    <row r="2469" spans="1:7" x14ac:dyDescent="0.25">
      <c r="A2469" t="s">
        <v>3041</v>
      </c>
      <c r="B2469" s="49">
        <v>43805</v>
      </c>
      <c r="C2469" t="s">
        <v>39</v>
      </c>
      <c r="D2469" t="s">
        <v>3043</v>
      </c>
      <c r="E2469">
        <v>16</v>
      </c>
      <c r="F2469" t="s">
        <v>2618</v>
      </c>
      <c r="G2469" s="50">
        <v>-0.2303</v>
      </c>
    </row>
    <row r="2470" spans="1:7" x14ac:dyDescent="0.25">
      <c r="A2470" t="s">
        <v>3041</v>
      </c>
      <c r="B2470" s="49">
        <v>43805</v>
      </c>
      <c r="C2470" t="s">
        <v>39</v>
      </c>
      <c r="D2470" t="s">
        <v>3043</v>
      </c>
      <c r="E2470">
        <v>16</v>
      </c>
      <c r="F2470" t="s">
        <v>2619</v>
      </c>
      <c r="G2470" s="50">
        <v>0.23119999999999999</v>
      </c>
    </row>
    <row r="2471" spans="1:7" x14ac:dyDescent="0.25">
      <c r="A2471" t="s">
        <v>3041</v>
      </c>
      <c r="B2471" s="49">
        <v>43805</v>
      </c>
      <c r="C2471" t="s">
        <v>39</v>
      </c>
      <c r="D2471" t="s">
        <v>3043</v>
      </c>
      <c r="E2471">
        <v>16</v>
      </c>
      <c r="F2471" t="s">
        <v>2620</v>
      </c>
      <c r="G2471" s="50">
        <v>0.1709</v>
      </c>
    </row>
    <row r="2472" spans="1:7" x14ac:dyDescent="0.25">
      <c r="A2472" t="s">
        <v>3041</v>
      </c>
      <c r="B2472" s="49">
        <v>43805</v>
      </c>
      <c r="C2472" t="s">
        <v>39</v>
      </c>
      <c r="D2472" t="s">
        <v>3043</v>
      </c>
      <c r="E2472">
        <v>16</v>
      </c>
      <c r="F2472" t="s">
        <v>2621</v>
      </c>
      <c r="G2472" s="50">
        <v>0.28610000000000002</v>
      </c>
    </row>
    <row r="2473" spans="1:7" x14ac:dyDescent="0.25">
      <c r="A2473" t="s">
        <v>3041</v>
      </c>
      <c r="B2473" s="49">
        <v>43805</v>
      </c>
      <c r="C2473" t="s">
        <v>39</v>
      </c>
      <c r="D2473" t="s">
        <v>3043</v>
      </c>
      <c r="E2473">
        <v>16</v>
      </c>
      <c r="F2473" t="s">
        <v>2622</v>
      </c>
      <c r="G2473" s="50">
        <v>0.39650000000000002</v>
      </c>
    </row>
    <row r="2474" spans="1:7" x14ac:dyDescent="0.25">
      <c r="A2474" t="s">
        <v>3041</v>
      </c>
      <c r="B2474" s="49">
        <v>43805</v>
      </c>
      <c r="C2474" t="s">
        <v>39</v>
      </c>
      <c r="D2474" t="s">
        <v>3043</v>
      </c>
      <c r="E2474">
        <v>16</v>
      </c>
      <c r="F2474" t="s">
        <v>2623</v>
      </c>
      <c r="G2474" s="50">
        <v>-0.34300000000000003</v>
      </c>
    </row>
    <row r="2475" spans="1:7" x14ac:dyDescent="0.25">
      <c r="A2475" t="s">
        <v>3041</v>
      </c>
      <c r="B2475" s="49">
        <v>43805</v>
      </c>
      <c r="C2475" t="s">
        <v>40</v>
      </c>
      <c r="D2475" t="s">
        <v>3042</v>
      </c>
      <c r="E2475">
        <v>16</v>
      </c>
      <c r="F2475" t="s">
        <v>2624</v>
      </c>
      <c r="G2475" s="50">
        <v>-0.36880000000000002</v>
      </c>
    </row>
    <row r="2476" spans="1:7" x14ac:dyDescent="0.25">
      <c r="A2476" t="s">
        <v>3041</v>
      </c>
      <c r="B2476" s="49">
        <v>43805</v>
      </c>
      <c r="C2476" t="s">
        <v>40</v>
      </c>
      <c r="D2476" t="s">
        <v>3042</v>
      </c>
      <c r="E2476">
        <v>16</v>
      </c>
      <c r="F2476" t="s">
        <v>2625</v>
      </c>
      <c r="G2476" s="50">
        <v>4.8989999999999999E-2</v>
      </c>
    </row>
    <row r="2477" spans="1:7" x14ac:dyDescent="0.25">
      <c r="A2477" t="s">
        <v>3041</v>
      </c>
      <c r="B2477" s="49">
        <v>43805</v>
      </c>
      <c r="C2477" t="s">
        <v>40</v>
      </c>
      <c r="D2477" t="s">
        <v>3042</v>
      </c>
      <c r="E2477">
        <v>16</v>
      </c>
      <c r="F2477" t="s">
        <v>2626</v>
      </c>
      <c r="G2477" s="50">
        <v>-0.51870000000000005</v>
      </c>
    </row>
    <row r="2478" spans="1:7" x14ac:dyDescent="0.25">
      <c r="A2478" t="s">
        <v>3041</v>
      </c>
      <c r="B2478" s="49">
        <v>43805</v>
      </c>
      <c r="C2478" t="s">
        <v>40</v>
      </c>
      <c r="D2478" t="s">
        <v>3042</v>
      </c>
      <c r="E2478">
        <v>16</v>
      </c>
      <c r="F2478" t="s">
        <v>2627</v>
      </c>
      <c r="G2478" s="50">
        <v>-0.14119999999999999</v>
      </c>
    </row>
    <row r="2479" spans="1:7" x14ac:dyDescent="0.25">
      <c r="A2479" t="s">
        <v>3041</v>
      </c>
      <c r="B2479" s="49">
        <v>43805</v>
      </c>
      <c r="C2479" t="s">
        <v>40</v>
      </c>
      <c r="D2479" t="s">
        <v>3042</v>
      </c>
      <c r="E2479">
        <v>16</v>
      </c>
      <c r="F2479" t="s">
        <v>2628</v>
      </c>
      <c r="G2479" s="50">
        <v>-2.4309999999999998E-2</v>
      </c>
    </row>
    <row r="2480" spans="1:7" x14ac:dyDescent="0.25">
      <c r="A2480" t="s">
        <v>3041</v>
      </c>
      <c r="B2480" s="49">
        <v>43805</v>
      </c>
      <c r="C2480" t="s">
        <v>40</v>
      </c>
      <c r="D2480" t="s">
        <v>3042</v>
      </c>
      <c r="E2480">
        <v>16</v>
      </c>
      <c r="F2480" t="s">
        <v>2629</v>
      </c>
      <c r="G2480" s="50">
        <v>-0.59719999999999995</v>
      </c>
    </row>
    <row r="2481" spans="1:7" x14ac:dyDescent="0.25">
      <c r="A2481" t="s">
        <v>3041</v>
      </c>
      <c r="B2481" s="49">
        <v>43805</v>
      </c>
      <c r="C2481" t="s">
        <v>40</v>
      </c>
      <c r="D2481" t="s">
        <v>3042</v>
      </c>
      <c r="E2481">
        <v>16</v>
      </c>
      <c r="F2481" t="s">
        <v>2630</v>
      </c>
      <c r="G2481" s="50">
        <v>-0.43330000000000002</v>
      </c>
    </row>
    <row r="2482" spans="1:7" x14ac:dyDescent="0.25">
      <c r="A2482" t="s">
        <v>3041</v>
      </c>
      <c r="B2482" s="49">
        <v>43805</v>
      </c>
      <c r="C2482" t="s">
        <v>40</v>
      </c>
      <c r="D2482" t="s">
        <v>3042</v>
      </c>
      <c r="E2482">
        <v>16</v>
      </c>
      <c r="F2482" t="s">
        <v>2631</v>
      </c>
      <c r="G2482" s="50">
        <v>0.36720000000000003</v>
      </c>
    </row>
    <row r="2483" spans="1:7" x14ac:dyDescent="0.25">
      <c r="A2483" t="s">
        <v>3041</v>
      </c>
      <c r="B2483" s="49">
        <v>43805</v>
      </c>
      <c r="C2483" t="s">
        <v>40</v>
      </c>
      <c r="D2483" t="s">
        <v>3042</v>
      </c>
      <c r="E2483">
        <v>16</v>
      </c>
      <c r="F2483" t="s">
        <v>2632</v>
      </c>
      <c r="G2483" s="50">
        <v>-0.20799999999999999</v>
      </c>
    </row>
    <row r="2484" spans="1:7" x14ac:dyDescent="0.25">
      <c r="A2484" t="s">
        <v>3041</v>
      </c>
      <c r="B2484" s="49">
        <v>43805</v>
      </c>
      <c r="C2484" t="s">
        <v>40</v>
      </c>
      <c r="D2484" t="s">
        <v>3042</v>
      </c>
      <c r="E2484">
        <v>16</v>
      </c>
      <c r="F2484" t="s">
        <v>2633</v>
      </c>
      <c r="G2484" s="50">
        <v>-0.44409999999999999</v>
      </c>
    </row>
    <row r="2485" spans="1:7" x14ac:dyDescent="0.25">
      <c r="A2485" t="s">
        <v>3041</v>
      </c>
      <c r="B2485" s="49">
        <v>43805</v>
      </c>
      <c r="C2485" t="s">
        <v>40</v>
      </c>
      <c r="D2485" t="s">
        <v>3042</v>
      </c>
      <c r="E2485">
        <v>16</v>
      </c>
      <c r="F2485" t="s">
        <v>2634</v>
      </c>
      <c r="G2485" s="50">
        <v>-0.3221</v>
      </c>
    </row>
    <row r="2486" spans="1:7" x14ac:dyDescent="0.25">
      <c r="A2486" t="s">
        <v>3041</v>
      </c>
      <c r="B2486" s="49">
        <v>43805</v>
      </c>
      <c r="C2486" t="s">
        <v>40</v>
      </c>
      <c r="D2486" t="s">
        <v>3042</v>
      </c>
      <c r="E2486">
        <v>16</v>
      </c>
      <c r="F2486" t="s">
        <v>2635</v>
      </c>
      <c r="G2486" s="50">
        <v>-0.151</v>
      </c>
    </row>
    <row r="2487" spans="1:7" x14ac:dyDescent="0.25">
      <c r="A2487" t="s">
        <v>3041</v>
      </c>
      <c r="B2487" s="49">
        <v>43805</v>
      </c>
      <c r="C2487" t="s">
        <v>40</v>
      </c>
      <c r="D2487" t="s">
        <v>3043</v>
      </c>
      <c r="E2487">
        <v>16</v>
      </c>
      <c r="F2487" t="s">
        <v>2636</v>
      </c>
      <c r="G2487" s="50">
        <v>-0.375</v>
      </c>
    </row>
    <row r="2488" spans="1:7" x14ac:dyDescent="0.25">
      <c r="A2488" t="s">
        <v>3041</v>
      </c>
      <c r="B2488" s="49">
        <v>43805</v>
      </c>
      <c r="C2488" t="s">
        <v>40</v>
      </c>
      <c r="D2488" t="s">
        <v>3043</v>
      </c>
      <c r="E2488">
        <v>16</v>
      </c>
      <c r="F2488" t="s">
        <v>2637</v>
      </c>
      <c r="G2488" s="50">
        <v>-0.2848</v>
      </c>
    </row>
    <row r="2489" spans="1:7" x14ac:dyDescent="0.25">
      <c r="A2489" t="s">
        <v>3041</v>
      </c>
      <c r="B2489" s="49">
        <v>43805</v>
      </c>
      <c r="C2489" t="s">
        <v>40</v>
      </c>
      <c r="D2489" t="s">
        <v>3043</v>
      </c>
      <c r="E2489">
        <v>16</v>
      </c>
      <c r="F2489" t="s">
        <v>2638</v>
      </c>
      <c r="G2489" s="50">
        <v>-9.5689999999999997E-2</v>
      </c>
    </row>
    <row r="2490" spans="1:7" x14ac:dyDescent="0.25">
      <c r="A2490" t="s">
        <v>3041</v>
      </c>
      <c r="B2490" s="49">
        <v>43805</v>
      </c>
      <c r="C2490" t="s">
        <v>40</v>
      </c>
      <c r="D2490" t="s">
        <v>3043</v>
      </c>
      <c r="E2490">
        <v>16</v>
      </c>
      <c r="F2490" t="s">
        <v>2639</v>
      </c>
      <c r="G2490" s="50">
        <v>-0.43230000000000002</v>
      </c>
    </row>
    <row r="2491" spans="1:7" x14ac:dyDescent="0.25">
      <c r="A2491" t="s">
        <v>3041</v>
      </c>
      <c r="B2491" s="49">
        <v>43805</v>
      </c>
      <c r="C2491" t="s">
        <v>40</v>
      </c>
      <c r="D2491" t="s">
        <v>3043</v>
      </c>
      <c r="E2491">
        <v>16</v>
      </c>
      <c r="F2491" t="s">
        <v>2640</v>
      </c>
      <c r="G2491" s="50">
        <v>-0.7339</v>
      </c>
    </row>
    <row r="2492" spans="1:7" x14ac:dyDescent="0.25">
      <c r="A2492" t="s">
        <v>3041</v>
      </c>
      <c r="B2492" s="49">
        <v>43805</v>
      </c>
      <c r="C2492" t="s">
        <v>40</v>
      </c>
      <c r="D2492" t="s">
        <v>3043</v>
      </c>
      <c r="E2492">
        <v>16</v>
      </c>
      <c r="F2492" t="s">
        <v>2641</v>
      </c>
      <c r="G2492" s="50">
        <v>8.7809999999999999E-2</v>
      </c>
    </row>
    <row r="2493" spans="1:7" x14ac:dyDescent="0.25">
      <c r="A2493" t="s">
        <v>3041</v>
      </c>
      <c r="B2493" s="49">
        <v>43805</v>
      </c>
      <c r="C2493" t="s">
        <v>40</v>
      </c>
      <c r="D2493" t="s">
        <v>3043</v>
      </c>
      <c r="E2493">
        <v>16</v>
      </c>
      <c r="F2493" t="s">
        <v>2642</v>
      </c>
      <c r="G2493" s="50">
        <v>-0.1429</v>
      </c>
    </row>
    <row r="2494" spans="1:7" x14ac:dyDescent="0.25">
      <c r="A2494" t="s">
        <v>3041</v>
      </c>
      <c r="B2494" s="49">
        <v>43805</v>
      </c>
      <c r="C2494" t="s">
        <v>40</v>
      </c>
      <c r="D2494" t="s">
        <v>3043</v>
      </c>
      <c r="E2494">
        <v>16</v>
      </c>
      <c r="F2494" t="s">
        <v>2643</v>
      </c>
      <c r="G2494" s="50">
        <v>-0.51549999999999996</v>
      </c>
    </row>
    <row r="2495" spans="1:7" x14ac:dyDescent="0.25">
      <c r="A2495" t="s">
        <v>3041</v>
      </c>
      <c r="B2495" s="49">
        <v>43805</v>
      </c>
      <c r="C2495" t="s">
        <v>40</v>
      </c>
      <c r="D2495" t="s">
        <v>3043</v>
      </c>
      <c r="E2495">
        <v>16</v>
      </c>
      <c r="F2495" t="s">
        <v>2644</v>
      </c>
      <c r="G2495" s="50">
        <v>-0.18129999999999999</v>
      </c>
    </row>
    <row r="2496" spans="1:7" x14ac:dyDescent="0.25">
      <c r="A2496" t="s">
        <v>3041</v>
      </c>
      <c r="B2496" s="49">
        <v>43805</v>
      </c>
      <c r="C2496" t="s">
        <v>40</v>
      </c>
      <c r="D2496" t="s">
        <v>3043</v>
      </c>
      <c r="E2496">
        <v>16</v>
      </c>
      <c r="F2496" t="s">
        <v>2645</v>
      </c>
      <c r="G2496" s="50">
        <v>4.7820000000000001E-2</v>
      </c>
    </row>
    <row r="2497" spans="1:7" x14ac:dyDescent="0.25">
      <c r="A2497" t="s">
        <v>3041</v>
      </c>
      <c r="B2497" s="49">
        <v>43805</v>
      </c>
      <c r="C2497" t="s">
        <v>40</v>
      </c>
      <c r="D2497" t="s">
        <v>3043</v>
      </c>
      <c r="E2497">
        <v>16</v>
      </c>
      <c r="F2497" t="s">
        <v>2646</v>
      </c>
      <c r="G2497" s="50">
        <v>0.2354</v>
      </c>
    </row>
    <row r="2498" spans="1:7" x14ac:dyDescent="0.25">
      <c r="A2498" t="s">
        <v>3041</v>
      </c>
      <c r="B2498" s="49">
        <v>43805</v>
      </c>
      <c r="C2498" t="s">
        <v>40</v>
      </c>
      <c r="D2498" t="s">
        <v>3043</v>
      </c>
      <c r="E2498">
        <v>16</v>
      </c>
      <c r="F2498" t="s">
        <v>2647</v>
      </c>
      <c r="G2498" s="50">
        <v>-0.2697</v>
      </c>
    </row>
    <row r="2499" spans="1:7" x14ac:dyDescent="0.25">
      <c r="A2499" t="s">
        <v>3041</v>
      </c>
      <c r="B2499" s="49">
        <v>43809</v>
      </c>
      <c r="C2499" t="s">
        <v>37</v>
      </c>
      <c r="D2499" t="s">
        <v>3042</v>
      </c>
      <c r="E2499">
        <v>6</v>
      </c>
      <c r="F2499" t="s">
        <v>2648</v>
      </c>
      <c r="G2499" s="50">
        <v>1.1919999999999999</v>
      </c>
    </row>
    <row r="2500" spans="1:7" x14ac:dyDescent="0.25">
      <c r="A2500" t="s">
        <v>3041</v>
      </c>
      <c r="B2500" s="49">
        <v>43809</v>
      </c>
      <c r="C2500" t="s">
        <v>37</v>
      </c>
      <c r="D2500" t="s">
        <v>3042</v>
      </c>
      <c r="E2500">
        <v>6</v>
      </c>
      <c r="F2500" t="s">
        <v>2649</v>
      </c>
      <c r="G2500" s="50">
        <v>-0.69699999999999995</v>
      </c>
    </row>
    <row r="2501" spans="1:7" x14ac:dyDescent="0.25">
      <c r="A2501" t="s">
        <v>3041</v>
      </c>
      <c r="B2501" s="49">
        <v>43809</v>
      </c>
      <c r="C2501" t="s">
        <v>37</v>
      </c>
      <c r="D2501" t="s">
        <v>3042</v>
      </c>
      <c r="E2501">
        <v>6</v>
      </c>
      <c r="F2501" t="s">
        <v>2650</v>
      </c>
      <c r="G2501" s="50">
        <v>1.1930000000000001</v>
      </c>
    </row>
    <row r="2502" spans="1:7" x14ac:dyDescent="0.25">
      <c r="A2502" t="s">
        <v>3041</v>
      </c>
      <c r="B2502" s="49">
        <v>43809</v>
      </c>
      <c r="C2502" t="s">
        <v>37</v>
      </c>
      <c r="D2502" t="s">
        <v>3042</v>
      </c>
      <c r="E2502">
        <v>6</v>
      </c>
      <c r="F2502" t="s">
        <v>2651</v>
      </c>
      <c r="G2502" s="50">
        <v>1.162E-2</v>
      </c>
    </row>
    <row r="2503" spans="1:7" x14ac:dyDescent="0.25">
      <c r="A2503" t="s">
        <v>3041</v>
      </c>
      <c r="B2503" s="49">
        <v>43809</v>
      </c>
      <c r="C2503" t="s">
        <v>37</v>
      </c>
      <c r="D2503" t="s">
        <v>3042</v>
      </c>
      <c r="E2503">
        <v>6</v>
      </c>
      <c r="F2503" t="s">
        <v>2652</v>
      </c>
      <c r="G2503" s="50">
        <v>0.93559999999999999</v>
      </c>
    </row>
    <row r="2504" spans="1:7" x14ac:dyDescent="0.25">
      <c r="A2504" t="s">
        <v>3041</v>
      </c>
      <c r="B2504" s="49">
        <v>43809</v>
      </c>
      <c r="C2504" t="s">
        <v>37</v>
      </c>
      <c r="D2504" t="s">
        <v>3042</v>
      </c>
      <c r="E2504">
        <v>6</v>
      </c>
      <c r="F2504" t="s">
        <v>2653</v>
      </c>
      <c r="G2504" s="50">
        <v>1.069</v>
      </c>
    </row>
    <row r="2505" spans="1:7" x14ac:dyDescent="0.25">
      <c r="A2505" t="s">
        <v>3041</v>
      </c>
      <c r="B2505" s="49">
        <v>43809</v>
      </c>
      <c r="C2505" t="s">
        <v>37</v>
      </c>
      <c r="D2505" t="s">
        <v>3042</v>
      </c>
      <c r="E2505">
        <v>6</v>
      </c>
      <c r="F2505" t="s">
        <v>2654</v>
      </c>
      <c r="G2505" s="50">
        <v>0.56620000000000004</v>
      </c>
    </row>
    <row r="2506" spans="1:7" x14ac:dyDescent="0.25">
      <c r="A2506" t="s">
        <v>3041</v>
      </c>
      <c r="B2506" s="49">
        <v>43809</v>
      </c>
      <c r="C2506" t="s">
        <v>37</v>
      </c>
      <c r="D2506" t="s">
        <v>3042</v>
      </c>
      <c r="E2506">
        <v>6</v>
      </c>
      <c r="F2506" t="s">
        <v>2655</v>
      </c>
      <c r="G2506" s="50">
        <v>0.81899999999999995</v>
      </c>
    </row>
    <row r="2507" spans="1:7" x14ac:dyDescent="0.25">
      <c r="A2507" t="s">
        <v>3041</v>
      </c>
      <c r="B2507" s="49">
        <v>43809</v>
      </c>
      <c r="C2507" t="s">
        <v>37</v>
      </c>
      <c r="D2507" t="s">
        <v>3042</v>
      </c>
      <c r="E2507">
        <v>6</v>
      </c>
      <c r="F2507" t="s">
        <v>2656</v>
      </c>
      <c r="G2507" s="50">
        <v>1.8089999999999999</v>
      </c>
    </row>
    <row r="2508" spans="1:7" x14ac:dyDescent="0.25">
      <c r="A2508" t="s">
        <v>3041</v>
      </c>
      <c r="B2508" s="49">
        <v>43809</v>
      </c>
      <c r="C2508" t="s">
        <v>37</v>
      </c>
      <c r="D2508" t="s">
        <v>3042</v>
      </c>
      <c r="E2508">
        <v>6</v>
      </c>
      <c r="F2508" t="s">
        <v>2657</v>
      </c>
      <c r="G2508" s="50">
        <v>-0.1893</v>
      </c>
    </row>
    <row r="2509" spans="1:7" x14ac:dyDescent="0.25">
      <c r="A2509" t="s">
        <v>3041</v>
      </c>
      <c r="B2509" s="49">
        <v>43809</v>
      </c>
      <c r="C2509" t="s">
        <v>37</v>
      </c>
      <c r="D2509" t="s">
        <v>3042</v>
      </c>
      <c r="E2509">
        <v>6</v>
      </c>
      <c r="F2509" t="s">
        <v>2658</v>
      </c>
      <c r="G2509" s="50">
        <v>0.70640000000000003</v>
      </c>
    </row>
    <row r="2510" spans="1:7" x14ac:dyDescent="0.25">
      <c r="A2510" t="s">
        <v>3041</v>
      </c>
      <c r="B2510" s="49">
        <v>43809</v>
      </c>
      <c r="C2510" t="s">
        <v>37</v>
      </c>
      <c r="D2510" t="s">
        <v>3042</v>
      </c>
      <c r="E2510">
        <v>6</v>
      </c>
      <c r="F2510" t="s">
        <v>2659</v>
      </c>
      <c r="G2510" s="50">
        <v>0.4446</v>
      </c>
    </row>
    <row r="2511" spans="1:7" x14ac:dyDescent="0.25">
      <c r="A2511" t="s">
        <v>3041</v>
      </c>
      <c r="B2511" s="49">
        <v>43809</v>
      </c>
      <c r="C2511" t="s">
        <v>37</v>
      </c>
      <c r="D2511" t="s">
        <v>3043</v>
      </c>
      <c r="E2511">
        <v>6</v>
      </c>
      <c r="F2511" t="s">
        <v>2660</v>
      </c>
      <c r="G2511" s="50">
        <v>-8.9950000000000002E-2</v>
      </c>
    </row>
    <row r="2512" spans="1:7" x14ac:dyDescent="0.25">
      <c r="A2512" t="s">
        <v>3041</v>
      </c>
      <c r="B2512" s="49">
        <v>43809</v>
      </c>
      <c r="C2512" t="s">
        <v>37</v>
      </c>
      <c r="D2512" t="s">
        <v>3043</v>
      </c>
      <c r="E2512">
        <v>6</v>
      </c>
      <c r="F2512" t="s">
        <v>2661</v>
      </c>
      <c r="G2512" s="50">
        <v>-0.61639999999999995</v>
      </c>
    </row>
    <row r="2513" spans="1:7" x14ac:dyDescent="0.25">
      <c r="A2513" t="s">
        <v>3041</v>
      </c>
      <c r="B2513" s="49">
        <v>43809</v>
      </c>
      <c r="C2513" t="s">
        <v>37</v>
      </c>
      <c r="D2513" t="s">
        <v>3043</v>
      </c>
      <c r="E2513">
        <v>6</v>
      </c>
      <c r="F2513" t="s">
        <v>2662</v>
      </c>
      <c r="G2513" s="50">
        <v>1.139</v>
      </c>
    </row>
    <row r="2514" spans="1:7" x14ac:dyDescent="0.25">
      <c r="A2514" t="s">
        <v>3041</v>
      </c>
      <c r="B2514" s="49">
        <v>43809</v>
      </c>
      <c r="C2514" t="s">
        <v>37</v>
      </c>
      <c r="D2514" t="s">
        <v>3043</v>
      </c>
      <c r="E2514">
        <v>6</v>
      </c>
      <c r="F2514" t="s">
        <v>2663</v>
      </c>
      <c r="G2514" s="50">
        <v>1.4770000000000001</v>
      </c>
    </row>
    <row r="2515" spans="1:7" x14ac:dyDescent="0.25">
      <c r="A2515" t="s">
        <v>3041</v>
      </c>
      <c r="B2515" s="49">
        <v>43809</v>
      </c>
      <c r="C2515" t="s">
        <v>37</v>
      </c>
      <c r="D2515" t="s">
        <v>3043</v>
      </c>
      <c r="E2515">
        <v>6</v>
      </c>
      <c r="F2515" t="s">
        <v>2664</v>
      </c>
      <c r="G2515" s="50">
        <v>0.3533</v>
      </c>
    </row>
    <row r="2516" spans="1:7" x14ac:dyDescent="0.25">
      <c r="A2516" t="s">
        <v>3041</v>
      </c>
      <c r="B2516" s="49">
        <v>43809</v>
      </c>
      <c r="C2516" t="s">
        <v>37</v>
      </c>
      <c r="D2516" t="s">
        <v>3043</v>
      </c>
      <c r="E2516">
        <v>6</v>
      </c>
      <c r="F2516" t="s">
        <v>2665</v>
      </c>
      <c r="G2516" s="50">
        <v>1.3919999999999999</v>
      </c>
    </row>
    <row r="2517" spans="1:7" x14ac:dyDescent="0.25">
      <c r="A2517" t="s">
        <v>3041</v>
      </c>
      <c r="B2517" s="49">
        <v>43809</v>
      </c>
      <c r="C2517" t="s">
        <v>37</v>
      </c>
      <c r="D2517" t="s">
        <v>3043</v>
      </c>
      <c r="E2517">
        <v>6</v>
      </c>
      <c r="F2517" t="s">
        <v>2666</v>
      </c>
      <c r="G2517" s="50">
        <v>1.2769999999999999</v>
      </c>
    </row>
    <row r="2518" spans="1:7" x14ac:dyDescent="0.25">
      <c r="A2518" t="s">
        <v>3041</v>
      </c>
      <c r="B2518" s="49">
        <v>43809</v>
      </c>
      <c r="C2518" t="s">
        <v>37</v>
      </c>
      <c r="D2518" t="s">
        <v>3043</v>
      </c>
      <c r="E2518">
        <v>6</v>
      </c>
      <c r="F2518" t="s">
        <v>2667</v>
      </c>
      <c r="G2518" s="50">
        <v>2.1890000000000001</v>
      </c>
    </row>
    <row r="2519" spans="1:7" x14ac:dyDescent="0.25">
      <c r="A2519" t="s">
        <v>3041</v>
      </c>
      <c r="B2519" s="49">
        <v>43809</v>
      </c>
      <c r="C2519" t="s">
        <v>37</v>
      </c>
      <c r="D2519" t="s">
        <v>3043</v>
      </c>
      <c r="E2519">
        <v>6</v>
      </c>
      <c r="F2519" t="s">
        <v>2668</v>
      </c>
      <c r="G2519" s="50">
        <v>1.6890000000000001</v>
      </c>
    </row>
    <row r="2520" spans="1:7" x14ac:dyDescent="0.25">
      <c r="A2520" t="s">
        <v>3041</v>
      </c>
      <c r="B2520" s="49">
        <v>43809</v>
      </c>
      <c r="C2520" t="s">
        <v>37</v>
      </c>
      <c r="D2520" t="s">
        <v>3043</v>
      </c>
      <c r="E2520">
        <v>6</v>
      </c>
      <c r="F2520" t="s">
        <v>2669</v>
      </c>
      <c r="G2520" s="50">
        <v>0.85609999999999997</v>
      </c>
    </row>
    <row r="2521" spans="1:7" x14ac:dyDescent="0.25">
      <c r="A2521" t="s">
        <v>3041</v>
      </c>
      <c r="B2521" s="49">
        <v>43809</v>
      </c>
      <c r="C2521" t="s">
        <v>37</v>
      </c>
      <c r="D2521" t="s">
        <v>3043</v>
      </c>
      <c r="E2521">
        <v>6</v>
      </c>
      <c r="F2521" t="s">
        <v>2670</v>
      </c>
      <c r="G2521" s="50">
        <v>0.2949</v>
      </c>
    </row>
    <row r="2522" spans="1:7" x14ac:dyDescent="0.25">
      <c r="A2522" t="s">
        <v>3041</v>
      </c>
      <c r="B2522" s="49">
        <v>43809</v>
      </c>
      <c r="C2522" t="s">
        <v>37</v>
      </c>
      <c r="D2522" t="s">
        <v>3043</v>
      </c>
      <c r="E2522">
        <v>6</v>
      </c>
      <c r="F2522" t="s">
        <v>2671</v>
      </c>
      <c r="G2522" s="50">
        <v>1.4550000000000001</v>
      </c>
    </row>
    <row r="2523" spans="1:7" x14ac:dyDescent="0.25">
      <c r="A2523" t="s">
        <v>3041</v>
      </c>
      <c r="B2523" s="49">
        <v>43809</v>
      </c>
      <c r="C2523" t="s">
        <v>36</v>
      </c>
      <c r="D2523" t="s">
        <v>3042</v>
      </c>
      <c r="E2523">
        <v>6</v>
      </c>
      <c r="F2523" t="s">
        <v>2672</v>
      </c>
      <c r="G2523" s="50">
        <v>1.633</v>
      </c>
    </row>
    <row r="2524" spans="1:7" x14ac:dyDescent="0.25">
      <c r="A2524" t="s">
        <v>3041</v>
      </c>
      <c r="B2524" s="49">
        <v>43809</v>
      </c>
      <c r="C2524" t="s">
        <v>36</v>
      </c>
      <c r="D2524" t="s">
        <v>3042</v>
      </c>
      <c r="E2524">
        <v>6</v>
      </c>
      <c r="F2524" t="s">
        <v>2673</v>
      </c>
      <c r="G2524" s="50">
        <v>1.556</v>
      </c>
    </row>
    <row r="2525" spans="1:7" x14ac:dyDescent="0.25">
      <c r="A2525" t="s">
        <v>3041</v>
      </c>
      <c r="B2525" s="49">
        <v>43809</v>
      </c>
      <c r="C2525" t="s">
        <v>36</v>
      </c>
      <c r="D2525" t="s">
        <v>3042</v>
      </c>
      <c r="E2525">
        <v>6</v>
      </c>
      <c r="F2525" t="s">
        <v>2674</v>
      </c>
      <c r="G2525" s="50">
        <v>1.4330000000000001</v>
      </c>
    </row>
    <row r="2526" spans="1:7" x14ac:dyDescent="0.25">
      <c r="A2526" t="s">
        <v>3041</v>
      </c>
      <c r="B2526" s="49">
        <v>43809</v>
      </c>
      <c r="C2526" t="s">
        <v>36</v>
      </c>
      <c r="D2526" t="s">
        <v>3042</v>
      </c>
      <c r="E2526">
        <v>6</v>
      </c>
      <c r="F2526" t="s">
        <v>2675</v>
      </c>
      <c r="G2526" s="50">
        <v>1.623</v>
      </c>
    </row>
    <row r="2527" spans="1:7" x14ac:dyDescent="0.25">
      <c r="A2527" t="s">
        <v>3041</v>
      </c>
      <c r="B2527" s="49">
        <v>43809</v>
      </c>
      <c r="C2527" t="s">
        <v>36</v>
      </c>
      <c r="D2527" t="s">
        <v>3042</v>
      </c>
      <c r="E2527">
        <v>6</v>
      </c>
      <c r="F2527" t="s">
        <v>2676</v>
      </c>
      <c r="G2527" s="50">
        <v>1.8540000000000001</v>
      </c>
    </row>
    <row r="2528" spans="1:7" x14ac:dyDescent="0.25">
      <c r="A2528" t="s">
        <v>3041</v>
      </c>
      <c r="B2528" s="49">
        <v>43809</v>
      </c>
      <c r="C2528" t="s">
        <v>36</v>
      </c>
      <c r="D2528" t="s">
        <v>3042</v>
      </c>
      <c r="E2528">
        <v>6</v>
      </c>
      <c r="F2528" t="s">
        <v>2677</v>
      </c>
      <c r="G2528" s="50">
        <v>2.44</v>
      </c>
    </row>
    <row r="2529" spans="1:7" x14ac:dyDescent="0.25">
      <c r="A2529" t="s">
        <v>3041</v>
      </c>
      <c r="B2529" s="49">
        <v>43809</v>
      </c>
      <c r="C2529" t="s">
        <v>36</v>
      </c>
      <c r="D2529" t="s">
        <v>3042</v>
      </c>
      <c r="E2529">
        <v>6</v>
      </c>
      <c r="F2529" t="s">
        <v>2678</v>
      </c>
      <c r="G2529" s="50">
        <v>1.6419999999999999</v>
      </c>
    </row>
    <row r="2530" spans="1:7" x14ac:dyDescent="0.25">
      <c r="A2530" t="s">
        <v>3041</v>
      </c>
      <c r="B2530" s="49">
        <v>43809</v>
      </c>
      <c r="C2530" t="s">
        <v>36</v>
      </c>
      <c r="D2530" t="s">
        <v>3042</v>
      </c>
      <c r="E2530">
        <v>6</v>
      </c>
      <c r="F2530" t="s">
        <v>2679</v>
      </c>
      <c r="G2530" s="50">
        <v>1.175</v>
      </c>
    </row>
    <row r="2531" spans="1:7" x14ac:dyDescent="0.25">
      <c r="A2531" t="s">
        <v>3041</v>
      </c>
      <c r="B2531" s="49">
        <v>43809</v>
      </c>
      <c r="C2531" t="s">
        <v>36</v>
      </c>
      <c r="D2531" t="s">
        <v>3042</v>
      </c>
      <c r="E2531">
        <v>6</v>
      </c>
      <c r="F2531" t="s">
        <v>2680</v>
      </c>
      <c r="G2531" s="50">
        <v>0.9204</v>
      </c>
    </row>
    <row r="2532" spans="1:7" x14ac:dyDescent="0.25">
      <c r="A2532" t="s">
        <v>3041</v>
      </c>
      <c r="B2532" s="49">
        <v>43809</v>
      </c>
      <c r="C2532" t="s">
        <v>36</v>
      </c>
      <c r="D2532" t="s">
        <v>3042</v>
      </c>
      <c r="E2532">
        <v>6</v>
      </c>
      <c r="F2532" t="s">
        <v>2681</v>
      </c>
      <c r="G2532" s="50">
        <v>1.298</v>
      </c>
    </row>
    <row r="2533" spans="1:7" x14ac:dyDescent="0.25">
      <c r="A2533" t="s">
        <v>3041</v>
      </c>
      <c r="B2533" s="49">
        <v>43809</v>
      </c>
      <c r="C2533" t="s">
        <v>36</v>
      </c>
      <c r="D2533" t="s">
        <v>3042</v>
      </c>
      <c r="E2533">
        <v>6</v>
      </c>
      <c r="F2533" t="s">
        <v>2682</v>
      </c>
      <c r="G2533" s="50">
        <v>1.7050000000000001</v>
      </c>
    </row>
    <row r="2534" spans="1:7" x14ac:dyDescent="0.25">
      <c r="A2534" t="s">
        <v>3041</v>
      </c>
      <c r="B2534" s="49">
        <v>43809</v>
      </c>
      <c r="C2534" t="s">
        <v>36</v>
      </c>
      <c r="D2534" t="s">
        <v>3042</v>
      </c>
      <c r="E2534">
        <v>6</v>
      </c>
      <c r="F2534" t="s">
        <v>2683</v>
      </c>
      <c r="G2534" s="50">
        <v>1.456</v>
      </c>
    </row>
    <row r="2535" spans="1:7" x14ac:dyDescent="0.25">
      <c r="A2535" t="s">
        <v>3041</v>
      </c>
      <c r="B2535" s="49">
        <v>43809</v>
      </c>
      <c r="C2535" t="s">
        <v>36</v>
      </c>
      <c r="D2535" t="s">
        <v>3043</v>
      </c>
      <c r="E2535">
        <v>6</v>
      </c>
      <c r="F2535" t="s">
        <v>2684</v>
      </c>
      <c r="G2535" s="50">
        <v>-0.75780000000000003</v>
      </c>
    </row>
    <row r="2536" spans="1:7" x14ac:dyDescent="0.25">
      <c r="A2536" t="s">
        <v>3041</v>
      </c>
      <c r="B2536" s="49">
        <v>43809</v>
      </c>
      <c r="C2536" t="s">
        <v>36</v>
      </c>
      <c r="D2536" t="s">
        <v>3043</v>
      </c>
      <c r="E2536">
        <v>6</v>
      </c>
      <c r="F2536" t="s">
        <v>2685</v>
      </c>
      <c r="G2536" s="50">
        <v>1.0860000000000001</v>
      </c>
    </row>
    <row r="2537" spans="1:7" x14ac:dyDescent="0.25">
      <c r="A2537" t="s">
        <v>3041</v>
      </c>
      <c r="B2537" s="49">
        <v>43809</v>
      </c>
      <c r="C2537" t="s">
        <v>36</v>
      </c>
      <c r="D2537" t="s">
        <v>3043</v>
      </c>
      <c r="E2537">
        <v>6</v>
      </c>
      <c r="F2537" t="s">
        <v>2686</v>
      </c>
      <c r="G2537" s="50">
        <v>0.96450000000000002</v>
      </c>
    </row>
    <row r="2538" spans="1:7" x14ac:dyDescent="0.25">
      <c r="A2538" t="s">
        <v>3041</v>
      </c>
      <c r="B2538" s="49">
        <v>43809</v>
      </c>
      <c r="C2538" t="s">
        <v>36</v>
      </c>
      <c r="D2538" t="s">
        <v>3043</v>
      </c>
      <c r="E2538">
        <v>6</v>
      </c>
      <c r="F2538" t="s">
        <v>2687</v>
      </c>
      <c r="G2538" s="50">
        <v>1.2889999999999999</v>
      </c>
    </row>
    <row r="2539" spans="1:7" x14ac:dyDescent="0.25">
      <c r="A2539" t="s">
        <v>3041</v>
      </c>
      <c r="B2539" s="49">
        <v>43809</v>
      </c>
      <c r="C2539" t="s">
        <v>36</v>
      </c>
      <c r="D2539" t="s">
        <v>3043</v>
      </c>
      <c r="E2539">
        <v>6</v>
      </c>
      <c r="F2539" t="s">
        <v>2688</v>
      </c>
      <c r="G2539" s="50">
        <v>0.62929999999999997</v>
      </c>
    </row>
    <row r="2540" spans="1:7" x14ac:dyDescent="0.25">
      <c r="A2540" t="s">
        <v>3041</v>
      </c>
      <c r="B2540" s="49">
        <v>43809</v>
      </c>
      <c r="C2540" t="s">
        <v>36</v>
      </c>
      <c r="D2540" t="s">
        <v>3043</v>
      </c>
      <c r="E2540">
        <v>6</v>
      </c>
      <c r="F2540" t="s">
        <v>2689</v>
      </c>
      <c r="G2540" s="50">
        <v>1.552</v>
      </c>
    </row>
    <row r="2541" spans="1:7" x14ac:dyDescent="0.25">
      <c r="A2541" t="s">
        <v>3041</v>
      </c>
      <c r="B2541" s="49">
        <v>43809</v>
      </c>
      <c r="C2541" t="s">
        <v>36</v>
      </c>
      <c r="D2541" t="s">
        <v>3043</v>
      </c>
      <c r="E2541">
        <v>6</v>
      </c>
      <c r="F2541" t="s">
        <v>2690</v>
      </c>
      <c r="G2541" s="50">
        <v>1.4830000000000001</v>
      </c>
    </row>
    <row r="2542" spans="1:7" x14ac:dyDescent="0.25">
      <c r="A2542" t="s">
        <v>3041</v>
      </c>
      <c r="B2542" s="49">
        <v>43809</v>
      </c>
      <c r="C2542" t="s">
        <v>36</v>
      </c>
      <c r="D2542" t="s">
        <v>3043</v>
      </c>
      <c r="E2542">
        <v>6</v>
      </c>
      <c r="F2542" t="s">
        <v>2691</v>
      </c>
      <c r="G2542" s="50">
        <v>2.0699999999999998</v>
      </c>
    </row>
    <row r="2543" spans="1:7" x14ac:dyDescent="0.25">
      <c r="A2543" t="s">
        <v>3041</v>
      </c>
      <c r="B2543" s="49">
        <v>43809</v>
      </c>
      <c r="C2543" t="s">
        <v>36</v>
      </c>
      <c r="D2543" t="s">
        <v>3043</v>
      </c>
      <c r="E2543">
        <v>6</v>
      </c>
      <c r="F2543" t="s">
        <v>2692</v>
      </c>
      <c r="G2543" s="50">
        <v>0.87970000000000004</v>
      </c>
    </row>
    <row r="2544" spans="1:7" x14ac:dyDescent="0.25">
      <c r="A2544" t="s">
        <v>3041</v>
      </c>
      <c r="B2544" s="49">
        <v>43809</v>
      </c>
      <c r="C2544" t="s">
        <v>36</v>
      </c>
      <c r="D2544" t="s">
        <v>3043</v>
      </c>
      <c r="E2544">
        <v>6</v>
      </c>
      <c r="F2544" t="s">
        <v>2693</v>
      </c>
      <c r="G2544" s="50">
        <v>7.9000000000000001E-2</v>
      </c>
    </row>
    <row r="2545" spans="1:7" x14ac:dyDescent="0.25">
      <c r="A2545" t="s">
        <v>3041</v>
      </c>
      <c r="B2545" s="49">
        <v>43809</v>
      </c>
      <c r="C2545" t="s">
        <v>36</v>
      </c>
      <c r="D2545" t="s">
        <v>3043</v>
      </c>
      <c r="E2545">
        <v>6</v>
      </c>
      <c r="F2545" t="s">
        <v>2694</v>
      </c>
      <c r="G2545" s="50">
        <v>1.153</v>
      </c>
    </row>
    <row r="2546" spans="1:7" x14ac:dyDescent="0.25">
      <c r="A2546" t="s">
        <v>3041</v>
      </c>
      <c r="B2546" s="49">
        <v>43809</v>
      </c>
      <c r="C2546" t="s">
        <v>36</v>
      </c>
      <c r="D2546" t="s">
        <v>3043</v>
      </c>
      <c r="E2546">
        <v>6</v>
      </c>
      <c r="F2546" t="s">
        <v>2695</v>
      </c>
      <c r="G2546" s="50">
        <v>2.7309999999999999</v>
      </c>
    </row>
    <row r="2547" spans="1:7" x14ac:dyDescent="0.25">
      <c r="A2547" t="s">
        <v>3041</v>
      </c>
      <c r="B2547" s="49">
        <v>43809</v>
      </c>
      <c r="C2547" t="s">
        <v>36</v>
      </c>
      <c r="D2547" t="s">
        <v>3043</v>
      </c>
      <c r="E2547">
        <v>6</v>
      </c>
      <c r="F2547" t="s">
        <v>2696</v>
      </c>
      <c r="G2547" s="50">
        <v>0.89639999999999997</v>
      </c>
    </row>
    <row r="2548" spans="1:7" x14ac:dyDescent="0.25">
      <c r="A2548" t="s">
        <v>3041</v>
      </c>
      <c r="B2548" s="49">
        <v>43809</v>
      </c>
      <c r="C2548" t="s">
        <v>36</v>
      </c>
      <c r="D2548" t="s">
        <v>3043</v>
      </c>
      <c r="E2548">
        <v>6</v>
      </c>
      <c r="F2548" t="s">
        <v>2697</v>
      </c>
      <c r="G2548" s="50">
        <v>2.3769999999999998</v>
      </c>
    </row>
    <row r="2549" spans="1:7" x14ac:dyDescent="0.25">
      <c r="A2549" t="s">
        <v>3041</v>
      </c>
      <c r="B2549" s="49">
        <v>43809</v>
      </c>
      <c r="C2549" t="s">
        <v>3044</v>
      </c>
      <c r="D2549" t="s">
        <v>3042</v>
      </c>
      <c r="E2549">
        <v>6</v>
      </c>
      <c r="F2549" t="s">
        <v>2698</v>
      </c>
      <c r="G2549" s="50">
        <v>1.268</v>
      </c>
    </row>
    <row r="2550" spans="1:7" x14ac:dyDescent="0.25">
      <c r="A2550" t="s">
        <v>3041</v>
      </c>
      <c r="B2550" s="49">
        <v>43809</v>
      </c>
      <c r="C2550" t="s">
        <v>3044</v>
      </c>
      <c r="D2550" t="s">
        <v>3042</v>
      </c>
      <c r="E2550">
        <v>6</v>
      </c>
      <c r="F2550" t="s">
        <v>2699</v>
      </c>
      <c r="G2550" s="50">
        <v>1.649</v>
      </c>
    </row>
    <row r="2551" spans="1:7" x14ac:dyDescent="0.25">
      <c r="A2551" t="s">
        <v>3041</v>
      </c>
      <c r="B2551" s="49">
        <v>43809</v>
      </c>
      <c r="C2551" t="s">
        <v>3044</v>
      </c>
      <c r="D2551" t="s">
        <v>3042</v>
      </c>
      <c r="E2551">
        <v>6</v>
      </c>
      <c r="F2551" t="s">
        <v>2700</v>
      </c>
      <c r="G2551" s="50">
        <v>0.20930000000000001</v>
      </c>
    </row>
    <row r="2552" spans="1:7" x14ac:dyDescent="0.25">
      <c r="A2552" t="s">
        <v>3041</v>
      </c>
      <c r="B2552" s="49">
        <v>43809</v>
      </c>
      <c r="C2552" t="s">
        <v>3044</v>
      </c>
      <c r="D2552" t="s">
        <v>3042</v>
      </c>
      <c r="E2552">
        <v>6</v>
      </c>
      <c r="F2552" t="s">
        <v>2701</v>
      </c>
      <c r="G2552" s="50">
        <v>0.63729999999999998</v>
      </c>
    </row>
    <row r="2553" spans="1:7" x14ac:dyDescent="0.25">
      <c r="A2553" t="s">
        <v>3041</v>
      </c>
      <c r="B2553" s="49">
        <v>43809</v>
      </c>
      <c r="C2553" t="s">
        <v>3044</v>
      </c>
      <c r="D2553" t="s">
        <v>3042</v>
      </c>
      <c r="E2553">
        <v>6</v>
      </c>
      <c r="F2553" t="s">
        <v>2702</v>
      </c>
      <c r="G2553" s="50">
        <v>1.3069999999999999</v>
      </c>
    </row>
    <row r="2554" spans="1:7" x14ac:dyDescent="0.25">
      <c r="A2554" t="s">
        <v>3041</v>
      </c>
      <c r="B2554" s="49">
        <v>43809</v>
      </c>
      <c r="C2554" t="s">
        <v>3044</v>
      </c>
      <c r="D2554" t="s">
        <v>3042</v>
      </c>
      <c r="E2554">
        <v>6</v>
      </c>
      <c r="F2554" t="s">
        <v>2703</v>
      </c>
      <c r="G2554" s="50">
        <v>1.758</v>
      </c>
    </row>
    <row r="2555" spans="1:7" x14ac:dyDescent="0.25">
      <c r="A2555" t="s">
        <v>3041</v>
      </c>
      <c r="B2555" s="49">
        <v>43809</v>
      </c>
      <c r="C2555" t="s">
        <v>3044</v>
      </c>
      <c r="D2555" t="s">
        <v>3042</v>
      </c>
      <c r="E2555">
        <v>6</v>
      </c>
      <c r="F2555" t="s">
        <v>2704</v>
      </c>
      <c r="G2555" s="50">
        <v>1.123</v>
      </c>
    </row>
    <row r="2556" spans="1:7" x14ac:dyDescent="0.25">
      <c r="A2556" t="s">
        <v>3041</v>
      </c>
      <c r="B2556" s="49">
        <v>43809</v>
      </c>
      <c r="C2556" t="s">
        <v>3044</v>
      </c>
      <c r="D2556" t="s">
        <v>3042</v>
      </c>
      <c r="E2556">
        <v>6</v>
      </c>
      <c r="F2556" t="s">
        <v>2705</v>
      </c>
      <c r="G2556" s="50">
        <v>1.5249999999999999</v>
      </c>
    </row>
    <row r="2557" spans="1:7" x14ac:dyDescent="0.25">
      <c r="A2557" t="s">
        <v>3041</v>
      </c>
      <c r="B2557" s="49">
        <v>43809</v>
      </c>
      <c r="C2557" t="s">
        <v>3044</v>
      </c>
      <c r="D2557" t="s">
        <v>3042</v>
      </c>
      <c r="E2557">
        <v>6</v>
      </c>
      <c r="F2557" t="s">
        <v>2706</v>
      </c>
      <c r="G2557" s="50">
        <v>1.1879999999999999</v>
      </c>
    </row>
    <row r="2558" spans="1:7" x14ac:dyDescent="0.25">
      <c r="A2558" t="s">
        <v>3041</v>
      </c>
      <c r="B2558" s="49">
        <v>43809</v>
      </c>
      <c r="C2558" t="s">
        <v>3044</v>
      </c>
      <c r="D2558" t="s">
        <v>3042</v>
      </c>
      <c r="E2558">
        <v>6</v>
      </c>
      <c r="F2558" t="s">
        <v>2707</v>
      </c>
      <c r="G2558" s="50">
        <v>1.296</v>
      </c>
    </row>
    <row r="2559" spans="1:7" x14ac:dyDescent="0.25">
      <c r="A2559" t="s">
        <v>3041</v>
      </c>
      <c r="B2559" s="49">
        <v>43809</v>
      </c>
      <c r="C2559" t="s">
        <v>3044</v>
      </c>
      <c r="D2559" t="s">
        <v>3042</v>
      </c>
      <c r="E2559">
        <v>6</v>
      </c>
      <c r="F2559" t="s">
        <v>2708</v>
      </c>
      <c r="G2559" s="50">
        <v>0.73519999999999996</v>
      </c>
    </row>
    <row r="2560" spans="1:7" x14ac:dyDescent="0.25">
      <c r="A2560" t="s">
        <v>3041</v>
      </c>
      <c r="B2560" s="49">
        <v>43809</v>
      </c>
      <c r="C2560" t="s">
        <v>3044</v>
      </c>
      <c r="D2560" t="s">
        <v>3042</v>
      </c>
      <c r="E2560">
        <v>6</v>
      </c>
      <c r="F2560" t="s">
        <v>2709</v>
      </c>
      <c r="G2560" s="50">
        <v>1.2809999999999999</v>
      </c>
    </row>
    <row r="2561" spans="1:7" x14ac:dyDescent="0.25">
      <c r="A2561" t="s">
        <v>3041</v>
      </c>
      <c r="B2561" s="49">
        <v>43809</v>
      </c>
      <c r="C2561" t="s">
        <v>3044</v>
      </c>
      <c r="D2561" t="s">
        <v>3042</v>
      </c>
      <c r="E2561">
        <v>6</v>
      </c>
      <c r="F2561" t="s">
        <v>2710</v>
      </c>
      <c r="G2561" s="50">
        <v>1.381</v>
      </c>
    </row>
    <row r="2562" spans="1:7" x14ac:dyDescent="0.25">
      <c r="A2562" t="s">
        <v>3041</v>
      </c>
      <c r="B2562" s="49">
        <v>43809</v>
      </c>
      <c r="C2562" t="s">
        <v>3044</v>
      </c>
      <c r="D2562" t="s">
        <v>3043</v>
      </c>
      <c r="E2562">
        <v>6</v>
      </c>
      <c r="F2562" t="s">
        <v>2711</v>
      </c>
      <c r="G2562" s="50">
        <v>0.85240000000000005</v>
      </c>
    </row>
    <row r="2563" spans="1:7" x14ac:dyDescent="0.25">
      <c r="A2563" t="s">
        <v>3041</v>
      </c>
      <c r="B2563" s="49">
        <v>43809</v>
      </c>
      <c r="C2563" t="s">
        <v>3044</v>
      </c>
      <c r="D2563" t="s">
        <v>3043</v>
      </c>
      <c r="E2563">
        <v>6</v>
      </c>
      <c r="F2563" t="s">
        <v>2712</v>
      </c>
      <c r="G2563" s="50">
        <v>1.337</v>
      </c>
    </row>
    <row r="2564" spans="1:7" x14ac:dyDescent="0.25">
      <c r="A2564" t="s">
        <v>3041</v>
      </c>
      <c r="B2564" s="49">
        <v>43809</v>
      </c>
      <c r="C2564" t="s">
        <v>3044</v>
      </c>
      <c r="D2564" t="s">
        <v>3043</v>
      </c>
      <c r="E2564">
        <v>6</v>
      </c>
      <c r="F2564" t="s">
        <v>2713</v>
      </c>
      <c r="G2564" s="50">
        <v>2.0019999999999998</v>
      </c>
    </row>
    <row r="2565" spans="1:7" x14ac:dyDescent="0.25">
      <c r="A2565" t="s">
        <v>3041</v>
      </c>
      <c r="B2565" s="49">
        <v>43809</v>
      </c>
      <c r="C2565" t="s">
        <v>3044</v>
      </c>
      <c r="D2565" t="s">
        <v>3043</v>
      </c>
      <c r="E2565">
        <v>6</v>
      </c>
      <c r="F2565" t="s">
        <v>2714</v>
      </c>
      <c r="G2565" s="50">
        <v>2.13</v>
      </c>
    </row>
    <row r="2566" spans="1:7" x14ac:dyDescent="0.25">
      <c r="A2566" t="s">
        <v>3041</v>
      </c>
      <c r="B2566" s="49">
        <v>43809</v>
      </c>
      <c r="C2566" t="s">
        <v>3044</v>
      </c>
      <c r="D2566" t="s">
        <v>3043</v>
      </c>
      <c r="E2566">
        <v>6</v>
      </c>
      <c r="F2566" t="s">
        <v>2715</v>
      </c>
      <c r="G2566" s="50">
        <v>0.25180000000000002</v>
      </c>
    </row>
    <row r="2567" spans="1:7" x14ac:dyDescent="0.25">
      <c r="A2567" t="s">
        <v>3041</v>
      </c>
      <c r="B2567" s="49">
        <v>43809</v>
      </c>
      <c r="C2567" t="s">
        <v>3044</v>
      </c>
      <c r="D2567" t="s">
        <v>3043</v>
      </c>
      <c r="E2567">
        <v>6</v>
      </c>
      <c r="F2567" t="s">
        <v>2716</v>
      </c>
      <c r="G2567" s="50">
        <v>1.107</v>
      </c>
    </row>
    <row r="2568" spans="1:7" x14ac:dyDescent="0.25">
      <c r="A2568" t="s">
        <v>3041</v>
      </c>
      <c r="B2568" s="49">
        <v>43809</v>
      </c>
      <c r="C2568" t="s">
        <v>3044</v>
      </c>
      <c r="D2568" t="s">
        <v>3043</v>
      </c>
      <c r="E2568">
        <v>6</v>
      </c>
      <c r="F2568" t="s">
        <v>2717</v>
      </c>
      <c r="G2568" s="50">
        <v>2.0699999999999998</v>
      </c>
    </row>
    <row r="2569" spans="1:7" x14ac:dyDescent="0.25">
      <c r="A2569" t="s">
        <v>3041</v>
      </c>
      <c r="B2569" s="49">
        <v>43809</v>
      </c>
      <c r="C2569" t="s">
        <v>3044</v>
      </c>
      <c r="D2569" t="s">
        <v>3043</v>
      </c>
      <c r="E2569">
        <v>6</v>
      </c>
      <c r="F2569" t="s">
        <v>2718</v>
      </c>
      <c r="G2569" s="50">
        <v>1.6060000000000001</v>
      </c>
    </row>
    <row r="2570" spans="1:7" x14ac:dyDescent="0.25">
      <c r="A2570" t="s">
        <v>3041</v>
      </c>
      <c r="B2570" s="49">
        <v>43809</v>
      </c>
      <c r="C2570" t="s">
        <v>3044</v>
      </c>
      <c r="D2570" t="s">
        <v>3043</v>
      </c>
      <c r="E2570">
        <v>6</v>
      </c>
      <c r="F2570" t="s">
        <v>2719</v>
      </c>
      <c r="G2570" s="50">
        <v>0.65329999999999999</v>
      </c>
    </row>
    <row r="2571" spans="1:7" x14ac:dyDescent="0.25">
      <c r="A2571" t="s">
        <v>3041</v>
      </c>
      <c r="B2571" s="49">
        <v>43809</v>
      </c>
      <c r="C2571" t="s">
        <v>3044</v>
      </c>
      <c r="D2571" t="s">
        <v>3043</v>
      </c>
      <c r="E2571">
        <v>6</v>
      </c>
      <c r="F2571" t="s">
        <v>2720</v>
      </c>
      <c r="G2571" s="50">
        <v>1.256</v>
      </c>
    </row>
    <row r="2572" spans="1:7" x14ac:dyDescent="0.25">
      <c r="A2572" t="s">
        <v>3041</v>
      </c>
      <c r="B2572" s="49">
        <v>43809</v>
      </c>
      <c r="C2572" t="s">
        <v>3044</v>
      </c>
      <c r="D2572" t="s">
        <v>3043</v>
      </c>
      <c r="E2572">
        <v>6</v>
      </c>
      <c r="F2572" t="s">
        <v>2721</v>
      </c>
      <c r="G2572" s="50">
        <v>1.1279999999999999</v>
      </c>
    </row>
    <row r="2573" spans="1:7" x14ac:dyDescent="0.25">
      <c r="A2573" t="s">
        <v>3041</v>
      </c>
      <c r="B2573" s="49">
        <v>43809</v>
      </c>
      <c r="C2573" t="s">
        <v>3044</v>
      </c>
      <c r="D2573" t="s">
        <v>3043</v>
      </c>
      <c r="E2573">
        <v>6</v>
      </c>
      <c r="F2573" t="s">
        <v>2722</v>
      </c>
      <c r="G2573" s="50">
        <v>1.1679999999999999</v>
      </c>
    </row>
    <row r="2574" spans="1:7" x14ac:dyDescent="0.25">
      <c r="A2574" t="s">
        <v>3041</v>
      </c>
      <c r="B2574" s="49">
        <v>43809</v>
      </c>
      <c r="C2574" t="s">
        <v>3044</v>
      </c>
      <c r="D2574" t="s">
        <v>3043</v>
      </c>
      <c r="E2574">
        <v>6</v>
      </c>
      <c r="F2574" t="s">
        <v>2723</v>
      </c>
      <c r="G2574" s="50">
        <v>0.44350000000000001</v>
      </c>
    </row>
    <row r="2575" spans="1:7" x14ac:dyDescent="0.25">
      <c r="A2575" t="s">
        <v>3041</v>
      </c>
      <c r="B2575" s="49">
        <v>43815</v>
      </c>
      <c r="C2575" t="s">
        <v>37</v>
      </c>
      <c r="D2575" t="s">
        <v>3042</v>
      </c>
      <c r="E2575">
        <v>12</v>
      </c>
      <c r="F2575" t="s">
        <v>2724</v>
      </c>
      <c r="G2575" s="50">
        <v>-1.7609999999999999</v>
      </c>
    </row>
    <row r="2576" spans="1:7" x14ac:dyDescent="0.25">
      <c r="A2576" t="s">
        <v>3041</v>
      </c>
      <c r="B2576" s="49">
        <v>43815</v>
      </c>
      <c r="C2576" t="s">
        <v>37</v>
      </c>
      <c r="D2576" t="s">
        <v>3042</v>
      </c>
      <c r="E2576">
        <v>12</v>
      </c>
      <c r="F2576" t="s">
        <v>2725</v>
      </c>
      <c r="G2576" s="50">
        <v>-0.1072</v>
      </c>
    </row>
    <row r="2577" spans="1:7" x14ac:dyDescent="0.25">
      <c r="A2577" t="s">
        <v>3041</v>
      </c>
      <c r="B2577" s="49">
        <v>43815</v>
      </c>
      <c r="C2577" t="s">
        <v>37</v>
      </c>
      <c r="D2577" t="s">
        <v>3042</v>
      </c>
      <c r="E2577">
        <v>12</v>
      </c>
      <c r="F2577" t="s">
        <v>2726</v>
      </c>
      <c r="G2577" s="50">
        <v>-0.21890000000000001</v>
      </c>
    </row>
    <row r="2578" spans="1:7" x14ac:dyDescent="0.25">
      <c r="A2578" t="s">
        <v>3041</v>
      </c>
      <c r="B2578" s="49">
        <v>43815</v>
      </c>
      <c r="C2578" t="s">
        <v>37</v>
      </c>
      <c r="D2578" t="s">
        <v>3042</v>
      </c>
      <c r="E2578">
        <v>12</v>
      </c>
      <c r="F2578" t="s">
        <v>2727</v>
      </c>
      <c r="G2578" s="50">
        <v>-0.94330000000000003</v>
      </c>
    </row>
    <row r="2579" spans="1:7" x14ac:dyDescent="0.25">
      <c r="A2579" t="s">
        <v>3041</v>
      </c>
      <c r="B2579" s="49">
        <v>43815</v>
      </c>
      <c r="C2579" t="s">
        <v>37</v>
      </c>
      <c r="D2579" t="s">
        <v>3042</v>
      </c>
      <c r="E2579">
        <v>12</v>
      </c>
      <c r="F2579" t="s">
        <v>2728</v>
      </c>
      <c r="G2579" s="50">
        <v>-1.0109999999999999</v>
      </c>
    </row>
    <row r="2580" spans="1:7" x14ac:dyDescent="0.25">
      <c r="A2580" t="s">
        <v>3041</v>
      </c>
      <c r="B2580" s="49">
        <v>43815</v>
      </c>
      <c r="C2580" t="s">
        <v>37</v>
      </c>
      <c r="D2580" t="s">
        <v>3042</v>
      </c>
      <c r="E2580">
        <v>12</v>
      </c>
      <c r="F2580" t="s">
        <v>2729</v>
      </c>
      <c r="G2580" s="50">
        <v>-0.92</v>
      </c>
    </row>
    <row r="2581" spans="1:7" x14ac:dyDescent="0.25">
      <c r="A2581" t="s">
        <v>3041</v>
      </c>
      <c r="B2581" s="49">
        <v>43815</v>
      </c>
      <c r="C2581" t="s">
        <v>37</v>
      </c>
      <c r="D2581" t="s">
        <v>3042</v>
      </c>
      <c r="E2581">
        <v>12</v>
      </c>
      <c r="F2581" t="s">
        <v>2730</v>
      </c>
      <c r="G2581" s="50">
        <v>-0.62239999999999995</v>
      </c>
    </row>
    <row r="2582" spans="1:7" x14ac:dyDescent="0.25">
      <c r="A2582" t="s">
        <v>3041</v>
      </c>
      <c r="B2582" s="49">
        <v>43815</v>
      </c>
      <c r="C2582" t="s">
        <v>37</v>
      </c>
      <c r="D2582" t="s">
        <v>3042</v>
      </c>
      <c r="E2582">
        <v>12</v>
      </c>
      <c r="F2582" t="s">
        <v>2731</v>
      </c>
      <c r="G2582" s="50">
        <v>-0.93689999999999996</v>
      </c>
    </row>
    <row r="2583" spans="1:7" x14ac:dyDescent="0.25">
      <c r="A2583" t="s">
        <v>3041</v>
      </c>
      <c r="B2583" s="49">
        <v>43815</v>
      </c>
      <c r="C2583" t="s">
        <v>37</v>
      </c>
      <c r="D2583" t="s">
        <v>3042</v>
      </c>
      <c r="E2583">
        <v>12</v>
      </c>
      <c r="F2583" t="s">
        <v>2732</v>
      </c>
      <c r="G2583" s="50">
        <v>-1.081</v>
      </c>
    </row>
    <row r="2584" spans="1:7" x14ac:dyDescent="0.25">
      <c r="A2584" t="s">
        <v>3041</v>
      </c>
      <c r="B2584" s="49">
        <v>43815</v>
      </c>
      <c r="C2584" t="s">
        <v>37</v>
      </c>
      <c r="D2584" t="s">
        <v>3042</v>
      </c>
      <c r="E2584">
        <v>12</v>
      </c>
      <c r="F2584" t="s">
        <v>2733</v>
      </c>
      <c r="G2584" s="50">
        <v>-0.93210000000000004</v>
      </c>
    </row>
    <row r="2585" spans="1:7" x14ac:dyDescent="0.25">
      <c r="A2585" t="s">
        <v>3041</v>
      </c>
      <c r="B2585" s="49">
        <v>43815</v>
      </c>
      <c r="C2585" t="s">
        <v>37</v>
      </c>
      <c r="D2585" t="s">
        <v>3042</v>
      </c>
      <c r="E2585">
        <v>12</v>
      </c>
      <c r="F2585" t="s">
        <v>2734</v>
      </c>
      <c r="G2585" s="50">
        <v>-0.20430000000000001</v>
      </c>
    </row>
    <row r="2586" spans="1:7" x14ac:dyDescent="0.25">
      <c r="A2586" t="s">
        <v>3041</v>
      </c>
      <c r="B2586" s="49">
        <v>43815</v>
      </c>
      <c r="C2586" t="s">
        <v>37</v>
      </c>
      <c r="D2586" t="s">
        <v>3042</v>
      </c>
      <c r="E2586">
        <v>12</v>
      </c>
      <c r="F2586" t="s">
        <v>2735</v>
      </c>
      <c r="G2586" s="50">
        <v>-0.75539999999999996</v>
      </c>
    </row>
    <row r="2587" spans="1:7" x14ac:dyDescent="0.25">
      <c r="A2587" t="s">
        <v>3041</v>
      </c>
      <c r="B2587" s="49">
        <v>43815</v>
      </c>
      <c r="C2587" t="s">
        <v>37</v>
      </c>
      <c r="D2587" t="s">
        <v>3043</v>
      </c>
      <c r="E2587">
        <v>12</v>
      </c>
      <c r="F2587" t="s">
        <v>2736</v>
      </c>
      <c r="G2587" s="50">
        <v>0.68269999999999997</v>
      </c>
    </row>
    <row r="2588" spans="1:7" x14ac:dyDescent="0.25">
      <c r="A2588" t="s">
        <v>3041</v>
      </c>
      <c r="B2588" s="49">
        <v>43815</v>
      </c>
      <c r="C2588" t="s">
        <v>37</v>
      </c>
      <c r="D2588" t="s">
        <v>3043</v>
      </c>
      <c r="E2588">
        <v>12</v>
      </c>
      <c r="F2588" t="s">
        <v>2737</v>
      </c>
      <c r="G2588" s="50">
        <v>-0.10290000000000001</v>
      </c>
    </row>
    <row r="2589" spans="1:7" x14ac:dyDescent="0.25">
      <c r="A2589" t="s">
        <v>3041</v>
      </c>
      <c r="B2589" s="49">
        <v>43815</v>
      </c>
      <c r="C2589" t="s">
        <v>37</v>
      </c>
      <c r="D2589" t="s">
        <v>3043</v>
      </c>
      <c r="E2589">
        <v>12</v>
      </c>
      <c r="F2589" t="s">
        <v>2738</v>
      </c>
      <c r="G2589" s="50">
        <v>-0.25580000000000003</v>
      </c>
    </row>
    <row r="2590" spans="1:7" x14ac:dyDescent="0.25">
      <c r="A2590" t="s">
        <v>3041</v>
      </c>
      <c r="B2590" s="49">
        <v>43815</v>
      </c>
      <c r="C2590" t="s">
        <v>37</v>
      </c>
      <c r="D2590" t="s">
        <v>3043</v>
      </c>
      <c r="E2590">
        <v>12</v>
      </c>
      <c r="F2590" t="s">
        <v>2739</v>
      </c>
      <c r="G2590" s="50">
        <v>-0.29289999999999999</v>
      </c>
    </row>
    <row r="2591" spans="1:7" x14ac:dyDescent="0.25">
      <c r="A2591" t="s">
        <v>3041</v>
      </c>
      <c r="B2591" s="49">
        <v>43815</v>
      </c>
      <c r="C2591" t="s">
        <v>37</v>
      </c>
      <c r="D2591" t="s">
        <v>3043</v>
      </c>
      <c r="E2591">
        <v>12</v>
      </c>
      <c r="F2591" t="s">
        <v>2740</v>
      </c>
      <c r="G2591" s="50">
        <v>0.40689999999999998</v>
      </c>
    </row>
    <row r="2592" spans="1:7" x14ac:dyDescent="0.25">
      <c r="A2592" t="s">
        <v>3041</v>
      </c>
      <c r="B2592" s="49">
        <v>43815</v>
      </c>
      <c r="C2592" t="s">
        <v>37</v>
      </c>
      <c r="D2592" t="s">
        <v>3043</v>
      </c>
      <c r="E2592">
        <v>12</v>
      </c>
      <c r="F2592" t="s">
        <v>2741</v>
      </c>
      <c r="G2592" s="50">
        <v>0.47420000000000001</v>
      </c>
    </row>
    <row r="2593" spans="1:7" x14ac:dyDescent="0.25">
      <c r="A2593" t="s">
        <v>3041</v>
      </c>
      <c r="B2593" s="49">
        <v>43815</v>
      </c>
      <c r="C2593" t="s">
        <v>37</v>
      </c>
      <c r="D2593" t="s">
        <v>3043</v>
      </c>
      <c r="E2593">
        <v>12</v>
      </c>
      <c r="F2593" t="s">
        <v>2742</v>
      </c>
      <c r="G2593" s="50">
        <v>1.353E-2</v>
      </c>
    </row>
    <row r="2594" spans="1:7" x14ac:dyDescent="0.25">
      <c r="A2594" t="s">
        <v>3041</v>
      </c>
      <c r="B2594" s="49">
        <v>43815</v>
      </c>
      <c r="C2594" t="s">
        <v>37</v>
      </c>
      <c r="D2594" t="s">
        <v>3043</v>
      </c>
      <c r="E2594">
        <v>12</v>
      </c>
      <c r="F2594" t="s">
        <v>2743</v>
      </c>
      <c r="G2594" s="50">
        <v>0.59399999999999997</v>
      </c>
    </row>
    <row r="2595" spans="1:7" x14ac:dyDescent="0.25">
      <c r="A2595" t="s">
        <v>3041</v>
      </c>
      <c r="B2595" s="49">
        <v>43815</v>
      </c>
      <c r="C2595" t="s">
        <v>37</v>
      </c>
      <c r="D2595" t="s">
        <v>3043</v>
      </c>
      <c r="E2595">
        <v>12</v>
      </c>
      <c r="F2595" t="s">
        <v>2744</v>
      </c>
      <c r="G2595" s="50">
        <v>0.1042</v>
      </c>
    </row>
    <row r="2596" spans="1:7" x14ac:dyDescent="0.25">
      <c r="A2596" t="s">
        <v>3041</v>
      </c>
      <c r="B2596" s="49">
        <v>43815</v>
      </c>
      <c r="C2596" t="s">
        <v>37</v>
      </c>
      <c r="D2596" t="s">
        <v>3043</v>
      </c>
      <c r="E2596">
        <v>12</v>
      </c>
      <c r="F2596" t="s">
        <v>2745</v>
      </c>
      <c r="G2596" s="50">
        <v>-1.353</v>
      </c>
    </row>
    <row r="2597" spans="1:7" x14ac:dyDescent="0.25">
      <c r="A2597" t="s">
        <v>3041</v>
      </c>
      <c r="B2597" s="49">
        <v>43815</v>
      </c>
      <c r="C2597" t="s">
        <v>37</v>
      </c>
      <c r="D2597" t="s">
        <v>3043</v>
      </c>
      <c r="E2597">
        <v>12</v>
      </c>
      <c r="F2597" t="s">
        <v>2746</v>
      </c>
      <c r="G2597" s="50">
        <v>-3.3570000000000003E-2</v>
      </c>
    </row>
    <row r="2598" spans="1:7" x14ac:dyDescent="0.25">
      <c r="A2598" t="s">
        <v>3041</v>
      </c>
      <c r="B2598" s="49">
        <v>43815</v>
      </c>
      <c r="C2598" t="s">
        <v>37</v>
      </c>
      <c r="D2598" t="s">
        <v>3043</v>
      </c>
      <c r="E2598">
        <v>12</v>
      </c>
      <c r="F2598" t="s">
        <v>2747</v>
      </c>
      <c r="G2598" s="50">
        <v>0.28039999999999998</v>
      </c>
    </row>
    <row r="2599" spans="1:7" x14ac:dyDescent="0.25">
      <c r="A2599" t="s">
        <v>3041</v>
      </c>
      <c r="B2599" s="49">
        <v>43815</v>
      </c>
      <c r="C2599" t="s">
        <v>36</v>
      </c>
      <c r="D2599" t="s">
        <v>3042</v>
      </c>
      <c r="E2599">
        <v>12</v>
      </c>
      <c r="F2599" t="s">
        <v>2748</v>
      </c>
      <c r="G2599" s="50">
        <v>-0.90620000000000001</v>
      </c>
    </row>
    <row r="2600" spans="1:7" x14ac:dyDescent="0.25">
      <c r="A2600" t="s">
        <v>3041</v>
      </c>
      <c r="B2600" s="49">
        <v>43815</v>
      </c>
      <c r="C2600" t="s">
        <v>36</v>
      </c>
      <c r="D2600" t="s">
        <v>3042</v>
      </c>
      <c r="E2600">
        <v>12</v>
      </c>
      <c r="F2600" t="s">
        <v>2749</v>
      </c>
      <c r="G2600" s="50">
        <v>-3.6040000000000003E-2</v>
      </c>
    </row>
    <row r="2601" spans="1:7" x14ac:dyDescent="0.25">
      <c r="A2601" t="s">
        <v>3041</v>
      </c>
      <c r="B2601" s="49">
        <v>43815</v>
      </c>
      <c r="C2601" t="s">
        <v>36</v>
      </c>
      <c r="D2601" t="s">
        <v>3042</v>
      </c>
      <c r="E2601">
        <v>12</v>
      </c>
      <c r="F2601" t="s">
        <v>2750</v>
      </c>
      <c r="G2601" s="50">
        <v>-0.80769999999999997</v>
      </c>
    </row>
    <row r="2602" spans="1:7" x14ac:dyDescent="0.25">
      <c r="A2602" t="s">
        <v>3041</v>
      </c>
      <c r="B2602" s="49">
        <v>43815</v>
      </c>
      <c r="C2602" t="s">
        <v>36</v>
      </c>
      <c r="D2602" t="s">
        <v>3042</v>
      </c>
      <c r="E2602">
        <v>12</v>
      </c>
      <c r="F2602" t="s">
        <v>2751</v>
      </c>
      <c r="G2602" s="50">
        <v>-0.98150000000000004</v>
      </c>
    </row>
    <row r="2603" spans="1:7" x14ac:dyDescent="0.25">
      <c r="A2603" t="s">
        <v>3041</v>
      </c>
      <c r="B2603" s="49">
        <v>43815</v>
      </c>
      <c r="C2603" t="s">
        <v>36</v>
      </c>
      <c r="D2603" t="s">
        <v>3042</v>
      </c>
      <c r="E2603">
        <v>12</v>
      </c>
      <c r="F2603" t="s">
        <v>2752</v>
      </c>
      <c r="G2603" s="50">
        <v>1.163E-2</v>
      </c>
    </row>
    <row r="2604" spans="1:7" x14ac:dyDescent="0.25">
      <c r="A2604" t="s">
        <v>3041</v>
      </c>
      <c r="B2604" s="49">
        <v>43815</v>
      </c>
      <c r="C2604" t="s">
        <v>36</v>
      </c>
      <c r="D2604" t="s">
        <v>3042</v>
      </c>
      <c r="E2604">
        <v>12</v>
      </c>
      <c r="F2604" t="s">
        <v>2753</v>
      </c>
      <c r="G2604" s="50">
        <v>-0.1076</v>
      </c>
    </row>
    <row r="2605" spans="1:7" x14ac:dyDescent="0.25">
      <c r="A2605" t="s">
        <v>3041</v>
      </c>
      <c r="B2605" s="49">
        <v>43815</v>
      </c>
      <c r="C2605" t="s">
        <v>36</v>
      </c>
      <c r="D2605" t="s">
        <v>3042</v>
      </c>
      <c r="E2605">
        <v>12</v>
      </c>
      <c r="F2605" t="s">
        <v>2754</v>
      </c>
      <c r="G2605" s="50">
        <v>-0.36890000000000001</v>
      </c>
    </row>
    <row r="2606" spans="1:7" x14ac:dyDescent="0.25">
      <c r="A2606" t="s">
        <v>3041</v>
      </c>
      <c r="B2606" s="49">
        <v>43815</v>
      </c>
      <c r="C2606" t="s">
        <v>36</v>
      </c>
      <c r="D2606" t="s">
        <v>3042</v>
      </c>
      <c r="E2606">
        <v>12</v>
      </c>
      <c r="F2606" t="s">
        <v>2755</v>
      </c>
      <c r="G2606" s="50">
        <v>-0.1305</v>
      </c>
    </row>
    <row r="2607" spans="1:7" x14ac:dyDescent="0.25">
      <c r="A2607" t="s">
        <v>3041</v>
      </c>
      <c r="B2607" s="49">
        <v>43815</v>
      </c>
      <c r="C2607" t="s">
        <v>36</v>
      </c>
      <c r="D2607" t="s">
        <v>3042</v>
      </c>
      <c r="E2607">
        <v>12</v>
      </c>
      <c r="F2607" t="s">
        <v>2756</v>
      </c>
      <c r="G2607" s="50">
        <v>-0.85029999999999994</v>
      </c>
    </row>
    <row r="2608" spans="1:7" x14ac:dyDescent="0.25">
      <c r="A2608" t="s">
        <v>3041</v>
      </c>
      <c r="B2608" s="49">
        <v>43815</v>
      </c>
      <c r="C2608" t="s">
        <v>36</v>
      </c>
      <c r="D2608" t="s">
        <v>3042</v>
      </c>
      <c r="E2608">
        <v>12</v>
      </c>
      <c r="F2608" t="s">
        <v>2757</v>
      </c>
      <c r="G2608" s="50">
        <v>-0.96899999999999997</v>
      </c>
    </row>
    <row r="2609" spans="1:7" x14ac:dyDescent="0.25">
      <c r="A2609" t="s">
        <v>3041</v>
      </c>
      <c r="B2609" s="49">
        <v>43815</v>
      </c>
      <c r="C2609" t="s">
        <v>36</v>
      </c>
      <c r="D2609" t="s">
        <v>3042</v>
      </c>
      <c r="E2609">
        <v>12</v>
      </c>
      <c r="F2609" t="s">
        <v>2758</v>
      </c>
      <c r="G2609" s="50">
        <v>1.7749999999999999</v>
      </c>
    </row>
    <row r="2610" spans="1:7" x14ac:dyDescent="0.25">
      <c r="A2610" t="s">
        <v>3041</v>
      </c>
      <c r="B2610" s="49">
        <v>43815</v>
      </c>
      <c r="C2610" t="s">
        <v>36</v>
      </c>
      <c r="D2610" t="s">
        <v>3042</v>
      </c>
      <c r="E2610">
        <v>12</v>
      </c>
      <c r="F2610" t="s">
        <v>2759</v>
      </c>
      <c r="G2610" s="50">
        <v>-1.0620000000000001</v>
      </c>
    </row>
    <row r="2611" spans="1:7" x14ac:dyDescent="0.25">
      <c r="A2611" t="s">
        <v>3041</v>
      </c>
      <c r="B2611" s="49">
        <v>43815</v>
      </c>
      <c r="C2611" t="s">
        <v>36</v>
      </c>
      <c r="D2611" t="s">
        <v>3043</v>
      </c>
      <c r="E2611">
        <v>12</v>
      </c>
      <c r="F2611" t="s">
        <v>2760</v>
      </c>
      <c r="G2611" s="50">
        <v>0.97319999999999995</v>
      </c>
    </row>
    <row r="2612" spans="1:7" x14ac:dyDescent="0.25">
      <c r="A2612" t="s">
        <v>3041</v>
      </c>
      <c r="B2612" s="49">
        <v>43815</v>
      </c>
      <c r="C2612" t="s">
        <v>36</v>
      </c>
      <c r="D2612" t="s">
        <v>3043</v>
      </c>
      <c r="E2612">
        <v>12</v>
      </c>
      <c r="F2612" t="s">
        <v>2761</v>
      </c>
      <c r="G2612" s="50">
        <v>0.93569999999999998</v>
      </c>
    </row>
    <row r="2613" spans="1:7" x14ac:dyDescent="0.25">
      <c r="A2613" t="s">
        <v>3041</v>
      </c>
      <c r="B2613" s="49">
        <v>43815</v>
      </c>
      <c r="C2613" t="s">
        <v>36</v>
      </c>
      <c r="D2613" t="s">
        <v>3043</v>
      </c>
      <c r="E2613">
        <v>12</v>
      </c>
      <c r="F2613" t="s">
        <v>2762</v>
      </c>
      <c r="G2613" s="50">
        <v>0.84709999999999996</v>
      </c>
    </row>
    <row r="2614" spans="1:7" x14ac:dyDescent="0.25">
      <c r="A2614" t="s">
        <v>3041</v>
      </c>
      <c r="B2614" s="49">
        <v>43815</v>
      </c>
      <c r="C2614" t="s">
        <v>36</v>
      </c>
      <c r="D2614" t="s">
        <v>3043</v>
      </c>
      <c r="E2614">
        <v>12</v>
      </c>
      <c r="F2614" t="s">
        <v>2763</v>
      </c>
      <c r="G2614" s="50">
        <v>0.91359999999999997</v>
      </c>
    </row>
    <row r="2615" spans="1:7" x14ac:dyDescent="0.25">
      <c r="A2615" t="s">
        <v>3041</v>
      </c>
      <c r="B2615" s="49">
        <v>43815</v>
      </c>
      <c r="C2615" t="s">
        <v>36</v>
      </c>
      <c r="D2615" t="s">
        <v>3043</v>
      </c>
      <c r="E2615">
        <v>12</v>
      </c>
      <c r="F2615" t="s">
        <v>2764</v>
      </c>
      <c r="G2615" s="50">
        <v>-0.45300000000000001</v>
      </c>
    </row>
    <row r="2616" spans="1:7" x14ac:dyDescent="0.25">
      <c r="A2616" t="s">
        <v>3041</v>
      </c>
      <c r="B2616" s="49">
        <v>43815</v>
      </c>
      <c r="C2616" t="s">
        <v>36</v>
      </c>
      <c r="D2616" t="s">
        <v>3043</v>
      </c>
      <c r="E2616">
        <v>12</v>
      </c>
      <c r="F2616" t="s">
        <v>2765</v>
      </c>
      <c r="G2616" s="50">
        <v>0.1109</v>
      </c>
    </row>
    <row r="2617" spans="1:7" x14ac:dyDescent="0.25">
      <c r="A2617" t="s">
        <v>3041</v>
      </c>
      <c r="B2617" s="49">
        <v>43815</v>
      </c>
      <c r="C2617" t="s">
        <v>36</v>
      </c>
      <c r="D2617" t="s">
        <v>3043</v>
      </c>
      <c r="E2617">
        <v>12</v>
      </c>
      <c r="F2617" t="s">
        <v>2766</v>
      </c>
      <c r="G2617" s="50">
        <v>1.046</v>
      </c>
    </row>
    <row r="2618" spans="1:7" x14ac:dyDescent="0.25">
      <c r="A2618" t="s">
        <v>3041</v>
      </c>
      <c r="B2618" s="49">
        <v>43815</v>
      </c>
      <c r="C2618" t="s">
        <v>36</v>
      </c>
      <c r="D2618" t="s">
        <v>3043</v>
      </c>
      <c r="E2618">
        <v>12</v>
      </c>
      <c r="F2618" t="s">
        <v>2767</v>
      </c>
      <c r="G2618" s="50">
        <v>0.87309999999999999</v>
      </c>
    </row>
    <row r="2619" spans="1:7" x14ac:dyDescent="0.25">
      <c r="A2619" t="s">
        <v>3041</v>
      </c>
      <c r="B2619" s="49">
        <v>43815</v>
      </c>
      <c r="C2619" t="s">
        <v>36</v>
      </c>
      <c r="D2619" t="s">
        <v>3043</v>
      </c>
      <c r="E2619">
        <v>12</v>
      </c>
      <c r="F2619" t="s">
        <v>2768</v>
      </c>
      <c r="G2619" s="50">
        <v>-1.5760000000000001</v>
      </c>
    </row>
    <row r="2620" spans="1:7" x14ac:dyDescent="0.25">
      <c r="A2620" t="s">
        <v>3041</v>
      </c>
      <c r="B2620" s="49">
        <v>43815</v>
      </c>
      <c r="C2620" t="s">
        <v>36</v>
      </c>
      <c r="D2620" t="s">
        <v>3043</v>
      </c>
      <c r="E2620">
        <v>12</v>
      </c>
      <c r="F2620" t="s">
        <v>2769</v>
      </c>
      <c r="G2620" s="50">
        <v>-0.10780000000000001</v>
      </c>
    </row>
    <row r="2621" spans="1:7" x14ac:dyDescent="0.25">
      <c r="A2621" t="s">
        <v>3041</v>
      </c>
      <c r="B2621" s="49">
        <v>43815</v>
      </c>
      <c r="C2621" t="s">
        <v>36</v>
      </c>
      <c r="D2621" t="s">
        <v>3043</v>
      </c>
      <c r="E2621">
        <v>12</v>
      </c>
      <c r="F2621" t="s">
        <v>2770</v>
      </c>
      <c r="G2621" s="50">
        <v>-0.40029999999999999</v>
      </c>
    </row>
    <row r="2622" spans="1:7" x14ac:dyDescent="0.25">
      <c r="A2622" t="s">
        <v>3041</v>
      </c>
      <c r="B2622" s="49">
        <v>43815</v>
      </c>
      <c r="C2622" t="s">
        <v>3044</v>
      </c>
      <c r="D2622" t="s">
        <v>3042</v>
      </c>
      <c r="E2622">
        <v>12</v>
      </c>
      <c r="F2622" t="s">
        <v>2771</v>
      </c>
      <c r="G2622" s="50">
        <v>-0.85360000000000003</v>
      </c>
    </row>
    <row r="2623" spans="1:7" x14ac:dyDescent="0.25">
      <c r="A2623" t="s">
        <v>3041</v>
      </c>
      <c r="B2623" s="49">
        <v>43815</v>
      </c>
      <c r="C2623" t="s">
        <v>3044</v>
      </c>
      <c r="D2623" t="s">
        <v>3042</v>
      </c>
      <c r="E2623">
        <v>12</v>
      </c>
      <c r="F2623" t="s">
        <v>2772</v>
      </c>
      <c r="G2623" s="50">
        <v>-0.66239999999999999</v>
      </c>
    </row>
    <row r="2624" spans="1:7" x14ac:dyDescent="0.25">
      <c r="A2624" t="s">
        <v>3041</v>
      </c>
      <c r="B2624" s="49">
        <v>43815</v>
      </c>
      <c r="C2624" t="s">
        <v>3044</v>
      </c>
      <c r="D2624" t="s">
        <v>3042</v>
      </c>
      <c r="E2624">
        <v>12</v>
      </c>
      <c r="F2624" t="s">
        <v>2773</v>
      </c>
      <c r="G2624" s="50">
        <v>-0.83760000000000001</v>
      </c>
    </row>
    <row r="2625" spans="1:7" x14ac:dyDescent="0.25">
      <c r="A2625" t="s">
        <v>3041</v>
      </c>
      <c r="B2625" s="49">
        <v>43815</v>
      </c>
      <c r="C2625" t="s">
        <v>3044</v>
      </c>
      <c r="D2625" t="s">
        <v>3042</v>
      </c>
      <c r="E2625">
        <v>12</v>
      </c>
      <c r="F2625" t="s">
        <v>2774</v>
      </c>
      <c r="G2625" s="50">
        <v>-0.32369999999999999</v>
      </c>
    </row>
    <row r="2626" spans="1:7" x14ac:dyDescent="0.25">
      <c r="A2626" t="s">
        <v>3041</v>
      </c>
      <c r="B2626" s="49">
        <v>43815</v>
      </c>
      <c r="C2626" t="s">
        <v>3044</v>
      </c>
      <c r="D2626" t="s">
        <v>3042</v>
      </c>
      <c r="E2626">
        <v>12</v>
      </c>
      <c r="F2626" t="s">
        <v>2775</v>
      </c>
      <c r="G2626" s="50">
        <v>-0.19470000000000001</v>
      </c>
    </row>
    <row r="2627" spans="1:7" x14ac:dyDescent="0.25">
      <c r="A2627" t="s">
        <v>3041</v>
      </c>
      <c r="B2627" s="49">
        <v>43815</v>
      </c>
      <c r="C2627" t="s">
        <v>3044</v>
      </c>
      <c r="D2627" t="s">
        <v>3042</v>
      </c>
      <c r="E2627">
        <v>12</v>
      </c>
      <c r="F2627" t="s">
        <v>2776</v>
      </c>
      <c r="G2627" s="50">
        <v>-0.19020000000000001</v>
      </c>
    </row>
    <row r="2628" spans="1:7" x14ac:dyDescent="0.25">
      <c r="A2628" t="s">
        <v>3041</v>
      </c>
      <c r="B2628" s="49">
        <v>43815</v>
      </c>
      <c r="C2628" t="s">
        <v>3044</v>
      </c>
      <c r="D2628" t="s">
        <v>3042</v>
      </c>
      <c r="E2628">
        <v>12</v>
      </c>
      <c r="F2628" t="s">
        <v>2777</v>
      </c>
      <c r="G2628" s="50">
        <v>0.36299999999999999</v>
      </c>
    </row>
    <row r="2629" spans="1:7" x14ac:dyDescent="0.25">
      <c r="A2629" t="s">
        <v>3041</v>
      </c>
      <c r="B2629" s="49">
        <v>43815</v>
      </c>
      <c r="C2629" t="s">
        <v>3044</v>
      </c>
      <c r="D2629" t="s">
        <v>3042</v>
      </c>
      <c r="E2629">
        <v>12</v>
      </c>
      <c r="F2629" t="s">
        <v>2778</v>
      </c>
      <c r="G2629" s="50">
        <v>-1.103</v>
      </c>
    </row>
    <row r="2630" spans="1:7" x14ac:dyDescent="0.25">
      <c r="A2630" t="s">
        <v>3041</v>
      </c>
      <c r="B2630" s="49">
        <v>43815</v>
      </c>
      <c r="C2630" t="s">
        <v>3044</v>
      </c>
      <c r="D2630" t="s">
        <v>3042</v>
      </c>
      <c r="E2630">
        <v>12</v>
      </c>
      <c r="F2630" t="s">
        <v>2779</v>
      </c>
      <c r="G2630" s="50">
        <v>-0.39029999999999998</v>
      </c>
    </row>
    <row r="2631" spans="1:7" x14ac:dyDescent="0.25">
      <c r="A2631" t="s">
        <v>3041</v>
      </c>
      <c r="B2631" s="49">
        <v>43815</v>
      </c>
      <c r="C2631" t="s">
        <v>3044</v>
      </c>
      <c r="D2631" t="s">
        <v>3042</v>
      </c>
      <c r="E2631">
        <v>12</v>
      </c>
      <c r="F2631" t="s">
        <v>2780</v>
      </c>
      <c r="G2631" s="50">
        <v>-0.84689999999999999</v>
      </c>
    </row>
    <row r="2632" spans="1:7" x14ac:dyDescent="0.25">
      <c r="A2632" t="s">
        <v>3041</v>
      </c>
      <c r="B2632" s="49">
        <v>43815</v>
      </c>
      <c r="C2632" t="s">
        <v>3044</v>
      </c>
      <c r="D2632" t="s">
        <v>3042</v>
      </c>
      <c r="E2632">
        <v>12</v>
      </c>
      <c r="F2632" t="s">
        <v>2781</v>
      </c>
      <c r="G2632" s="50">
        <v>-1.0069999999999999</v>
      </c>
    </row>
    <row r="2633" spans="1:7" x14ac:dyDescent="0.25">
      <c r="A2633" t="s">
        <v>3041</v>
      </c>
      <c r="B2633" s="49">
        <v>43815</v>
      </c>
      <c r="C2633" t="s">
        <v>3044</v>
      </c>
      <c r="D2633" t="s">
        <v>3042</v>
      </c>
      <c r="E2633">
        <v>12</v>
      </c>
      <c r="F2633" t="s">
        <v>2782</v>
      </c>
      <c r="G2633" s="50">
        <v>-0.38619999999999999</v>
      </c>
    </row>
    <row r="2634" spans="1:7" x14ac:dyDescent="0.25">
      <c r="A2634" t="s">
        <v>3041</v>
      </c>
      <c r="B2634" s="49">
        <v>43815</v>
      </c>
      <c r="C2634" t="s">
        <v>3044</v>
      </c>
      <c r="D2634" t="s">
        <v>3043</v>
      </c>
      <c r="E2634">
        <v>12</v>
      </c>
      <c r="F2634" t="s">
        <v>2783</v>
      </c>
      <c r="G2634" s="50">
        <v>0.187</v>
      </c>
    </row>
    <row r="2635" spans="1:7" x14ac:dyDescent="0.25">
      <c r="A2635" t="s">
        <v>3041</v>
      </c>
      <c r="B2635" s="49">
        <v>43815</v>
      </c>
      <c r="C2635" t="s">
        <v>3044</v>
      </c>
      <c r="D2635" t="s">
        <v>3043</v>
      </c>
      <c r="E2635">
        <v>12</v>
      </c>
      <c r="F2635" t="s">
        <v>2784</v>
      </c>
      <c r="G2635" s="50">
        <v>-0.30599999999999999</v>
      </c>
    </row>
    <row r="2636" spans="1:7" x14ac:dyDescent="0.25">
      <c r="A2636" t="s">
        <v>3041</v>
      </c>
      <c r="B2636" s="49">
        <v>43815</v>
      </c>
      <c r="C2636" t="s">
        <v>3044</v>
      </c>
      <c r="D2636" t="s">
        <v>3043</v>
      </c>
      <c r="E2636">
        <v>12</v>
      </c>
      <c r="F2636" t="s">
        <v>2785</v>
      </c>
      <c r="G2636" s="50">
        <v>0.21540000000000001</v>
      </c>
    </row>
    <row r="2637" spans="1:7" x14ac:dyDescent="0.25">
      <c r="A2637" t="s">
        <v>3041</v>
      </c>
      <c r="B2637" s="49">
        <v>43815</v>
      </c>
      <c r="C2637" t="s">
        <v>3044</v>
      </c>
      <c r="D2637" t="s">
        <v>3043</v>
      </c>
      <c r="E2637">
        <v>12</v>
      </c>
      <c r="F2637" t="s">
        <v>2786</v>
      </c>
      <c r="G2637" s="50">
        <v>-0.30420000000000003</v>
      </c>
    </row>
    <row r="2638" spans="1:7" x14ac:dyDescent="0.25">
      <c r="A2638" t="s">
        <v>3041</v>
      </c>
      <c r="B2638" s="49">
        <v>43815</v>
      </c>
      <c r="C2638" t="s">
        <v>3044</v>
      </c>
      <c r="D2638" t="s">
        <v>3043</v>
      </c>
      <c r="E2638">
        <v>12</v>
      </c>
      <c r="F2638" t="s">
        <v>2787</v>
      </c>
      <c r="G2638" s="50">
        <v>-8.1710000000000005E-2</v>
      </c>
    </row>
    <row r="2639" spans="1:7" x14ac:dyDescent="0.25">
      <c r="A2639" t="s">
        <v>3041</v>
      </c>
      <c r="B2639" s="49">
        <v>43815</v>
      </c>
      <c r="C2639" t="s">
        <v>3044</v>
      </c>
      <c r="D2639" t="s">
        <v>3043</v>
      </c>
      <c r="E2639">
        <v>12</v>
      </c>
      <c r="F2639" t="s">
        <v>2788</v>
      </c>
      <c r="G2639" s="50">
        <v>-7.0099999999999996E-2</v>
      </c>
    </row>
    <row r="2640" spans="1:7" x14ac:dyDescent="0.25">
      <c r="A2640" t="s">
        <v>3041</v>
      </c>
      <c r="B2640" s="49">
        <v>43815</v>
      </c>
      <c r="C2640" t="s">
        <v>3044</v>
      </c>
      <c r="D2640" t="s">
        <v>3043</v>
      </c>
      <c r="E2640">
        <v>12</v>
      </c>
      <c r="F2640" t="s">
        <v>2789</v>
      </c>
      <c r="G2640" s="50">
        <v>0.1028</v>
      </c>
    </row>
    <row r="2641" spans="1:7" x14ac:dyDescent="0.25">
      <c r="A2641" t="s">
        <v>3041</v>
      </c>
      <c r="B2641" s="49">
        <v>43815</v>
      </c>
      <c r="C2641" t="s">
        <v>3044</v>
      </c>
      <c r="D2641" t="s">
        <v>3043</v>
      </c>
      <c r="E2641">
        <v>12</v>
      </c>
      <c r="F2641" t="s">
        <v>2790</v>
      </c>
      <c r="G2641" s="50">
        <v>-0.69969999999999999</v>
      </c>
    </row>
    <row r="2642" spans="1:7" x14ac:dyDescent="0.25">
      <c r="A2642" t="s">
        <v>3041</v>
      </c>
      <c r="B2642" s="49">
        <v>43815</v>
      </c>
      <c r="C2642" t="s">
        <v>3044</v>
      </c>
      <c r="D2642" t="s">
        <v>3043</v>
      </c>
      <c r="E2642">
        <v>12</v>
      </c>
      <c r="F2642" t="s">
        <v>2791</v>
      </c>
      <c r="G2642" s="50">
        <v>-1.1359999999999999</v>
      </c>
    </row>
    <row r="2643" spans="1:7" x14ac:dyDescent="0.25">
      <c r="A2643" t="s">
        <v>3041</v>
      </c>
      <c r="B2643" s="49">
        <v>43815</v>
      </c>
      <c r="C2643" t="s">
        <v>3044</v>
      </c>
      <c r="D2643" t="s">
        <v>3043</v>
      </c>
      <c r="E2643">
        <v>12</v>
      </c>
      <c r="F2643" t="s">
        <v>2792</v>
      </c>
      <c r="G2643" s="50">
        <v>-0.40310000000000001</v>
      </c>
    </row>
    <row r="2644" spans="1:7" x14ac:dyDescent="0.25">
      <c r="A2644" t="s">
        <v>3041</v>
      </c>
      <c r="B2644" s="49">
        <v>43815</v>
      </c>
      <c r="C2644" t="s">
        <v>3044</v>
      </c>
      <c r="D2644" t="s">
        <v>3043</v>
      </c>
      <c r="E2644">
        <v>12</v>
      </c>
      <c r="F2644" t="s">
        <v>2793</v>
      </c>
      <c r="G2644" s="50">
        <v>-0.37169999999999997</v>
      </c>
    </row>
    <row r="2645" spans="1:7" x14ac:dyDescent="0.25">
      <c r="A2645" t="s">
        <v>3041</v>
      </c>
      <c r="B2645" s="49">
        <v>43815</v>
      </c>
      <c r="C2645" t="s">
        <v>3044</v>
      </c>
      <c r="D2645" t="s">
        <v>3043</v>
      </c>
      <c r="E2645">
        <v>12</v>
      </c>
      <c r="F2645" t="s">
        <v>2794</v>
      </c>
      <c r="G2645" s="50">
        <v>4.2849999999999999E-2</v>
      </c>
    </row>
    <row r="2646" spans="1:7" x14ac:dyDescent="0.25">
      <c r="A2646" t="s">
        <v>3041</v>
      </c>
      <c r="B2646" s="49">
        <v>43816</v>
      </c>
      <c r="C2646" t="s">
        <v>37</v>
      </c>
      <c r="D2646" t="s">
        <v>3042</v>
      </c>
      <c r="E2646">
        <v>6</v>
      </c>
      <c r="F2646" t="s">
        <v>2795</v>
      </c>
      <c r="G2646" s="50">
        <v>0.89680000000000004</v>
      </c>
    </row>
    <row r="2647" spans="1:7" x14ac:dyDescent="0.25">
      <c r="A2647" t="s">
        <v>3041</v>
      </c>
      <c r="B2647" s="49">
        <v>43816</v>
      </c>
      <c r="C2647" t="s">
        <v>37</v>
      </c>
      <c r="D2647" t="s">
        <v>3042</v>
      </c>
      <c r="E2647">
        <v>6</v>
      </c>
      <c r="F2647" t="s">
        <v>2796</v>
      </c>
      <c r="G2647" s="50">
        <v>0.44569999999999999</v>
      </c>
    </row>
    <row r="2648" spans="1:7" x14ac:dyDescent="0.25">
      <c r="A2648" t="s">
        <v>3041</v>
      </c>
      <c r="B2648" s="49">
        <v>43816</v>
      </c>
      <c r="C2648" t="s">
        <v>37</v>
      </c>
      <c r="D2648" t="s">
        <v>3042</v>
      </c>
      <c r="E2648">
        <v>6</v>
      </c>
      <c r="F2648" t="s">
        <v>2797</v>
      </c>
      <c r="G2648" s="50">
        <v>0.5726</v>
      </c>
    </row>
    <row r="2649" spans="1:7" x14ac:dyDescent="0.25">
      <c r="A2649" t="s">
        <v>3041</v>
      </c>
      <c r="B2649" s="49">
        <v>43816</v>
      </c>
      <c r="C2649" t="s">
        <v>37</v>
      </c>
      <c r="D2649" t="s">
        <v>3042</v>
      </c>
      <c r="E2649">
        <v>6</v>
      </c>
      <c r="F2649" t="s">
        <v>2798</v>
      </c>
      <c r="G2649" s="50">
        <v>0.7339</v>
      </c>
    </row>
    <row r="2650" spans="1:7" x14ac:dyDescent="0.25">
      <c r="A2650" t="s">
        <v>3041</v>
      </c>
      <c r="B2650" s="49">
        <v>43816</v>
      </c>
      <c r="C2650" t="s">
        <v>37</v>
      </c>
      <c r="D2650" t="s">
        <v>3042</v>
      </c>
      <c r="E2650">
        <v>6</v>
      </c>
      <c r="F2650" t="s">
        <v>2799</v>
      </c>
      <c r="G2650" s="50">
        <v>0.67030000000000001</v>
      </c>
    </row>
    <row r="2651" spans="1:7" x14ac:dyDescent="0.25">
      <c r="A2651" t="s">
        <v>3041</v>
      </c>
      <c r="B2651" s="49">
        <v>43816</v>
      </c>
      <c r="C2651" t="s">
        <v>37</v>
      </c>
      <c r="D2651" t="s">
        <v>3042</v>
      </c>
      <c r="E2651">
        <v>6</v>
      </c>
      <c r="F2651" t="s">
        <v>2800</v>
      </c>
      <c r="G2651" s="50">
        <v>1.143</v>
      </c>
    </row>
    <row r="2652" spans="1:7" x14ac:dyDescent="0.25">
      <c r="A2652" t="s">
        <v>3041</v>
      </c>
      <c r="B2652" s="49">
        <v>43816</v>
      </c>
      <c r="C2652" t="s">
        <v>37</v>
      </c>
      <c r="D2652" t="s">
        <v>3042</v>
      </c>
      <c r="E2652">
        <v>6</v>
      </c>
      <c r="F2652" t="s">
        <v>2801</v>
      </c>
      <c r="G2652" s="50">
        <v>1.3120000000000001</v>
      </c>
    </row>
    <row r="2653" spans="1:7" x14ac:dyDescent="0.25">
      <c r="A2653" t="s">
        <v>3041</v>
      </c>
      <c r="B2653" s="49">
        <v>43816</v>
      </c>
      <c r="C2653" t="s">
        <v>37</v>
      </c>
      <c r="D2653" t="s">
        <v>3042</v>
      </c>
      <c r="E2653">
        <v>6</v>
      </c>
      <c r="F2653" t="s">
        <v>2802</v>
      </c>
      <c r="G2653" s="50">
        <v>0.41060000000000002</v>
      </c>
    </row>
    <row r="2654" spans="1:7" x14ac:dyDescent="0.25">
      <c r="A2654" t="s">
        <v>3041</v>
      </c>
      <c r="B2654" s="49">
        <v>43816</v>
      </c>
      <c r="C2654" t="s">
        <v>37</v>
      </c>
      <c r="D2654" t="s">
        <v>3042</v>
      </c>
      <c r="E2654">
        <v>6</v>
      </c>
      <c r="F2654" t="s">
        <v>2803</v>
      </c>
      <c r="G2654" s="50">
        <v>0.52449999999999997</v>
      </c>
    </row>
    <row r="2655" spans="1:7" x14ac:dyDescent="0.25">
      <c r="A2655" t="s">
        <v>3041</v>
      </c>
      <c r="B2655" s="49">
        <v>43816</v>
      </c>
      <c r="C2655" t="s">
        <v>37</v>
      </c>
      <c r="D2655" t="s">
        <v>3042</v>
      </c>
      <c r="E2655">
        <v>6</v>
      </c>
      <c r="F2655" t="s">
        <v>2804</v>
      </c>
      <c r="G2655" s="50">
        <v>0.28760000000000002</v>
      </c>
    </row>
    <row r="2656" spans="1:7" x14ac:dyDescent="0.25">
      <c r="A2656" t="s">
        <v>3041</v>
      </c>
      <c r="B2656" s="49">
        <v>43816</v>
      </c>
      <c r="C2656" t="s">
        <v>37</v>
      </c>
      <c r="D2656" t="s">
        <v>3042</v>
      </c>
      <c r="E2656">
        <v>6</v>
      </c>
      <c r="F2656" t="s">
        <v>2805</v>
      </c>
      <c r="G2656" s="50">
        <v>0.28870000000000001</v>
      </c>
    </row>
    <row r="2657" spans="1:7" x14ac:dyDescent="0.25">
      <c r="A2657" t="s">
        <v>3041</v>
      </c>
      <c r="B2657" s="49">
        <v>43816</v>
      </c>
      <c r="C2657" t="s">
        <v>37</v>
      </c>
      <c r="D2657" t="s">
        <v>3042</v>
      </c>
      <c r="E2657">
        <v>6</v>
      </c>
      <c r="F2657" t="s">
        <v>2806</v>
      </c>
      <c r="G2657" s="50">
        <v>1.139</v>
      </c>
    </row>
    <row r="2658" spans="1:7" x14ac:dyDescent="0.25">
      <c r="A2658" t="s">
        <v>3041</v>
      </c>
      <c r="B2658" s="49">
        <v>43816</v>
      </c>
      <c r="C2658" t="s">
        <v>37</v>
      </c>
      <c r="D2658" t="s">
        <v>3043</v>
      </c>
      <c r="E2658">
        <v>6</v>
      </c>
      <c r="F2658" t="s">
        <v>2807</v>
      </c>
      <c r="G2658" s="50">
        <v>0.67330000000000001</v>
      </c>
    </row>
    <row r="2659" spans="1:7" x14ac:dyDescent="0.25">
      <c r="A2659" t="s">
        <v>3041</v>
      </c>
      <c r="B2659" s="49">
        <v>43816</v>
      </c>
      <c r="C2659" t="s">
        <v>37</v>
      </c>
      <c r="D2659" t="s">
        <v>3043</v>
      </c>
      <c r="E2659">
        <v>6</v>
      </c>
      <c r="F2659" t="s">
        <v>2808</v>
      </c>
      <c r="G2659" s="50">
        <v>0.37790000000000001</v>
      </c>
    </row>
    <row r="2660" spans="1:7" x14ac:dyDescent="0.25">
      <c r="A2660" t="s">
        <v>3041</v>
      </c>
      <c r="B2660" s="49">
        <v>43816</v>
      </c>
      <c r="C2660" t="s">
        <v>37</v>
      </c>
      <c r="D2660" t="s">
        <v>3043</v>
      </c>
      <c r="E2660">
        <v>6</v>
      </c>
      <c r="F2660" t="s">
        <v>2809</v>
      </c>
      <c r="G2660" s="50">
        <v>0.93510000000000004</v>
      </c>
    </row>
    <row r="2661" spans="1:7" x14ac:dyDescent="0.25">
      <c r="A2661" t="s">
        <v>3041</v>
      </c>
      <c r="B2661" s="49">
        <v>43816</v>
      </c>
      <c r="C2661" t="s">
        <v>37</v>
      </c>
      <c r="D2661" t="s">
        <v>3043</v>
      </c>
      <c r="E2661">
        <v>6</v>
      </c>
      <c r="F2661" t="s">
        <v>2810</v>
      </c>
      <c r="G2661" s="50">
        <v>0.91490000000000005</v>
      </c>
    </row>
    <row r="2662" spans="1:7" x14ac:dyDescent="0.25">
      <c r="A2662" t="s">
        <v>3041</v>
      </c>
      <c r="B2662" s="49">
        <v>43816</v>
      </c>
      <c r="C2662" t="s">
        <v>37</v>
      </c>
      <c r="D2662" t="s">
        <v>3043</v>
      </c>
      <c r="E2662">
        <v>6</v>
      </c>
      <c r="F2662" t="s">
        <v>2811</v>
      </c>
      <c r="G2662" s="50">
        <v>1.4390000000000001</v>
      </c>
    </row>
    <row r="2663" spans="1:7" x14ac:dyDescent="0.25">
      <c r="A2663" t="s">
        <v>3041</v>
      </c>
      <c r="B2663" s="49">
        <v>43816</v>
      </c>
      <c r="C2663" t="s">
        <v>37</v>
      </c>
      <c r="D2663" t="s">
        <v>3043</v>
      </c>
      <c r="E2663">
        <v>6</v>
      </c>
      <c r="F2663" t="s">
        <v>2812</v>
      </c>
      <c r="G2663" s="50">
        <v>1.0569999999999999</v>
      </c>
    </row>
    <row r="2664" spans="1:7" x14ac:dyDescent="0.25">
      <c r="A2664" t="s">
        <v>3041</v>
      </c>
      <c r="B2664" s="49">
        <v>43816</v>
      </c>
      <c r="C2664" t="s">
        <v>37</v>
      </c>
      <c r="D2664" t="s">
        <v>3043</v>
      </c>
      <c r="E2664">
        <v>6</v>
      </c>
      <c r="F2664" t="s">
        <v>2813</v>
      </c>
      <c r="G2664" s="50">
        <v>0.99109999999999998</v>
      </c>
    </row>
    <row r="2665" spans="1:7" x14ac:dyDescent="0.25">
      <c r="A2665" t="s">
        <v>3041</v>
      </c>
      <c r="B2665" s="49">
        <v>43816</v>
      </c>
      <c r="C2665" t="s">
        <v>37</v>
      </c>
      <c r="D2665" t="s">
        <v>3043</v>
      </c>
      <c r="E2665">
        <v>6</v>
      </c>
      <c r="F2665" t="s">
        <v>2814</v>
      </c>
      <c r="G2665" s="50">
        <v>1.5920000000000001</v>
      </c>
    </row>
    <row r="2666" spans="1:7" x14ac:dyDescent="0.25">
      <c r="A2666" t="s">
        <v>3041</v>
      </c>
      <c r="B2666" s="49">
        <v>43816</v>
      </c>
      <c r="C2666" t="s">
        <v>37</v>
      </c>
      <c r="D2666" t="s">
        <v>3043</v>
      </c>
      <c r="E2666">
        <v>6</v>
      </c>
      <c r="F2666" t="s">
        <v>2815</v>
      </c>
      <c r="G2666" s="50">
        <v>0.71760000000000002</v>
      </c>
    </row>
    <row r="2667" spans="1:7" x14ac:dyDescent="0.25">
      <c r="A2667" t="s">
        <v>3041</v>
      </c>
      <c r="B2667" s="49">
        <v>43816</v>
      </c>
      <c r="C2667" t="s">
        <v>37</v>
      </c>
      <c r="D2667" t="s">
        <v>3043</v>
      </c>
      <c r="E2667">
        <v>6</v>
      </c>
      <c r="F2667" t="s">
        <v>2816</v>
      </c>
      <c r="G2667" s="50">
        <v>0.35370000000000001</v>
      </c>
    </row>
    <row r="2668" spans="1:7" x14ac:dyDescent="0.25">
      <c r="A2668" t="s">
        <v>3041</v>
      </c>
      <c r="B2668" s="49">
        <v>43816</v>
      </c>
      <c r="C2668" t="s">
        <v>37</v>
      </c>
      <c r="D2668" t="s">
        <v>3043</v>
      </c>
      <c r="E2668">
        <v>6</v>
      </c>
      <c r="F2668" t="s">
        <v>2817</v>
      </c>
      <c r="G2668" s="50">
        <v>0.73619999999999997</v>
      </c>
    </row>
    <row r="2669" spans="1:7" x14ac:dyDescent="0.25">
      <c r="A2669" t="s">
        <v>3041</v>
      </c>
      <c r="B2669" s="49">
        <v>43816</v>
      </c>
      <c r="C2669" t="s">
        <v>37</v>
      </c>
      <c r="D2669" t="s">
        <v>3043</v>
      </c>
      <c r="E2669">
        <v>6</v>
      </c>
      <c r="F2669" t="s">
        <v>2818</v>
      </c>
      <c r="G2669" s="50">
        <v>0.47460000000000002</v>
      </c>
    </row>
    <row r="2670" spans="1:7" x14ac:dyDescent="0.25">
      <c r="A2670" t="s">
        <v>3041</v>
      </c>
      <c r="B2670" s="49">
        <v>43816</v>
      </c>
      <c r="C2670" t="s">
        <v>36</v>
      </c>
      <c r="D2670" t="s">
        <v>3042</v>
      </c>
      <c r="E2670">
        <v>6</v>
      </c>
      <c r="F2670" t="s">
        <v>2819</v>
      </c>
      <c r="G2670" s="50">
        <v>1.089</v>
      </c>
    </row>
    <row r="2671" spans="1:7" x14ac:dyDescent="0.25">
      <c r="A2671" t="s">
        <v>3041</v>
      </c>
      <c r="B2671" s="49">
        <v>43816</v>
      </c>
      <c r="C2671" t="s">
        <v>36</v>
      </c>
      <c r="D2671" t="s">
        <v>3042</v>
      </c>
      <c r="E2671">
        <v>6</v>
      </c>
      <c r="F2671" t="s">
        <v>2820</v>
      </c>
      <c r="G2671" s="50">
        <v>0.4622</v>
      </c>
    </row>
    <row r="2672" spans="1:7" x14ac:dyDescent="0.25">
      <c r="A2672" t="s">
        <v>3041</v>
      </c>
      <c r="B2672" s="49">
        <v>43816</v>
      </c>
      <c r="C2672" t="s">
        <v>36</v>
      </c>
      <c r="D2672" t="s">
        <v>3042</v>
      </c>
      <c r="E2672">
        <v>6</v>
      </c>
      <c r="F2672" t="s">
        <v>2821</v>
      </c>
      <c r="G2672" s="50">
        <v>1.288</v>
      </c>
    </row>
    <row r="2673" spans="1:7" x14ac:dyDescent="0.25">
      <c r="A2673" t="s">
        <v>3041</v>
      </c>
      <c r="B2673" s="49">
        <v>43816</v>
      </c>
      <c r="C2673" t="s">
        <v>36</v>
      </c>
      <c r="D2673" t="s">
        <v>3042</v>
      </c>
      <c r="E2673">
        <v>6</v>
      </c>
      <c r="F2673" t="s">
        <v>2822</v>
      </c>
      <c r="G2673" s="50">
        <v>0.70889999999999997</v>
      </c>
    </row>
    <row r="2674" spans="1:7" x14ac:dyDescent="0.25">
      <c r="A2674" t="s">
        <v>3041</v>
      </c>
      <c r="B2674" s="49">
        <v>43816</v>
      </c>
      <c r="C2674" t="s">
        <v>36</v>
      </c>
      <c r="D2674" t="s">
        <v>3042</v>
      </c>
      <c r="E2674">
        <v>6</v>
      </c>
      <c r="F2674" t="s">
        <v>2823</v>
      </c>
      <c r="G2674" s="50">
        <v>1.2769999999999999</v>
      </c>
    </row>
    <row r="2675" spans="1:7" x14ac:dyDescent="0.25">
      <c r="A2675" t="s">
        <v>3041</v>
      </c>
      <c r="B2675" s="49">
        <v>43816</v>
      </c>
      <c r="C2675" t="s">
        <v>36</v>
      </c>
      <c r="D2675" t="s">
        <v>3042</v>
      </c>
      <c r="E2675">
        <v>6</v>
      </c>
      <c r="F2675" t="s">
        <v>2824</v>
      </c>
      <c r="G2675" s="50">
        <v>1.2669999999999999</v>
      </c>
    </row>
    <row r="2676" spans="1:7" x14ac:dyDescent="0.25">
      <c r="A2676" t="s">
        <v>3041</v>
      </c>
      <c r="B2676" s="49">
        <v>43816</v>
      </c>
      <c r="C2676" t="s">
        <v>36</v>
      </c>
      <c r="D2676" t="s">
        <v>3042</v>
      </c>
      <c r="E2676">
        <v>6</v>
      </c>
      <c r="F2676" t="s">
        <v>2825</v>
      </c>
      <c r="G2676" s="50">
        <v>1.3180000000000001</v>
      </c>
    </row>
    <row r="2677" spans="1:7" x14ac:dyDescent="0.25">
      <c r="A2677" t="s">
        <v>3041</v>
      </c>
      <c r="B2677" s="49">
        <v>43816</v>
      </c>
      <c r="C2677" t="s">
        <v>36</v>
      </c>
      <c r="D2677" t="s">
        <v>3042</v>
      </c>
      <c r="E2677">
        <v>6</v>
      </c>
      <c r="F2677" t="s">
        <v>2826</v>
      </c>
      <c r="G2677" s="50">
        <v>2.0779999999999998</v>
      </c>
    </row>
    <row r="2678" spans="1:7" x14ac:dyDescent="0.25">
      <c r="A2678" t="s">
        <v>3041</v>
      </c>
      <c r="B2678" s="49">
        <v>43816</v>
      </c>
      <c r="C2678" t="s">
        <v>36</v>
      </c>
      <c r="D2678" t="s">
        <v>3042</v>
      </c>
      <c r="E2678">
        <v>6</v>
      </c>
      <c r="F2678" t="s">
        <v>2827</v>
      </c>
      <c r="G2678" s="50">
        <v>1.597</v>
      </c>
    </row>
    <row r="2679" spans="1:7" x14ac:dyDescent="0.25">
      <c r="A2679" t="s">
        <v>3041</v>
      </c>
      <c r="B2679" s="49">
        <v>43816</v>
      </c>
      <c r="C2679" t="s">
        <v>36</v>
      </c>
      <c r="D2679" t="s">
        <v>3042</v>
      </c>
      <c r="E2679">
        <v>6</v>
      </c>
      <c r="F2679" t="s">
        <v>2828</v>
      </c>
      <c r="G2679" s="50">
        <v>0.55569999999999997</v>
      </c>
    </row>
    <row r="2680" spans="1:7" x14ac:dyDescent="0.25">
      <c r="A2680" t="s">
        <v>3041</v>
      </c>
      <c r="B2680" s="49">
        <v>43816</v>
      </c>
      <c r="C2680" t="s">
        <v>36</v>
      </c>
      <c r="D2680" t="s">
        <v>3042</v>
      </c>
      <c r="E2680">
        <v>6</v>
      </c>
      <c r="F2680" t="s">
        <v>2829</v>
      </c>
      <c r="G2680" s="50">
        <v>1.1479999999999999</v>
      </c>
    </row>
    <row r="2681" spans="1:7" x14ac:dyDescent="0.25">
      <c r="A2681" t="s">
        <v>3041</v>
      </c>
      <c r="B2681" s="49">
        <v>43816</v>
      </c>
      <c r="C2681" t="s">
        <v>36</v>
      </c>
      <c r="D2681" t="s">
        <v>3042</v>
      </c>
      <c r="E2681">
        <v>6</v>
      </c>
      <c r="F2681" t="s">
        <v>2830</v>
      </c>
      <c r="G2681" s="50">
        <v>1.51</v>
      </c>
    </row>
    <row r="2682" spans="1:7" x14ac:dyDescent="0.25">
      <c r="A2682" t="s">
        <v>3041</v>
      </c>
      <c r="B2682" s="49">
        <v>43816</v>
      </c>
      <c r="C2682" t="s">
        <v>36</v>
      </c>
      <c r="D2682" t="s">
        <v>3043</v>
      </c>
      <c r="E2682">
        <v>6</v>
      </c>
      <c r="F2682" t="s">
        <v>2831</v>
      </c>
      <c r="G2682" s="50">
        <v>1.2330000000000001</v>
      </c>
    </row>
    <row r="2683" spans="1:7" x14ac:dyDescent="0.25">
      <c r="A2683" t="s">
        <v>3041</v>
      </c>
      <c r="B2683" s="49">
        <v>43816</v>
      </c>
      <c r="C2683" t="s">
        <v>36</v>
      </c>
      <c r="D2683" t="s">
        <v>3043</v>
      </c>
      <c r="E2683">
        <v>6</v>
      </c>
      <c r="F2683" t="s">
        <v>2832</v>
      </c>
      <c r="G2683" s="50">
        <v>2.036</v>
      </c>
    </row>
    <row r="2684" spans="1:7" x14ac:dyDescent="0.25">
      <c r="A2684" t="s">
        <v>3041</v>
      </c>
      <c r="B2684" s="49">
        <v>43816</v>
      </c>
      <c r="C2684" t="s">
        <v>36</v>
      </c>
      <c r="D2684" t="s">
        <v>3043</v>
      </c>
      <c r="E2684">
        <v>6</v>
      </c>
      <c r="F2684" t="s">
        <v>2833</v>
      </c>
      <c r="G2684" s="50">
        <v>1.323</v>
      </c>
    </row>
    <row r="2685" spans="1:7" x14ac:dyDescent="0.25">
      <c r="A2685" t="s">
        <v>3041</v>
      </c>
      <c r="B2685" s="49">
        <v>43816</v>
      </c>
      <c r="C2685" t="s">
        <v>36</v>
      </c>
      <c r="D2685" t="s">
        <v>3043</v>
      </c>
      <c r="E2685">
        <v>6</v>
      </c>
      <c r="F2685" t="s">
        <v>2834</v>
      </c>
      <c r="G2685" s="50">
        <v>1.3180000000000001</v>
      </c>
    </row>
    <row r="2686" spans="1:7" x14ac:dyDescent="0.25">
      <c r="A2686" t="s">
        <v>3041</v>
      </c>
      <c r="B2686" s="49">
        <v>43816</v>
      </c>
      <c r="C2686" t="s">
        <v>36</v>
      </c>
      <c r="D2686" t="s">
        <v>3043</v>
      </c>
      <c r="E2686">
        <v>6</v>
      </c>
      <c r="F2686" t="s">
        <v>2835</v>
      </c>
      <c r="G2686" s="50">
        <v>1.077</v>
      </c>
    </row>
    <row r="2687" spans="1:7" x14ac:dyDescent="0.25">
      <c r="A2687" t="s">
        <v>3041</v>
      </c>
      <c r="B2687" s="49">
        <v>43816</v>
      </c>
      <c r="C2687" t="s">
        <v>36</v>
      </c>
      <c r="D2687" t="s">
        <v>3043</v>
      </c>
      <c r="E2687">
        <v>6</v>
      </c>
      <c r="F2687" t="s">
        <v>2836</v>
      </c>
      <c r="G2687" s="50">
        <v>0.53569999999999995</v>
      </c>
    </row>
    <row r="2688" spans="1:7" x14ac:dyDescent="0.25">
      <c r="A2688" t="s">
        <v>3041</v>
      </c>
      <c r="B2688" s="49">
        <v>43816</v>
      </c>
      <c r="C2688" t="s">
        <v>36</v>
      </c>
      <c r="D2688" t="s">
        <v>3043</v>
      </c>
      <c r="E2688">
        <v>6</v>
      </c>
      <c r="F2688" t="s">
        <v>2837</v>
      </c>
      <c r="G2688" s="50">
        <v>1.042</v>
      </c>
    </row>
    <row r="2689" spans="1:7" x14ac:dyDescent="0.25">
      <c r="A2689" t="s">
        <v>3041</v>
      </c>
      <c r="B2689" s="49">
        <v>43816</v>
      </c>
      <c r="C2689" t="s">
        <v>36</v>
      </c>
      <c r="D2689" t="s">
        <v>3043</v>
      </c>
      <c r="E2689">
        <v>6</v>
      </c>
      <c r="F2689" t="s">
        <v>2838</v>
      </c>
      <c r="G2689" s="50">
        <v>1.5780000000000001</v>
      </c>
    </row>
    <row r="2690" spans="1:7" x14ac:dyDescent="0.25">
      <c r="A2690" t="s">
        <v>3041</v>
      </c>
      <c r="B2690" s="49">
        <v>43816</v>
      </c>
      <c r="C2690" t="s">
        <v>36</v>
      </c>
      <c r="D2690" t="s">
        <v>3043</v>
      </c>
      <c r="E2690">
        <v>6</v>
      </c>
      <c r="F2690" t="s">
        <v>2839</v>
      </c>
      <c r="G2690" s="50">
        <v>2.0459999999999998</v>
      </c>
    </row>
    <row r="2691" spans="1:7" x14ac:dyDescent="0.25">
      <c r="A2691" t="s">
        <v>3041</v>
      </c>
      <c r="B2691" s="49">
        <v>43816</v>
      </c>
      <c r="C2691" t="s">
        <v>36</v>
      </c>
      <c r="D2691" t="s">
        <v>3043</v>
      </c>
      <c r="E2691">
        <v>6</v>
      </c>
      <c r="F2691" t="s">
        <v>2840</v>
      </c>
      <c r="G2691" s="50">
        <v>0.98929999999999996</v>
      </c>
    </row>
    <row r="2692" spans="1:7" x14ac:dyDescent="0.25">
      <c r="A2692" t="s">
        <v>3041</v>
      </c>
      <c r="B2692" s="49">
        <v>43816</v>
      </c>
      <c r="C2692" t="s">
        <v>36</v>
      </c>
      <c r="D2692" t="s">
        <v>3043</v>
      </c>
      <c r="E2692">
        <v>6</v>
      </c>
      <c r="F2692" t="s">
        <v>2841</v>
      </c>
      <c r="G2692" s="50">
        <v>1.2150000000000001</v>
      </c>
    </row>
    <row r="2693" spans="1:7" x14ac:dyDescent="0.25">
      <c r="A2693" t="s">
        <v>3041</v>
      </c>
      <c r="B2693" s="49">
        <v>43816</v>
      </c>
      <c r="C2693" t="s">
        <v>36</v>
      </c>
      <c r="D2693" t="s">
        <v>3043</v>
      </c>
      <c r="E2693">
        <v>6</v>
      </c>
      <c r="F2693" t="s">
        <v>2842</v>
      </c>
      <c r="G2693" s="50">
        <v>1.353</v>
      </c>
    </row>
    <row r="2694" spans="1:7" x14ac:dyDescent="0.25">
      <c r="A2694" t="s">
        <v>3041</v>
      </c>
      <c r="B2694" s="49">
        <v>43816</v>
      </c>
      <c r="C2694" t="s">
        <v>3044</v>
      </c>
      <c r="D2694" t="s">
        <v>3042</v>
      </c>
      <c r="E2694">
        <v>6</v>
      </c>
      <c r="F2694" t="s">
        <v>2843</v>
      </c>
      <c r="G2694" s="50">
        <v>1.135</v>
      </c>
    </row>
    <row r="2695" spans="1:7" x14ac:dyDescent="0.25">
      <c r="A2695" t="s">
        <v>3041</v>
      </c>
      <c r="B2695" s="49">
        <v>43816</v>
      </c>
      <c r="C2695" t="s">
        <v>3044</v>
      </c>
      <c r="D2695" t="s">
        <v>3042</v>
      </c>
      <c r="E2695">
        <v>6</v>
      </c>
      <c r="F2695" t="s">
        <v>2844</v>
      </c>
      <c r="G2695" s="50">
        <v>0.64339999999999997</v>
      </c>
    </row>
    <row r="2696" spans="1:7" x14ac:dyDescent="0.25">
      <c r="A2696" t="s">
        <v>3041</v>
      </c>
      <c r="B2696" s="49">
        <v>43816</v>
      </c>
      <c r="C2696" t="s">
        <v>3044</v>
      </c>
      <c r="D2696" t="s">
        <v>3042</v>
      </c>
      <c r="E2696">
        <v>6</v>
      </c>
      <c r="F2696" t="s">
        <v>2845</v>
      </c>
      <c r="G2696" s="50">
        <v>5.9950000000000003E-2</v>
      </c>
    </row>
    <row r="2697" spans="1:7" x14ac:dyDescent="0.25">
      <c r="A2697" t="s">
        <v>3041</v>
      </c>
      <c r="B2697" s="49">
        <v>43816</v>
      </c>
      <c r="C2697" t="s">
        <v>3044</v>
      </c>
      <c r="D2697" t="s">
        <v>3042</v>
      </c>
      <c r="E2697">
        <v>6</v>
      </c>
      <c r="F2697" t="s">
        <v>2846</v>
      </c>
      <c r="G2697" s="50">
        <v>0.51549999999999996</v>
      </c>
    </row>
    <row r="2698" spans="1:7" x14ac:dyDescent="0.25">
      <c r="A2698" t="s">
        <v>3041</v>
      </c>
      <c r="B2698" s="49">
        <v>43816</v>
      </c>
      <c r="C2698" t="s">
        <v>3044</v>
      </c>
      <c r="D2698" t="s">
        <v>3042</v>
      </c>
      <c r="E2698">
        <v>6</v>
      </c>
      <c r="F2698" t="s">
        <v>2847</v>
      </c>
      <c r="G2698" s="50">
        <v>1.357</v>
      </c>
    </row>
    <row r="2699" spans="1:7" x14ac:dyDescent="0.25">
      <c r="A2699" t="s">
        <v>3041</v>
      </c>
      <c r="B2699" s="49">
        <v>43816</v>
      </c>
      <c r="C2699" t="s">
        <v>3044</v>
      </c>
      <c r="D2699" t="s">
        <v>3042</v>
      </c>
      <c r="E2699">
        <v>6</v>
      </c>
      <c r="F2699" t="s">
        <v>2848</v>
      </c>
      <c r="G2699" s="50">
        <v>0.69169999999999998</v>
      </c>
    </row>
    <row r="2700" spans="1:7" x14ac:dyDescent="0.25">
      <c r="A2700" t="s">
        <v>3041</v>
      </c>
      <c r="B2700" s="49">
        <v>43816</v>
      </c>
      <c r="C2700" t="s">
        <v>3044</v>
      </c>
      <c r="D2700" t="s">
        <v>3042</v>
      </c>
      <c r="E2700">
        <v>6</v>
      </c>
      <c r="F2700" t="s">
        <v>2849</v>
      </c>
      <c r="G2700" s="50">
        <v>9.425E-2</v>
      </c>
    </row>
    <row r="2701" spans="1:7" x14ac:dyDescent="0.25">
      <c r="A2701" t="s">
        <v>3041</v>
      </c>
      <c r="B2701" s="49">
        <v>43816</v>
      </c>
      <c r="C2701" t="s">
        <v>3044</v>
      </c>
      <c r="D2701" t="s">
        <v>3042</v>
      </c>
      <c r="E2701">
        <v>6</v>
      </c>
      <c r="F2701" t="s">
        <v>2850</v>
      </c>
      <c r="G2701" s="50">
        <v>0.59760000000000002</v>
      </c>
    </row>
    <row r="2702" spans="1:7" x14ac:dyDescent="0.25">
      <c r="A2702" t="s">
        <v>3041</v>
      </c>
      <c r="B2702" s="49">
        <v>43816</v>
      </c>
      <c r="C2702" t="s">
        <v>3044</v>
      </c>
      <c r="D2702" t="s">
        <v>3042</v>
      </c>
      <c r="E2702">
        <v>6</v>
      </c>
      <c r="F2702" t="s">
        <v>2851</v>
      </c>
      <c r="G2702" s="50">
        <v>-2.7490000000000001E-2</v>
      </c>
    </row>
    <row r="2703" spans="1:7" x14ac:dyDescent="0.25">
      <c r="A2703" t="s">
        <v>3041</v>
      </c>
      <c r="B2703" s="49">
        <v>43816</v>
      </c>
      <c r="C2703" t="s">
        <v>3044</v>
      </c>
      <c r="D2703" t="s">
        <v>3042</v>
      </c>
      <c r="E2703">
        <v>6</v>
      </c>
      <c r="F2703" t="s">
        <v>2852</v>
      </c>
      <c r="G2703" s="50">
        <v>-0.14610000000000001</v>
      </c>
    </row>
    <row r="2704" spans="1:7" x14ac:dyDescent="0.25">
      <c r="A2704" t="s">
        <v>3041</v>
      </c>
      <c r="B2704" s="49">
        <v>43816</v>
      </c>
      <c r="C2704" t="s">
        <v>3044</v>
      </c>
      <c r="D2704" t="s">
        <v>3042</v>
      </c>
      <c r="E2704">
        <v>6</v>
      </c>
      <c r="F2704" t="s">
        <v>2853</v>
      </c>
      <c r="G2704" s="50">
        <v>1.1890000000000001</v>
      </c>
    </row>
    <row r="2705" spans="1:7" x14ac:dyDescent="0.25">
      <c r="A2705" t="s">
        <v>3041</v>
      </c>
      <c r="B2705" s="49">
        <v>43816</v>
      </c>
      <c r="C2705" t="s">
        <v>3044</v>
      </c>
      <c r="D2705" t="s">
        <v>3042</v>
      </c>
      <c r="E2705">
        <v>6</v>
      </c>
      <c r="F2705" t="s">
        <v>2854</v>
      </c>
      <c r="G2705" s="50">
        <v>0.63349999999999995</v>
      </c>
    </row>
    <row r="2706" spans="1:7" x14ac:dyDescent="0.25">
      <c r="A2706" t="s">
        <v>3041</v>
      </c>
      <c r="B2706" s="49">
        <v>43816</v>
      </c>
      <c r="C2706" t="s">
        <v>3044</v>
      </c>
      <c r="D2706" t="s">
        <v>3043</v>
      </c>
      <c r="E2706">
        <v>6</v>
      </c>
      <c r="F2706" t="s">
        <v>2855</v>
      </c>
      <c r="G2706" s="50">
        <v>0.1216</v>
      </c>
    </row>
    <row r="2707" spans="1:7" x14ac:dyDescent="0.25">
      <c r="A2707" t="s">
        <v>3041</v>
      </c>
      <c r="B2707" s="49">
        <v>43816</v>
      </c>
      <c r="C2707" t="s">
        <v>3044</v>
      </c>
      <c r="D2707" t="s">
        <v>3043</v>
      </c>
      <c r="E2707">
        <v>6</v>
      </c>
      <c r="F2707" t="s">
        <v>2856</v>
      </c>
      <c r="G2707" s="50">
        <v>-7.0440000000000003E-2</v>
      </c>
    </row>
    <row r="2708" spans="1:7" x14ac:dyDescent="0.25">
      <c r="A2708" t="s">
        <v>3041</v>
      </c>
      <c r="B2708" s="49">
        <v>43816</v>
      </c>
      <c r="C2708" t="s">
        <v>3044</v>
      </c>
      <c r="D2708" t="s">
        <v>3043</v>
      </c>
      <c r="E2708">
        <v>6</v>
      </c>
      <c r="F2708" t="s">
        <v>2857</v>
      </c>
      <c r="G2708" s="50">
        <v>0.33660000000000001</v>
      </c>
    </row>
    <row r="2709" spans="1:7" x14ac:dyDescent="0.25">
      <c r="A2709" t="s">
        <v>3041</v>
      </c>
      <c r="B2709" s="49">
        <v>43816</v>
      </c>
      <c r="C2709" t="s">
        <v>3044</v>
      </c>
      <c r="D2709" t="s">
        <v>3043</v>
      </c>
      <c r="E2709">
        <v>6</v>
      </c>
      <c r="F2709" t="s">
        <v>2858</v>
      </c>
      <c r="G2709" s="50">
        <v>-0.13289999999999999</v>
      </c>
    </row>
    <row r="2710" spans="1:7" x14ac:dyDescent="0.25">
      <c r="A2710" t="s">
        <v>3041</v>
      </c>
      <c r="B2710" s="49">
        <v>43816</v>
      </c>
      <c r="C2710" t="s">
        <v>3044</v>
      </c>
      <c r="D2710" t="s">
        <v>3043</v>
      </c>
      <c r="E2710">
        <v>6</v>
      </c>
      <c r="F2710" t="s">
        <v>2859</v>
      </c>
      <c r="G2710" s="50">
        <v>0.89200000000000002</v>
      </c>
    </row>
    <row r="2711" spans="1:7" x14ac:dyDescent="0.25">
      <c r="A2711" t="s">
        <v>3041</v>
      </c>
      <c r="B2711" s="49">
        <v>43816</v>
      </c>
      <c r="C2711" t="s">
        <v>3044</v>
      </c>
      <c r="D2711" t="s">
        <v>3043</v>
      </c>
      <c r="E2711">
        <v>6</v>
      </c>
      <c r="F2711" t="s">
        <v>2860</v>
      </c>
      <c r="G2711" s="50">
        <v>5.7919999999999999E-2</v>
      </c>
    </row>
    <row r="2712" spans="1:7" x14ac:dyDescent="0.25">
      <c r="A2712" t="s">
        <v>3041</v>
      </c>
      <c r="B2712" s="49">
        <v>43816</v>
      </c>
      <c r="C2712" t="s">
        <v>3044</v>
      </c>
      <c r="D2712" t="s">
        <v>3043</v>
      </c>
      <c r="E2712">
        <v>6</v>
      </c>
      <c r="F2712" t="s">
        <v>2861</v>
      </c>
      <c r="G2712" s="50">
        <v>-0.43480000000000002</v>
      </c>
    </row>
    <row r="2713" spans="1:7" x14ac:dyDescent="0.25">
      <c r="A2713" t="s">
        <v>3041</v>
      </c>
      <c r="B2713" s="49">
        <v>43816</v>
      </c>
      <c r="C2713" t="s">
        <v>3044</v>
      </c>
      <c r="D2713" t="s">
        <v>3043</v>
      </c>
      <c r="E2713">
        <v>6</v>
      </c>
      <c r="F2713" t="s">
        <v>2862</v>
      </c>
      <c r="G2713" s="50">
        <v>0.25509999999999999</v>
      </c>
    </row>
    <row r="2714" spans="1:7" x14ac:dyDescent="0.25">
      <c r="A2714" t="s">
        <v>3041</v>
      </c>
      <c r="B2714" s="49">
        <v>43816</v>
      </c>
      <c r="C2714" t="s">
        <v>3044</v>
      </c>
      <c r="D2714" t="s">
        <v>3043</v>
      </c>
      <c r="E2714">
        <v>6</v>
      </c>
      <c r="F2714" t="s">
        <v>2863</v>
      </c>
      <c r="G2714" s="50">
        <v>0.74319999999999997</v>
      </c>
    </row>
    <row r="2715" spans="1:7" x14ac:dyDescent="0.25">
      <c r="A2715" t="s">
        <v>3041</v>
      </c>
      <c r="B2715" s="49">
        <v>43816</v>
      </c>
      <c r="C2715" t="s">
        <v>3044</v>
      </c>
      <c r="D2715" t="s">
        <v>3043</v>
      </c>
      <c r="E2715">
        <v>6</v>
      </c>
      <c r="F2715" t="s">
        <v>2864</v>
      </c>
      <c r="G2715" s="50">
        <v>6.4600000000000005E-2</v>
      </c>
    </row>
    <row r="2716" spans="1:7" x14ac:dyDescent="0.25">
      <c r="A2716" t="s">
        <v>3041</v>
      </c>
      <c r="B2716" s="49">
        <v>43816</v>
      </c>
      <c r="C2716" t="s">
        <v>3044</v>
      </c>
      <c r="D2716" t="s">
        <v>3043</v>
      </c>
      <c r="E2716">
        <v>6</v>
      </c>
      <c r="F2716" t="s">
        <v>2865</v>
      </c>
      <c r="G2716" s="50">
        <v>3.4819999999999997E-2</v>
      </c>
    </row>
    <row r="2717" spans="1:7" x14ac:dyDescent="0.25">
      <c r="A2717" t="s">
        <v>3041</v>
      </c>
      <c r="B2717" s="49">
        <v>43816</v>
      </c>
      <c r="C2717" t="s">
        <v>3044</v>
      </c>
      <c r="D2717" t="s">
        <v>3043</v>
      </c>
      <c r="E2717">
        <v>6</v>
      </c>
      <c r="F2717" t="s">
        <v>2866</v>
      </c>
      <c r="G2717" s="50">
        <v>-0.59689999999999999</v>
      </c>
    </row>
    <row r="2718" spans="1:7" x14ac:dyDescent="0.25">
      <c r="A2718" t="s">
        <v>3041</v>
      </c>
      <c r="B2718" s="49">
        <v>43818</v>
      </c>
      <c r="C2718" t="s">
        <v>38</v>
      </c>
      <c r="D2718" t="s">
        <v>3042</v>
      </c>
      <c r="E2718">
        <v>8</v>
      </c>
      <c r="F2718" t="s">
        <v>2867</v>
      </c>
      <c r="G2718" s="50">
        <v>1.038</v>
      </c>
    </row>
    <row r="2719" spans="1:7" x14ac:dyDescent="0.25">
      <c r="A2719" t="s">
        <v>3041</v>
      </c>
      <c r="B2719" s="49">
        <v>43818</v>
      </c>
      <c r="C2719" t="s">
        <v>38</v>
      </c>
      <c r="D2719" t="s">
        <v>3042</v>
      </c>
      <c r="E2719">
        <v>8</v>
      </c>
      <c r="F2719" t="s">
        <v>2868</v>
      </c>
      <c r="G2719" s="50">
        <v>1.0129999999999999</v>
      </c>
    </row>
    <row r="2720" spans="1:7" x14ac:dyDescent="0.25">
      <c r="A2720" t="s">
        <v>3041</v>
      </c>
      <c r="B2720" s="49">
        <v>43818</v>
      </c>
      <c r="C2720" t="s">
        <v>38</v>
      </c>
      <c r="D2720" t="s">
        <v>3042</v>
      </c>
      <c r="E2720">
        <v>8</v>
      </c>
      <c r="F2720" t="s">
        <v>2869</v>
      </c>
      <c r="G2720" s="50">
        <v>2.113</v>
      </c>
    </row>
    <row r="2721" spans="1:7" x14ac:dyDescent="0.25">
      <c r="A2721" t="s">
        <v>3041</v>
      </c>
      <c r="B2721" s="49">
        <v>43818</v>
      </c>
      <c r="C2721" t="s">
        <v>38</v>
      </c>
      <c r="D2721" t="s">
        <v>3042</v>
      </c>
      <c r="E2721">
        <v>8</v>
      </c>
      <c r="F2721" t="s">
        <v>2870</v>
      </c>
      <c r="G2721" s="50">
        <v>0.68840000000000001</v>
      </c>
    </row>
    <row r="2722" spans="1:7" x14ac:dyDescent="0.25">
      <c r="A2722" t="s">
        <v>3041</v>
      </c>
      <c r="B2722" s="49">
        <v>43818</v>
      </c>
      <c r="C2722" t="s">
        <v>38</v>
      </c>
      <c r="D2722" t="s">
        <v>3042</v>
      </c>
      <c r="E2722">
        <v>8</v>
      </c>
      <c r="F2722" t="s">
        <v>2871</v>
      </c>
      <c r="G2722" s="50">
        <v>1.0980000000000001</v>
      </c>
    </row>
    <row r="2723" spans="1:7" x14ac:dyDescent="0.25">
      <c r="A2723" t="s">
        <v>3041</v>
      </c>
      <c r="B2723" s="49">
        <v>43818</v>
      </c>
      <c r="C2723" t="s">
        <v>38</v>
      </c>
      <c r="D2723" t="s">
        <v>3042</v>
      </c>
      <c r="E2723">
        <v>8</v>
      </c>
      <c r="F2723" t="s">
        <v>2872</v>
      </c>
      <c r="G2723" s="50">
        <v>1.071</v>
      </c>
    </row>
    <row r="2724" spans="1:7" x14ac:dyDescent="0.25">
      <c r="A2724" t="s">
        <v>3041</v>
      </c>
      <c r="B2724" s="49">
        <v>43818</v>
      </c>
      <c r="C2724" t="s">
        <v>38</v>
      </c>
      <c r="D2724" t="s">
        <v>3042</v>
      </c>
      <c r="E2724">
        <v>8</v>
      </c>
      <c r="F2724" t="s">
        <v>2873</v>
      </c>
      <c r="G2724" s="50">
        <v>1.1830000000000001</v>
      </c>
    </row>
    <row r="2725" spans="1:7" x14ac:dyDescent="0.25">
      <c r="A2725" t="s">
        <v>3041</v>
      </c>
      <c r="B2725" s="49">
        <v>43818</v>
      </c>
      <c r="C2725" t="s">
        <v>38</v>
      </c>
      <c r="D2725" t="s">
        <v>3042</v>
      </c>
      <c r="E2725">
        <v>8</v>
      </c>
      <c r="F2725" t="s">
        <v>2874</v>
      </c>
      <c r="G2725" s="50">
        <v>2.2879999999999998</v>
      </c>
    </row>
    <row r="2726" spans="1:7" x14ac:dyDescent="0.25">
      <c r="A2726" t="s">
        <v>3041</v>
      </c>
      <c r="B2726" s="49">
        <v>43818</v>
      </c>
      <c r="C2726" t="s">
        <v>38</v>
      </c>
      <c r="D2726" t="s">
        <v>3042</v>
      </c>
      <c r="E2726">
        <v>8</v>
      </c>
      <c r="F2726" t="s">
        <v>2875</v>
      </c>
      <c r="G2726" s="50">
        <v>0.24</v>
      </c>
    </row>
    <row r="2727" spans="1:7" x14ac:dyDescent="0.25">
      <c r="A2727" t="s">
        <v>3041</v>
      </c>
      <c r="B2727" s="49">
        <v>43818</v>
      </c>
      <c r="C2727" t="s">
        <v>38</v>
      </c>
      <c r="D2727" t="s">
        <v>3042</v>
      </c>
      <c r="E2727">
        <v>8</v>
      </c>
      <c r="F2727" t="s">
        <v>2876</v>
      </c>
      <c r="G2727" s="50">
        <v>0.89470000000000005</v>
      </c>
    </row>
    <row r="2728" spans="1:7" x14ac:dyDescent="0.25">
      <c r="A2728" t="s">
        <v>3041</v>
      </c>
      <c r="B2728" s="49">
        <v>43818</v>
      </c>
      <c r="C2728" t="s">
        <v>38</v>
      </c>
      <c r="D2728" t="s">
        <v>3042</v>
      </c>
      <c r="E2728">
        <v>8</v>
      </c>
      <c r="F2728" t="s">
        <v>2877</v>
      </c>
      <c r="G2728" s="50">
        <v>0.99809999999999999</v>
      </c>
    </row>
    <row r="2729" spans="1:7" x14ac:dyDescent="0.25">
      <c r="A2729" t="s">
        <v>3041</v>
      </c>
      <c r="B2729" s="49">
        <v>43818</v>
      </c>
      <c r="C2729" t="s">
        <v>38</v>
      </c>
      <c r="D2729" t="s">
        <v>3042</v>
      </c>
      <c r="E2729">
        <v>8</v>
      </c>
      <c r="F2729" t="s">
        <v>2878</v>
      </c>
      <c r="G2729" s="50">
        <v>1.45</v>
      </c>
    </row>
    <row r="2730" spans="1:7" x14ac:dyDescent="0.25">
      <c r="A2730" t="s">
        <v>3041</v>
      </c>
      <c r="B2730" s="49">
        <v>43818</v>
      </c>
      <c r="C2730" t="s">
        <v>38</v>
      </c>
      <c r="D2730" t="s">
        <v>3043</v>
      </c>
      <c r="E2730">
        <v>8</v>
      </c>
      <c r="F2730" t="s">
        <v>2879</v>
      </c>
      <c r="G2730" s="50">
        <v>8.9090000000000003E-2</v>
      </c>
    </row>
    <row r="2731" spans="1:7" x14ac:dyDescent="0.25">
      <c r="A2731" t="s">
        <v>3041</v>
      </c>
      <c r="B2731" s="49">
        <v>43818</v>
      </c>
      <c r="C2731" t="s">
        <v>38</v>
      </c>
      <c r="D2731" t="s">
        <v>3043</v>
      </c>
      <c r="E2731">
        <v>8</v>
      </c>
      <c r="F2731" t="s">
        <v>2880</v>
      </c>
      <c r="G2731" s="50">
        <v>1.319</v>
      </c>
    </row>
    <row r="2732" spans="1:7" x14ac:dyDescent="0.25">
      <c r="A2732" t="s">
        <v>3041</v>
      </c>
      <c r="B2732" s="49">
        <v>43818</v>
      </c>
      <c r="C2732" t="s">
        <v>38</v>
      </c>
      <c r="D2732" t="s">
        <v>3043</v>
      </c>
      <c r="E2732">
        <v>8</v>
      </c>
      <c r="F2732" t="s">
        <v>2881</v>
      </c>
      <c r="G2732" s="50">
        <v>0.91359999999999997</v>
      </c>
    </row>
    <row r="2733" spans="1:7" x14ac:dyDescent="0.25">
      <c r="A2733" t="s">
        <v>3041</v>
      </c>
      <c r="B2733" s="49">
        <v>43818</v>
      </c>
      <c r="C2733" t="s">
        <v>38</v>
      </c>
      <c r="D2733" t="s">
        <v>3043</v>
      </c>
      <c r="E2733">
        <v>8</v>
      </c>
      <c r="F2733" t="s">
        <v>2882</v>
      </c>
      <c r="G2733" s="50">
        <v>0.97499999999999998</v>
      </c>
    </row>
    <row r="2734" spans="1:7" x14ac:dyDescent="0.25">
      <c r="A2734" t="s">
        <v>3041</v>
      </c>
      <c r="B2734" s="49">
        <v>43818</v>
      </c>
      <c r="C2734" t="s">
        <v>38</v>
      </c>
      <c r="D2734" t="s">
        <v>3043</v>
      </c>
      <c r="E2734">
        <v>8</v>
      </c>
      <c r="F2734" t="s">
        <v>2883</v>
      </c>
      <c r="G2734" s="50">
        <v>0.98150000000000004</v>
      </c>
    </row>
    <row r="2735" spans="1:7" x14ac:dyDescent="0.25">
      <c r="A2735" t="s">
        <v>3041</v>
      </c>
      <c r="B2735" s="49">
        <v>43818</v>
      </c>
      <c r="C2735" t="s">
        <v>38</v>
      </c>
      <c r="D2735" t="s">
        <v>3043</v>
      </c>
      <c r="E2735">
        <v>8</v>
      </c>
      <c r="F2735" t="s">
        <v>2884</v>
      </c>
      <c r="G2735" s="50">
        <v>0.997</v>
      </c>
    </row>
    <row r="2736" spans="1:7" x14ac:dyDescent="0.25">
      <c r="A2736" t="s">
        <v>3041</v>
      </c>
      <c r="B2736" s="49">
        <v>43818</v>
      </c>
      <c r="C2736" t="s">
        <v>38</v>
      </c>
      <c r="D2736" t="s">
        <v>3043</v>
      </c>
      <c r="E2736">
        <v>8</v>
      </c>
      <c r="F2736" t="s">
        <v>2885</v>
      </c>
      <c r="G2736" s="50">
        <v>1.236</v>
      </c>
    </row>
    <row r="2737" spans="1:7" x14ac:dyDescent="0.25">
      <c r="A2737" t="s">
        <v>3041</v>
      </c>
      <c r="B2737" s="49">
        <v>43818</v>
      </c>
      <c r="C2737" t="s">
        <v>38</v>
      </c>
      <c r="D2737" t="s">
        <v>3043</v>
      </c>
      <c r="E2737">
        <v>8</v>
      </c>
      <c r="F2737" t="s">
        <v>2886</v>
      </c>
      <c r="G2737" s="50">
        <v>0.98270000000000002</v>
      </c>
    </row>
    <row r="2738" spans="1:7" x14ac:dyDescent="0.25">
      <c r="A2738" t="s">
        <v>3041</v>
      </c>
      <c r="B2738" s="49">
        <v>43818</v>
      </c>
      <c r="C2738" t="s">
        <v>38</v>
      </c>
      <c r="D2738" t="s">
        <v>3043</v>
      </c>
      <c r="E2738">
        <v>8</v>
      </c>
      <c r="F2738" t="s">
        <v>2887</v>
      </c>
      <c r="G2738" s="50">
        <v>1.5409999999999999</v>
      </c>
    </row>
    <row r="2739" spans="1:7" x14ac:dyDescent="0.25">
      <c r="A2739" t="s">
        <v>3041</v>
      </c>
      <c r="B2739" s="49">
        <v>43818</v>
      </c>
      <c r="C2739" t="s">
        <v>38</v>
      </c>
      <c r="D2739" t="s">
        <v>3043</v>
      </c>
      <c r="E2739">
        <v>8</v>
      </c>
      <c r="F2739" t="s">
        <v>2888</v>
      </c>
      <c r="G2739" s="50">
        <v>1.5860000000000001</v>
      </c>
    </row>
    <row r="2740" spans="1:7" x14ac:dyDescent="0.25">
      <c r="A2740" t="s">
        <v>3041</v>
      </c>
      <c r="B2740" s="49">
        <v>43818</v>
      </c>
      <c r="C2740" t="s">
        <v>38</v>
      </c>
      <c r="D2740" t="s">
        <v>3043</v>
      </c>
      <c r="E2740">
        <v>8</v>
      </c>
      <c r="F2740" t="s">
        <v>2889</v>
      </c>
      <c r="G2740" s="50">
        <v>0.95399999999999996</v>
      </c>
    </row>
    <row r="2741" spans="1:7" x14ac:dyDescent="0.25">
      <c r="A2741" t="s">
        <v>3041</v>
      </c>
      <c r="B2741" s="49">
        <v>43818</v>
      </c>
      <c r="C2741" t="s">
        <v>38</v>
      </c>
      <c r="D2741" t="s">
        <v>3043</v>
      </c>
      <c r="E2741">
        <v>8</v>
      </c>
      <c r="F2741" t="s">
        <v>2890</v>
      </c>
      <c r="G2741" s="50">
        <v>1.002</v>
      </c>
    </row>
    <row r="2742" spans="1:7" x14ac:dyDescent="0.25">
      <c r="A2742" t="s">
        <v>3041</v>
      </c>
      <c r="B2742" s="49">
        <v>43818</v>
      </c>
      <c r="C2742" t="s">
        <v>38</v>
      </c>
      <c r="D2742" t="s">
        <v>3043</v>
      </c>
      <c r="E2742">
        <v>8</v>
      </c>
      <c r="F2742" t="s">
        <v>2891</v>
      </c>
      <c r="G2742" s="50">
        <v>1.1100000000000001</v>
      </c>
    </row>
    <row r="2743" spans="1:7" x14ac:dyDescent="0.25">
      <c r="A2743" t="s">
        <v>3041</v>
      </c>
      <c r="B2743" s="49">
        <v>43818</v>
      </c>
      <c r="C2743" t="s">
        <v>38</v>
      </c>
      <c r="D2743" t="s">
        <v>3043</v>
      </c>
      <c r="E2743">
        <v>8</v>
      </c>
      <c r="F2743" t="s">
        <v>2892</v>
      </c>
      <c r="G2743" s="50">
        <v>1.294</v>
      </c>
    </row>
    <row r="2744" spans="1:7" x14ac:dyDescent="0.25">
      <c r="A2744" t="s">
        <v>3041</v>
      </c>
      <c r="B2744" s="49">
        <v>43818</v>
      </c>
      <c r="C2744" t="s">
        <v>39</v>
      </c>
      <c r="D2744" t="s">
        <v>3042</v>
      </c>
      <c r="E2744">
        <v>8</v>
      </c>
      <c r="F2744" t="s">
        <v>2893</v>
      </c>
      <c r="G2744" s="50">
        <v>0.84619999999999995</v>
      </c>
    </row>
    <row r="2745" spans="1:7" x14ac:dyDescent="0.25">
      <c r="A2745" t="s">
        <v>3041</v>
      </c>
      <c r="B2745" s="49">
        <v>43818</v>
      </c>
      <c r="C2745" t="s">
        <v>39</v>
      </c>
      <c r="D2745" t="s">
        <v>3042</v>
      </c>
      <c r="E2745">
        <v>8</v>
      </c>
      <c r="F2745" t="s">
        <v>2894</v>
      </c>
      <c r="G2745" s="50">
        <v>0.6915</v>
      </c>
    </row>
    <row r="2746" spans="1:7" x14ac:dyDescent="0.25">
      <c r="A2746" t="s">
        <v>3041</v>
      </c>
      <c r="B2746" s="49">
        <v>43818</v>
      </c>
      <c r="C2746" t="s">
        <v>39</v>
      </c>
      <c r="D2746" t="s">
        <v>3042</v>
      </c>
      <c r="E2746">
        <v>8</v>
      </c>
      <c r="F2746" t="s">
        <v>2895</v>
      </c>
      <c r="G2746" s="50">
        <v>0.72170000000000001</v>
      </c>
    </row>
    <row r="2747" spans="1:7" x14ac:dyDescent="0.25">
      <c r="A2747" t="s">
        <v>3041</v>
      </c>
      <c r="B2747" s="49">
        <v>43818</v>
      </c>
      <c r="C2747" t="s">
        <v>39</v>
      </c>
      <c r="D2747" t="s">
        <v>3042</v>
      </c>
      <c r="E2747">
        <v>8</v>
      </c>
      <c r="F2747" t="s">
        <v>2896</v>
      </c>
      <c r="G2747" s="50">
        <v>1.4770000000000001</v>
      </c>
    </row>
    <row r="2748" spans="1:7" x14ac:dyDescent="0.25">
      <c r="A2748" t="s">
        <v>3041</v>
      </c>
      <c r="B2748" s="49">
        <v>43818</v>
      </c>
      <c r="C2748" t="s">
        <v>39</v>
      </c>
      <c r="D2748" t="s">
        <v>3042</v>
      </c>
      <c r="E2748">
        <v>8</v>
      </c>
      <c r="F2748" t="s">
        <v>2897</v>
      </c>
      <c r="G2748" s="50">
        <v>0.52429999999999999</v>
      </c>
    </row>
    <row r="2749" spans="1:7" x14ac:dyDescent="0.25">
      <c r="A2749" t="s">
        <v>3041</v>
      </c>
      <c r="B2749" s="49">
        <v>43818</v>
      </c>
      <c r="C2749" t="s">
        <v>39</v>
      </c>
      <c r="D2749" t="s">
        <v>3042</v>
      </c>
      <c r="E2749">
        <v>8</v>
      </c>
      <c r="F2749" t="s">
        <v>2898</v>
      </c>
      <c r="G2749" s="50">
        <v>0.78100000000000003</v>
      </c>
    </row>
    <row r="2750" spans="1:7" x14ac:dyDescent="0.25">
      <c r="A2750" t="s">
        <v>3041</v>
      </c>
      <c r="B2750" s="49">
        <v>43818</v>
      </c>
      <c r="C2750" t="s">
        <v>39</v>
      </c>
      <c r="D2750" t="s">
        <v>3042</v>
      </c>
      <c r="E2750">
        <v>8</v>
      </c>
      <c r="F2750" t="s">
        <v>2899</v>
      </c>
      <c r="G2750" s="50">
        <v>1.796</v>
      </c>
    </row>
    <row r="2751" spans="1:7" x14ac:dyDescent="0.25">
      <c r="A2751" t="s">
        <v>3041</v>
      </c>
      <c r="B2751" s="49">
        <v>43818</v>
      </c>
      <c r="C2751" t="s">
        <v>39</v>
      </c>
      <c r="D2751" t="s">
        <v>3042</v>
      </c>
      <c r="E2751">
        <v>8</v>
      </c>
      <c r="F2751" t="s">
        <v>2900</v>
      </c>
      <c r="G2751" s="50">
        <v>1.2809999999999999</v>
      </c>
    </row>
    <row r="2752" spans="1:7" x14ac:dyDescent="0.25">
      <c r="A2752" t="s">
        <v>3041</v>
      </c>
      <c r="B2752" s="49">
        <v>43818</v>
      </c>
      <c r="C2752" t="s">
        <v>39</v>
      </c>
      <c r="D2752" t="s">
        <v>3042</v>
      </c>
      <c r="E2752">
        <v>8</v>
      </c>
      <c r="F2752" t="s">
        <v>2901</v>
      </c>
      <c r="G2752" s="50">
        <v>1.5249999999999999</v>
      </c>
    </row>
    <row r="2753" spans="1:7" x14ac:dyDescent="0.25">
      <c r="A2753" t="s">
        <v>3041</v>
      </c>
      <c r="B2753" s="49">
        <v>43818</v>
      </c>
      <c r="C2753" t="s">
        <v>39</v>
      </c>
      <c r="D2753" t="s">
        <v>3042</v>
      </c>
      <c r="E2753">
        <v>8</v>
      </c>
      <c r="F2753" t="s">
        <v>2902</v>
      </c>
      <c r="G2753" s="50">
        <v>0.90510000000000002</v>
      </c>
    </row>
    <row r="2754" spans="1:7" x14ac:dyDescent="0.25">
      <c r="A2754" t="s">
        <v>3041</v>
      </c>
      <c r="B2754" s="49">
        <v>43818</v>
      </c>
      <c r="C2754" t="s">
        <v>39</v>
      </c>
      <c r="D2754" t="s">
        <v>3042</v>
      </c>
      <c r="E2754">
        <v>8</v>
      </c>
      <c r="F2754" t="s">
        <v>2903</v>
      </c>
      <c r="G2754" s="50">
        <v>1.302</v>
      </c>
    </row>
    <row r="2755" spans="1:7" x14ac:dyDescent="0.25">
      <c r="A2755" t="s">
        <v>3041</v>
      </c>
      <c r="B2755" s="49">
        <v>43818</v>
      </c>
      <c r="C2755" t="s">
        <v>39</v>
      </c>
      <c r="D2755" t="s">
        <v>3042</v>
      </c>
      <c r="E2755">
        <v>8</v>
      </c>
      <c r="F2755" t="s">
        <v>2904</v>
      </c>
      <c r="G2755" s="50">
        <v>1.2350000000000001</v>
      </c>
    </row>
    <row r="2756" spans="1:7" x14ac:dyDescent="0.25">
      <c r="A2756" t="s">
        <v>3041</v>
      </c>
      <c r="B2756" s="49">
        <v>43818</v>
      </c>
      <c r="C2756" t="s">
        <v>39</v>
      </c>
      <c r="D2756" t="s">
        <v>3043</v>
      </c>
      <c r="E2756">
        <v>8</v>
      </c>
      <c r="F2756" t="s">
        <v>2905</v>
      </c>
      <c r="G2756" s="50">
        <v>0.48359999999999997</v>
      </c>
    </row>
    <row r="2757" spans="1:7" x14ac:dyDescent="0.25">
      <c r="A2757" t="s">
        <v>3041</v>
      </c>
      <c r="B2757" s="49">
        <v>43818</v>
      </c>
      <c r="C2757" t="s">
        <v>39</v>
      </c>
      <c r="D2757" t="s">
        <v>3043</v>
      </c>
      <c r="E2757">
        <v>8</v>
      </c>
      <c r="F2757" t="s">
        <v>2906</v>
      </c>
      <c r="G2757" s="50">
        <v>1.127</v>
      </c>
    </row>
    <row r="2758" spans="1:7" x14ac:dyDescent="0.25">
      <c r="A2758" t="s">
        <v>3041</v>
      </c>
      <c r="B2758" s="49">
        <v>43818</v>
      </c>
      <c r="C2758" t="s">
        <v>39</v>
      </c>
      <c r="D2758" t="s">
        <v>3043</v>
      </c>
      <c r="E2758">
        <v>8</v>
      </c>
      <c r="F2758" t="s">
        <v>2907</v>
      </c>
      <c r="G2758" s="50">
        <v>1.202</v>
      </c>
    </row>
    <row r="2759" spans="1:7" x14ac:dyDescent="0.25">
      <c r="A2759" t="s">
        <v>3041</v>
      </c>
      <c r="B2759" s="49">
        <v>43818</v>
      </c>
      <c r="C2759" t="s">
        <v>39</v>
      </c>
      <c r="D2759" t="s">
        <v>3043</v>
      </c>
      <c r="E2759">
        <v>8</v>
      </c>
      <c r="F2759" t="s">
        <v>2908</v>
      </c>
      <c r="G2759" s="50">
        <v>0.68069999999999997</v>
      </c>
    </row>
    <row r="2760" spans="1:7" x14ac:dyDescent="0.25">
      <c r="A2760" t="s">
        <v>3041</v>
      </c>
      <c r="B2760" s="49">
        <v>43818</v>
      </c>
      <c r="C2760" t="s">
        <v>39</v>
      </c>
      <c r="D2760" t="s">
        <v>3043</v>
      </c>
      <c r="E2760">
        <v>8</v>
      </c>
      <c r="F2760" t="s">
        <v>2909</v>
      </c>
      <c r="G2760" s="50">
        <v>1.1140000000000001</v>
      </c>
    </row>
    <row r="2761" spans="1:7" x14ac:dyDescent="0.25">
      <c r="A2761" t="s">
        <v>3041</v>
      </c>
      <c r="B2761" s="49">
        <v>43818</v>
      </c>
      <c r="C2761" t="s">
        <v>39</v>
      </c>
      <c r="D2761" t="s">
        <v>3043</v>
      </c>
      <c r="E2761">
        <v>8</v>
      </c>
      <c r="F2761" t="s">
        <v>2910</v>
      </c>
      <c r="G2761" s="50">
        <v>0.42809999999999998</v>
      </c>
    </row>
    <row r="2762" spans="1:7" x14ac:dyDescent="0.25">
      <c r="A2762" t="s">
        <v>3041</v>
      </c>
      <c r="B2762" s="49">
        <v>43818</v>
      </c>
      <c r="C2762" t="s">
        <v>39</v>
      </c>
      <c r="D2762" t="s">
        <v>3043</v>
      </c>
      <c r="E2762">
        <v>8</v>
      </c>
      <c r="F2762" t="s">
        <v>2911</v>
      </c>
      <c r="G2762" s="50">
        <v>0.35949999999999999</v>
      </c>
    </row>
    <row r="2763" spans="1:7" x14ac:dyDescent="0.25">
      <c r="A2763" t="s">
        <v>3041</v>
      </c>
      <c r="B2763" s="49">
        <v>43818</v>
      </c>
      <c r="C2763" t="s">
        <v>39</v>
      </c>
      <c r="D2763" t="s">
        <v>3043</v>
      </c>
      <c r="E2763">
        <v>8</v>
      </c>
      <c r="F2763" t="s">
        <v>2912</v>
      </c>
      <c r="G2763" s="50">
        <v>1.052</v>
      </c>
    </row>
    <row r="2764" spans="1:7" x14ac:dyDescent="0.25">
      <c r="A2764" t="s">
        <v>3041</v>
      </c>
      <c r="B2764" s="49">
        <v>43818</v>
      </c>
      <c r="C2764" t="s">
        <v>39</v>
      </c>
      <c r="D2764" t="s">
        <v>3043</v>
      </c>
      <c r="E2764">
        <v>8</v>
      </c>
      <c r="F2764" t="s">
        <v>2913</v>
      </c>
      <c r="G2764" s="50">
        <v>0.37259999999999999</v>
      </c>
    </row>
    <row r="2765" spans="1:7" x14ac:dyDescent="0.25">
      <c r="A2765" t="s">
        <v>3041</v>
      </c>
      <c r="B2765" s="49">
        <v>43818</v>
      </c>
      <c r="C2765" t="s">
        <v>39</v>
      </c>
      <c r="D2765" t="s">
        <v>3043</v>
      </c>
      <c r="E2765">
        <v>8</v>
      </c>
      <c r="F2765" t="s">
        <v>2914</v>
      </c>
      <c r="G2765" s="50">
        <v>0.8296</v>
      </c>
    </row>
    <row r="2766" spans="1:7" x14ac:dyDescent="0.25">
      <c r="A2766" t="s">
        <v>3041</v>
      </c>
      <c r="B2766" s="49">
        <v>43818</v>
      </c>
      <c r="C2766" t="s">
        <v>39</v>
      </c>
      <c r="D2766" t="s">
        <v>3043</v>
      </c>
      <c r="E2766">
        <v>8</v>
      </c>
      <c r="F2766" t="s">
        <v>2915</v>
      </c>
      <c r="G2766" s="50">
        <v>0.31929999999999997</v>
      </c>
    </row>
    <row r="2767" spans="1:7" x14ac:dyDescent="0.25">
      <c r="A2767" t="s">
        <v>3041</v>
      </c>
      <c r="B2767" s="49">
        <v>43818</v>
      </c>
      <c r="C2767" t="s">
        <v>39</v>
      </c>
      <c r="D2767" t="s">
        <v>3043</v>
      </c>
      <c r="E2767">
        <v>8</v>
      </c>
      <c r="F2767" t="s">
        <v>2916</v>
      </c>
      <c r="G2767" s="50">
        <v>0.32579999999999998</v>
      </c>
    </row>
    <row r="2768" spans="1:7" x14ac:dyDescent="0.25">
      <c r="A2768" t="s">
        <v>3041</v>
      </c>
      <c r="B2768" s="49">
        <v>43818</v>
      </c>
      <c r="C2768" t="s">
        <v>40</v>
      </c>
      <c r="D2768" t="s">
        <v>3042</v>
      </c>
      <c r="E2768">
        <v>8</v>
      </c>
      <c r="F2768" t="s">
        <v>2917</v>
      </c>
      <c r="G2768" s="50">
        <v>0.3039</v>
      </c>
    </row>
    <row r="2769" spans="1:7" x14ac:dyDescent="0.25">
      <c r="A2769" t="s">
        <v>3041</v>
      </c>
      <c r="B2769" s="49">
        <v>43818</v>
      </c>
      <c r="C2769" t="s">
        <v>40</v>
      </c>
      <c r="D2769" t="s">
        <v>3042</v>
      </c>
      <c r="E2769">
        <v>8</v>
      </c>
      <c r="F2769" t="s">
        <v>2918</v>
      </c>
      <c r="G2769" s="50">
        <v>0.33860000000000001</v>
      </c>
    </row>
    <row r="2770" spans="1:7" x14ac:dyDescent="0.25">
      <c r="A2770" t="s">
        <v>3041</v>
      </c>
      <c r="B2770" s="49">
        <v>43818</v>
      </c>
      <c r="C2770" t="s">
        <v>40</v>
      </c>
      <c r="D2770" t="s">
        <v>3042</v>
      </c>
      <c r="E2770">
        <v>8</v>
      </c>
      <c r="F2770" t="s">
        <v>2919</v>
      </c>
      <c r="G2770" s="50">
        <v>0.20619999999999999</v>
      </c>
    </row>
    <row r="2771" spans="1:7" x14ac:dyDescent="0.25">
      <c r="A2771" t="s">
        <v>3041</v>
      </c>
      <c r="B2771" s="49">
        <v>43818</v>
      </c>
      <c r="C2771" t="s">
        <v>40</v>
      </c>
      <c r="D2771" t="s">
        <v>3042</v>
      </c>
      <c r="E2771">
        <v>8</v>
      </c>
      <c r="F2771" t="s">
        <v>2920</v>
      </c>
      <c r="G2771" s="50">
        <v>0.18559999999999999</v>
      </c>
    </row>
    <row r="2772" spans="1:7" x14ac:dyDescent="0.25">
      <c r="A2772" t="s">
        <v>3041</v>
      </c>
      <c r="B2772" s="49">
        <v>43818</v>
      </c>
      <c r="C2772" t="s">
        <v>40</v>
      </c>
      <c r="D2772" t="s">
        <v>3042</v>
      </c>
      <c r="E2772">
        <v>8</v>
      </c>
      <c r="F2772" t="s">
        <v>2921</v>
      </c>
      <c r="G2772" s="50">
        <v>0.24529999999999999</v>
      </c>
    </row>
    <row r="2773" spans="1:7" x14ac:dyDescent="0.25">
      <c r="A2773" t="s">
        <v>3041</v>
      </c>
      <c r="B2773" s="49">
        <v>43818</v>
      </c>
      <c r="C2773" t="s">
        <v>40</v>
      </c>
      <c r="D2773" t="s">
        <v>3042</v>
      </c>
      <c r="E2773">
        <v>8</v>
      </c>
      <c r="F2773" t="s">
        <v>2922</v>
      </c>
      <c r="G2773" s="50">
        <v>0.3221</v>
      </c>
    </row>
    <row r="2774" spans="1:7" x14ac:dyDescent="0.25">
      <c r="A2774" t="s">
        <v>3041</v>
      </c>
      <c r="B2774" s="49">
        <v>43818</v>
      </c>
      <c r="C2774" t="s">
        <v>40</v>
      </c>
      <c r="D2774" t="s">
        <v>3042</v>
      </c>
      <c r="E2774">
        <v>8</v>
      </c>
      <c r="F2774" t="s">
        <v>2923</v>
      </c>
      <c r="G2774" s="50">
        <v>3.5009999999999999E-2</v>
      </c>
    </row>
    <row r="2775" spans="1:7" x14ac:dyDescent="0.25">
      <c r="A2775" t="s">
        <v>3041</v>
      </c>
      <c r="B2775" s="49">
        <v>43818</v>
      </c>
      <c r="C2775" t="s">
        <v>40</v>
      </c>
      <c r="D2775" t="s">
        <v>3042</v>
      </c>
      <c r="E2775">
        <v>8</v>
      </c>
      <c r="F2775" t="s">
        <v>2924</v>
      </c>
      <c r="G2775" s="50">
        <v>0.44819999999999999</v>
      </c>
    </row>
    <row r="2776" spans="1:7" x14ac:dyDescent="0.25">
      <c r="A2776" t="s">
        <v>3041</v>
      </c>
      <c r="B2776" s="49">
        <v>43818</v>
      </c>
      <c r="C2776" t="s">
        <v>40</v>
      </c>
      <c r="D2776" t="s">
        <v>3042</v>
      </c>
      <c r="E2776">
        <v>8</v>
      </c>
      <c r="F2776" t="s">
        <v>2925</v>
      </c>
      <c r="G2776" s="50">
        <v>-0.1119</v>
      </c>
    </row>
    <row r="2777" spans="1:7" x14ac:dyDescent="0.25">
      <c r="A2777" t="s">
        <v>3041</v>
      </c>
      <c r="B2777" s="49">
        <v>43818</v>
      </c>
      <c r="C2777" t="s">
        <v>40</v>
      </c>
      <c r="D2777" t="s">
        <v>3042</v>
      </c>
      <c r="E2777">
        <v>8</v>
      </c>
      <c r="F2777" t="s">
        <v>2926</v>
      </c>
      <c r="G2777" s="50">
        <v>0.4496</v>
      </c>
    </row>
    <row r="2778" spans="1:7" x14ac:dyDescent="0.25">
      <c r="A2778" t="s">
        <v>3041</v>
      </c>
      <c r="B2778" s="49">
        <v>43818</v>
      </c>
      <c r="C2778" t="s">
        <v>40</v>
      </c>
      <c r="D2778" t="s">
        <v>3042</v>
      </c>
      <c r="E2778">
        <v>8</v>
      </c>
      <c r="F2778" t="s">
        <v>2927</v>
      </c>
      <c r="G2778" s="50">
        <v>0.44419999999999998</v>
      </c>
    </row>
    <row r="2779" spans="1:7" x14ac:dyDescent="0.25">
      <c r="A2779" t="s">
        <v>3041</v>
      </c>
      <c r="B2779" s="49">
        <v>43818</v>
      </c>
      <c r="C2779" t="s">
        <v>40</v>
      </c>
      <c r="D2779" t="s">
        <v>3042</v>
      </c>
      <c r="E2779">
        <v>8</v>
      </c>
      <c r="F2779" t="s">
        <v>2928</v>
      </c>
      <c r="G2779" s="50">
        <v>1.6670000000000001E-2</v>
      </c>
    </row>
    <row r="2780" spans="1:7" x14ac:dyDescent="0.25">
      <c r="A2780" t="s">
        <v>3041</v>
      </c>
      <c r="B2780" s="49">
        <v>43818</v>
      </c>
      <c r="C2780" t="s">
        <v>40</v>
      </c>
      <c r="D2780" t="s">
        <v>3043</v>
      </c>
      <c r="E2780">
        <v>8</v>
      </c>
      <c r="F2780" t="s">
        <v>2929</v>
      </c>
      <c r="G2780" s="50">
        <v>0.59130000000000005</v>
      </c>
    </row>
    <row r="2781" spans="1:7" x14ac:dyDescent="0.25">
      <c r="A2781" t="s">
        <v>3041</v>
      </c>
      <c r="B2781" s="49">
        <v>43818</v>
      </c>
      <c r="C2781" t="s">
        <v>40</v>
      </c>
      <c r="D2781" t="s">
        <v>3043</v>
      </c>
      <c r="E2781">
        <v>8</v>
      </c>
      <c r="F2781" t="s">
        <v>2930</v>
      </c>
      <c r="G2781" s="50">
        <v>0.44600000000000001</v>
      </c>
    </row>
    <row r="2782" spans="1:7" x14ac:dyDescent="0.25">
      <c r="A2782" t="s">
        <v>3041</v>
      </c>
      <c r="B2782" s="49">
        <v>43818</v>
      </c>
      <c r="C2782" t="s">
        <v>40</v>
      </c>
      <c r="D2782" t="s">
        <v>3043</v>
      </c>
      <c r="E2782">
        <v>8</v>
      </c>
      <c r="F2782" t="s">
        <v>2931</v>
      </c>
      <c r="G2782" s="50">
        <v>0.68110000000000004</v>
      </c>
    </row>
    <row r="2783" spans="1:7" x14ac:dyDescent="0.25">
      <c r="A2783" t="s">
        <v>3041</v>
      </c>
      <c r="B2783" s="49">
        <v>43818</v>
      </c>
      <c r="C2783" t="s">
        <v>40</v>
      </c>
      <c r="D2783" t="s">
        <v>3043</v>
      </c>
      <c r="E2783">
        <v>8</v>
      </c>
      <c r="F2783" t="s">
        <v>2932</v>
      </c>
      <c r="G2783" s="50">
        <v>0.51819999999999999</v>
      </c>
    </row>
    <row r="2784" spans="1:7" x14ac:dyDescent="0.25">
      <c r="A2784" t="s">
        <v>3041</v>
      </c>
      <c r="B2784" s="49">
        <v>43818</v>
      </c>
      <c r="C2784" t="s">
        <v>40</v>
      </c>
      <c r="D2784" t="s">
        <v>3043</v>
      </c>
      <c r="E2784">
        <v>8</v>
      </c>
      <c r="F2784" t="s">
        <v>2933</v>
      </c>
      <c r="G2784" s="50">
        <v>0.64439999999999997</v>
      </c>
    </row>
    <row r="2785" spans="1:7" x14ac:dyDescent="0.25">
      <c r="A2785" t="s">
        <v>3041</v>
      </c>
      <c r="B2785" s="49">
        <v>43818</v>
      </c>
      <c r="C2785" t="s">
        <v>40</v>
      </c>
      <c r="D2785" t="s">
        <v>3043</v>
      </c>
      <c r="E2785">
        <v>8</v>
      </c>
      <c r="F2785" t="s">
        <v>2934</v>
      </c>
      <c r="G2785" s="50">
        <v>-0.187</v>
      </c>
    </row>
    <row r="2786" spans="1:7" x14ac:dyDescent="0.25">
      <c r="A2786" t="s">
        <v>3041</v>
      </c>
      <c r="B2786" s="49">
        <v>43818</v>
      </c>
      <c r="C2786" t="s">
        <v>40</v>
      </c>
      <c r="D2786" t="s">
        <v>3043</v>
      </c>
      <c r="E2786">
        <v>8</v>
      </c>
      <c r="F2786" t="s">
        <v>2935</v>
      </c>
      <c r="G2786" s="50">
        <v>0.33589999999999998</v>
      </c>
    </row>
    <row r="2787" spans="1:7" x14ac:dyDescent="0.25">
      <c r="A2787" t="s">
        <v>3041</v>
      </c>
      <c r="B2787" s="49">
        <v>43818</v>
      </c>
      <c r="C2787" t="s">
        <v>40</v>
      </c>
      <c r="D2787" t="s">
        <v>3043</v>
      </c>
      <c r="E2787">
        <v>8</v>
      </c>
      <c r="F2787" t="s">
        <v>2936</v>
      </c>
      <c r="G2787" s="50">
        <v>-6.2330000000000003E-2</v>
      </c>
    </row>
    <row r="2788" spans="1:7" x14ac:dyDescent="0.25">
      <c r="A2788" t="s">
        <v>3041</v>
      </c>
      <c r="B2788" s="49">
        <v>43818</v>
      </c>
      <c r="C2788" t="s">
        <v>40</v>
      </c>
      <c r="D2788" t="s">
        <v>3043</v>
      </c>
      <c r="E2788">
        <v>8</v>
      </c>
      <c r="F2788" t="s">
        <v>2937</v>
      </c>
      <c r="G2788" s="50">
        <v>0.59119999999999995</v>
      </c>
    </row>
    <row r="2789" spans="1:7" x14ac:dyDescent="0.25">
      <c r="A2789" t="s">
        <v>3041</v>
      </c>
      <c r="B2789" s="49">
        <v>43818</v>
      </c>
      <c r="C2789" t="s">
        <v>40</v>
      </c>
      <c r="D2789" t="s">
        <v>3043</v>
      </c>
      <c r="E2789">
        <v>8</v>
      </c>
      <c r="F2789" t="s">
        <v>2938</v>
      </c>
      <c r="G2789" s="50">
        <v>0.54049999999999998</v>
      </c>
    </row>
    <row r="2790" spans="1:7" x14ac:dyDescent="0.25">
      <c r="A2790" t="s">
        <v>3041</v>
      </c>
      <c r="B2790" s="49">
        <v>43818</v>
      </c>
      <c r="C2790" t="s">
        <v>40</v>
      </c>
      <c r="D2790" t="s">
        <v>3043</v>
      </c>
      <c r="E2790">
        <v>8</v>
      </c>
      <c r="F2790" t="s">
        <v>2939</v>
      </c>
      <c r="G2790" s="50">
        <v>0.95799999999999996</v>
      </c>
    </row>
    <row r="2791" spans="1:7" x14ac:dyDescent="0.25">
      <c r="A2791" t="s">
        <v>3041</v>
      </c>
      <c r="B2791" s="49">
        <v>43818</v>
      </c>
      <c r="C2791" t="s">
        <v>40</v>
      </c>
      <c r="D2791" t="s">
        <v>3043</v>
      </c>
      <c r="E2791">
        <v>8</v>
      </c>
      <c r="F2791" t="s">
        <v>2940</v>
      </c>
      <c r="G2791" s="50">
        <v>0.52100000000000002</v>
      </c>
    </row>
    <row r="2792" spans="1:7" x14ac:dyDescent="0.25">
      <c r="A2792" t="s">
        <v>3041</v>
      </c>
      <c r="B2792" s="49">
        <v>43819</v>
      </c>
      <c r="C2792" t="s">
        <v>41</v>
      </c>
      <c r="D2792" t="s">
        <v>3042</v>
      </c>
      <c r="E2792">
        <v>12</v>
      </c>
      <c r="F2792" t="s">
        <v>2941</v>
      </c>
      <c r="G2792" s="50">
        <v>-0.22559999999999999</v>
      </c>
    </row>
    <row r="2793" spans="1:7" x14ac:dyDescent="0.25">
      <c r="A2793" t="s">
        <v>3041</v>
      </c>
      <c r="B2793" s="49">
        <v>43819</v>
      </c>
      <c r="C2793" t="s">
        <v>41</v>
      </c>
      <c r="D2793" t="s">
        <v>3042</v>
      </c>
      <c r="E2793">
        <v>12</v>
      </c>
      <c r="F2793" t="s">
        <v>2942</v>
      </c>
      <c r="G2793" s="50">
        <v>-0.14099999999999999</v>
      </c>
    </row>
    <row r="2794" spans="1:7" x14ac:dyDescent="0.25">
      <c r="A2794" t="s">
        <v>3041</v>
      </c>
      <c r="B2794" s="49">
        <v>43819</v>
      </c>
      <c r="C2794" t="s">
        <v>41</v>
      </c>
      <c r="D2794" t="s">
        <v>3042</v>
      </c>
      <c r="E2794">
        <v>12</v>
      </c>
      <c r="F2794" t="s">
        <v>2943</v>
      </c>
      <c r="G2794" s="50">
        <v>0.1946</v>
      </c>
    </row>
    <row r="2795" spans="1:7" x14ac:dyDescent="0.25">
      <c r="A2795" t="s">
        <v>3041</v>
      </c>
      <c r="B2795" s="49">
        <v>43819</v>
      </c>
      <c r="C2795" t="s">
        <v>41</v>
      </c>
      <c r="D2795" t="s">
        <v>3042</v>
      </c>
      <c r="E2795">
        <v>12</v>
      </c>
      <c r="F2795" t="s">
        <v>2944</v>
      </c>
      <c r="G2795" s="50">
        <v>-0.48570000000000002</v>
      </c>
    </row>
    <row r="2796" spans="1:7" x14ac:dyDescent="0.25">
      <c r="A2796" t="s">
        <v>3041</v>
      </c>
      <c r="B2796" s="49">
        <v>43819</v>
      </c>
      <c r="C2796" t="s">
        <v>41</v>
      </c>
      <c r="D2796" t="s">
        <v>3042</v>
      </c>
      <c r="E2796">
        <v>12</v>
      </c>
      <c r="F2796" t="s">
        <v>2945</v>
      </c>
      <c r="G2796" s="50">
        <v>-0.56699999999999995</v>
      </c>
    </row>
    <row r="2797" spans="1:7" x14ac:dyDescent="0.25">
      <c r="A2797" t="s">
        <v>3041</v>
      </c>
      <c r="B2797" s="49">
        <v>43819</v>
      </c>
      <c r="C2797" t="s">
        <v>41</v>
      </c>
      <c r="D2797" t="s">
        <v>3042</v>
      </c>
      <c r="E2797">
        <v>12</v>
      </c>
      <c r="F2797" t="s">
        <v>2946</v>
      </c>
      <c r="G2797" s="50">
        <v>2.9849999999999998E-3</v>
      </c>
    </row>
    <row r="2798" spans="1:7" x14ac:dyDescent="0.25">
      <c r="A2798" t="s">
        <v>3041</v>
      </c>
      <c r="B2798" s="49">
        <v>43819</v>
      </c>
      <c r="C2798" t="s">
        <v>41</v>
      </c>
      <c r="D2798" t="s">
        <v>3042</v>
      </c>
      <c r="E2798">
        <v>12</v>
      </c>
      <c r="F2798" t="s">
        <v>2947</v>
      </c>
      <c r="G2798" s="50">
        <v>0.34389999999999998</v>
      </c>
    </row>
    <row r="2799" spans="1:7" x14ac:dyDescent="0.25">
      <c r="A2799" t="s">
        <v>3041</v>
      </c>
      <c r="B2799" s="49">
        <v>43819</v>
      </c>
      <c r="C2799" t="s">
        <v>41</v>
      </c>
      <c r="D2799" t="s">
        <v>3042</v>
      </c>
      <c r="E2799">
        <v>12</v>
      </c>
      <c r="F2799" t="s">
        <v>2948</v>
      </c>
      <c r="G2799" s="50">
        <v>-0.98480000000000001</v>
      </c>
    </row>
    <row r="2800" spans="1:7" x14ac:dyDescent="0.25">
      <c r="A2800" t="s">
        <v>3041</v>
      </c>
      <c r="B2800" s="49">
        <v>43819</v>
      </c>
      <c r="C2800" t="s">
        <v>41</v>
      </c>
      <c r="D2800" t="s">
        <v>3042</v>
      </c>
      <c r="E2800">
        <v>12</v>
      </c>
      <c r="F2800" t="s">
        <v>2949</v>
      </c>
      <c r="G2800" s="50">
        <v>-0.15329999999999999</v>
      </c>
    </row>
    <row r="2801" spans="1:7" x14ac:dyDescent="0.25">
      <c r="A2801" t="s">
        <v>3041</v>
      </c>
      <c r="B2801" s="49">
        <v>43819</v>
      </c>
      <c r="C2801" t="s">
        <v>41</v>
      </c>
      <c r="D2801" t="s">
        <v>3042</v>
      </c>
      <c r="E2801">
        <v>12</v>
      </c>
      <c r="F2801" t="s">
        <v>2950</v>
      </c>
      <c r="G2801" s="50">
        <v>-0.61470000000000002</v>
      </c>
    </row>
    <row r="2802" spans="1:7" x14ac:dyDescent="0.25">
      <c r="A2802" t="s">
        <v>3041</v>
      </c>
      <c r="B2802" s="49">
        <v>43819</v>
      </c>
      <c r="C2802" t="s">
        <v>41</v>
      </c>
      <c r="D2802" t="s">
        <v>3042</v>
      </c>
      <c r="E2802">
        <v>12</v>
      </c>
      <c r="F2802" t="s">
        <v>2951</v>
      </c>
      <c r="G2802" s="50">
        <v>-0.90820000000000001</v>
      </c>
    </row>
    <row r="2803" spans="1:7" x14ac:dyDescent="0.25">
      <c r="A2803" t="s">
        <v>3041</v>
      </c>
      <c r="B2803" s="49">
        <v>43819</v>
      </c>
      <c r="C2803" t="s">
        <v>41</v>
      </c>
      <c r="D2803" t="s">
        <v>3042</v>
      </c>
      <c r="E2803">
        <v>12</v>
      </c>
      <c r="F2803" t="s">
        <v>2952</v>
      </c>
      <c r="G2803" s="50">
        <v>-0.27550000000000002</v>
      </c>
    </row>
    <row r="2804" spans="1:7" x14ac:dyDescent="0.25">
      <c r="A2804" t="s">
        <v>3041</v>
      </c>
      <c r="B2804" s="49">
        <v>43819</v>
      </c>
      <c r="C2804" t="s">
        <v>41</v>
      </c>
      <c r="D2804" t="s">
        <v>3043</v>
      </c>
      <c r="E2804">
        <v>12</v>
      </c>
      <c r="F2804" t="s">
        <v>2953</v>
      </c>
      <c r="G2804" s="50">
        <v>-1.089</v>
      </c>
    </row>
    <row r="2805" spans="1:7" x14ac:dyDescent="0.25">
      <c r="A2805" t="s">
        <v>3041</v>
      </c>
      <c r="B2805" s="49">
        <v>43819</v>
      </c>
      <c r="C2805" t="s">
        <v>41</v>
      </c>
      <c r="D2805" t="s">
        <v>3043</v>
      </c>
      <c r="E2805">
        <v>12</v>
      </c>
      <c r="F2805" t="s">
        <v>2954</v>
      </c>
      <c r="G2805" s="50">
        <v>-0.25090000000000001</v>
      </c>
    </row>
    <row r="2806" spans="1:7" x14ac:dyDescent="0.25">
      <c r="A2806" t="s">
        <v>3041</v>
      </c>
      <c r="B2806" s="49">
        <v>43819</v>
      </c>
      <c r="C2806" t="s">
        <v>41</v>
      </c>
      <c r="D2806" t="s">
        <v>3043</v>
      </c>
      <c r="E2806">
        <v>12</v>
      </c>
      <c r="F2806" t="s">
        <v>2955</v>
      </c>
      <c r="G2806" s="50">
        <v>-0.3417</v>
      </c>
    </row>
    <row r="2807" spans="1:7" x14ac:dyDescent="0.25">
      <c r="A2807" t="s">
        <v>3041</v>
      </c>
      <c r="B2807" s="49">
        <v>43819</v>
      </c>
      <c r="C2807" t="s">
        <v>41</v>
      </c>
      <c r="D2807" t="s">
        <v>3043</v>
      </c>
      <c r="E2807">
        <v>12</v>
      </c>
      <c r="F2807" t="s">
        <v>2956</v>
      </c>
      <c r="G2807" s="50">
        <v>-1.454</v>
      </c>
    </row>
    <row r="2808" spans="1:7" x14ac:dyDescent="0.25">
      <c r="A2808" t="s">
        <v>3041</v>
      </c>
      <c r="B2808" s="49">
        <v>43819</v>
      </c>
      <c r="C2808" t="s">
        <v>41</v>
      </c>
      <c r="D2808" t="s">
        <v>3043</v>
      </c>
      <c r="E2808">
        <v>12</v>
      </c>
      <c r="F2808" t="s">
        <v>2957</v>
      </c>
      <c r="G2808" s="50">
        <v>-0.51590000000000003</v>
      </c>
    </row>
    <row r="2809" spans="1:7" x14ac:dyDescent="0.25">
      <c r="A2809" t="s">
        <v>3041</v>
      </c>
      <c r="B2809" s="49">
        <v>43819</v>
      </c>
      <c r="C2809" t="s">
        <v>41</v>
      </c>
      <c r="D2809" t="s">
        <v>3043</v>
      </c>
      <c r="E2809">
        <v>12</v>
      </c>
      <c r="F2809" t="s">
        <v>2958</v>
      </c>
      <c r="G2809" s="50">
        <v>0.29709999999999998</v>
      </c>
    </row>
    <row r="2810" spans="1:7" x14ac:dyDescent="0.25">
      <c r="A2810" t="s">
        <v>3041</v>
      </c>
      <c r="B2810" s="49">
        <v>43819</v>
      </c>
      <c r="C2810" t="s">
        <v>41</v>
      </c>
      <c r="D2810" t="s">
        <v>3043</v>
      </c>
      <c r="E2810">
        <v>12</v>
      </c>
      <c r="F2810" t="s">
        <v>2959</v>
      </c>
      <c r="G2810" s="50">
        <v>-1.115</v>
      </c>
    </row>
    <row r="2811" spans="1:7" x14ac:dyDescent="0.25">
      <c r="A2811" t="s">
        <v>3041</v>
      </c>
      <c r="B2811" s="49">
        <v>43819</v>
      </c>
      <c r="C2811" t="s">
        <v>41</v>
      </c>
      <c r="D2811" t="s">
        <v>3043</v>
      </c>
      <c r="E2811">
        <v>12</v>
      </c>
      <c r="F2811" t="s">
        <v>2960</v>
      </c>
      <c r="G2811" s="50">
        <v>-0.96730000000000005</v>
      </c>
    </row>
    <row r="2812" spans="1:7" x14ac:dyDescent="0.25">
      <c r="A2812" t="s">
        <v>3041</v>
      </c>
      <c r="B2812" s="49">
        <v>43819</v>
      </c>
      <c r="C2812" t="s">
        <v>41</v>
      </c>
      <c r="D2812" t="s">
        <v>3043</v>
      </c>
      <c r="E2812">
        <v>12</v>
      </c>
      <c r="F2812" t="s">
        <v>2961</v>
      </c>
      <c r="G2812" s="50">
        <v>0.42709999999999998</v>
      </c>
    </row>
    <row r="2813" spans="1:7" x14ac:dyDescent="0.25">
      <c r="A2813" t="s">
        <v>3041</v>
      </c>
      <c r="B2813" s="49">
        <v>43819</v>
      </c>
      <c r="C2813" t="s">
        <v>41</v>
      </c>
      <c r="D2813" t="s">
        <v>3043</v>
      </c>
      <c r="E2813">
        <v>12</v>
      </c>
      <c r="F2813" t="s">
        <v>2962</v>
      </c>
      <c r="G2813" s="50">
        <v>-0.53110000000000002</v>
      </c>
    </row>
    <row r="2814" spans="1:7" x14ac:dyDescent="0.25">
      <c r="A2814" t="s">
        <v>3041</v>
      </c>
      <c r="B2814" s="49">
        <v>43819</v>
      </c>
      <c r="C2814" t="s">
        <v>41</v>
      </c>
      <c r="D2814" t="s">
        <v>3043</v>
      </c>
      <c r="E2814">
        <v>12</v>
      </c>
      <c r="F2814" t="s">
        <v>2963</v>
      </c>
      <c r="G2814" s="50">
        <v>-1.0049999999999999</v>
      </c>
    </row>
    <row r="2815" spans="1:7" x14ac:dyDescent="0.25">
      <c r="A2815" t="s">
        <v>3041</v>
      </c>
      <c r="B2815" s="49">
        <v>43819</v>
      </c>
      <c r="C2815" t="s">
        <v>41</v>
      </c>
      <c r="D2815" t="s">
        <v>3043</v>
      </c>
      <c r="E2815">
        <v>12</v>
      </c>
      <c r="F2815" t="s">
        <v>2964</v>
      </c>
      <c r="G2815" s="50">
        <v>-0.37840000000000001</v>
      </c>
    </row>
    <row r="2816" spans="1:7" x14ac:dyDescent="0.25">
      <c r="A2816" t="s">
        <v>3041</v>
      </c>
      <c r="B2816" s="49">
        <v>43819</v>
      </c>
      <c r="C2816" t="s">
        <v>42</v>
      </c>
      <c r="D2816" t="s">
        <v>3042</v>
      </c>
      <c r="E2816">
        <v>12</v>
      </c>
      <c r="F2816" t="s">
        <v>2965</v>
      </c>
      <c r="G2816" s="50">
        <v>-0.66390000000000005</v>
      </c>
    </row>
    <row r="2817" spans="1:7" x14ac:dyDescent="0.25">
      <c r="A2817" t="s">
        <v>3041</v>
      </c>
      <c r="B2817" s="49">
        <v>43819</v>
      </c>
      <c r="C2817" t="s">
        <v>42</v>
      </c>
      <c r="D2817" t="s">
        <v>3042</v>
      </c>
      <c r="E2817">
        <v>12</v>
      </c>
      <c r="F2817" t="s">
        <v>2966</v>
      </c>
      <c r="G2817" s="50">
        <v>-1.286</v>
      </c>
    </row>
    <row r="2818" spans="1:7" x14ac:dyDescent="0.25">
      <c r="A2818" t="s">
        <v>3041</v>
      </c>
      <c r="B2818" s="49">
        <v>43819</v>
      </c>
      <c r="C2818" t="s">
        <v>42</v>
      </c>
      <c r="D2818" t="s">
        <v>3042</v>
      </c>
      <c r="E2818">
        <v>12</v>
      </c>
      <c r="F2818" t="s">
        <v>2967</v>
      </c>
      <c r="G2818" s="50">
        <v>-0.30740000000000001</v>
      </c>
    </row>
    <row r="2819" spans="1:7" x14ac:dyDescent="0.25">
      <c r="A2819" t="s">
        <v>3041</v>
      </c>
      <c r="B2819" s="49">
        <v>43819</v>
      </c>
      <c r="C2819" t="s">
        <v>42</v>
      </c>
      <c r="D2819" t="s">
        <v>3042</v>
      </c>
      <c r="E2819">
        <v>12</v>
      </c>
      <c r="F2819" t="s">
        <v>2968</v>
      </c>
      <c r="G2819" s="50">
        <v>-0.50900000000000001</v>
      </c>
    </row>
    <row r="2820" spans="1:7" x14ac:dyDescent="0.25">
      <c r="A2820" t="s">
        <v>3041</v>
      </c>
      <c r="B2820" s="49">
        <v>43819</v>
      </c>
      <c r="C2820" t="s">
        <v>42</v>
      </c>
      <c r="D2820" t="s">
        <v>3042</v>
      </c>
      <c r="E2820">
        <v>12</v>
      </c>
      <c r="F2820" t="s">
        <v>2969</v>
      </c>
      <c r="G2820" s="50">
        <v>-0.4708</v>
      </c>
    </row>
    <row r="2821" spans="1:7" x14ac:dyDescent="0.25">
      <c r="A2821" t="s">
        <v>3041</v>
      </c>
      <c r="B2821" s="49">
        <v>43819</v>
      </c>
      <c r="C2821" t="s">
        <v>42</v>
      </c>
      <c r="D2821" t="s">
        <v>3042</v>
      </c>
      <c r="E2821">
        <v>12</v>
      </c>
      <c r="F2821" t="s">
        <v>2970</v>
      </c>
      <c r="G2821" s="50">
        <v>-0.98170000000000002</v>
      </c>
    </row>
    <row r="2822" spans="1:7" x14ac:dyDescent="0.25">
      <c r="A2822" t="s">
        <v>3041</v>
      </c>
      <c r="B2822" s="49">
        <v>43819</v>
      </c>
      <c r="C2822" t="s">
        <v>42</v>
      </c>
      <c r="D2822" t="s">
        <v>3042</v>
      </c>
      <c r="E2822">
        <v>12</v>
      </c>
      <c r="F2822" t="s">
        <v>2971</v>
      </c>
      <c r="G2822" s="50">
        <v>-0.1346</v>
      </c>
    </row>
    <row r="2823" spans="1:7" x14ac:dyDescent="0.25">
      <c r="A2823" t="s">
        <v>3041</v>
      </c>
      <c r="B2823" s="49">
        <v>43819</v>
      </c>
      <c r="C2823" t="s">
        <v>42</v>
      </c>
      <c r="D2823" t="s">
        <v>3042</v>
      </c>
      <c r="E2823">
        <v>12</v>
      </c>
      <c r="F2823" t="s">
        <v>2972</v>
      </c>
      <c r="G2823" s="50">
        <v>-0.27179999999999999</v>
      </c>
    </row>
    <row r="2824" spans="1:7" x14ac:dyDescent="0.25">
      <c r="A2824" t="s">
        <v>3041</v>
      </c>
      <c r="B2824" s="49">
        <v>43819</v>
      </c>
      <c r="C2824" t="s">
        <v>42</v>
      </c>
      <c r="D2824" t="s">
        <v>3042</v>
      </c>
      <c r="E2824">
        <v>12</v>
      </c>
      <c r="F2824" t="s">
        <v>2973</v>
      </c>
      <c r="G2824" s="50">
        <v>0.12280000000000001</v>
      </c>
    </row>
    <row r="2825" spans="1:7" x14ac:dyDescent="0.25">
      <c r="A2825" t="s">
        <v>3041</v>
      </c>
      <c r="B2825" s="49">
        <v>43819</v>
      </c>
      <c r="C2825" t="s">
        <v>42</v>
      </c>
      <c r="D2825" t="s">
        <v>3042</v>
      </c>
      <c r="E2825">
        <v>12</v>
      </c>
      <c r="F2825" t="s">
        <v>2974</v>
      </c>
      <c r="G2825" s="50">
        <v>-4.5830000000000003E-2</v>
      </c>
    </row>
    <row r="2826" spans="1:7" x14ac:dyDescent="0.25">
      <c r="A2826" t="s">
        <v>3041</v>
      </c>
      <c r="B2826" s="49">
        <v>43819</v>
      </c>
      <c r="C2826" t="s">
        <v>42</v>
      </c>
      <c r="D2826" t="s">
        <v>3042</v>
      </c>
      <c r="E2826">
        <v>12</v>
      </c>
      <c r="F2826" t="s">
        <v>2975</v>
      </c>
      <c r="G2826" s="50">
        <v>0.1055</v>
      </c>
    </row>
    <row r="2827" spans="1:7" x14ac:dyDescent="0.25">
      <c r="A2827" t="s">
        <v>3041</v>
      </c>
      <c r="B2827" s="49">
        <v>43819</v>
      </c>
      <c r="C2827" t="s">
        <v>42</v>
      </c>
      <c r="D2827" t="s">
        <v>3042</v>
      </c>
      <c r="E2827">
        <v>12</v>
      </c>
      <c r="F2827" t="s">
        <v>2976</v>
      </c>
      <c r="G2827" s="50">
        <v>-1.0740000000000001</v>
      </c>
    </row>
    <row r="2828" spans="1:7" x14ac:dyDescent="0.25">
      <c r="A2828" t="s">
        <v>3041</v>
      </c>
      <c r="B2828" s="49">
        <v>43819</v>
      </c>
      <c r="C2828" t="s">
        <v>42</v>
      </c>
      <c r="D2828" t="s">
        <v>3043</v>
      </c>
      <c r="E2828">
        <v>12</v>
      </c>
      <c r="F2828" t="s">
        <v>2977</v>
      </c>
      <c r="G2828" s="50">
        <v>-1.204</v>
      </c>
    </row>
    <row r="2829" spans="1:7" x14ac:dyDescent="0.25">
      <c r="A2829" t="s">
        <v>3041</v>
      </c>
      <c r="B2829" s="49">
        <v>43819</v>
      </c>
      <c r="C2829" t="s">
        <v>42</v>
      </c>
      <c r="D2829" t="s">
        <v>3043</v>
      </c>
      <c r="E2829">
        <v>12</v>
      </c>
      <c r="F2829" t="s">
        <v>2978</v>
      </c>
      <c r="G2829" s="50">
        <v>-1.3180000000000001</v>
      </c>
    </row>
    <row r="2830" spans="1:7" x14ac:dyDescent="0.25">
      <c r="A2830" t="s">
        <v>3041</v>
      </c>
      <c r="B2830" s="49">
        <v>43819</v>
      </c>
      <c r="C2830" t="s">
        <v>42</v>
      </c>
      <c r="D2830" t="s">
        <v>3043</v>
      </c>
      <c r="E2830">
        <v>12</v>
      </c>
      <c r="F2830" t="s">
        <v>2979</v>
      </c>
      <c r="G2830" s="50">
        <v>-1.157</v>
      </c>
    </row>
    <row r="2831" spans="1:7" x14ac:dyDescent="0.25">
      <c r="A2831" t="s">
        <v>3041</v>
      </c>
      <c r="B2831" s="49">
        <v>43819</v>
      </c>
      <c r="C2831" t="s">
        <v>42</v>
      </c>
      <c r="D2831" t="s">
        <v>3043</v>
      </c>
      <c r="E2831">
        <v>12</v>
      </c>
      <c r="F2831" t="s">
        <v>2980</v>
      </c>
      <c r="G2831" s="50">
        <v>-0.75780000000000003</v>
      </c>
    </row>
    <row r="2832" spans="1:7" x14ac:dyDescent="0.25">
      <c r="A2832" t="s">
        <v>3041</v>
      </c>
      <c r="B2832" s="49">
        <v>43819</v>
      </c>
      <c r="C2832" t="s">
        <v>42</v>
      </c>
      <c r="D2832" t="s">
        <v>3043</v>
      </c>
      <c r="E2832">
        <v>12</v>
      </c>
      <c r="F2832" t="s">
        <v>2981</v>
      </c>
      <c r="G2832" s="50">
        <v>-0.8004</v>
      </c>
    </row>
    <row r="2833" spans="1:7" x14ac:dyDescent="0.25">
      <c r="A2833" t="s">
        <v>3041</v>
      </c>
      <c r="B2833" s="49">
        <v>43819</v>
      </c>
      <c r="C2833" t="s">
        <v>42</v>
      </c>
      <c r="D2833" t="s">
        <v>3043</v>
      </c>
      <c r="E2833">
        <v>12</v>
      </c>
      <c r="F2833" t="s">
        <v>2982</v>
      </c>
      <c r="G2833" s="50">
        <v>-1.7270000000000001</v>
      </c>
    </row>
    <row r="2834" spans="1:7" x14ac:dyDescent="0.25">
      <c r="A2834" t="s">
        <v>3041</v>
      </c>
      <c r="B2834" s="49">
        <v>43819</v>
      </c>
      <c r="C2834" t="s">
        <v>42</v>
      </c>
      <c r="D2834" t="s">
        <v>3043</v>
      </c>
      <c r="E2834">
        <v>12</v>
      </c>
      <c r="F2834" t="s">
        <v>2983</v>
      </c>
      <c r="G2834" s="50">
        <v>-1.643</v>
      </c>
    </row>
    <row r="2835" spans="1:7" x14ac:dyDescent="0.25">
      <c r="A2835" t="s">
        <v>3041</v>
      </c>
      <c r="B2835" s="49">
        <v>43819</v>
      </c>
      <c r="C2835" t="s">
        <v>42</v>
      </c>
      <c r="D2835" t="s">
        <v>3043</v>
      </c>
      <c r="E2835">
        <v>12</v>
      </c>
      <c r="F2835" t="s">
        <v>2984</v>
      </c>
      <c r="G2835" s="50">
        <v>-1.655</v>
      </c>
    </row>
    <row r="2836" spans="1:7" x14ac:dyDescent="0.25">
      <c r="A2836" t="s">
        <v>3041</v>
      </c>
      <c r="B2836" s="49">
        <v>43819</v>
      </c>
      <c r="C2836" t="s">
        <v>42</v>
      </c>
      <c r="D2836" t="s">
        <v>3043</v>
      </c>
      <c r="E2836">
        <v>12</v>
      </c>
      <c r="F2836" t="s">
        <v>2985</v>
      </c>
      <c r="G2836" s="50">
        <v>-0.9758</v>
      </c>
    </row>
    <row r="2837" spans="1:7" x14ac:dyDescent="0.25">
      <c r="A2837" t="s">
        <v>3041</v>
      </c>
      <c r="B2837" s="49">
        <v>43819</v>
      </c>
      <c r="C2837" t="s">
        <v>42</v>
      </c>
      <c r="D2837" t="s">
        <v>3043</v>
      </c>
      <c r="E2837">
        <v>12</v>
      </c>
      <c r="F2837" t="s">
        <v>2986</v>
      </c>
      <c r="G2837" s="50">
        <v>-1.4670000000000001</v>
      </c>
    </row>
    <row r="2838" spans="1:7" x14ac:dyDescent="0.25">
      <c r="A2838" t="s">
        <v>3041</v>
      </c>
      <c r="B2838" s="49">
        <v>43819</v>
      </c>
      <c r="C2838" t="s">
        <v>42</v>
      </c>
      <c r="D2838" t="s">
        <v>3043</v>
      </c>
      <c r="E2838">
        <v>12</v>
      </c>
      <c r="F2838" t="s">
        <v>2987</v>
      </c>
      <c r="G2838" s="50">
        <v>-2.3170000000000002</v>
      </c>
    </row>
    <row r="2839" spans="1:7" x14ac:dyDescent="0.25">
      <c r="A2839" t="s">
        <v>3041</v>
      </c>
      <c r="B2839" s="49">
        <v>43819</v>
      </c>
      <c r="C2839" t="s">
        <v>42</v>
      </c>
      <c r="D2839" t="s">
        <v>3043</v>
      </c>
      <c r="E2839">
        <v>12</v>
      </c>
      <c r="F2839" t="s">
        <v>2988</v>
      </c>
      <c r="G2839" s="50">
        <v>-0.98650000000000004</v>
      </c>
    </row>
    <row r="2840" spans="1:7" x14ac:dyDescent="0.25">
      <c r="A2840" t="s">
        <v>3041</v>
      </c>
      <c r="B2840" s="49">
        <v>43819</v>
      </c>
      <c r="C2840" t="s">
        <v>37</v>
      </c>
      <c r="D2840" t="s">
        <v>3042</v>
      </c>
      <c r="E2840">
        <v>12</v>
      </c>
      <c r="F2840" t="s">
        <v>2989</v>
      </c>
      <c r="G2840" s="50">
        <v>-0.50229999999999997</v>
      </c>
    </row>
    <row r="2841" spans="1:7" x14ac:dyDescent="0.25">
      <c r="A2841" t="s">
        <v>3041</v>
      </c>
      <c r="B2841" s="49">
        <v>43819</v>
      </c>
      <c r="C2841" t="s">
        <v>37</v>
      </c>
      <c r="D2841" t="s">
        <v>3042</v>
      </c>
      <c r="E2841">
        <v>12</v>
      </c>
      <c r="F2841" t="s">
        <v>2990</v>
      </c>
      <c r="G2841" s="50">
        <v>-0.58179999999999998</v>
      </c>
    </row>
    <row r="2842" spans="1:7" x14ac:dyDescent="0.25">
      <c r="A2842" t="s">
        <v>3041</v>
      </c>
      <c r="B2842" s="49">
        <v>43819</v>
      </c>
      <c r="C2842" t="s">
        <v>37</v>
      </c>
      <c r="D2842" t="s">
        <v>3042</v>
      </c>
      <c r="E2842">
        <v>12</v>
      </c>
      <c r="F2842" t="s">
        <v>2991</v>
      </c>
      <c r="G2842" s="50">
        <v>-1.2529999999999999</v>
      </c>
    </row>
    <row r="2843" spans="1:7" x14ac:dyDescent="0.25">
      <c r="A2843" t="s">
        <v>3041</v>
      </c>
      <c r="B2843" s="49">
        <v>43819</v>
      </c>
      <c r="C2843" t="s">
        <v>37</v>
      </c>
      <c r="D2843" t="s">
        <v>3042</v>
      </c>
      <c r="E2843">
        <v>12</v>
      </c>
      <c r="F2843" t="s">
        <v>2992</v>
      </c>
      <c r="G2843" s="50">
        <v>-0.8427</v>
      </c>
    </row>
    <row r="2844" spans="1:7" x14ac:dyDescent="0.25">
      <c r="A2844" t="s">
        <v>3041</v>
      </c>
      <c r="B2844" s="49">
        <v>43819</v>
      </c>
      <c r="C2844" t="s">
        <v>37</v>
      </c>
      <c r="D2844" t="s">
        <v>3042</v>
      </c>
      <c r="E2844">
        <v>12</v>
      </c>
      <c r="F2844" t="s">
        <v>2993</v>
      </c>
      <c r="G2844" s="50">
        <v>-9.7979999999999998E-2</v>
      </c>
    </row>
    <row r="2845" spans="1:7" x14ac:dyDescent="0.25">
      <c r="A2845" t="s">
        <v>3041</v>
      </c>
      <c r="B2845" s="49">
        <v>43819</v>
      </c>
      <c r="C2845" t="s">
        <v>37</v>
      </c>
      <c r="D2845" t="s">
        <v>3042</v>
      </c>
      <c r="E2845">
        <v>12</v>
      </c>
      <c r="F2845" t="s">
        <v>2994</v>
      </c>
      <c r="G2845" s="50">
        <v>-1.752</v>
      </c>
    </row>
    <row r="2846" spans="1:7" x14ac:dyDescent="0.25">
      <c r="A2846" t="s">
        <v>3041</v>
      </c>
      <c r="B2846" s="49">
        <v>43819</v>
      </c>
      <c r="C2846" t="s">
        <v>37</v>
      </c>
      <c r="D2846" t="s">
        <v>3042</v>
      </c>
      <c r="E2846">
        <v>12</v>
      </c>
      <c r="F2846" t="s">
        <v>2995</v>
      </c>
      <c r="G2846" s="50">
        <v>-0.4476</v>
      </c>
    </row>
    <row r="2847" spans="1:7" x14ac:dyDescent="0.25">
      <c r="A2847" t="s">
        <v>3041</v>
      </c>
      <c r="B2847" s="49">
        <v>43819</v>
      </c>
      <c r="C2847" t="s">
        <v>37</v>
      </c>
      <c r="D2847" t="s">
        <v>3042</v>
      </c>
      <c r="E2847">
        <v>12</v>
      </c>
      <c r="F2847" t="s">
        <v>2996</v>
      </c>
      <c r="G2847" s="50">
        <v>0.12859999999999999</v>
      </c>
    </row>
    <row r="2848" spans="1:7" x14ac:dyDescent="0.25">
      <c r="A2848" t="s">
        <v>3041</v>
      </c>
      <c r="B2848" s="49">
        <v>43819</v>
      </c>
      <c r="C2848" t="s">
        <v>37</v>
      </c>
      <c r="D2848" t="s">
        <v>3042</v>
      </c>
      <c r="E2848">
        <v>12</v>
      </c>
      <c r="F2848" t="s">
        <v>2997</v>
      </c>
      <c r="G2848" s="50">
        <v>0.63219999999999998</v>
      </c>
    </row>
    <row r="2849" spans="1:7" x14ac:dyDescent="0.25">
      <c r="A2849" t="s">
        <v>3041</v>
      </c>
      <c r="B2849" s="49">
        <v>43819</v>
      </c>
      <c r="C2849" t="s">
        <v>37</v>
      </c>
      <c r="D2849" t="s">
        <v>3042</v>
      </c>
      <c r="E2849">
        <v>12</v>
      </c>
      <c r="F2849" t="s">
        <v>2998</v>
      </c>
      <c r="G2849" s="50">
        <v>-0.62970000000000004</v>
      </c>
    </row>
    <row r="2850" spans="1:7" x14ac:dyDescent="0.25">
      <c r="A2850" t="s">
        <v>3041</v>
      </c>
      <c r="B2850" s="49">
        <v>43819</v>
      </c>
      <c r="C2850" t="s">
        <v>37</v>
      </c>
      <c r="D2850" t="s">
        <v>3042</v>
      </c>
      <c r="E2850">
        <v>12</v>
      </c>
      <c r="F2850" t="s">
        <v>2999</v>
      </c>
      <c r="G2850" s="50">
        <v>-0.2913</v>
      </c>
    </row>
    <row r="2851" spans="1:7" x14ac:dyDescent="0.25">
      <c r="A2851" t="s">
        <v>3041</v>
      </c>
      <c r="B2851" s="49">
        <v>43819</v>
      </c>
      <c r="C2851" t="s">
        <v>37</v>
      </c>
      <c r="D2851" t="s">
        <v>3042</v>
      </c>
      <c r="E2851">
        <v>12</v>
      </c>
      <c r="F2851" t="s">
        <v>3000</v>
      </c>
      <c r="G2851" s="50">
        <v>-1.157</v>
      </c>
    </row>
    <row r="2852" spans="1:7" x14ac:dyDescent="0.25">
      <c r="A2852" t="s">
        <v>3041</v>
      </c>
      <c r="B2852" s="49">
        <v>43819</v>
      </c>
      <c r="C2852" t="s">
        <v>37</v>
      </c>
      <c r="D2852" t="s">
        <v>3043</v>
      </c>
      <c r="E2852">
        <v>12</v>
      </c>
      <c r="F2852" t="s">
        <v>3001</v>
      </c>
      <c r="G2852" s="50">
        <v>-0.39710000000000001</v>
      </c>
    </row>
    <row r="2853" spans="1:7" x14ac:dyDescent="0.25">
      <c r="A2853" t="s">
        <v>3041</v>
      </c>
      <c r="B2853" s="49">
        <v>43819</v>
      </c>
      <c r="C2853" t="s">
        <v>37</v>
      </c>
      <c r="D2853" t="s">
        <v>3043</v>
      </c>
      <c r="E2853">
        <v>12</v>
      </c>
      <c r="F2853" t="s">
        <v>3002</v>
      </c>
      <c r="G2853" s="50">
        <v>-0.89690000000000003</v>
      </c>
    </row>
    <row r="2854" spans="1:7" x14ac:dyDescent="0.25">
      <c r="A2854" t="s">
        <v>3041</v>
      </c>
      <c r="B2854" s="49">
        <v>43819</v>
      </c>
      <c r="C2854" t="s">
        <v>37</v>
      </c>
      <c r="D2854" t="s">
        <v>3043</v>
      </c>
      <c r="E2854">
        <v>12</v>
      </c>
      <c r="F2854" t="s">
        <v>3003</v>
      </c>
      <c r="G2854" s="50">
        <v>0.28589999999999999</v>
      </c>
    </row>
    <row r="2855" spans="1:7" x14ac:dyDescent="0.25">
      <c r="A2855" t="s">
        <v>3041</v>
      </c>
      <c r="B2855" s="49">
        <v>43819</v>
      </c>
      <c r="C2855" t="s">
        <v>37</v>
      </c>
      <c r="D2855" t="s">
        <v>3043</v>
      </c>
      <c r="E2855">
        <v>12</v>
      </c>
      <c r="F2855" t="s">
        <v>3004</v>
      </c>
      <c r="G2855" s="50">
        <v>0.35599999999999998</v>
      </c>
    </row>
    <row r="2856" spans="1:7" x14ac:dyDescent="0.25">
      <c r="A2856" t="s">
        <v>3041</v>
      </c>
      <c r="B2856" s="49">
        <v>43819</v>
      </c>
      <c r="C2856" t="s">
        <v>37</v>
      </c>
      <c r="D2856" t="s">
        <v>3043</v>
      </c>
      <c r="E2856">
        <v>12</v>
      </c>
      <c r="F2856" t="s">
        <v>3005</v>
      </c>
      <c r="G2856" s="50">
        <v>-0.315</v>
      </c>
    </row>
    <row r="2857" spans="1:7" x14ac:dyDescent="0.25">
      <c r="A2857" t="s">
        <v>3041</v>
      </c>
      <c r="B2857" s="49">
        <v>43819</v>
      </c>
      <c r="C2857" t="s">
        <v>37</v>
      </c>
      <c r="D2857" t="s">
        <v>3043</v>
      </c>
      <c r="E2857">
        <v>12</v>
      </c>
      <c r="F2857" t="s">
        <v>3006</v>
      </c>
      <c r="G2857" s="50">
        <v>2.402E-2</v>
      </c>
    </row>
    <row r="2858" spans="1:7" x14ac:dyDescent="0.25">
      <c r="A2858" t="s">
        <v>3041</v>
      </c>
      <c r="B2858" s="49">
        <v>43819</v>
      </c>
      <c r="C2858" t="s">
        <v>37</v>
      </c>
      <c r="D2858" t="s">
        <v>3043</v>
      </c>
      <c r="E2858">
        <v>12</v>
      </c>
      <c r="F2858" t="s">
        <v>3007</v>
      </c>
      <c r="G2858" s="50">
        <v>-0.50049999999999994</v>
      </c>
    </row>
    <row r="2859" spans="1:7" x14ac:dyDescent="0.25">
      <c r="A2859" t="s">
        <v>3041</v>
      </c>
      <c r="B2859" s="49">
        <v>43819</v>
      </c>
      <c r="C2859" t="s">
        <v>37</v>
      </c>
      <c r="D2859" t="s">
        <v>3043</v>
      </c>
      <c r="E2859">
        <v>12</v>
      </c>
      <c r="F2859" t="s">
        <v>3008</v>
      </c>
      <c r="G2859" s="50">
        <v>0.36730000000000002</v>
      </c>
    </row>
    <row r="2860" spans="1:7" x14ac:dyDescent="0.25">
      <c r="A2860" t="s">
        <v>3041</v>
      </c>
      <c r="B2860" s="49">
        <v>43819</v>
      </c>
      <c r="C2860" t="s">
        <v>37</v>
      </c>
      <c r="D2860" t="s">
        <v>3043</v>
      </c>
      <c r="E2860">
        <v>12</v>
      </c>
      <c r="F2860" t="s">
        <v>3009</v>
      </c>
      <c r="G2860" s="50">
        <v>-0.94279999999999997</v>
      </c>
    </row>
    <row r="2861" spans="1:7" x14ac:dyDescent="0.25">
      <c r="A2861" t="s">
        <v>3041</v>
      </c>
      <c r="B2861" s="49">
        <v>43819</v>
      </c>
      <c r="C2861" t="s">
        <v>37</v>
      </c>
      <c r="D2861" t="s">
        <v>3043</v>
      </c>
      <c r="E2861">
        <v>12</v>
      </c>
      <c r="F2861" t="s">
        <v>3010</v>
      </c>
      <c r="G2861" s="50">
        <v>-3.3750000000000002E-2</v>
      </c>
    </row>
    <row r="2862" spans="1:7" x14ac:dyDescent="0.25">
      <c r="A2862" t="s">
        <v>3041</v>
      </c>
      <c r="B2862" s="49">
        <v>43819</v>
      </c>
      <c r="C2862" t="s">
        <v>37</v>
      </c>
      <c r="D2862" t="s">
        <v>3043</v>
      </c>
      <c r="E2862">
        <v>12</v>
      </c>
      <c r="F2862" t="s">
        <v>3011</v>
      </c>
      <c r="G2862" s="50">
        <v>0.22770000000000001</v>
      </c>
    </row>
    <row r="2863" spans="1:7" x14ac:dyDescent="0.25">
      <c r="A2863" t="s">
        <v>3041</v>
      </c>
      <c r="B2863" s="49">
        <v>43819</v>
      </c>
      <c r="C2863" t="s">
        <v>37</v>
      </c>
      <c r="D2863" t="s">
        <v>3043</v>
      </c>
      <c r="E2863">
        <v>12</v>
      </c>
      <c r="F2863" t="s">
        <v>3012</v>
      </c>
      <c r="G2863" s="50">
        <v>-0.21709999999999999</v>
      </c>
    </row>
    <row r="2864" spans="1:7" x14ac:dyDescent="0.25">
      <c r="A2864" t="s">
        <v>3041</v>
      </c>
      <c r="B2864" s="49">
        <v>43819</v>
      </c>
      <c r="C2864" t="s">
        <v>43</v>
      </c>
      <c r="D2864" t="s">
        <v>3042</v>
      </c>
      <c r="E2864">
        <v>12</v>
      </c>
      <c r="F2864" t="s">
        <v>3013</v>
      </c>
      <c r="G2864" s="50">
        <v>-0.58220000000000005</v>
      </c>
    </row>
    <row r="2865" spans="1:7" x14ac:dyDescent="0.25">
      <c r="A2865" t="s">
        <v>3041</v>
      </c>
      <c r="B2865" s="49">
        <v>43819</v>
      </c>
      <c r="C2865" t="s">
        <v>43</v>
      </c>
      <c r="D2865" t="s">
        <v>3042</v>
      </c>
      <c r="E2865">
        <v>12</v>
      </c>
      <c r="F2865" t="s">
        <v>3014</v>
      </c>
      <c r="G2865" s="50">
        <v>-0.43909999999999999</v>
      </c>
    </row>
    <row r="2866" spans="1:7" x14ac:dyDescent="0.25">
      <c r="A2866" t="s">
        <v>3041</v>
      </c>
      <c r="B2866" s="49">
        <v>43819</v>
      </c>
      <c r="C2866" t="s">
        <v>43</v>
      </c>
      <c r="D2866" t="s">
        <v>3042</v>
      </c>
      <c r="E2866">
        <v>12</v>
      </c>
      <c r="F2866" t="s">
        <v>3015</v>
      </c>
      <c r="G2866" s="50">
        <v>-0.19789999999999999</v>
      </c>
    </row>
    <row r="2867" spans="1:7" x14ac:dyDescent="0.25">
      <c r="A2867" t="s">
        <v>3041</v>
      </c>
      <c r="B2867" s="49">
        <v>43819</v>
      </c>
      <c r="C2867" t="s">
        <v>43</v>
      </c>
      <c r="D2867" t="s">
        <v>3042</v>
      </c>
      <c r="E2867">
        <v>12</v>
      </c>
      <c r="F2867" t="s">
        <v>3016</v>
      </c>
      <c r="G2867" s="50">
        <v>-0.55830000000000002</v>
      </c>
    </row>
    <row r="2868" spans="1:7" x14ac:dyDescent="0.25">
      <c r="A2868" t="s">
        <v>3041</v>
      </c>
      <c r="B2868" s="49">
        <v>43819</v>
      </c>
      <c r="C2868" t="s">
        <v>43</v>
      </c>
      <c r="D2868" t="s">
        <v>3042</v>
      </c>
      <c r="E2868">
        <v>12</v>
      </c>
      <c r="F2868" t="s">
        <v>3017</v>
      </c>
      <c r="G2868" s="50">
        <v>-0.73240000000000005</v>
      </c>
    </row>
    <row r="2869" spans="1:7" x14ac:dyDescent="0.25">
      <c r="A2869" t="s">
        <v>3041</v>
      </c>
      <c r="B2869" s="49">
        <v>43819</v>
      </c>
      <c r="C2869" t="s">
        <v>43</v>
      </c>
      <c r="D2869" t="s">
        <v>3042</v>
      </c>
      <c r="E2869">
        <v>12</v>
      </c>
      <c r="F2869" t="s">
        <v>3018</v>
      </c>
      <c r="G2869" s="50">
        <v>-1.3819999999999999</v>
      </c>
    </row>
    <row r="2870" spans="1:7" x14ac:dyDescent="0.25">
      <c r="A2870" t="s">
        <v>3041</v>
      </c>
      <c r="B2870" s="49">
        <v>43819</v>
      </c>
      <c r="C2870" t="s">
        <v>43</v>
      </c>
      <c r="D2870" t="s">
        <v>3042</v>
      </c>
      <c r="E2870">
        <v>12</v>
      </c>
      <c r="F2870" t="s">
        <v>3019</v>
      </c>
      <c r="G2870" s="50">
        <v>-9.9449999999999997E-2</v>
      </c>
    </row>
    <row r="2871" spans="1:7" x14ac:dyDescent="0.25">
      <c r="A2871" t="s">
        <v>3041</v>
      </c>
      <c r="B2871" s="49">
        <v>43819</v>
      </c>
      <c r="C2871" t="s">
        <v>43</v>
      </c>
      <c r="D2871" t="s">
        <v>3042</v>
      </c>
      <c r="E2871">
        <v>12</v>
      </c>
      <c r="F2871" t="s">
        <v>3020</v>
      </c>
      <c r="G2871" s="50">
        <v>-0.58350000000000002</v>
      </c>
    </row>
    <row r="2872" spans="1:7" x14ac:dyDescent="0.25">
      <c r="A2872" t="s">
        <v>3041</v>
      </c>
      <c r="B2872" s="49">
        <v>43819</v>
      </c>
      <c r="C2872" t="s">
        <v>43</v>
      </c>
      <c r="D2872" t="s">
        <v>3042</v>
      </c>
      <c r="E2872">
        <v>12</v>
      </c>
      <c r="F2872" t="s">
        <v>3021</v>
      </c>
      <c r="G2872" s="50">
        <v>-1.8540000000000001</v>
      </c>
    </row>
    <row r="2873" spans="1:7" x14ac:dyDescent="0.25">
      <c r="A2873" t="s">
        <v>3041</v>
      </c>
      <c r="B2873" s="49">
        <v>43819</v>
      </c>
      <c r="C2873" t="s">
        <v>43</v>
      </c>
      <c r="D2873" t="s">
        <v>3042</v>
      </c>
      <c r="E2873">
        <v>12</v>
      </c>
      <c r="F2873" t="s">
        <v>3022</v>
      </c>
      <c r="G2873" s="50">
        <v>-2.113</v>
      </c>
    </row>
    <row r="2874" spans="1:7" x14ac:dyDescent="0.25">
      <c r="A2874" t="s">
        <v>3041</v>
      </c>
      <c r="B2874" s="49">
        <v>43819</v>
      </c>
      <c r="C2874" t="s">
        <v>43</v>
      </c>
      <c r="D2874" t="s">
        <v>3042</v>
      </c>
      <c r="E2874">
        <v>12</v>
      </c>
      <c r="F2874" t="s">
        <v>3023</v>
      </c>
      <c r="G2874" s="50">
        <v>-1.764</v>
      </c>
    </row>
    <row r="2875" spans="1:7" x14ac:dyDescent="0.25">
      <c r="A2875" t="s">
        <v>3041</v>
      </c>
      <c r="B2875" s="49">
        <v>43819</v>
      </c>
      <c r="C2875" t="s">
        <v>43</v>
      </c>
      <c r="D2875" t="s">
        <v>3042</v>
      </c>
      <c r="E2875">
        <v>12</v>
      </c>
      <c r="F2875" t="s">
        <v>3024</v>
      </c>
      <c r="G2875" s="50">
        <v>-1.0329999999999999</v>
      </c>
    </row>
    <row r="2876" spans="1:7" x14ac:dyDescent="0.25">
      <c r="A2876" t="s">
        <v>3041</v>
      </c>
      <c r="B2876" s="49">
        <v>43819</v>
      </c>
      <c r="C2876" t="s">
        <v>43</v>
      </c>
      <c r="D2876" t="s">
        <v>3043</v>
      </c>
      <c r="E2876">
        <v>12</v>
      </c>
      <c r="F2876" t="s">
        <v>3025</v>
      </c>
      <c r="G2876" s="50">
        <v>0.38150000000000001</v>
      </c>
    </row>
    <row r="2877" spans="1:7" x14ac:dyDescent="0.25">
      <c r="A2877" t="s">
        <v>3041</v>
      </c>
      <c r="B2877" s="49">
        <v>43819</v>
      </c>
      <c r="C2877" t="s">
        <v>43</v>
      </c>
      <c r="D2877" t="s">
        <v>3043</v>
      </c>
      <c r="E2877">
        <v>12</v>
      </c>
      <c r="F2877" t="s">
        <v>3026</v>
      </c>
      <c r="G2877" s="50">
        <v>-0.42209999999999998</v>
      </c>
    </row>
    <row r="2878" spans="1:7" x14ac:dyDescent="0.25">
      <c r="A2878" t="s">
        <v>3041</v>
      </c>
      <c r="B2878" s="49">
        <v>43819</v>
      </c>
      <c r="C2878" t="s">
        <v>43</v>
      </c>
      <c r="D2878" t="s">
        <v>3043</v>
      </c>
      <c r="E2878">
        <v>12</v>
      </c>
      <c r="F2878" t="s">
        <v>3027</v>
      </c>
      <c r="G2878" s="50">
        <v>-0.41510000000000002</v>
      </c>
    </row>
    <row r="2879" spans="1:7" x14ac:dyDescent="0.25">
      <c r="A2879" t="s">
        <v>3041</v>
      </c>
      <c r="B2879" s="49">
        <v>43819</v>
      </c>
      <c r="C2879" t="s">
        <v>43</v>
      </c>
      <c r="D2879" t="s">
        <v>3043</v>
      </c>
      <c r="E2879">
        <v>12</v>
      </c>
      <c r="F2879" t="s">
        <v>3028</v>
      </c>
      <c r="G2879" s="50">
        <v>0.39200000000000002</v>
      </c>
    </row>
    <row r="2880" spans="1:7" x14ac:dyDescent="0.25">
      <c r="A2880" t="s">
        <v>3041</v>
      </c>
      <c r="B2880" s="49">
        <v>43819</v>
      </c>
      <c r="C2880" t="s">
        <v>43</v>
      </c>
      <c r="D2880" t="s">
        <v>3043</v>
      </c>
      <c r="E2880">
        <v>12</v>
      </c>
      <c r="F2880" t="s">
        <v>3029</v>
      </c>
      <c r="G2880" s="50">
        <v>-1.1100000000000001</v>
      </c>
    </row>
    <row r="2881" spans="1:7" x14ac:dyDescent="0.25">
      <c r="A2881" t="s">
        <v>3041</v>
      </c>
      <c r="B2881" s="49">
        <v>43819</v>
      </c>
      <c r="C2881" t="s">
        <v>43</v>
      </c>
      <c r="D2881" t="s">
        <v>3043</v>
      </c>
      <c r="E2881">
        <v>12</v>
      </c>
      <c r="F2881" t="s">
        <v>3030</v>
      </c>
      <c r="G2881" s="50">
        <v>-0.2273</v>
      </c>
    </row>
    <row r="2882" spans="1:7" x14ac:dyDescent="0.25">
      <c r="A2882" t="s">
        <v>3041</v>
      </c>
      <c r="B2882" s="49">
        <v>43819</v>
      </c>
      <c r="C2882" t="s">
        <v>43</v>
      </c>
      <c r="D2882" t="s">
        <v>3043</v>
      </c>
      <c r="E2882">
        <v>12</v>
      </c>
      <c r="F2882" t="s">
        <v>3031</v>
      </c>
      <c r="G2882" s="50">
        <v>-0.8871</v>
      </c>
    </row>
    <row r="2883" spans="1:7" x14ac:dyDescent="0.25">
      <c r="A2883" t="s">
        <v>3041</v>
      </c>
      <c r="B2883" s="49">
        <v>43819</v>
      </c>
      <c r="C2883" t="s">
        <v>43</v>
      </c>
      <c r="D2883" t="s">
        <v>3043</v>
      </c>
      <c r="E2883">
        <v>12</v>
      </c>
      <c r="F2883" t="s">
        <v>3032</v>
      </c>
      <c r="G2883" s="50">
        <v>-0.44109999999999999</v>
      </c>
    </row>
    <row r="2884" spans="1:7" x14ac:dyDescent="0.25">
      <c r="A2884" t="s">
        <v>3041</v>
      </c>
      <c r="B2884" s="49">
        <v>43819</v>
      </c>
      <c r="C2884" t="s">
        <v>43</v>
      </c>
      <c r="D2884" t="s">
        <v>3043</v>
      </c>
      <c r="E2884">
        <v>12</v>
      </c>
      <c r="F2884" t="s">
        <v>3033</v>
      </c>
      <c r="G2884" s="50">
        <v>-0.46660000000000001</v>
      </c>
    </row>
    <row r="2885" spans="1:7" x14ac:dyDescent="0.25">
      <c r="A2885" t="s">
        <v>3041</v>
      </c>
      <c r="B2885" s="49">
        <v>43819</v>
      </c>
      <c r="C2885" t="s">
        <v>43</v>
      </c>
      <c r="D2885" t="s">
        <v>3043</v>
      </c>
      <c r="E2885">
        <v>12</v>
      </c>
      <c r="F2885" t="s">
        <v>3034</v>
      </c>
      <c r="G2885" s="50">
        <v>-0.67349999999999999</v>
      </c>
    </row>
    <row r="2886" spans="1:7" x14ac:dyDescent="0.25">
      <c r="A2886" t="s">
        <v>3041</v>
      </c>
      <c r="B2886" s="49">
        <v>43819</v>
      </c>
      <c r="C2886" t="s">
        <v>43</v>
      </c>
      <c r="D2886" t="s">
        <v>3043</v>
      </c>
      <c r="E2886">
        <v>12</v>
      </c>
      <c r="F2886" t="s">
        <v>3035</v>
      </c>
      <c r="G2886" s="50">
        <v>-0.29110000000000003</v>
      </c>
    </row>
    <row r="2887" spans="1:7" x14ac:dyDescent="0.25">
      <c r="A2887" t="s">
        <v>3041</v>
      </c>
      <c r="B2887" s="49">
        <v>43819</v>
      </c>
      <c r="C2887" t="s">
        <v>43</v>
      </c>
      <c r="D2887" t="s">
        <v>3043</v>
      </c>
      <c r="E2887">
        <v>12</v>
      </c>
      <c r="F2887" t="s">
        <v>3036</v>
      </c>
      <c r="G2887" s="50">
        <v>-0.79269999999999996</v>
      </c>
    </row>
  </sheetData>
  <autoFilter ref="A1:G2887" xr:uid="{7EEB39D7-9BCC-47AA-AE6E-037328586F1F}"/>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F60480-0B2E-4465-B8FE-95E3A1379DDE}">
  <dimension ref="B1:O146"/>
  <sheetViews>
    <sheetView workbookViewId="0">
      <selection activeCell="R12" sqref="R12"/>
    </sheetView>
  </sheetViews>
  <sheetFormatPr defaultColWidth="8.85546875" defaultRowHeight="15" x14ac:dyDescent="0.25"/>
  <cols>
    <col min="1" max="1" width="8.85546875" style="1"/>
    <col min="2" max="2" width="16.7109375" style="1" bestFit="1" customWidth="1"/>
    <col min="3" max="3" width="10.7109375" style="1" customWidth="1"/>
    <col min="4" max="4" width="23.42578125" style="1" bestFit="1" customWidth="1"/>
    <col min="5" max="5" width="8.85546875" style="1"/>
    <col min="6" max="6" width="6.28515625" style="1" customWidth="1"/>
    <col min="7" max="7" width="11" style="1" bestFit="1" customWidth="1"/>
    <col min="8" max="8" width="12.42578125" style="1" bestFit="1" customWidth="1"/>
    <col min="9" max="13" width="8.85546875" style="1"/>
    <col min="16" max="16384" width="8.85546875" style="1"/>
  </cols>
  <sheetData>
    <row r="1" spans="2:15" x14ac:dyDescent="0.25">
      <c r="N1" s="1"/>
      <c r="O1" s="1"/>
    </row>
    <row r="2" spans="2:15" ht="33" customHeight="1" x14ac:dyDescent="0.25">
      <c r="B2" s="59" t="s">
        <v>3045</v>
      </c>
      <c r="C2" s="59"/>
      <c r="D2" s="59"/>
      <c r="E2" s="59"/>
      <c r="F2" s="59"/>
      <c r="G2" s="59"/>
      <c r="H2" s="59"/>
      <c r="I2" s="59"/>
      <c r="J2" s="59"/>
      <c r="K2" s="59"/>
      <c r="L2" s="59"/>
      <c r="N2" s="1"/>
      <c r="O2" s="1"/>
    </row>
    <row r="3" spans="2:15" x14ac:dyDescent="0.25">
      <c r="N3" s="1"/>
      <c r="O3" s="1"/>
    </row>
    <row r="4" spans="2:15" x14ac:dyDescent="0.25">
      <c r="B4" s="1" t="s">
        <v>99</v>
      </c>
      <c r="C4" s="1" t="s">
        <v>100</v>
      </c>
      <c r="D4" s="1" t="s">
        <v>101</v>
      </c>
      <c r="E4" s="1" t="s">
        <v>0</v>
      </c>
      <c r="F4" s="1" t="s">
        <v>102</v>
      </c>
      <c r="G4" s="1" t="s">
        <v>103</v>
      </c>
      <c r="H4" s="1" t="s">
        <v>104</v>
      </c>
      <c r="I4" s="1" t="s">
        <v>105</v>
      </c>
      <c r="J4" s="1" t="s">
        <v>106</v>
      </c>
      <c r="K4" s="1" t="s">
        <v>107</v>
      </c>
      <c r="L4" s="1" t="s">
        <v>108</v>
      </c>
      <c r="N4" s="1"/>
      <c r="O4" s="1"/>
    </row>
    <row r="5" spans="2:15" s="46" customFormat="1" x14ac:dyDescent="0.25">
      <c r="B5" s="46" t="s">
        <v>109</v>
      </c>
      <c r="C5" s="46" t="s">
        <v>110</v>
      </c>
      <c r="D5" s="46" t="s">
        <v>111</v>
      </c>
      <c r="E5" s="46" t="s">
        <v>110</v>
      </c>
      <c r="F5" s="46">
        <v>4</v>
      </c>
      <c r="G5" s="46">
        <v>20.040378</v>
      </c>
      <c r="H5" s="46">
        <v>5.0100899999999999</v>
      </c>
      <c r="I5" s="46">
        <v>11.6676</v>
      </c>
      <c r="J5" s="46" t="s">
        <v>112</v>
      </c>
      <c r="K5" s="47">
        <f>G5/G7</f>
        <v>0.37435029313652896</v>
      </c>
      <c r="L5" s="47">
        <f>G6/G7</f>
        <v>0.6256497068634711</v>
      </c>
    </row>
    <row r="6" spans="2:15" x14ac:dyDescent="0.25">
      <c r="B6" s="1" t="s">
        <v>109</v>
      </c>
      <c r="C6" s="1" t="s">
        <v>110</v>
      </c>
      <c r="D6" s="1" t="s">
        <v>111</v>
      </c>
      <c r="E6" s="1" t="s">
        <v>113</v>
      </c>
      <c r="F6" s="1">
        <v>78</v>
      </c>
      <c r="G6" s="1">
        <v>33.493380000000002</v>
      </c>
      <c r="H6" s="1">
        <v>0.4294</v>
      </c>
      <c r="N6" s="1"/>
      <c r="O6" s="1"/>
    </row>
    <row r="7" spans="2:15" x14ac:dyDescent="0.25">
      <c r="B7" s="1" t="s">
        <v>109</v>
      </c>
      <c r="C7" s="1" t="s">
        <v>110</v>
      </c>
      <c r="D7" s="1" t="s">
        <v>111</v>
      </c>
      <c r="E7" s="1" t="s">
        <v>114</v>
      </c>
      <c r="F7" s="1">
        <v>82</v>
      </c>
      <c r="G7" s="1">
        <v>53.533757999999999</v>
      </c>
      <c r="N7" s="1"/>
      <c r="O7" s="1"/>
    </row>
    <row r="8" spans="2:15" s="46" customFormat="1" x14ac:dyDescent="0.25">
      <c r="B8" s="46" t="s">
        <v>115</v>
      </c>
      <c r="C8" s="46" t="s">
        <v>110</v>
      </c>
      <c r="D8" s="46" t="s">
        <v>111</v>
      </c>
      <c r="E8" s="46" t="s">
        <v>110</v>
      </c>
      <c r="F8" s="46">
        <v>3</v>
      </c>
      <c r="G8" s="46">
        <v>6.7648570000000001</v>
      </c>
      <c r="H8" s="46">
        <v>2.25495</v>
      </c>
      <c r="I8" s="46">
        <v>7.3316999999999997</v>
      </c>
      <c r="J8" s="46">
        <v>4.0000000000000002E-4</v>
      </c>
      <c r="K8" s="47">
        <f>G8/G10</f>
        <v>0.30550823803555449</v>
      </c>
      <c r="L8" s="47">
        <f>G9/G10</f>
        <v>0.69449176196444551</v>
      </c>
    </row>
    <row r="9" spans="2:15" x14ac:dyDescent="0.25">
      <c r="B9" s="1" t="s">
        <v>115</v>
      </c>
      <c r="C9" s="1" t="s">
        <v>110</v>
      </c>
      <c r="D9" s="1" t="s">
        <v>111</v>
      </c>
      <c r="E9" s="1" t="s">
        <v>113</v>
      </c>
      <c r="F9" s="1">
        <v>50</v>
      </c>
      <c r="G9" s="1">
        <v>15.378104</v>
      </c>
      <c r="H9" s="1">
        <v>0.30756</v>
      </c>
      <c r="N9" s="1"/>
      <c r="O9" s="1"/>
    </row>
    <row r="10" spans="2:15" x14ac:dyDescent="0.25">
      <c r="B10" s="1" t="s">
        <v>115</v>
      </c>
      <c r="C10" s="1" t="s">
        <v>110</v>
      </c>
      <c r="D10" s="1" t="s">
        <v>111</v>
      </c>
      <c r="E10" s="1" t="s">
        <v>114</v>
      </c>
      <c r="F10" s="1">
        <v>53</v>
      </c>
      <c r="G10" s="1">
        <v>22.142961</v>
      </c>
      <c r="N10" s="1"/>
      <c r="O10" s="1"/>
    </row>
    <row r="11" spans="2:15" s="46" customFormat="1" x14ac:dyDescent="0.25">
      <c r="B11" s="46" t="s">
        <v>116</v>
      </c>
      <c r="C11" s="46" t="s">
        <v>110</v>
      </c>
      <c r="D11" s="46" t="s">
        <v>111</v>
      </c>
      <c r="E11" s="46" t="s">
        <v>110</v>
      </c>
      <c r="F11" s="46">
        <v>4</v>
      </c>
      <c r="G11" s="46">
        <v>21.639144000000002</v>
      </c>
      <c r="H11" s="46">
        <v>5.4097900000000001</v>
      </c>
      <c r="I11" s="46">
        <v>9.9093</v>
      </c>
      <c r="J11" s="46" t="s">
        <v>112</v>
      </c>
      <c r="K11" s="47">
        <f>G11/G13</f>
        <v>0.33410507350131463</v>
      </c>
      <c r="L11" s="47">
        <f>G12/G13</f>
        <v>0.66589492649868531</v>
      </c>
    </row>
    <row r="12" spans="2:15" x14ac:dyDescent="0.25">
      <c r="B12" s="1" t="s">
        <v>116</v>
      </c>
      <c r="C12" s="1" t="s">
        <v>110</v>
      </c>
      <c r="D12" s="1" t="s">
        <v>111</v>
      </c>
      <c r="E12" s="1" t="s">
        <v>113</v>
      </c>
      <c r="F12" s="1">
        <v>79</v>
      </c>
      <c r="G12" s="1">
        <v>43.128337000000002</v>
      </c>
      <c r="H12" s="1">
        <v>0.54593000000000003</v>
      </c>
      <c r="N12" s="1"/>
      <c r="O12" s="1"/>
    </row>
    <row r="13" spans="2:15" x14ac:dyDescent="0.25">
      <c r="B13" s="1" t="s">
        <v>116</v>
      </c>
      <c r="C13" s="1" t="s">
        <v>110</v>
      </c>
      <c r="D13" s="1" t="s">
        <v>111</v>
      </c>
      <c r="E13" s="1" t="s">
        <v>114</v>
      </c>
      <c r="F13" s="1">
        <v>83</v>
      </c>
      <c r="G13" s="1">
        <v>64.767481000000004</v>
      </c>
      <c r="N13" s="1"/>
      <c r="O13" s="1"/>
    </row>
    <row r="14" spans="2:15" s="46" customFormat="1" x14ac:dyDescent="0.25">
      <c r="B14" s="46" t="s">
        <v>117</v>
      </c>
      <c r="C14" s="46" t="s">
        <v>110</v>
      </c>
      <c r="D14" s="46" t="s">
        <v>111</v>
      </c>
      <c r="E14" s="46" t="s">
        <v>110</v>
      </c>
      <c r="F14" s="46">
        <v>4</v>
      </c>
      <c r="G14" s="46">
        <v>5.2823630000000001</v>
      </c>
      <c r="H14" s="46">
        <v>1.3205899999999999</v>
      </c>
      <c r="I14" s="46">
        <v>2.919</v>
      </c>
      <c r="J14" s="46">
        <v>3.0599999999999999E-2</v>
      </c>
      <c r="K14" s="47">
        <f>G14/G16</f>
        <v>0.19565666134222284</v>
      </c>
      <c r="L14" s="47">
        <f>G15/G16</f>
        <v>0.80434330161816792</v>
      </c>
    </row>
    <row r="15" spans="2:15" x14ac:dyDescent="0.25">
      <c r="B15" s="1" t="s">
        <v>117</v>
      </c>
      <c r="C15" s="1" t="s">
        <v>110</v>
      </c>
      <c r="D15" s="1" t="s">
        <v>111</v>
      </c>
      <c r="E15" s="1" t="s">
        <v>113</v>
      </c>
      <c r="F15" s="1">
        <v>48</v>
      </c>
      <c r="G15" s="1">
        <v>21.715761000000001</v>
      </c>
      <c r="H15" s="1">
        <v>0.45240999999999998</v>
      </c>
      <c r="N15" s="1"/>
      <c r="O15" s="1"/>
    </row>
    <row r="16" spans="2:15" x14ac:dyDescent="0.25">
      <c r="B16" s="1" t="s">
        <v>117</v>
      </c>
      <c r="C16" s="1" t="s">
        <v>110</v>
      </c>
      <c r="D16" s="1" t="s">
        <v>111</v>
      </c>
      <c r="E16" s="1" t="s">
        <v>114</v>
      </c>
      <c r="F16" s="1">
        <v>52</v>
      </c>
      <c r="G16" s="1">
        <v>26.998125000000002</v>
      </c>
      <c r="N16" s="1"/>
      <c r="O16" s="1"/>
    </row>
    <row r="17" spans="2:15" s="46" customFormat="1" x14ac:dyDescent="0.25">
      <c r="B17" s="46" t="s">
        <v>118</v>
      </c>
      <c r="C17" s="46" t="s">
        <v>110</v>
      </c>
      <c r="D17" s="46" t="s">
        <v>111</v>
      </c>
      <c r="E17" s="46" t="s">
        <v>110</v>
      </c>
      <c r="F17" s="46">
        <v>4</v>
      </c>
      <c r="G17" s="46">
        <v>2.8580589999999999</v>
      </c>
      <c r="H17" s="46">
        <v>0.71450999999999998</v>
      </c>
      <c r="I17" s="46">
        <v>2.0750000000000002</v>
      </c>
      <c r="J17" s="46">
        <v>9.2100000000000001E-2</v>
      </c>
      <c r="K17" s="47">
        <f>G17/G19</f>
        <v>9.6174238818318269E-2</v>
      </c>
      <c r="L17" s="47">
        <f>G18/G19</f>
        <v>0.90382576118168179</v>
      </c>
    </row>
    <row r="18" spans="2:15" x14ac:dyDescent="0.25">
      <c r="B18" s="1" t="s">
        <v>118</v>
      </c>
      <c r="C18" s="1" t="s">
        <v>110</v>
      </c>
      <c r="D18" s="1" t="s">
        <v>111</v>
      </c>
      <c r="E18" s="1" t="s">
        <v>113</v>
      </c>
      <c r="F18" s="1">
        <v>78</v>
      </c>
      <c r="G18" s="1">
        <v>26.859452000000001</v>
      </c>
      <c r="H18" s="1">
        <v>0.34434999999999999</v>
      </c>
      <c r="N18" s="1"/>
      <c r="O18" s="1"/>
    </row>
    <row r="19" spans="2:15" x14ac:dyDescent="0.25">
      <c r="B19" s="1" t="s">
        <v>118</v>
      </c>
      <c r="C19" s="1" t="s">
        <v>110</v>
      </c>
      <c r="D19" s="1" t="s">
        <v>111</v>
      </c>
      <c r="E19" s="1" t="s">
        <v>114</v>
      </c>
      <c r="F19" s="1">
        <v>82</v>
      </c>
      <c r="G19" s="1">
        <v>29.717510999999998</v>
      </c>
      <c r="N19" s="1"/>
      <c r="O19" s="1"/>
    </row>
    <row r="20" spans="2:15" s="46" customFormat="1" x14ac:dyDescent="0.25">
      <c r="B20" s="46" t="s">
        <v>119</v>
      </c>
      <c r="C20" s="46" t="s">
        <v>110</v>
      </c>
      <c r="D20" s="46" t="s">
        <v>111</v>
      </c>
      <c r="E20" s="46" t="s">
        <v>110</v>
      </c>
      <c r="F20" s="46">
        <v>4</v>
      </c>
      <c r="G20" s="46">
        <v>11.026733</v>
      </c>
      <c r="H20" s="46">
        <v>2.7566799999999998</v>
      </c>
      <c r="I20" s="46">
        <v>7.0961999999999996</v>
      </c>
      <c r="J20" s="46" t="s">
        <v>112</v>
      </c>
      <c r="K20" s="47">
        <f>G20/G22</f>
        <v>0.27997134458053047</v>
      </c>
      <c r="L20" s="47">
        <f>G21/G22</f>
        <v>0.72002863002923434</v>
      </c>
    </row>
    <row r="21" spans="2:15" x14ac:dyDescent="0.25">
      <c r="B21" s="1" t="s">
        <v>119</v>
      </c>
      <c r="C21" s="1" t="s">
        <v>110</v>
      </c>
      <c r="D21" s="1" t="s">
        <v>111</v>
      </c>
      <c r="E21" s="1" t="s">
        <v>113</v>
      </c>
      <c r="F21" s="1">
        <v>73</v>
      </c>
      <c r="G21" s="1">
        <v>28.358485999999999</v>
      </c>
      <c r="H21" s="1">
        <v>0.38846999999999998</v>
      </c>
      <c r="N21" s="1"/>
      <c r="O21" s="1"/>
    </row>
    <row r="22" spans="2:15" x14ac:dyDescent="0.25">
      <c r="B22" s="1" t="s">
        <v>119</v>
      </c>
      <c r="C22" s="1" t="s">
        <v>110</v>
      </c>
      <c r="D22" s="1" t="s">
        <v>111</v>
      </c>
      <c r="E22" s="1" t="s">
        <v>114</v>
      </c>
      <c r="F22" s="1">
        <v>77</v>
      </c>
      <c r="G22" s="1">
        <v>39.385219999999997</v>
      </c>
      <c r="N22" s="1"/>
      <c r="O22" s="1"/>
    </row>
    <row r="23" spans="2:15" s="46" customFormat="1" x14ac:dyDescent="0.25">
      <c r="B23" s="46" t="s">
        <v>120</v>
      </c>
      <c r="C23" s="46" t="s">
        <v>110</v>
      </c>
      <c r="D23" s="46" t="s">
        <v>111</v>
      </c>
      <c r="E23" s="46" t="s">
        <v>110</v>
      </c>
      <c r="F23" s="46">
        <v>4</v>
      </c>
      <c r="G23" s="46">
        <v>0.98950300000000002</v>
      </c>
      <c r="H23" s="46">
        <v>0.24737999999999999</v>
      </c>
      <c r="I23" s="46">
        <v>0.88649999999999995</v>
      </c>
      <c r="J23" s="46">
        <v>0.47599999999999998</v>
      </c>
      <c r="K23" s="47">
        <f>G23/G25</f>
        <v>4.2958599019921752E-2</v>
      </c>
      <c r="L23" s="47">
        <f>G24/G25</f>
        <v>0.95704140098007828</v>
      </c>
    </row>
    <row r="24" spans="2:15" x14ac:dyDescent="0.25">
      <c r="B24" s="1" t="s">
        <v>120</v>
      </c>
      <c r="C24" s="1" t="s">
        <v>110</v>
      </c>
      <c r="D24" s="1" t="s">
        <v>111</v>
      </c>
      <c r="E24" s="1" t="s">
        <v>113</v>
      </c>
      <c r="F24" s="1">
        <v>79</v>
      </c>
      <c r="G24" s="1">
        <v>22.044371999999999</v>
      </c>
      <c r="H24" s="1">
        <v>0.27904000000000001</v>
      </c>
      <c r="N24" s="1"/>
      <c r="O24" s="1"/>
    </row>
    <row r="25" spans="2:15" x14ac:dyDescent="0.25">
      <c r="B25" s="1" t="s">
        <v>120</v>
      </c>
      <c r="C25" s="1" t="s">
        <v>110</v>
      </c>
      <c r="D25" s="1" t="s">
        <v>111</v>
      </c>
      <c r="E25" s="1" t="s">
        <v>114</v>
      </c>
      <c r="F25" s="1">
        <v>83</v>
      </c>
      <c r="G25" s="1">
        <v>23.033874999999998</v>
      </c>
      <c r="N25" s="1"/>
      <c r="O25" s="1"/>
    </row>
    <row r="26" spans="2:15" s="46" customFormat="1" x14ac:dyDescent="0.25">
      <c r="B26" s="46" t="s">
        <v>121</v>
      </c>
      <c r="C26" s="46" t="s">
        <v>110</v>
      </c>
      <c r="D26" s="46" t="s">
        <v>111</v>
      </c>
      <c r="E26" s="46" t="s">
        <v>110</v>
      </c>
      <c r="F26" s="46">
        <v>4</v>
      </c>
      <c r="G26" s="46">
        <v>18.740538000000001</v>
      </c>
      <c r="H26" s="46">
        <v>4.68513</v>
      </c>
      <c r="I26" s="46">
        <v>8.7429000000000006</v>
      </c>
      <c r="J26" s="46" t="s">
        <v>112</v>
      </c>
      <c r="K26" s="47">
        <f>G26/G28</f>
        <v>0.32389643064281987</v>
      </c>
      <c r="L26" s="47">
        <f>G27/G28</f>
        <v>0.67610356935718008</v>
      </c>
    </row>
    <row r="27" spans="2:15" x14ac:dyDescent="0.25">
      <c r="B27" s="1" t="s">
        <v>121</v>
      </c>
      <c r="C27" s="1" t="s">
        <v>110</v>
      </c>
      <c r="D27" s="1" t="s">
        <v>111</v>
      </c>
      <c r="E27" s="1" t="s">
        <v>113</v>
      </c>
      <c r="F27" s="1">
        <v>73</v>
      </c>
      <c r="G27" s="1">
        <v>39.119123999999999</v>
      </c>
      <c r="H27" s="1">
        <v>0.53588000000000002</v>
      </c>
      <c r="N27" s="1"/>
      <c r="O27" s="1"/>
    </row>
    <row r="28" spans="2:15" x14ac:dyDescent="0.25">
      <c r="B28" s="1" t="s">
        <v>121</v>
      </c>
      <c r="C28" s="1" t="s">
        <v>110</v>
      </c>
      <c r="D28" s="1" t="s">
        <v>111</v>
      </c>
      <c r="E28" s="1" t="s">
        <v>114</v>
      </c>
      <c r="F28" s="1">
        <v>77</v>
      </c>
      <c r="G28" s="1">
        <v>57.859662</v>
      </c>
      <c r="N28" s="1"/>
      <c r="O28" s="1"/>
    </row>
    <row r="29" spans="2:15" s="46" customFormat="1" x14ac:dyDescent="0.25">
      <c r="B29" s="46" t="s">
        <v>122</v>
      </c>
      <c r="C29" s="46" t="s">
        <v>110</v>
      </c>
      <c r="D29" s="46" t="s">
        <v>111</v>
      </c>
      <c r="E29" s="46" t="s">
        <v>110</v>
      </c>
      <c r="F29" s="46">
        <v>4</v>
      </c>
      <c r="G29" s="46">
        <v>7.6114610000000003</v>
      </c>
      <c r="H29" s="46">
        <v>1.9028700000000001</v>
      </c>
      <c r="I29" s="46">
        <v>6.9221000000000004</v>
      </c>
      <c r="J29" s="46" t="s">
        <v>112</v>
      </c>
      <c r="K29" s="47">
        <f>G29/G31</f>
        <v>0.26198234171800444</v>
      </c>
      <c r="L29" s="47">
        <f>G30/G31</f>
        <v>0.73801762386254022</v>
      </c>
    </row>
    <row r="30" spans="2:15" x14ac:dyDescent="0.25">
      <c r="B30" s="1" t="s">
        <v>122</v>
      </c>
      <c r="C30" s="1" t="s">
        <v>110</v>
      </c>
      <c r="D30" s="1" t="s">
        <v>111</v>
      </c>
      <c r="E30" s="1" t="s">
        <v>113</v>
      </c>
      <c r="F30" s="1">
        <v>78</v>
      </c>
      <c r="G30" s="1">
        <v>21.441873999999999</v>
      </c>
      <c r="H30" s="1">
        <v>0.27489999999999998</v>
      </c>
      <c r="N30" s="1"/>
      <c r="O30" s="1"/>
    </row>
    <row r="31" spans="2:15" x14ac:dyDescent="0.25">
      <c r="B31" s="1" t="s">
        <v>122</v>
      </c>
      <c r="C31" s="1" t="s">
        <v>110</v>
      </c>
      <c r="D31" s="1" t="s">
        <v>111</v>
      </c>
      <c r="E31" s="1" t="s">
        <v>114</v>
      </c>
      <c r="F31" s="1">
        <v>82</v>
      </c>
      <c r="G31" s="1">
        <v>29.053336000000002</v>
      </c>
      <c r="N31" s="1"/>
      <c r="O31" s="1"/>
    </row>
    <row r="32" spans="2:15" s="46" customFormat="1" x14ac:dyDescent="0.25">
      <c r="B32" s="46" t="s">
        <v>123</v>
      </c>
      <c r="C32" s="46" t="s">
        <v>110</v>
      </c>
      <c r="D32" s="46" t="s">
        <v>111</v>
      </c>
      <c r="E32" s="46" t="s">
        <v>110</v>
      </c>
      <c r="F32" s="46">
        <v>4</v>
      </c>
      <c r="G32" s="46">
        <v>2.9784350000000002</v>
      </c>
      <c r="H32" s="46">
        <v>0.74460999999999999</v>
      </c>
      <c r="I32" s="46">
        <v>1.3084</v>
      </c>
      <c r="J32" s="46">
        <v>0.27489999999999998</v>
      </c>
      <c r="K32" s="47">
        <f>G32/G34</f>
        <v>6.6898053407216815E-2</v>
      </c>
      <c r="L32" s="47">
        <f>G33/G34</f>
        <v>0.93310194659278312</v>
      </c>
    </row>
    <row r="33" spans="2:15" x14ac:dyDescent="0.25">
      <c r="B33" s="1" t="s">
        <v>123</v>
      </c>
      <c r="C33" s="1" t="s">
        <v>110</v>
      </c>
      <c r="D33" s="1" t="s">
        <v>111</v>
      </c>
      <c r="E33" s="1" t="s">
        <v>113</v>
      </c>
      <c r="F33" s="1">
        <v>73</v>
      </c>
      <c r="G33" s="1">
        <v>41.543562999999999</v>
      </c>
      <c r="H33" s="1">
        <v>0.56908999999999998</v>
      </c>
      <c r="N33" s="1"/>
      <c r="O33" s="1"/>
    </row>
    <row r="34" spans="2:15" x14ac:dyDescent="0.25">
      <c r="B34" s="1" t="s">
        <v>123</v>
      </c>
      <c r="C34" s="1" t="s">
        <v>110</v>
      </c>
      <c r="D34" s="1" t="s">
        <v>111</v>
      </c>
      <c r="E34" s="1" t="s">
        <v>114</v>
      </c>
      <c r="F34" s="1">
        <v>77</v>
      </c>
      <c r="G34" s="1">
        <v>44.521998000000004</v>
      </c>
      <c r="N34" s="1"/>
      <c r="O34" s="1"/>
    </row>
    <row r="35" spans="2:15" s="46" customFormat="1" x14ac:dyDescent="0.25">
      <c r="B35" s="46" t="s">
        <v>124</v>
      </c>
      <c r="C35" s="46" t="s">
        <v>110</v>
      </c>
      <c r="D35" s="46" t="s">
        <v>111</v>
      </c>
      <c r="E35" s="46" t="s">
        <v>110</v>
      </c>
      <c r="F35" s="46">
        <v>4</v>
      </c>
      <c r="G35" s="46">
        <v>6.433052</v>
      </c>
      <c r="H35" s="46">
        <v>1.60826</v>
      </c>
      <c r="I35" s="46">
        <v>6.5178000000000003</v>
      </c>
      <c r="J35" s="46">
        <v>1E-4</v>
      </c>
      <c r="K35" s="47">
        <f>G35/G37</f>
        <v>0.25542280709103249</v>
      </c>
      <c r="L35" s="47">
        <f>G36/G37</f>
        <v>0.74457719290896751</v>
      </c>
    </row>
    <row r="36" spans="2:15" x14ac:dyDescent="0.25">
      <c r="B36" s="1" t="s">
        <v>124</v>
      </c>
      <c r="C36" s="1" t="s">
        <v>110</v>
      </c>
      <c r="D36" s="1" t="s">
        <v>111</v>
      </c>
      <c r="E36" s="1" t="s">
        <v>113</v>
      </c>
      <c r="F36" s="1">
        <v>76</v>
      </c>
      <c r="G36" s="1">
        <v>18.752842999999999</v>
      </c>
      <c r="H36" s="1">
        <v>0.24675</v>
      </c>
      <c r="N36" s="1"/>
      <c r="O36" s="1"/>
    </row>
    <row r="37" spans="2:15" x14ac:dyDescent="0.25">
      <c r="B37" s="1" t="s">
        <v>124</v>
      </c>
      <c r="C37" s="1" t="s">
        <v>110</v>
      </c>
      <c r="D37" s="1" t="s">
        <v>111</v>
      </c>
      <c r="E37" s="1" t="s">
        <v>114</v>
      </c>
      <c r="F37" s="1">
        <v>80</v>
      </c>
      <c r="G37" s="1">
        <v>25.185894999999999</v>
      </c>
      <c r="N37" s="1"/>
      <c r="O37" s="1"/>
    </row>
    <row r="38" spans="2:15" s="46" customFormat="1" x14ac:dyDescent="0.25">
      <c r="B38" s="46" t="s">
        <v>125</v>
      </c>
      <c r="C38" s="46" t="s">
        <v>110</v>
      </c>
      <c r="D38" s="46" t="s">
        <v>111</v>
      </c>
      <c r="E38" s="46" t="s">
        <v>110</v>
      </c>
      <c r="F38" s="46">
        <v>5</v>
      </c>
      <c r="G38" s="46">
        <v>5.6138320000000004</v>
      </c>
      <c r="H38" s="46">
        <v>1.12277</v>
      </c>
      <c r="I38" s="46">
        <v>1.8440000000000001</v>
      </c>
      <c r="J38" s="46">
        <v>0.1149</v>
      </c>
      <c r="K38" s="47">
        <f>G38/G40</f>
        <v>0.11213698235942993</v>
      </c>
      <c r="L38" s="47">
        <f>G39/G40</f>
        <v>0.88786303761569263</v>
      </c>
    </row>
    <row r="39" spans="2:15" x14ac:dyDescent="0.25">
      <c r="B39" s="1" t="s">
        <v>125</v>
      </c>
      <c r="C39" s="1" t="s">
        <v>110</v>
      </c>
      <c r="D39" s="1" t="s">
        <v>111</v>
      </c>
      <c r="E39" s="1" t="s">
        <v>113</v>
      </c>
      <c r="F39" s="1">
        <v>73</v>
      </c>
      <c r="G39" s="1">
        <v>44.448439999999998</v>
      </c>
      <c r="H39" s="1">
        <v>0.60887999999999998</v>
      </c>
      <c r="N39" s="1"/>
      <c r="O39" s="1"/>
    </row>
    <row r="40" spans="2:15" x14ac:dyDescent="0.25">
      <c r="B40" s="1" t="s">
        <v>125</v>
      </c>
      <c r="C40" s="1" t="s">
        <v>110</v>
      </c>
      <c r="D40" s="1" t="s">
        <v>111</v>
      </c>
      <c r="E40" s="1" t="s">
        <v>114</v>
      </c>
      <c r="F40" s="1">
        <v>78</v>
      </c>
      <c r="G40" s="1">
        <v>50.062271000000003</v>
      </c>
      <c r="N40" s="1"/>
      <c r="O40" s="1"/>
    </row>
    <row r="41" spans="2:15" s="46" customFormat="1" x14ac:dyDescent="0.25">
      <c r="B41" s="46" t="s">
        <v>126</v>
      </c>
      <c r="C41" s="46" t="s">
        <v>110</v>
      </c>
      <c r="D41" s="46" t="s">
        <v>111</v>
      </c>
      <c r="E41" s="46" t="s">
        <v>110</v>
      </c>
      <c r="F41" s="46">
        <v>4</v>
      </c>
      <c r="G41" s="46">
        <v>4.8492230000000003</v>
      </c>
      <c r="H41" s="46">
        <v>1.21231</v>
      </c>
      <c r="I41" s="46">
        <v>2.3875999999999999</v>
      </c>
      <c r="J41" s="46">
        <v>5.79E-2</v>
      </c>
      <c r="K41" s="47">
        <f>G41/G43</f>
        <v>0.10664824340122622</v>
      </c>
      <c r="L41" s="47">
        <f>G42/G43</f>
        <v>0.89335175659877375</v>
      </c>
    </row>
    <row r="42" spans="2:15" x14ac:dyDescent="0.25">
      <c r="B42" s="1" t="s">
        <v>126</v>
      </c>
      <c r="C42" s="1" t="s">
        <v>110</v>
      </c>
      <c r="D42" s="1" t="s">
        <v>111</v>
      </c>
      <c r="E42" s="1" t="s">
        <v>113</v>
      </c>
      <c r="F42" s="1">
        <v>80</v>
      </c>
      <c r="G42" s="1">
        <v>40.620095999999997</v>
      </c>
      <c r="H42" s="1">
        <v>0.50775000000000003</v>
      </c>
      <c r="N42" s="1"/>
      <c r="O42" s="1"/>
    </row>
    <row r="43" spans="2:15" x14ac:dyDescent="0.25">
      <c r="B43" s="1" t="s">
        <v>126</v>
      </c>
      <c r="C43" s="1" t="s">
        <v>110</v>
      </c>
      <c r="D43" s="1" t="s">
        <v>111</v>
      </c>
      <c r="E43" s="1" t="s">
        <v>114</v>
      </c>
      <c r="F43" s="1">
        <v>84</v>
      </c>
      <c r="G43" s="1">
        <v>45.469318999999999</v>
      </c>
      <c r="N43" s="1"/>
      <c r="O43" s="1"/>
    </row>
    <row r="44" spans="2:15" s="46" customFormat="1" x14ac:dyDescent="0.25">
      <c r="B44" s="46" t="s">
        <v>127</v>
      </c>
      <c r="C44" s="46" t="s">
        <v>110</v>
      </c>
      <c r="D44" s="46" t="s">
        <v>111</v>
      </c>
      <c r="E44" s="46" t="s">
        <v>110</v>
      </c>
      <c r="F44" s="46">
        <v>4</v>
      </c>
      <c r="G44" s="46">
        <v>4.0737949999999996</v>
      </c>
      <c r="H44" s="46">
        <v>1.0184500000000001</v>
      </c>
      <c r="I44" s="46">
        <v>3.8248000000000002</v>
      </c>
      <c r="J44" s="46">
        <v>7.1000000000000004E-3</v>
      </c>
      <c r="K44" s="47">
        <f>G44/G46</f>
        <v>0.17326501170831096</v>
      </c>
      <c r="L44" s="47">
        <f>G45/G46</f>
        <v>0.82673503082328714</v>
      </c>
    </row>
    <row r="45" spans="2:15" x14ac:dyDescent="0.25">
      <c r="B45" s="1" t="s">
        <v>127</v>
      </c>
      <c r="C45" s="1" t="s">
        <v>110</v>
      </c>
      <c r="D45" s="1" t="s">
        <v>111</v>
      </c>
      <c r="E45" s="1" t="s">
        <v>113</v>
      </c>
      <c r="F45" s="1">
        <v>73</v>
      </c>
      <c r="G45" s="1">
        <v>19.438137000000001</v>
      </c>
      <c r="H45" s="1">
        <v>0.26628000000000002</v>
      </c>
      <c r="N45" s="1"/>
      <c r="O45" s="1"/>
    </row>
    <row r="46" spans="2:15" x14ac:dyDescent="0.25">
      <c r="B46" s="1" t="s">
        <v>127</v>
      </c>
      <c r="C46" s="1" t="s">
        <v>110</v>
      </c>
      <c r="D46" s="1" t="s">
        <v>111</v>
      </c>
      <c r="E46" s="1" t="s">
        <v>114</v>
      </c>
      <c r="F46" s="1">
        <v>77</v>
      </c>
      <c r="G46" s="1">
        <v>23.511931000000001</v>
      </c>
      <c r="N46" s="1"/>
      <c r="O46" s="1"/>
    </row>
    <row r="47" spans="2:15" s="46" customFormat="1" x14ac:dyDescent="0.25">
      <c r="B47" s="46" t="s">
        <v>128</v>
      </c>
      <c r="C47" s="46" t="s">
        <v>110</v>
      </c>
      <c r="D47" s="46" t="s">
        <v>111</v>
      </c>
      <c r="E47" s="46" t="s">
        <v>110</v>
      </c>
      <c r="F47" s="46">
        <v>4</v>
      </c>
      <c r="G47" s="46">
        <v>2.997096</v>
      </c>
      <c r="H47" s="46">
        <v>0.74926999999999999</v>
      </c>
      <c r="I47" s="46">
        <v>1.2801</v>
      </c>
      <c r="J47" s="46">
        <v>0.28489999999999999</v>
      </c>
      <c r="K47" s="47">
        <f>G47/G49</f>
        <v>6.0870505650752797E-2</v>
      </c>
      <c r="L47" s="47">
        <f>G48/G49</f>
        <v>0.9391294943492472</v>
      </c>
    </row>
    <row r="48" spans="2:15" x14ac:dyDescent="0.25">
      <c r="B48" s="1" t="s">
        <v>128</v>
      </c>
      <c r="C48" s="1" t="s">
        <v>110</v>
      </c>
      <c r="D48" s="1" t="s">
        <v>111</v>
      </c>
      <c r="E48" s="1" t="s">
        <v>113</v>
      </c>
      <c r="F48" s="1">
        <v>79</v>
      </c>
      <c r="G48" s="1">
        <v>46.240149000000002</v>
      </c>
      <c r="H48" s="1">
        <v>0.58531999999999995</v>
      </c>
      <c r="N48" s="1"/>
      <c r="O48" s="1"/>
    </row>
    <row r="49" spans="2:15" x14ac:dyDescent="0.25">
      <c r="B49" s="1" t="s">
        <v>128</v>
      </c>
      <c r="C49" s="1" t="s">
        <v>110</v>
      </c>
      <c r="D49" s="1" t="s">
        <v>111</v>
      </c>
      <c r="E49" s="1" t="s">
        <v>114</v>
      </c>
      <c r="F49" s="1">
        <v>83</v>
      </c>
      <c r="G49" s="1">
        <v>49.237245000000001</v>
      </c>
      <c r="N49" s="1"/>
      <c r="O49" s="1"/>
    </row>
    <row r="50" spans="2:15" s="46" customFormat="1" x14ac:dyDescent="0.25">
      <c r="B50" s="46" t="s">
        <v>129</v>
      </c>
      <c r="C50" s="46" t="s">
        <v>110</v>
      </c>
      <c r="D50" s="46" t="s">
        <v>111</v>
      </c>
      <c r="E50" s="46" t="s">
        <v>110</v>
      </c>
      <c r="F50" s="46">
        <v>4</v>
      </c>
      <c r="G50" s="46">
        <v>10.627195</v>
      </c>
      <c r="H50" s="46">
        <v>2.6568000000000001</v>
      </c>
      <c r="I50" s="46">
        <v>10.149100000000001</v>
      </c>
      <c r="J50" s="46" t="s">
        <v>112</v>
      </c>
      <c r="K50" s="47">
        <f>G50/G52</f>
        <v>0.36054712454779764</v>
      </c>
      <c r="L50" s="47">
        <f>G51/G52</f>
        <v>0.63945287545220231</v>
      </c>
    </row>
    <row r="51" spans="2:15" x14ac:dyDescent="0.25">
      <c r="B51" s="1" t="s">
        <v>129</v>
      </c>
      <c r="C51" s="1" t="s">
        <v>110</v>
      </c>
      <c r="D51" s="1" t="s">
        <v>111</v>
      </c>
      <c r="E51" s="1" t="s">
        <v>113</v>
      </c>
      <c r="F51" s="1">
        <v>72</v>
      </c>
      <c r="G51" s="1">
        <v>18.847995000000001</v>
      </c>
      <c r="H51" s="1">
        <v>0.26178000000000001</v>
      </c>
      <c r="N51" s="1"/>
      <c r="O51" s="1"/>
    </row>
    <row r="52" spans="2:15" x14ac:dyDescent="0.25">
      <c r="B52" s="1" t="s">
        <v>129</v>
      </c>
      <c r="C52" s="1" t="s">
        <v>110</v>
      </c>
      <c r="D52" s="1" t="s">
        <v>111</v>
      </c>
      <c r="E52" s="1" t="s">
        <v>114</v>
      </c>
      <c r="F52" s="1">
        <v>76</v>
      </c>
      <c r="G52" s="1">
        <v>29.475190000000001</v>
      </c>
      <c r="N52" s="1"/>
      <c r="O52" s="1"/>
    </row>
    <row r="53" spans="2:15" s="46" customFormat="1" x14ac:dyDescent="0.25">
      <c r="B53" s="46" t="s">
        <v>130</v>
      </c>
      <c r="C53" s="46" t="s">
        <v>110</v>
      </c>
      <c r="D53" s="46" t="s">
        <v>111</v>
      </c>
      <c r="E53" s="46" t="s">
        <v>110</v>
      </c>
      <c r="F53" s="46">
        <v>4</v>
      </c>
      <c r="G53" s="46">
        <v>6.7918830000000003</v>
      </c>
      <c r="H53" s="46">
        <v>1.69797</v>
      </c>
      <c r="I53" s="46">
        <v>3.0644</v>
      </c>
      <c r="J53" s="46">
        <v>2.12E-2</v>
      </c>
      <c r="K53" s="47">
        <f>G53/G55</f>
        <v>0.13431815896309818</v>
      </c>
      <c r="L53" s="47">
        <f>G54/G55</f>
        <v>0.86568184103690182</v>
      </c>
    </row>
    <row r="54" spans="2:15" x14ac:dyDescent="0.25">
      <c r="B54" s="1" t="s">
        <v>130</v>
      </c>
      <c r="C54" s="1" t="s">
        <v>110</v>
      </c>
      <c r="D54" s="1" t="s">
        <v>111</v>
      </c>
      <c r="E54" s="1" t="s">
        <v>113</v>
      </c>
      <c r="F54" s="1">
        <v>79</v>
      </c>
      <c r="G54" s="1">
        <v>43.773752000000002</v>
      </c>
      <c r="H54" s="1">
        <v>0.55410000000000004</v>
      </c>
      <c r="N54" s="1"/>
      <c r="O54" s="1"/>
    </row>
    <row r="55" spans="2:15" x14ac:dyDescent="0.25">
      <c r="B55" s="1" t="s">
        <v>130</v>
      </c>
      <c r="C55" s="1" t="s">
        <v>110</v>
      </c>
      <c r="D55" s="1" t="s">
        <v>111</v>
      </c>
      <c r="E55" s="1" t="s">
        <v>114</v>
      </c>
      <c r="F55" s="1">
        <v>83</v>
      </c>
      <c r="G55" s="1">
        <v>50.565635</v>
      </c>
      <c r="N55" s="1"/>
      <c r="O55" s="1"/>
    </row>
    <row r="56" spans="2:15" s="46" customFormat="1" x14ac:dyDescent="0.25">
      <c r="B56" s="46" t="s">
        <v>131</v>
      </c>
      <c r="C56" s="46" t="s">
        <v>110</v>
      </c>
      <c r="D56" s="46" t="s">
        <v>111</v>
      </c>
      <c r="E56" s="46" t="s">
        <v>110</v>
      </c>
      <c r="F56" s="46">
        <v>4</v>
      </c>
      <c r="G56" s="46">
        <v>5.1992120000000002</v>
      </c>
      <c r="H56" s="46">
        <v>1.2998000000000001</v>
      </c>
      <c r="I56" s="46">
        <v>2.8900999999999999</v>
      </c>
      <c r="J56" s="46">
        <v>2.7799999999999998E-2</v>
      </c>
      <c r="K56" s="47">
        <f>G56/G58</f>
        <v>0.13355290017858215</v>
      </c>
      <c r="L56" s="47">
        <f>G57/G58</f>
        <v>0.86644709982141777</v>
      </c>
    </row>
    <row r="57" spans="2:15" x14ac:dyDescent="0.25">
      <c r="B57" s="1" t="s">
        <v>131</v>
      </c>
      <c r="C57" s="1" t="s">
        <v>110</v>
      </c>
      <c r="D57" s="1" t="s">
        <v>111</v>
      </c>
      <c r="E57" s="1" t="s">
        <v>113</v>
      </c>
      <c r="F57" s="1">
        <v>75</v>
      </c>
      <c r="G57" s="1">
        <v>33.73077</v>
      </c>
      <c r="H57" s="1">
        <v>0.44973999999999997</v>
      </c>
      <c r="N57" s="1"/>
      <c r="O57" s="1"/>
    </row>
    <row r="58" spans="2:15" x14ac:dyDescent="0.25">
      <c r="B58" s="1" t="s">
        <v>131</v>
      </c>
      <c r="C58" s="1" t="s">
        <v>110</v>
      </c>
      <c r="D58" s="1" t="s">
        <v>111</v>
      </c>
      <c r="E58" s="1" t="s">
        <v>114</v>
      </c>
      <c r="F58" s="1">
        <v>79</v>
      </c>
      <c r="G58" s="1">
        <v>38.929982000000003</v>
      </c>
      <c r="N58" s="1"/>
      <c r="O58" s="1"/>
    </row>
    <row r="59" spans="2:15" s="46" customFormat="1" x14ac:dyDescent="0.25">
      <c r="B59" s="46" t="s">
        <v>132</v>
      </c>
      <c r="C59" s="46" t="s">
        <v>110</v>
      </c>
      <c r="D59" s="46" t="s">
        <v>111</v>
      </c>
      <c r="E59" s="46" t="s">
        <v>110</v>
      </c>
      <c r="F59" s="46">
        <v>4</v>
      </c>
      <c r="G59" s="46">
        <v>7.4567540000000001</v>
      </c>
      <c r="H59" s="46">
        <v>1.86419</v>
      </c>
      <c r="I59" s="46">
        <v>9.9338999999999995</v>
      </c>
      <c r="J59" s="46" t="s">
        <v>112</v>
      </c>
      <c r="K59" s="47">
        <f>G59/G61</f>
        <v>0.32113411238953626</v>
      </c>
      <c r="L59" s="47">
        <f>G60/G61</f>
        <v>0.67886588761046385</v>
      </c>
    </row>
    <row r="60" spans="2:15" x14ac:dyDescent="0.25">
      <c r="B60" s="1" t="s">
        <v>132</v>
      </c>
      <c r="C60" s="1" t="s">
        <v>110</v>
      </c>
      <c r="D60" s="1" t="s">
        <v>111</v>
      </c>
      <c r="E60" s="1" t="s">
        <v>113</v>
      </c>
      <c r="F60" s="1">
        <v>84</v>
      </c>
      <c r="G60" s="1">
        <v>15.763308</v>
      </c>
      <c r="H60" s="1">
        <v>0.18765999999999999</v>
      </c>
      <c r="N60" s="1"/>
      <c r="O60" s="1"/>
    </row>
    <row r="61" spans="2:15" x14ac:dyDescent="0.25">
      <c r="B61" s="1" t="s">
        <v>132</v>
      </c>
      <c r="C61" s="1" t="s">
        <v>110</v>
      </c>
      <c r="D61" s="1" t="s">
        <v>111</v>
      </c>
      <c r="E61" s="1" t="s">
        <v>114</v>
      </c>
      <c r="F61" s="1">
        <v>88</v>
      </c>
      <c r="G61" s="1">
        <v>23.220061999999999</v>
      </c>
      <c r="N61" s="1"/>
      <c r="O61" s="1"/>
    </row>
    <row r="62" spans="2:15" s="46" customFormat="1" x14ac:dyDescent="0.25">
      <c r="B62" s="46" t="s">
        <v>133</v>
      </c>
      <c r="C62" s="46" t="s">
        <v>110</v>
      </c>
      <c r="D62" s="46" t="s">
        <v>111</v>
      </c>
      <c r="E62" s="46" t="s">
        <v>110</v>
      </c>
      <c r="F62" s="46">
        <v>4</v>
      </c>
      <c r="G62" s="46">
        <v>18.326329000000001</v>
      </c>
      <c r="H62" s="46">
        <v>4.5815799999999998</v>
      </c>
      <c r="I62" s="46">
        <v>5.2698999999999998</v>
      </c>
      <c r="J62" s="46">
        <v>8.0000000000000004E-4</v>
      </c>
      <c r="K62" s="47">
        <f>G62/G64</f>
        <v>0.21713713465075837</v>
      </c>
      <c r="L62" s="47">
        <f>G63/G64</f>
        <v>0.78286286534924165</v>
      </c>
    </row>
    <row r="63" spans="2:15" x14ac:dyDescent="0.25">
      <c r="B63" s="1" t="s">
        <v>133</v>
      </c>
      <c r="C63" s="1" t="s">
        <v>110</v>
      </c>
      <c r="D63" s="1" t="s">
        <v>111</v>
      </c>
      <c r="E63" s="1" t="s">
        <v>113</v>
      </c>
      <c r="F63" s="1">
        <v>76</v>
      </c>
      <c r="G63" s="1">
        <v>66.073463000000004</v>
      </c>
      <c r="H63" s="1">
        <v>0.86939</v>
      </c>
      <c r="N63" s="1"/>
      <c r="O63" s="1"/>
    </row>
    <row r="64" spans="2:15" x14ac:dyDescent="0.25">
      <c r="B64" s="1" t="s">
        <v>133</v>
      </c>
      <c r="C64" s="1" t="s">
        <v>110</v>
      </c>
      <c r="D64" s="1" t="s">
        <v>111</v>
      </c>
      <c r="E64" s="1" t="s">
        <v>114</v>
      </c>
      <c r="F64" s="1">
        <v>80</v>
      </c>
      <c r="G64" s="1">
        <v>84.399792000000005</v>
      </c>
      <c r="N64" s="1"/>
      <c r="O64" s="1"/>
    </row>
    <row r="65" spans="2:15" s="46" customFormat="1" x14ac:dyDescent="0.25">
      <c r="B65" s="46" t="s">
        <v>134</v>
      </c>
      <c r="C65" s="46" t="s">
        <v>110</v>
      </c>
      <c r="D65" s="46" t="s">
        <v>111</v>
      </c>
      <c r="E65" s="46" t="s">
        <v>110</v>
      </c>
      <c r="F65" s="46">
        <v>4</v>
      </c>
      <c r="G65" s="46">
        <v>1.266459</v>
      </c>
      <c r="H65" s="46">
        <v>0.31661</v>
      </c>
      <c r="I65" s="46">
        <v>0.70699999999999996</v>
      </c>
      <c r="J65" s="46">
        <v>0.58950000000000002</v>
      </c>
      <c r="K65" s="47">
        <f>G65/G67</f>
        <v>3.4558851057963497E-2</v>
      </c>
      <c r="L65" s="47">
        <f>G66/G67</f>
        <v>0.96544114894203636</v>
      </c>
    </row>
    <row r="66" spans="2:15" x14ac:dyDescent="0.25">
      <c r="B66" s="1" t="s">
        <v>134</v>
      </c>
      <c r="C66" s="1" t="s">
        <v>110</v>
      </c>
      <c r="D66" s="1" t="s">
        <v>111</v>
      </c>
      <c r="E66" s="1" t="s">
        <v>113</v>
      </c>
      <c r="F66" s="1">
        <v>79</v>
      </c>
      <c r="G66" s="1">
        <v>35.379984999999998</v>
      </c>
      <c r="H66" s="1">
        <v>0.44785000000000003</v>
      </c>
      <c r="N66" s="1"/>
      <c r="O66" s="1"/>
    </row>
    <row r="67" spans="2:15" x14ac:dyDescent="0.25">
      <c r="B67" s="1" t="s">
        <v>134</v>
      </c>
      <c r="C67" s="1" t="s">
        <v>110</v>
      </c>
      <c r="D67" s="1" t="s">
        <v>111</v>
      </c>
      <c r="E67" s="1" t="s">
        <v>114</v>
      </c>
      <c r="F67" s="1">
        <v>83</v>
      </c>
      <c r="G67" s="1">
        <v>36.646444000000002</v>
      </c>
      <c r="N67" s="1"/>
      <c r="O67" s="1"/>
    </row>
    <row r="68" spans="2:15" s="46" customFormat="1" x14ac:dyDescent="0.25">
      <c r="B68" s="46" t="s">
        <v>135</v>
      </c>
      <c r="C68" s="46" t="s">
        <v>110</v>
      </c>
      <c r="D68" s="46" t="s">
        <v>111</v>
      </c>
      <c r="E68" s="46" t="s">
        <v>110</v>
      </c>
      <c r="F68" s="46">
        <v>4</v>
      </c>
      <c r="G68" s="46">
        <v>10.492654999999999</v>
      </c>
      <c r="H68" s="46">
        <v>2.6231599999999999</v>
      </c>
      <c r="I68" s="46">
        <v>6.5007999999999999</v>
      </c>
      <c r="J68" s="46">
        <v>1E-4</v>
      </c>
      <c r="K68" s="47">
        <f>G68/G70</f>
        <v>0.24764060462357118</v>
      </c>
      <c r="L68" s="47">
        <f>G69/G70</f>
        <v>0.75235939537642882</v>
      </c>
    </row>
    <row r="69" spans="2:15" x14ac:dyDescent="0.25">
      <c r="B69" s="1" t="s">
        <v>135</v>
      </c>
      <c r="C69" s="1" t="s">
        <v>110</v>
      </c>
      <c r="D69" s="1" t="s">
        <v>111</v>
      </c>
      <c r="E69" s="1" t="s">
        <v>113</v>
      </c>
      <c r="F69" s="1">
        <v>79</v>
      </c>
      <c r="G69" s="1">
        <v>31.877839999999999</v>
      </c>
      <c r="H69" s="1">
        <v>0.40351999999999999</v>
      </c>
      <c r="N69" s="1"/>
      <c r="O69" s="1"/>
    </row>
    <row r="70" spans="2:15" x14ac:dyDescent="0.25">
      <c r="B70" s="1" t="s">
        <v>135</v>
      </c>
      <c r="C70" s="1" t="s">
        <v>110</v>
      </c>
      <c r="D70" s="1" t="s">
        <v>111</v>
      </c>
      <c r="E70" s="1" t="s">
        <v>114</v>
      </c>
      <c r="F70" s="1">
        <v>83</v>
      </c>
      <c r="G70" s="1">
        <v>42.370494999999998</v>
      </c>
      <c r="N70" s="1"/>
      <c r="O70" s="1"/>
    </row>
    <row r="71" spans="2:15" s="46" customFormat="1" x14ac:dyDescent="0.25">
      <c r="B71" s="46" t="s">
        <v>136</v>
      </c>
      <c r="C71" s="46" t="s">
        <v>110</v>
      </c>
      <c r="D71" s="46" t="s">
        <v>111</v>
      </c>
      <c r="E71" s="46" t="s">
        <v>110</v>
      </c>
      <c r="F71" s="46">
        <v>4</v>
      </c>
      <c r="G71" s="46">
        <v>9.519463</v>
      </c>
      <c r="H71" s="46">
        <v>2.3798699999999999</v>
      </c>
      <c r="I71" s="46">
        <v>5.8773</v>
      </c>
      <c r="J71" s="46">
        <v>2.9999999999999997E-4</v>
      </c>
      <c r="K71" s="47">
        <f>G71/G73</f>
        <v>0.22072445481578135</v>
      </c>
      <c r="L71" s="47">
        <f>G72/G73</f>
        <v>0.7792755451842186</v>
      </c>
    </row>
    <row r="72" spans="2:15" x14ac:dyDescent="0.25">
      <c r="B72" s="1" t="s">
        <v>136</v>
      </c>
      <c r="C72" s="1" t="s">
        <v>110</v>
      </c>
      <c r="D72" s="1" t="s">
        <v>111</v>
      </c>
      <c r="E72" s="1" t="s">
        <v>113</v>
      </c>
      <c r="F72" s="1">
        <v>83</v>
      </c>
      <c r="G72" s="1">
        <v>33.608803000000002</v>
      </c>
      <c r="H72" s="1">
        <v>0.40493000000000001</v>
      </c>
      <c r="N72" s="1"/>
      <c r="O72" s="1"/>
    </row>
    <row r="73" spans="2:15" x14ac:dyDescent="0.25">
      <c r="B73" s="1" t="s">
        <v>136</v>
      </c>
      <c r="C73" s="1" t="s">
        <v>110</v>
      </c>
      <c r="D73" s="1" t="s">
        <v>111</v>
      </c>
      <c r="E73" s="1" t="s">
        <v>114</v>
      </c>
      <c r="F73" s="1">
        <v>87</v>
      </c>
      <c r="G73" s="1">
        <v>43.128266000000004</v>
      </c>
      <c r="N73" s="1"/>
      <c r="O73" s="1"/>
    </row>
    <row r="74" spans="2:15" s="46" customFormat="1" x14ac:dyDescent="0.25">
      <c r="B74" s="46" t="s">
        <v>137</v>
      </c>
      <c r="C74" s="46" t="s">
        <v>110</v>
      </c>
      <c r="D74" s="46" t="s">
        <v>111</v>
      </c>
      <c r="E74" s="46" t="s">
        <v>110</v>
      </c>
      <c r="F74" s="46">
        <v>4</v>
      </c>
      <c r="G74" s="46">
        <v>22.043710000000001</v>
      </c>
      <c r="H74" s="46">
        <v>5.5109300000000001</v>
      </c>
      <c r="I74" s="46">
        <v>11.8415</v>
      </c>
      <c r="J74" s="46" t="s">
        <v>112</v>
      </c>
      <c r="K74" s="47">
        <f>G74/G76</f>
        <v>0.37483132665968133</v>
      </c>
      <c r="L74" s="47">
        <f>G75/G76</f>
        <v>0.62516867334031867</v>
      </c>
    </row>
    <row r="75" spans="2:15" x14ac:dyDescent="0.25">
      <c r="B75" s="1" t="s">
        <v>137</v>
      </c>
      <c r="C75" s="1" t="s">
        <v>110</v>
      </c>
      <c r="D75" s="1" t="s">
        <v>111</v>
      </c>
      <c r="E75" s="1" t="s">
        <v>113</v>
      </c>
      <c r="F75" s="1">
        <v>79</v>
      </c>
      <c r="G75" s="1">
        <v>36.765968999999998</v>
      </c>
      <c r="H75" s="1">
        <v>0.46539000000000003</v>
      </c>
      <c r="N75" s="1"/>
      <c r="O75" s="1"/>
    </row>
    <row r="76" spans="2:15" x14ac:dyDescent="0.25">
      <c r="B76" s="1" t="s">
        <v>137</v>
      </c>
      <c r="C76" s="1" t="s">
        <v>110</v>
      </c>
      <c r="D76" s="1" t="s">
        <v>111</v>
      </c>
      <c r="E76" s="1" t="s">
        <v>114</v>
      </c>
      <c r="F76" s="1">
        <v>83</v>
      </c>
      <c r="G76" s="1">
        <v>58.809679000000003</v>
      </c>
      <c r="N76" s="1"/>
      <c r="O76" s="1"/>
    </row>
    <row r="77" spans="2:15" s="46" customFormat="1" x14ac:dyDescent="0.25">
      <c r="B77" s="46" t="s">
        <v>138</v>
      </c>
      <c r="C77" s="46" t="s">
        <v>110</v>
      </c>
      <c r="D77" s="46" t="s">
        <v>111</v>
      </c>
      <c r="E77" s="46" t="s">
        <v>110</v>
      </c>
      <c r="F77" s="46">
        <v>4</v>
      </c>
      <c r="G77" s="46">
        <v>13.391588</v>
      </c>
      <c r="H77" s="46">
        <v>3.3479000000000001</v>
      </c>
      <c r="I77" s="46">
        <v>5.5792000000000002</v>
      </c>
      <c r="J77" s="46">
        <v>5.0000000000000001E-4</v>
      </c>
      <c r="K77" s="47">
        <f>G77/G79</f>
        <v>0.22470432233202475</v>
      </c>
      <c r="L77" s="47">
        <f>G78/G79</f>
        <v>0.77529567766797525</v>
      </c>
    </row>
    <row r="78" spans="2:15" x14ac:dyDescent="0.25">
      <c r="B78" s="1" t="s">
        <v>138</v>
      </c>
      <c r="C78" s="1" t="s">
        <v>110</v>
      </c>
      <c r="D78" s="1" t="s">
        <v>111</v>
      </c>
      <c r="E78" s="1" t="s">
        <v>113</v>
      </c>
      <c r="F78" s="1">
        <v>77</v>
      </c>
      <c r="G78" s="1">
        <v>46.204898</v>
      </c>
      <c r="H78" s="1">
        <v>0.60006000000000004</v>
      </c>
      <c r="N78" s="1"/>
      <c r="O78" s="1"/>
    </row>
    <row r="79" spans="2:15" x14ac:dyDescent="0.25">
      <c r="B79" s="1" t="s">
        <v>138</v>
      </c>
      <c r="C79" s="1" t="s">
        <v>110</v>
      </c>
      <c r="D79" s="1" t="s">
        <v>111</v>
      </c>
      <c r="E79" s="1" t="s">
        <v>114</v>
      </c>
      <c r="F79" s="1">
        <v>81</v>
      </c>
      <c r="G79" s="1">
        <v>59.596485999999999</v>
      </c>
      <c r="N79" s="1"/>
      <c r="O79" s="1"/>
    </row>
    <row r="80" spans="2:15" s="46" customFormat="1" x14ac:dyDescent="0.25">
      <c r="B80" s="46" t="s">
        <v>139</v>
      </c>
      <c r="C80" s="46" t="s">
        <v>110</v>
      </c>
      <c r="D80" s="46" t="s">
        <v>111</v>
      </c>
      <c r="E80" s="46" t="s">
        <v>110</v>
      </c>
      <c r="F80" s="46">
        <v>4</v>
      </c>
      <c r="G80" s="46">
        <v>16.641725999999998</v>
      </c>
      <c r="H80" s="46">
        <v>4.1604299999999999</v>
      </c>
      <c r="I80" s="46">
        <v>14.0159</v>
      </c>
      <c r="J80" s="46" t="s">
        <v>112</v>
      </c>
      <c r="K80" s="47">
        <f>G80/G82</f>
        <v>0.42775888848099497</v>
      </c>
      <c r="L80" s="47">
        <f>G81/G82</f>
        <v>0.57224111151900492</v>
      </c>
    </row>
    <row r="81" spans="2:15" x14ac:dyDescent="0.25">
      <c r="B81" s="1" t="s">
        <v>139</v>
      </c>
      <c r="C81" s="1" t="s">
        <v>110</v>
      </c>
      <c r="D81" s="1" t="s">
        <v>111</v>
      </c>
      <c r="E81" s="1" t="s">
        <v>113</v>
      </c>
      <c r="F81" s="1">
        <v>75</v>
      </c>
      <c r="G81" s="1">
        <v>22.262727999999999</v>
      </c>
      <c r="H81" s="1">
        <v>0.29683999999999999</v>
      </c>
      <c r="N81" s="1"/>
      <c r="O81" s="1"/>
    </row>
    <row r="82" spans="2:15" x14ac:dyDescent="0.25">
      <c r="B82" s="1" t="s">
        <v>139</v>
      </c>
      <c r="C82" s="1" t="s">
        <v>110</v>
      </c>
      <c r="D82" s="1" t="s">
        <v>111</v>
      </c>
      <c r="E82" s="1" t="s">
        <v>114</v>
      </c>
      <c r="F82" s="1">
        <v>79</v>
      </c>
      <c r="G82" s="1">
        <v>38.904454000000001</v>
      </c>
      <c r="N82" s="1"/>
      <c r="O82" s="1"/>
    </row>
    <row r="83" spans="2:15" s="46" customFormat="1" x14ac:dyDescent="0.25">
      <c r="B83" s="46" t="s">
        <v>140</v>
      </c>
      <c r="C83" s="46" t="s">
        <v>110</v>
      </c>
      <c r="D83" s="46" t="s">
        <v>111</v>
      </c>
      <c r="E83" s="46" t="s">
        <v>110</v>
      </c>
      <c r="F83" s="46">
        <v>4</v>
      </c>
      <c r="G83" s="46">
        <v>6.7973869999999996</v>
      </c>
      <c r="H83" s="46">
        <v>1.6993499999999999</v>
      </c>
      <c r="I83" s="46">
        <v>1.8058000000000001</v>
      </c>
      <c r="J83" s="46">
        <v>0.13569999999999999</v>
      </c>
      <c r="K83" s="47">
        <f>G83/G85</f>
        <v>8.1875299418942518E-2</v>
      </c>
      <c r="L83" s="47">
        <f>G84/G85</f>
        <v>0.91812470058105766</v>
      </c>
    </row>
    <row r="84" spans="2:15" x14ac:dyDescent="0.25">
      <c r="B84" s="1" t="s">
        <v>140</v>
      </c>
      <c r="C84" s="1" t="s">
        <v>110</v>
      </c>
      <c r="D84" s="1" t="s">
        <v>111</v>
      </c>
      <c r="E84" s="1" t="s">
        <v>113</v>
      </c>
      <c r="F84" s="1">
        <v>81</v>
      </c>
      <c r="G84" s="1">
        <v>76.223830000000007</v>
      </c>
      <c r="H84" s="1">
        <v>0.94103000000000003</v>
      </c>
      <c r="N84" s="1"/>
      <c r="O84" s="1"/>
    </row>
    <row r="85" spans="2:15" x14ac:dyDescent="0.25">
      <c r="B85" s="1" t="s">
        <v>140</v>
      </c>
      <c r="C85" s="1" t="s">
        <v>110</v>
      </c>
      <c r="D85" s="1" t="s">
        <v>111</v>
      </c>
      <c r="E85" s="1" t="s">
        <v>114</v>
      </c>
      <c r="F85" s="1">
        <v>85</v>
      </c>
      <c r="G85" s="1">
        <v>83.021216999999993</v>
      </c>
      <c r="N85" s="1"/>
      <c r="O85" s="1"/>
    </row>
    <row r="86" spans="2:15" s="46" customFormat="1" x14ac:dyDescent="0.25">
      <c r="B86" s="46" t="s">
        <v>141</v>
      </c>
      <c r="C86" s="46" t="s">
        <v>110</v>
      </c>
      <c r="D86" s="46" t="s">
        <v>111</v>
      </c>
      <c r="E86" s="46" t="s">
        <v>110</v>
      </c>
      <c r="F86" s="46">
        <v>4</v>
      </c>
      <c r="G86" s="46">
        <v>18.079740999999999</v>
      </c>
      <c r="H86" s="46">
        <v>4.5199400000000001</v>
      </c>
      <c r="I86" s="46">
        <v>11.4627</v>
      </c>
      <c r="J86" s="46" t="s">
        <v>112</v>
      </c>
      <c r="K86" s="47">
        <f>G86/G88</f>
        <v>0.38578475889387437</v>
      </c>
      <c r="L86" s="47">
        <f>G87/G88</f>
        <v>0.61421526244408386</v>
      </c>
    </row>
    <row r="87" spans="2:15" x14ac:dyDescent="0.25">
      <c r="B87" s="1" t="s">
        <v>141</v>
      </c>
      <c r="C87" s="1" t="s">
        <v>110</v>
      </c>
      <c r="D87" s="1" t="s">
        <v>111</v>
      </c>
      <c r="E87" s="1" t="s">
        <v>113</v>
      </c>
      <c r="F87" s="1">
        <v>73</v>
      </c>
      <c r="G87" s="1">
        <v>28.7851</v>
      </c>
      <c r="H87" s="1">
        <v>0.39432</v>
      </c>
      <c r="N87" s="1"/>
      <c r="O87" s="1"/>
    </row>
    <row r="88" spans="2:15" x14ac:dyDescent="0.25">
      <c r="B88" s="1" t="s">
        <v>141</v>
      </c>
      <c r="C88" s="1" t="s">
        <v>110</v>
      </c>
      <c r="D88" s="1" t="s">
        <v>111</v>
      </c>
      <c r="E88" s="1" t="s">
        <v>114</v>
      </c>
      <c r="F88" s="1">
        <v>77</v>
      </c>
      <c r="G88" s="1">
        <v>46.864840000000001</v>
      </c>
      <c r="N88" s="1"/>
      <c r="O88" s="1"/>
    </row>
    <row r="89" spans="2:15" s="46" customFormat="1" x14ac:dyDescent="0.25">
      <c r="B89" s="46" t="s">
        <v>142</v>
      </c>
      <c r="C89" s="46" t="s">
        <v>110</v>
      </c>
      <c r="D89" s="46" t="s">
        <v>111</v>
      </c>
      <c r="E89" s="46" t="s">
        <v>110</v>
      </c>
      <c r="F89" s="46">
        <v>4</v>
      </c>
      <c r="G89" s="46">
        <v>11.762641</v>
      </c>
      <c r="H89" s="46">
        <v>2.9406599999999998</v>
      </c>
      <c r="I89" s="46">
        <v>5.6668000000000003</v>
      </c>
      <c r="J89" s="46">
        <v>5.0000000000000001E-4</v>
      </c>
      <c r="K89" s="47">
        <f>G89/G91</f>
        <v>0.22078460605882008</v>
      </c>
      <c r="L89" s="47">
        <f>G90/G91</f>
        <v>0.77921539394117989</v>
      </c>
    </row>
    <row r="90" spans="2:15" x14ac:dyDescent="0.25">
      <c r="B90" s="1" t="s">
        <v>142</v>
      </c>
      <c r="C90" s="1" t="s">
        <v>110</v>
      </c>
      <c r="D90" s="1" t="s">
        <v>111</v>
      </c>
      <c r="E90" s="1" t="s">
        <v>113</v>
      </c>
      <c r="F90" s="1">
        <v>80</v>
      </c>
      <c r="G90" s="1">
        <v>41.513903999999997</v>
      </c>
      <c r="H90" s="1">
        <v>0.51892000000000005</v>
      </c>
      <c r="N90" s="1"/>
      <c r="O90" s="1"/>
    </row>
    <row r="91" spans="2:15" x14ac:dyDescent="0.25">
      <c r="B91" s="1" t="s">
        <v>142</v>
      </c>
      <c r="C91" s="1" t="s">
        <v>110</v>
      </c>
      <c r="D91" s="1" t="s">
        <v>111</v>
      </c>
      <c r="E91" s="1" t="s">
        <v>114</v>
      </c>
      <c r="F91" s="1">
        <v>84</v>
      </c>
      <c r="G91" s="1">
        <v>53.276544999999999</v>
      </c>
      <c r="N91" s="1"/>
      <c r="O91" s="1"/>
    </row>
    <row r="92" spans="2:15" s="46" customFormat="1" x14ac:dyDescent="0.25">
      <c r="B92" s="46" t="s">
        <v>143</v>
      </c>
      <c r="C92" s="46" t="s">
        <v>110</v>
      </c>
      <c r="D92" s="46" t="s">
        <v>111</v>
      </c>
      <c r="E92" s="46" t="s">
        <v>110</v>
      </c>
      <c r="F92" s="46">
        <v>4</v>
      </c>
      <c r="G92" s="46">
        <v>6.2709809999999999</v>
      </c>
      <c r="H92" s="46">
        <v>1.56775</v>
      </c>
      <c r="I92" s="46">
        <v>3.7658</v>
      </c>
      <c r="J92" s="46">
        <v>7.6E-3</v>
      </c>
      <c r="K92" s="47">
        <f>G92/G94</f>
        <v>0.16725208630340485</v>
      </c>
      <c r="L92" s="47">
        <f>G93/G94</f>
        <v>0.83274791369659529</v>
      </c>
    </row>
    <row r="93" spans="2:15" x14ac:dyDescent="0.25">
      <c r="B93" s="1" t="s">
        <v>143</v>
      </c>
      <c r="C93" s="1" t="s">
        <v>110</v>
      </c>
      <c r="D93" s="1" t="s">
        <v>111</v>
      </c>
      <c r="E93" s="1" t="s">
        <v>113</v>
      </c>
      <c r="F93" s="1">
        <v>75</v>
      </c>
      <c r="G93" s="1">
        <v>31.223206000000001</v>
      </c>
      <c r="H93" s="1">
        <v>0.41631000000000001</v>
      </c>
      <c r="N93" s="1"/>
      <c r="O93" s="1"/>
    </row>
    <row r="94" spans="2:15" x14ac:dyDescent="0.25">
      <c r="B94" s="1" t="s">
        <v>143</v>
      </c>
      <c r="C94" s="1" t="s">
        <v>110</v>
      </c>
      <c r="D94" s="1" t="s">
        <v>111</v>
      </c>
      <c r="E94" s="1" t="s">
        <v>114</v>
      </c>
      <c r="F94" s="1">
        <v>79</v>
      </c>
      <c r="G94" s="1">
        <v>37.494186999999997</v>
      </c>
      <c r="N94" s="1"/>
      <c r="O94" s="1"/>
    </row>
    <row r="95" spans="2:15" s="46" customFormat="1" x14ac:dyDescent="0.25">
      <c r="B95" s="46" t="s">
        <v>144</v>
      </c>
      <c r="C95" s="46" t="s">
        <v>110</v>
      </c>
      <c r="D95" s="46" t="s">
        <v>111</v>
      </c>
      <c r="E95" s="46" t="s">
        <v>110</v>
      </c>
      <c r="F95" s="46">
        <v>4</v>
      </c>
      <c r="G95" s="46">
        <v>15.643914000000001</v>
      </c>
      <c r="H95" s="46">
        <v>3.9109799999999999</v>
      </c>
      <c r="I95" s="46">
        <v>4.9772999999999996</v>
      </c>
      <c r="J95" s="46">
        <v>1.1999999999999999E-3</v>
      </c>
      <c r="K95" s="47">
        <f>G95/G97</f>
        <v>0.19536211974110354</v>
      </c>
      <c r="L95" s="47">
        <f>G96/G97</f>
        <v>0.80463788025889638</v>
      </c>
    </row>
    <row r="96" spans="2:15" x14ac:dyDescent="0.25">
      <c r="B96" s="1" t="s">
        <v>144</v>
      </c>
      <c r="C96" s="1" t="s">
        <v>110</v>
      </c>
      <c r="D96" s="1" t="s">
        <v>111</v>
      </c>
      <c r="E96" s="1" t="s">
        <v>113</v>
      </c>
      <c r="F96" s="1">
        <v>82</v>
      </c>
      <c r="G96" s="1">
        <v>64.432581999999996</v>
      </c>
      <c r="H96" s="1">
        <v>0.78576000000000001</v>
      </c>
      <c r="N96" s="1"/>
      <c r="O96" s="1"/>
    </row>
    <row r="97" spans="2:15" x14ac:dyDescent="0.25">
      <c r="B97" s="1" t="s">
        <v>144</v>
      </c>
      <c r="C97" s="1" t="s">
        <v>110</v>
      </c>
      <c r="D97" s="1" t="s">
        <v>111</v>
      </c>
      <c r="E97" s="1" t="s">
        <v>114</v>
      </c>
      <c r="F97" s="1">
        <v>86</v>
      </c>
      <c r="G97" s="1">
        <v>80.076496000000006</v>
      </c>
      <c r="N97" s="1"/>
      <c r="O97" s="1"/>
    </row>
    <row r="98" spans="2:15" s="46" customFormat="1" x14ac:dyDescent="0.25">
      <c r="B98" s="46" t="s">
        <v>145</v>
      </c>
      <c r="C98" s="46" t="s">
        <v>110</v>
      </c>
      <c r="D98" s="46" t="s">
        <v>111</v>
      </c>
      <c r="E98" s="46" t="s">
        <v>110</v>
      </c>
      <c r="F98" s="46">
        <v>4</v>
      </c>
      <c r="G98" s="46">
        <v>9.0718829999999997</v>
      </c>
      <c r="H98" s="46">
        <v>2.26797</v>
      </c>
      <c r="I98" s="46">
        <v>5.6069000000000004</v>
      </c>
      <c r="J98" s="46">
        <v>5.9999999999999995E-4</v>
      </c>
      <c r="K98" s="47">
        <f>G98/G100</f>
        <v>0.24005397791268521</v>
      </c>
      <c r="L98" s="47">
        <f>G99/G100</f>
        <v>0.75994602208731477</v>
      </c>
    </row>
    <row r="99" spans="2:15" x14ac:dyDescent="0.25">
      <c r="B99" s="1" t="s">
        <v>145</v>
      </c>
      <c r="C99" s="1" t="s">
        <v>110</v>
      </c>
      <c r="D99" s="1" t="s">
        <v>111</v>
      </c>
      <c r="E99" s="1" t="s">
        <v>113</v>
      </c>
      <c r="F99" s="1">
        <v>71</v>
      </c>
      <c r="G99" s="1">
        <v>28.71913</v>
      </c>
      <c r="H99" s="1">
        <v>0.40449000000000002</v>
      </c>
      <c r="N99" s="1"/>
      <c r="O99" s="1"/>
    </row>
    <row r="100" spans="2:15" x14ac:dyDescent="0.25">
      <c r="B100" s="1" t="s">
        <v>145</v>
      </c>
      <c r="C100" s="1" t="s">
        <v>110</v>
      </c>
      <c r="D100" s="1" t="s">
        <v>111</v>
      </c>
      <c r="E100" s="1" t="s">
        <v>114</v>
      </c>
      <c r="F100" s="1">
        <v>75</v>
      </c>
      <c r="G100" s="1">
        <v>37.791013</v>
      </c>
      <c r="N100" s="1"/>
      <c r="O100" s="1"/>
    </row>
    <row r="101" spans="2:15" s="46" customFormat="1" x14ac:dyDescent="0.25">
      <c r="B101" s="46" t="s">
        <v>146</v>
      </c>
      <c r="C101" s="46" t="s">
        <v>110</v>
      </c>
      <c r="D101" s="46" t="s">
        <v>111</v>
      </c>
      <c r="E101" s="46" t="s">
        <v>110</v>
      </c>
      <c r="F101" s="46">
        <v>5</v>
      </c>
      <c r="G101" s="46">
        <v>1.45662</v>
      </c>
      <c r="H101" s="46">
        <v>0.29132000000000002</v>
      </c>
      <c r="I101" s="46">
        <v>1.0287999999999999</v>
      </c>
      <c r="J101" s="46">
        <v>0.40739999999999998</v>
      </c>
      <c r="K101" s="47">
        <f>G101/G103</f>
        <v>6.7558774074150008E-2</v>
      </c>
      <c r="L101" s="47">
        <f>G102/G103</f>
        <v>0.93244127230635698</v>
      </c>
    </row>
    <row r="102" spans="2:15" x14ac:dyDescent="0.25">
      <c r="B102" s="1" t="s">
        <v>146</v>
      </c>
      <c r="C102" s="1" t="s">
        <v>110</v>
      </c>
      <c r="D102" s="1" t="s">
        <v>111</v>
      </c>
      <c r="E102" s="1" t="s">
        <v>113</v>
      </c>
      <c r="F102" s="1">
        <v>71</v>
      </c>
      <c r="G102" s="1">
        <v>20.104163</v>
      </c>
      <c r="H102" s="1">
        <v>0.28316000000000002</v>
      </c>
      <c r="N102" s="1"/>
      <c r="O102" s="1"/>
    </row>
    <row r="103" spans="2:15" x14ac:dyDescent="0.25">
      <c r="B103" s="1" t="s">
        <v>146</v>
      </c>
      <c r="C103" s="1" t="s">
        <v>110</v>
      </c>
      <c r="D103" s="1" t="s">
        <v>111</v>
      </c>
      <c r="E103" s="1" t="s">
        <v>114</v>
      </c>
      <c r="F103" s="1">
        <v>76</v>
      </c>
      <c r="G103" s="1">
        <v>21.560782</v>
      </c>
      <c r="N103" s="1"/>
      <c r="O103" s="1"/>
    </row>
    <row r="104" spans="2:15" s="46" customFormat="1" x14ac:dyDescent="0.25">
      <c r="B104" s="46" t="s">
        <v>147</v>
      </c>
      <c r="C104" s="46" t="s">
        <v>110</v>
      </c>
      <c r="D104" s="46" t="s">
        <v>111</v>
      </c>
      <c r="E104" s="46" t="s">
        <v>110</v>
      </c>
      <c r="F104" s="46">
        <v>5</v>
      </c>
      <c r="G104" s="46">
        <v>10.010486999999999</v>
      </c>
      <c r="H104" s="46">
        <v>2.0021</v>
      </c>
      <c r="I104" s="46">
        <v>4.4100999999999999</v>
      </c>
      <c r="J104" s="46">
        <v>1.4E-3</v>
      </c>
      <c r="K104" s="47">
        <f>G104/G106</f>
        <v>0.22720751377960149</v>
      </c>
      <c r="L104" s="47">
        <f>G105/G106</f>
        <v>0.77279250891734763</v>
      </c>
    </row>
    <row r="105" spans="2:15" x14ac:dyDescent="0.25">
      <c r="B105" s="1" t="s">
        <v>147</v>
      </c>
      <c r="C105" s="1" t="s">
        <v>110</v>
      </c>
      <c r="D105" s="1" t="s">
        <v>111</v>
      </c>
      <c r="E105" s="1" t="s">
        <v>113</v>
      </c>
      <c r="F105" s="1">
        <v>75</v>
      </c>
      <c r="G105" s="1">
        <v>34.048299</v>
      </c>
      <c r="H105" s="1">
        <v>0.45397999999999999</v>
      </c>
      <c r="N105" s="1"/>
      <c r="O105" s="1"/>
    </row>
    <row r="106" spans="2:15" x14ac:dyDescent="0.25">
      <c r="B106" s="1" t="s">
        <v>147</v>
      </c>
      <c r="C106" s="1" t="s">
        <v>110</v>
      </c>
      <c r="D106" s="1" t="s">
        <v>111</v>
      </c>
      <c r="E106" s="1" t="s">
        <v>114</v>
      </c>
      <c r="F106" s="1">
        <v>80</v>
      </c>
      <c r="G106" s="1">
        <v>44.058785</v>
      </c>
      <c r="N106" s="1"/>
      <c r="O106" s="1"/>
    </row>
    <row r="107" spans="2:15" s="46" customFormat="1" x14ac:dyDescent="0.25">
      <c r="B107" s="46" t="s">
        <v>148</v>
      </c>
      <c r="C107" s="46" t="s">
        <v>110</v>
      </c>
      <c r="D107" s="46" t="s">
        <v>111</v>
      </c>
      <c r="E107" s="46" t="s">
        <v>110</v>
      </c>
      <c r="F107" s="46">
        <v>5</v>
      </c>
      <c r="G107" s="46">
        <v>4.5514970000000003</v>
      </c>
      <c r="H107" s="46">
        <v>0.9103</v>
      </c>
      <c r="I107" s="46">
        <v>2.1635</v>
      </c>
      <c r="J107" s="46">
        <v>6.7699999999999996E-2</v>
      </c>
      <c r="K107" s="47">
        <f>G107/G109</f>
        <v>0.13221726568936892</v>
      </c>
      <c r="L107" s="47">
        <f>G108/G109</f>
        <v>0.86778270526144896</v>
      </c>
    </row>
    <row r="108" spans="2:15" x14ac:dyDescent="0.25">
      <c r="B108" s="1" t="s">
        <v>148</v>
      </c>
      <c r="C108" s="1" t="s">
        <v>110</v>
      </c>
      <c r="D108" s="1" t="s">
        <v>111</v>
      </c>
      <c r="E108" s="1" t="s">
        <v>113</v>
      </c>
      <c r="F108" s="1">
        <v>71</v>
      </c>
      <c r="G108" s="1">
        <v>29.872879000000001</v>
      </c>
      <c r="H108" s="1">
        <v>0.42074</v>
      </c>
      <c r="N108" s="1"/>
      <c r="O108" s="1"/>
    </row>
    <row r="109" spans="2:15" x14ac:dyDescent="0.25">
      <c r="B109" s="1" t="s">
        <v>148</v>
      </c>
      <c r="C109" s="1" t="s">
        <v>110</v>
      </c>
      <c r="D109" s="1" t="s">
        <v>111</v>
      </c>
      <c r="E109" s="1" t="s">
        <v>114</v>
      </c>
      <c r="F109" s="1">
        <v>76</v>
      </c>
      <c r="G109" s="1">
        <v>34.424377</v>
      </c>
      <c r="N109" s="1"/>
      <c r="O109" s="1"/>
    </row>
    <row r="110" spans="2:15" s="46" customFormat="1" x14ac:dyDescent="0.25">
      <c r="B110" s="46" t="s">
        <v>149</v>
      </c>
      <c r="C110" s="46" t="s">
        <v>110</v>
      </c>
      <c r="D110" s="46" t="s">
        <v>111</v>
      </c>
      <c r="E110" s="46" t="s">
        <v>110</v>
      </c>
      <c r="F110" s="46">
        <v>5</v>
      </c>
      <c r="G110" s="46">
        <v>7.2442820000000001</v>
      </c>
      <c r="H110" s="46">
        <v>1.44886</v>
      </c>
      <c r="I110" s="46">
        <v>2.7161</v>
      </c>
      <c r="J110" s="46">
        <v>2.6100000000000002E-2</v>
      </c>
      <c r="K110" s="47">
        <f>G110/G112</f>
        <v>0.15331304659957429</v>
      </c>
      <c r="L110" s="47">
        <f>G111/G112</f>
        <v>0.84668695340042566</v>
      </c>
    </row>
    <row r="111" spans="2:15" x14ac:dyDescent="0.25">
      <c r="B111" s="1" t="s">
        <v>149</v>
      </c>
      <c r="C111" s="1" t="s">
        <v>110</v>
      </c>
      <c r="D111" s="1" t="s">
        <v>111</v>
      </c>
      <c r="E111" s="1" t="s">
        <v>113</v>
      </c>
      <c r="F111" s="1">
        <v>75</v>
      </c>
      <c r="G111" s="1">
        <v>40.007286999999998</v>
      </c>
      <c r="H111" s="1">
        <v>0.53342999999999996</v>
      </c>
      <c r="N111" s="1"/>
      <c r="O111" s="1"/>
    </row>
    <row r="112" spans="2:15" x14ac:dyDescent="0.25">
      <c r="B112" s="1" t="s">
        <v>149</v>
      </c>
      <c r="C112" s="1" t="s">
        <v>110</v>
      </c>
      <c r="D112" s="1" t="s">
        <v>111</v>
      </c>
      <c r="E112" s="1" t="s">
        <v>114</v>
      </c>
      <c r="F112" s="1">
        <v>80</v>
      </c>
      <c r="G112" s="1">
        <v>47.251569000000003</v>
      </c>
      <c r="N112" s="1"/>
      <c r="O112" s="1"/>
    </row>
    <row r="113" spans="11:15" s="46" customFormat="1" x14ac:dyDescent="0.25">
      <c r="K113" s="47"/>
      <c r="L113" s="47"/>
    </row>
    <row r="114" spans="11:15" x14ac:dyDescent="0.25">
      <c r="N114" s="1"/>
      <c r="O114" s="1"/>
    </row>
    <row r="115" spans="11:15" x14ac:dyDescent="0.25">
      <c r="N115" s="1"/>
      <c r="O115" s="1"/>
    </row>
    <row r="116" spans="11:15" s="46" customFormat="1" x14ac:dyDescent="0.25">
      <c r="K116" s="47"/>
      <c r="L116" s="47"/>
    </row>
    <row r="117" spans="11:15" x14ac:dyDescent="0.25">
      <c r="N117" s="1"/>
      <c r="O117" s="1"/>
    </row>
    <row r="118" spans="11:15" x14ac:dyDescent="0.25">
      <c r="N118" s="1"/>
      <c r="O118" s="1"/>
    </row>
    <row r="119" spans="11:15" s="46" customFormat="1" x14ac:dyDescent="0.25">
      <c r="K119" s="47"/>
      <c r="L119" s="47"/>
    </row>
    <row r="120" spans="11:15" x14ac:dyDescent="0.25">
      <c r="N120" s="1"/>
      <c r="O120" s="1"/>
    </row>
    <row r="121" spans="11:15" x14ac:dyDescent="0.25">
      <c r="N121" s="1"/>
      <c r="O121" s="1"/>
    </row>
    <row r="122" spans="11:15" s="46" customFormat="1" x14ac:dyDescent="0.25">
      <c r="K122" s="47"/>
      <c r="L122" s="47"/>
    </row>
    <row r="123" spans="11:15" x14ac:dyDescent="0.25">
      <c r="N123" s="1"/>
      <c r="O123" s="1"/>
    </row>
    <row r="124" spans="11:15" x14ac:dyDescent="0.25">
      <c r="N124" s="1"/>
      <c r="O124" s="1"/>
    </row>
    <row r="125" spans="11:15" s="46" customFormat="1" x14ac:dyDescent="0.25">
      <c r="K125" s="47"/>
      <c r="L125" s="47"/>
    </row>
    <row r="126" spans="11:15" x14ac:dyDescent="0.25">
      <c r="N126" s="1"/>
      <c r="O126" s="1"/>
    </row>
    <row r="127" spans="11:15" x14ac:dyDescent="0.25">
      <c r="N127" s="1"/>
      <c r="O127" s="1"/>
    </row>
    <row r="128" spans="11:15" s="46" customFormat="1" x14ac:dyDescent="0.25">
      <c r="K128" s="47"/>
      <c r="L128" s="47"/>
    </row>
    <row r="129" spans="11:15" x14ac:dyDescent="0.25">
      <c r="N129" s="1"/>
      <c r="O129" s="1"/>
    </row>
    <row r="130" spans="11:15" x14ac:dyDescent="0.25">
      <c r="N130" s="1"/>
      <c r="O130" s="1"/>
    </row>
    <row r="131" spans="11:15" s="46" customFormat="1" x14ac:dyDescent="0.25">
      <c r="K131" s="47"/>
      <c r="L131" s="47"/>
    </row>
    <row r="132" spans="11:15" x14ac:dyDescent="0.25">
      <c r="N132" s="1"/>
      <c r="O132" s="1"/>
    </row>
    <row r="133" spans="11:15" x14ac:dyDescent="0.25">
      <c r="N133" s="1"/>
      <c r="O133" s="1"/>
    </row>
    <row r="134" spans="11:15" s="46" customFormat="1" x14ac:dyDescent="0.25">
      <c r="K134" s="47"/>
      <c r="L134" s="47"/>
    </row>
    <row r="135" spans="11:15" x14ac:dyDescent="0.25">
      <c r="N135" s="1"/>
      <c r="O135" s="1"/>
    </row>
    <row r="136" spans="11:15" x14ac:dyDescent="0.25">
      <c r="N136" s="1"/>
      <c r="O136" s="1"/>
    </row>
    <row r="137" spans="11:15" s="46" customFormat="1" x14ac:dyDescent="0.25">
      <c r="K137" s="47"/>
      <c r="L137" s="47"/>
    </row>
    <row r="138" spans="11:15" x14ac:dyDescent="0.25">
      <c r="N138" s="1"/>
      <c r="O138" s="1"/>
    </row>
    <row r="139" spans="11:15" x14ac:dyDescent="0.25">
      <c r="N139" s="1"/>
      <c r="O139" s="1"/>
    </row>
    <row r="140" spans="11:15" x14ac:dyDescent="0.25">
      <c r="K140" s="48"/>
      <c r="L140" s="48"/>
      <c r="N140" s="1"/>
      <c r="O140" s="1"/>
    </row>
    <row r="141" spans="11:15" x14ac:dyDescent="0.25">
      <c r="N141" s="1"/>
      <c r="O141" s="1"/>
    </row>
    <row r="142" spans="11:15" x14ac:dyDescent="0.25">
      <c r="N142" s="1"/>
      <c r="O142" s="1"/>
    </row>
    <row r="143" spans="11:15" x14ac:dyDescent="0.25">
      <c r="K143" s="48"/>
      <c r="L143" s="48"/>
      <c r="N143" s="1"/>
      <c r="O143" s="1"/>
    </row>
    <row r="144" spans="11:15" x14ac:dyDescent="0.25">
      <c r="N144" s="1"/>
      <c r="O144" s="1"/>
    </row>
    <row r="145" spans="11:15" x14ac:dyDescent="0.25">
      <c r="N145" s="1"/>
      <c r="O145" s="1"/>
    </row>
    <row r="146" spans="11:15" x14ac:dyDescent="0.25">
      <c r="K146" s="48"/>
      <c r="L146" s="48"/>
      <c r="N146" s="1"/>
      <c r="O146" s="1"/>
    </row>
  </sheetData>
  <mergeCells count="1">
    <mergeCell ref="B2:L2"/>
  </mergeCells>
  <conditionalFormatting sqref="L4:L40 L140:L1048576">
    <cfRule type="cellIs" dxfId="1" priority="2" operator="greaterThan">
      <formula>0.5</formula>
    </cfRule>
  </conditionalFormatting>
  <conditionalFormatting sqref="L41:L139">
    <cfRule type="cellIs" dxfId="0" priority="1" operator="greaterThan">
      <formula>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_AdjSwimmingScore.R (1)</vt:lpstr>
      <vt:lpstr>_AdjSwimmingScore.R (2)</vt:lpstr>
      <vt:lpstr>_AdjSwimmingScore.R (3)</vt:lpstr>
      <vt:lpstr>_LDA.R</vt:lpstr>
      <vt:lpstr>_Variance_Traits.R</vt:lpstr>
      <vt:lpstr>Video Medians</vt:lpstr>
      <vt:lpstr>Medians Anov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ace</dc:creator>
  <cp:lastModifiedBy>Grace</cp:lastModifiedBy>
  <dcterms:created xsi:type="dcterms:W3CDTF">2020-12-11T03:34:58Z</dcterms:created>
  <dcterms:modified xsi:type="dcterms:W3CDTF">2021-06-16T06:10:48Z</dcterms:modified>
</cp:coreProperties>
</file>